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0" yWindow="0" windowWidth="25600" windowHeight="14420"/>
  </bookViews>
  <sheets>
    <sheet name="Proteomics Legs" sheetId="1" r:id="rId1"/>
  </sheets>
  <calcPr calcId="140001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124" i="1"/>
  <c r="I1123"/>
  <c r="I1122"/>
  <c r="I1121"/>
  <c r="I1120"/>
  <c r="I1119"/>
  <c r="I1118"/>
  <c r="I1116"/>
  <c r="I1115"/>
  <c r="I1114"/>
  <c r="I1113"/>
  <c r="I1112"/>
  <c r="I1111"/>
  <c r="I1110"/>
  <c r="I1109"/>
  <c r="I1108"/>
  <c r="I1107"/>
  <c r="I1106"/>
  <c r="I1105"/>
  <c r="I1104"/>
  <c r="I1103"/>
  <c r="I1102"/>
  <c r="I1101"/>
  <c r="I1100"/>
  <c r="I1099"/>
  <c r="I1098"/>
  <c r="I1097"/>
  <c r="I1096"/>
  <c r="I1095"/>
  <c r="I1094"/>
  <c r="I1093"/>
  <c r="I1092"/>
  <c r="I1091"/>
  <c r="I1090"/>
  <c r="I1089"/>
  <c r="I1087"/>
  <c r="I1086"/>
  <c r="I1085"/>
  <c r="I1084"/>
  <c r="I1083"/>
  <c r="I1082"/>
  <c r="I1081"/>
  <c r="I1080"/>
  <c r="I1079"/>
  <c r="I1078"/>
  <c r="I1077"/>
  <c r="I1076"/>
  <c r="I1075"/>
  <c r="I1074"/>
  <c r="I1073"/>
  <c r="I1072"/>
  <c r="I1071"/>
  <c r="I1070"/>
  <c r="I1069"/>
  <c r="I1068"/>
  <c r="I1067"/>
  <c r="I1066"/>
  <c r="I1065"/>
  <c r="I1064"/>
  <c r="I1063"/>
  <c r="I1062"/>
  <c r="I1061"/>
  <c r="I1060"/>
  <c r="I1059"/>
  <c r="I1058"/>
  <c r="I1057"/>
  <c r="I1056"/>
  <c r="I1055"/>
  <c r="I1054"/>
  <c r="I1053"/>
  <c r="I1052"/>
  <c r="I1051"/>
  <c r="I1050"/>
  <c r="I1049"/>
  <c r="I1048"/>
  <c r="I1047"/>
  <c r="I1046"/>
  <c r="I1045"/>
  <c r="I1044"/>
  <c r="I1043"/>
  <c r="I1042"/>
  <c r="I1041"/>
  <c r="I1040"/>
  <c r="I1039"/>
  <c r="I1038"/>
  <c r="I1037"/>
  <c r="I1036"/>
  <c r="I1035"/>
  <c r="I1034"/>
  <c r="I1033"/>
  <c r="I1032"/>
  <c r="I1031"/>
  <c r="I1030"/>
  <c r="I1029"/>
  <c r="I1028"/>
  <c r="I1027"/>
  <c r="I1026"/>
  <c r="I1025"/>
  <c r="I1024"/>
  <c r="I1023"/>
  <c r="I1022"/>
  <c r="I1021"/>
  <c r="I1020"/>
  <c r="I1019"/>
  <c r="I1018"/>
  <c r="I1017"/>
  <c r="I1016"/>
  <c r="I1015"/>
  <c r="I1014"/>
  <c r="I1013"/>
  <c r="I1011"/>
  <c r="I1010"/>
  <c r="I1009"/>
  <c r="I1008"/>
  <c r="I1007"/>
  <c r="I1006"/>
  <c r="I1005"/>
  <c r="I1004"/>
  <c r="I1003"/>
  <c r="I1002"/>
  <c r="I1001"/>
  <c r="I1000"/>
  <c r="I999"/>
  <c r="I998"/>
  <c r="I997"/>
  <c r="I996"/>
  <c r="I993"/>
  <c r="I992"/>
  <c r="I991"/>
  <c r="I990"/>
  <c r="I989"/>
  <c r="I988"/>
  <c r="I987"/>
  <c r="I986"/>
  <c r="I985"/>
  <c r="I984"/>
  <c r="I983"/>
  <c r="I982"/>
  <c r="I981"/>
  <c r="I979"/>
  <c r="I978"/>
  <c r="I977"/>
  <c r="I976"/>
  <c r="I975"/>
  <c r="I974"/>
  <c r="I972"/>
  <c r="I971"/>
  <c r="I970"/>
  <c r="I969"/>
  <c r="I968"/>
  <c r="I966"/>
  <c r="I965"/>
  <c r="I964"/>
  <c r="I963"/>
  <c r="I962"/>
  <c r="I961"/>
  <c r="I960"/>
  <c r="I959"/>
  <c r="I958"/>
  <c r="I957"/>
  <c r="I956"/>
  <c r="I955"/>
  <c r="I954"/>
  <c r="I953"/>
  <c r="I952"/>
  <c r="I951"/>
  <c r="I950"/>
  <c r="I949"/>
  <c r="I948"/>
  <c r="I947"/>
  <c r="I946"/>
  <c r="I945"/>
  <c r="I944"/>
  <c r="I943"/>
  <c r="I942"/>
  <c r="I941"/>
  <c r="I940"/>
  <c r="I939"/>
  <c r="I938"/>
  <c r="I937"/>
  <c r="I936"/>
  <c r="I935"/>
  <c r="I934"/>
  <c r="I933"/>
  <c r="I932"/>
  <c r="I931"/>
  <c r="I930"/>
  <c r="I929"/>
  <c r="I928"/>
  <c r="I927"/>
  <c r="I926"/>
  <c r="I925"/>
  <c r="I924"/>
  <c r="I923"/>
  <c r="I922"/>
  <c r="I921"/>
  <c r="I920"/>
  <c r="I919"/>
  <c r="I918"/>
  <c r="I917"/>
  <c r="I916"/>
  <c r="I915"/>
  <c r="I914"/>
  <c r="I913"/>
  <c r="I912"/>
  <c r="I911"/>
  <c r="I910"/>
  <c r="I909"/>
  <c r="I908"/>
  <c r="I907"/>
  <c r="I906"/>
  <c r="I905"/>
  <c r="I904"/>
  <c r="I903"/>
  <c r="I902"/>
  <c r="I901"/>
  <c r="I900"/>
  <c r="I899"/>
  <c r="I898"/>
  <c r="I897"/>
  <c r="I896"/>
  <c r="I895"/>
  <c r="I894"/>
  <c r="I893"/>
  <c r="I892"/>
  <c r="I891"/>
  <c r="I890"/>
  <c r="I889"/>
  <c r="I886"/>
  <c r="I885"/>
  <c r="I884"/>
  <c r="I883"/>
  <c r="I882"/>
  <c r="I881"/>
  <c r="I879"/>
  <c r="I878"/>
  <c r="I877"/>
  <c r="I875"/>
  <c r="I874"/>
  <c r="I873"/>
  <c r="I872"/>
  <c r="I871"/>
  <c r="I870"/>
  <c r="I869"/>
  <c r="I868"/>
  <c r="I867"/>
  <c r="I866"/>
  <c r="I865"/>
  <c r="I864"/>
  <c r="I862"/>
  <c r="I861"/>
  <c r="I860"/>
  <c r="I859"/>
  <c r="I858"/>
  <c r="I857"/>
  <c r="I856"/>
  <c r="I855"/>
  <c r="I854"/>
  <c r="I853"/>
  <c r="I852"/>
  <c r="I850"/>
  <c r="I849"/>
  <c r="I848"/>
  <c r="I847"/>
  <c r="I846"/>
  <c r="I844"/>
  <c r="I843"/>
  <c r="I842"/>
  <c r="I841"/>
  <c r="I840"/>
  <c r="I839"/>
  <c r="I838"/>
  <c r="I837"/>
  <c r="I836"/>
  <c r="I835"/>
  <c r="I834"/>
  <c r="I833"/>
  <c r="I832"/>
  <c r="I831"/>
  <c r="I830"/>
  <c r="I829"/>
  <c r="I828"/>
  <c r="I827"/>
  <c r="I826"/>
  <c r="I825"/>
  <c r="I824"/>
  <c r="I823"/>
  <c r="I822"/>
  <c r="I821"/>
  <c r="I820"/>
  <c r="I819"/>
  <c r="I818"/>
  <c r="I817"/>
  <c r="I816"/>
  <c r="I815"/>
  <c r="I814"/>
  <c r="I812"/>
  <c r="I811"/>
  <c r="I810"/>
  <c r="I807"/>
  <c r="I806"/>
  <c r="I805"/>
  <c r="I803"/>
  <c r="I802"/>
  <c r="I801"/>
  <c r="I800"/>
  <c r="I799"/>
  <c r="I798"/>
  <c r="I796"/>
  <c r="I795"/>
  <c r="I794"/>
  <c r="I793"/>
  <c r="I792"/>
  <c r="I791"/>
  <c r="I790"/>
  <c r="I789"/>
  <c r="I788"/>
  <c r="I787"/>
  <c r="I786"/>
  <c r="I785"/>
  <c r="I784"/>
  <c r="I782"/>
  <c r="I781"/>
  <c r="I780"/>
  <c r="I778"/>
  <c r="I776"/>
  <c r="I775"/>
  <c r="I774"/>
  <c r="I773"/>
  <c r="I772"/>
  <c r="I771"/>
  <c r="I770"/>
  <c r="I769"/>
  <c r="I768"/>
  <c r="I767"/>
  <c r="I766"/>
  <c r="I765"/>
  <c r="I764"/>
  <c r="I763"/>
  <c r="I762"/>
  <c r="I761"/>
  <c r="I760"/>
  <c r="I759"/>
  <c r="I758"/>
  <c r="I757"/>
  <c r="I756"/>
  <c r="I755"/>
  <c r="I754"/>
  <c r="I753"/>
  <c r="I752"/>
  <c r="I751"/>
  <c r="I750"/>
  <c r="I748"/>
  <c r="I747"/>
  <c r="I746"/>
  <c r="I745"/>
  <c r="I744"/>
  <c r="I743"/>
  <c r="I741"/>
  <c r="I740"/>
  <c r="I739"/>
  <c r="I738"/>
  <c r="I737"/>
  <c r="I736"/>
  <c r="I735"/>
  <c r="I734"/>
  <c r="I733"/>
  <c r="I732"/>
  <c r="I731"/>
  <c r="I730"/>
  <c r="I728"/>
  <c r="I727"/>
  <c r="I726"/>
  <c r="I725"/>
  <c r="I724"/>
  <c r="I723"/>
  <c r="I722"/>
  <c r="I721"/>
  <c r="I720"/>
  <c r="I718"/>
  <c r="I717"/>
  <c r="I716"/>
  <c r="I715"/>
  <c r="I713"/>
  <c r="I712"/>
  <c r="I710"/>
  <c r="I709"/>
  <c r="I708"/>
  <c r="I707"/>
  <c r="I706"/>
  <c r="I704"/>
  <c r="I703"/>
  <c r="I702"/>
  <c r="I701"/>
  <c r="I700"/>
  <c r="I699"/>
  <c r="I698"/>
  <c r="I697"/>
  <c r="I696"/>
  <c r="I695"/>
  <c r="I694"/>
  <c r="I693"/>
  <c r="I692"/>
  <c r="I691"/>
  <c r="I690"/>
  <c r="I689"/>
  <c r="I688"/>
  <c r="I687"/>
  <c r="I686"/>
  <c r="I685"/>
  <c r="I684"/>
  <c r="I683"/>
  <c r="I682"/>
  <c r="I681"/>
  <c r="I680"/>
  <c r="I679"/>
  <c r="I678"/>
  <c r="I677"/>
  <c r="I676"/>
  <c r="I675"/>
  <c r="I674"/>
  <c r="I673"/>
  <c r="I672"/>
  <c r="I671"/>
  <c r="I669"/>
  <c r="I668"/>
  <c r="I667"/>
  <c r="I666"/>
  <c r="I665"/>
  <c r="I664"/>
  <c r="I663"/>
  <c r="I662"/>
  <c r="I661"/>
  <c r="I660"/>
  <c r="I659"/>
  <c r="I658"/>
  <c r="I657"/>
  <c r="I656"/>
  <c r="I655"/>
  <c r="I654"/>
  <c r="I653"/>
  <c r="I652"/>
  <c r="I651"/>
  <c r="I650"/>
  <c r="I649"/>
  <c r="I648"/>
  <c r="I647"/>
  <c r="I646"/>
  <c r="I645"/>
  <c r="I644"/>
  <c r="I643"/>
  <c r="I642"/>
  <c r="I641"/>
  <c r="I640"/>
  <c r="I639"/>
  <c r="I637"/>
  <c r="I636"/>
  <c r="I635"/>
  <c r="I634"/>
  <c r="I633"/>
  <c r="I632"/>
  <c r="I631"/>
  <c r="I630"/>
  <c r="I629"/>
  <c r="I628"/>
  <c r="I627"/>
  <c r="I626"/>
  <c r="I625"/>
  <c r="I624"/>
  <c r="I623"/>
  <c r="I622"/>
  <c r="I621"/>
  <c r="I620"/>
  <c r="I619"/>
  <c r="I618"/>
  <c r="I617"/>
  <c r="I616"/>
  <c r="I615"/>
  <c r="I614"/>
  <c r="I613"/>
  <c r="I612"/>
  <c r="I611"/>
  <c r="I610"/>
  <c r="I609"/>
  <c r="I608"/>
  <c r="I606"/>
  <c r="I605"/>
  <c r="I604"/>
  <c r="I603"/>
  <c r="I602"/>
  <c r="I601"/>
  <c r="I600"/>
  <c r="I599"/>
  <c r="I598"/>
  <c r="I597"/>
  <c r="I596"/>
  <c r="I595"/>
  <c r="I594"/>
  <c r="I593"/>
  <c r="I592"/>
  <c r="I591"/>
  <c r="I590"/>
  <c r="I589"/>
  <c r="I588"/>
  <c r="I587"/>
  <c r="I586"/>
  <c r="I585"/>
  <c r="I584"/>
  <c r="I583"/>
  <c r="I581"/>
  <c r="I579"/>
  <c r="I578"/>
  <c r="I577"/>
  <c r="I576"/>
  <c r="I575"/>
  <c r="I574"/>
  <c r="I573"/>
  <c r="I572"/>
  <c r="I570"/>
  <c r="I569"/>
  <c r="I568"/>
  <c r="I566"/>
  <c r="I565"/>
  <c r="I564"/>
  <c r="I563"/>
  <c r="I562"/>
  <c r="I561"/>
  <c r="I560"/>
  <c r="I559"/>
  <c r="I558"/>
  <c r="I557"/>
  <c r="I556"/>
  <c r="I555"/>
  <c r="I554"/>
  <c r="I553"/>
  <c r="I552"/>
  <c r="I551"/>
  <c r="I550"/>
  <c r="I549"/>
  <c r="I548"/>
  <c r="I547"/>
  <c r="I546"/>
  <c r="I545"/>
  <c r="I544"/>
  <c r="I543"/>
  <c r="I542"/>
  <c r="I541"/>
  <c r="I540"/>
  <c r="I539"/>
  <c r="I538"/>
  <c r="I537"/>
  <c r="I536"/>
  <c r="I535"/>
  <c r="I534"/>
  <c r="I533"/>
  <c r="I532"/>
  <c r="I531"/>
  <c r="I530"/>
  <c r="I529"/>
  <c r="I528"/>
  <c r="I526"/>
  <c r="I525"/>
  <c r="I524"/>
  <c r="I523"/>
  <c r="I522"/>
  <c r="I521"/>
  <c r="I520"/>
  <c r="I519"/>
  <c r="I518"/>
  <c r="I517"/>
  <c r="I516"/>
  <c r="I514"/>
  <c r="I513"/>
  <c r="I512"/>
  <c r="I511"/>
  <c r="I510"/>
  <c r="I509"/>
  <c r="I508"/>
  <c r="I507"/>
  <c r="I506"/>
  <c r="I505"/>
  <c r="I504"/>
  <c r="I503"/>
  <c r="I502"/>
  <c r="I501"/>
  <c r="I500"/>
  <c r="I499"/>
  <c r="I497"/>
  <c r="I496"/>
  <c r="I495"/>
  <c r="I494"/>
  <c r="I493"/>
  <c r="I492"/>
  <c r="I491"/>
  <c r="I490"/>
  <c r="I489"/>
  <c r="I488"/>
  <c r="I487"/>
  <c r="I486"/>
  <c r="I485"/>
  <c r="I484"/>
  <c r="I483"/>
  <c r="I482"/>
  <c r="I481"/>
  <c r="I480"/>
  <c r="I479"/>
  <c r="I478"/>
  <c r="I477"/>
  <c r="I476"/>
  <c r="I474"/>
  <c r="I473"/>
  <c r="I472"/>
  <c r="I471"/>
  <c r="I470"/>
  <c r="I469"/>
  <c r="I468"/>
  <c r="I467"/>
  <c r="I466"/>
  <c r="I464"/>
  <c r="I463"/>
  <c r="I462"/>
  <c r="I461"/>
  <c r="I460"/>
  <c r="I459"/>
  <c r="I457"/>
  <c r="I456"/>
  <c r="I455"/>
  <c r="I454"/>
  <c r="I453"/>
  <c r="I452"/>
  <c r="I451"/>
  <c r="I450"/>
  <c r="I449"/>
  <c r="I448"/>
  <c r="I447"/>
  <c r="I446"/>
  <c r="I445"/>
  <c r="I444"/>
  <c r="I443"/>
  <c r="I442"/>
  <c r="I441"/>
  <c r="I440"/>
  <c r="I439"/>
  <c r="I438"/>
  <c r="I437"/>
  <c r="I436"/>
  <c r="I435"/>
  <c r="I434"/>
  <c r="I433"/>
  <c r="I432"/>
  <c r="I431"/>
  <c r="I430"/>
  <c r="I429"/>
  <c r="I428"/>
  <c r="I427"/>
  <c r="I426"/>
  <c r="I425"/>
  <c r="I424"/>
  <c r="I421"/>
  <c r="I420"/>
  <c r="I419"/>
  <c r="I418"/>
  <c r="I417"/>
  <c r="I416"/>
  <c r="I415"/>
  <c r="I414"/>
  <c r="I413"/>
  <c r="I412"/>
  <c r="I411"/>
  <c r="I409"/>
  <c r="I407"/>
  <c r="I406"/>
  <c r="I405"/>
  <c r="I404"/>
  <c r="I403"/>
  <c r="I401"/>
  <c r="I399"/>
  <c r="I398"/>
  <c r="I397"/>
  <c r="I396"/>
  <c r="I395"/>
  <c r="I394"/>
  <c r="I393"/>
  <c r="I392"/>
  <c r="I391"/>
  <c r="I390"/>
  <c r="I389"/>
  <c r="I388"/>
  <c r="I387"/>
  <c r="I386"/>
  <c r="I385"/>
  <c r="I384"/>
  <c r="I382"/>
  <c r="I381"/>
  <c r="I380"/>
  <c r="I379"/>
  <c r="I378"/>
  <c r="I377"/>
  <c r="I376"/>
  <c r="I375"/>
  <c r="I374"/>
  <c r="I373"/>
  <c r="I372"/>
  <c r="I371"/>
  <c r="I370"/>
  <c r="I369"/>
  <c r="I368"/>
  <c r="I367"/>
  <c r="I366"/>
  <c r="I365"/>
  <c r="I364"/>
  <c r="I363"/>
  <c r="I362"/>
  <c r="I361"/>
  <c r="I360"/>
  <c r="I359"/>
  <c r="I358"/>
  <c r="I357"/>
  <c r="I356"/>
  <c r="I355"/>
  <c r="I354"/>
  <c r="I353"/>
  <c r="I352"/>
  <c r="I351"/>
  <c r="I349"/>
  <c r="I348"/>
  <c r="I347"/>
  <c r="I346"/>
  <c r="I345"/>
  <c r="I343"/>
  <c r="I342"/>
  <c r="I341"/>
  <c r="I340"/>
  <c r="I339"/>
  <c r="I338"/>
  <c r="I337"/>
  <c r="I336"/>
  <c r="I335"/>
  <c r="I333"/>
  <c r="I332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11"/>
  <c r="I310"/>
  <c r="I308"/>
  <c r="I306"/>
  <c r="I305"/>
  <c r="I304"/>
  <c r="I302"/>
  <c r="I301"/>
  <c r="I300"/>
  <c r="I299"/>
  <c r="I298"/>
  <c r="I297"/>
  <c r="I296"/>
  <c r="I295"/>
  <c r="I294"/>
  <c r="I293"/>
  <c r="I292"/>
  <c r="I291"/>
  <c r="I290"/>
  <c r="I289"/>
  <c r="I288"/>
  <c r="I287"/>
  <c r="I286"/>
  <c r="I285"/>
  <c r="I283"/>
  <c r="I281"/>
  <c r="I280"/>
  <c r="I278"/>
  <c r="I277"/>
  <c r="I276"/>
  <c r="I275"/>
  <c r="I274"/>
  <c r="I273"/>
  <c r="I272"/>
  <c r="I271"/>
  <c r="I269"/>
  <c r="I268"/>
  <c r="I26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I245"/>
  <c r="I244"/>
  <c r="I243"/>
  <c r="I242"/>
  <c r="I240"/>
  <c r="I239"/>
  <c r="I238"/>
  <c r="I237"/>
  <c r="I236"/>
  <c r="I235"/>
  <c r="I233"/>
  <c r="I232"/>
  <c r="I231"/>
  <c r="I230"/>
  <c r="I229"/>
  <c r="I228"/>
  <c r="I227"/>
  <c r="I226"/>
  <c r="I225"/>
  <c r="I224"/>
  <c r="I223"/>
  <c r="I222"/>
  <c r="I221"/>
  <c r="I220"/>
  <c r="I219"/>
  <c r="I218"/>
  <c r="I217"/>
  <c r="I216"/>
  <c r="I215"/>
  <c r="I214"/>
  <c r="I213"/>
  <c r="I212"/>
  <c r="I210"/>
  <c r="I209"/>
  <c r="I208"/>
  <c r="I207"/>
  <c r="I206"/>
  <c r="I205"/>
  <c r="I204"/>
  <c r="I203"/>
  <c r="I202"/>
  <c r="I201"/>
  <c r="I200"/>
  <c r="I199"/>
  <c r="I198"/>
  <c r="I197"/>
  <c r="I196"/>
  <c r="I195"/>
  <c r="I194"/>
  <c r="I193"/>
  <c r="I192"/>
  <c r="I191"/>
  <c r="I190"/>
  <c r="I189"/>
  <c r="I188"/>
  <c r="I187"/>
  <c r="I185"/>
  <c r="I184"/>
  <c r="I183"/>
  <c r="I182"/>
  <c r="I181"/>
  <c r="I180"/>
  <c r="I179"/>
  <c r="I178"/>
  <c r="I177"/>
  <c r="I176"/>
  <c r="I175"/>
  <c r="I174"/>
  <c r="I173"/>
  <c r="I172"/>
  <c r="I171"/>
  <c r="I170"/>
  <c r="I169"/>
  <c r="I168"/>
  <c r="I166"/>
  <c r="I165"/>
  <c r="I164"/>
  <c r="I163"/>
  <c r="I162"/>
  <c r="I161"/>
  <c r="I160"/>
  <c r="I159"/>
  <c r="I157"/>
  <c r="I156"/>
  <c r="I155"/>
  <c r="I154"/>
  <c r="I153"/>
  <c r="I151"/>
  <c r="I150"/>
  <c r="I149"/>
  <c r="I148"/>
  <c r="I147"/>
  <c r="I146"/>
  <c r="I145"/>
  <c r="I144"/>
  <c r="I143"/>
  <c r="I142"/>
  <c r="I141"/>
  <c r="I140"/>
  <c r="I139"/>
  <c r="I138"/>
  <c r="I137"/>
  <c r="I136"/>
  <c r="I135"/>
  <c r="I13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I113"/>
  <c r="I11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I91"/>
  <c r="I90"/>
  <c r="I89"/>
  <c r="I88"/>
  <c r="I87"/>
  <c r="I86"/>
  <c r="I85"/>
  <c r="I84"/>
  <c r="I83"/>
  <c r="I82"/>
  <c r="I80"/>
  <c r="I79"/>
  <c r="I78"/>
  <c r="I77"/>
  <c r="I76"/>
  <c r="I75"/>
  <c r="I74"/>
  <c r="I73"/>
  <c r="I72"/>
  <c r="I71"/>
  <c r="I70"/>
  <c r="I69"/>
  <c r="I68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I47"/>
  <c r="I46"/>
  <c r="I45"/>
  <c r="I44"/>
  <c r="I43"/>
  <c r="I42"/>
  <c r="I41"/>
  <c r="I40"/>
  <c r="I39"/>
  <c r="I38"/>
  <c r="I37"/>
  <c r="I36"/>
  <c r="I35"/>
  <c r="I34"/>
  <c r="I33"/>
  <c r="I32"/>
  <c r="I31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</calcChain>
</file>

<file path=xl/sharedStrings.xml><?xml version="1.0" encoding="utf-8"?>
<sst xmlns="http://schemas.openxmlformats.org/spreadsheetml/2006/main" count="7877" uniqueCount="2869">
  <si>
    <t>2,221.3</t>
  </si>
  <si>
    <t>6,169.4</t>
  </si>
  <si>
    <t>7,602.2</t>
  </si>
  <si>
    <t>9,085.2</t>
  </si>
  <si>
    <t>9,630.8</t>
  </si>
  <si>
    <t>6,226.1</t>
  </si>
  <si>
    <t>1,782.4</t>
  </si>
  <si>
    <t>7,649.3</t>
  </si>
  <si>
    <t>4,741.5</t>
  </si>
  <si>
    <t>6,115.0</t>
  </si>
  <si>
    <t>4,861.4</t>
  </si>
  <si>
    <t>9,385.5</t>
  </si>
  <si>
    <t>5,138.1</t>
  </si>
  <si>
    <t>7,564.2</t>
  </si>
  <si>
    <t>3,897.6</t>
  </si>
  <si>
    <t>8,307.0</t>
  </si>
  <si>
    <t>9,222.2</t>
  </si>
  <si>
    <t>8,182.8</t>
  </si>
  <si>
    <t>2,815.4</t>
  </si>
  <si>
    <t>930.39</t>
  </si>
  <si>
    <t>6,175.7</t>
  </si>
  <si>
    <t>5,697.0</t>
  </si>
  <si>
    <t>3,672.9</t>
  </si>
  <si>
    <t>5,471.6</t>
  </si>
  <si>
    <t>6,055.5</t>
  </si>
  <si>
    <t>3,045.7</t>
  </si>
  <si>
    <t>2,713.9</t>
  </si>
  <si>
    <t>8,894.2</t>
  </si>
  <si>
    <t>4,537.3</t>
  </si>
  <si>
    <t>8,460.0</t>
  </si>
  <si>
    <t>6,440.9</t>
  </si>
  <si>
    <t>3,756.7</t>
  </si>
  <si>
    <t>6,279.3</t>
  </si>
  <si>
    <t>7,881.5</t>
  </si>
  <si>
    <t>1,841.3</t>
  </si>
  <si>
    <t>4,406.1</t>
  </si>
  <si>
    <t>5,021.6</t>
  </si>
  <si>
    <t>8,553.2</t>
  </si>
  <si>
    <t>9,644.9</t>
  </si>
  <si>
    <t>7,738.9</t>
  </si>
  <si>
    <t>7,406.9</t>
  </si>
  <si>
    <t>5,558.6</t>
  </si>
  <si>
    <t>3,618.6</t>
  </si>
  <si>
    <t>8,608.0</t>
  </si>
  <si>
    <t>9,824.1</t>
  </si>
  <si>
    <t>2,576.6</t>
  </si>
  <si>
    <t>6,988.1</t>
  </si>
  <si>
    <t>1,364.3</t>
  </si>
  <si>
    <t>9,443.4</t>
  </si>
  <si>
    <t>8,829.4</t>
  </si>
  <si>
    <t>1,513.4</t>
  </si>
  <si>
    <t>7,474.0</t>
  </si>
  <si>
    <t>7,770.9</t>
  </si>
  <si>
    <t>9,070.1</t>
  </si>
  <si>
    <t>1,174.1</t>
  </si>
  <si>
    <t>6,915.8</t>
  </si>
  <si>
    <t>8,888.9</t>
  </si>
  <si>
    <t>3,440.5</t>
  </si>
  <si>
    <t>5,094.3</t>
  </si>
  <si>
    <t>4,341.0</t>
  </si>
  <si>
    <t>1,343.9</t>
  </si>
  <si>
    <t>6,195.7</t>
  </si>
  <si>
    <t>7,106.0</t>
  </si>
  <si>
    <t>2,473.9</t>
  </si>
  <si>
    <t>4,499.1</t>
  </si>
  <si>
    <t>emPAIi_RL_PRO075_1DG002_L1</t>
  </si>
  <si>
    <t>emPAI_RL_PRO075_1DG003_L1</t>
  </si>
  <si>
    <t>emPAI_SL_PRO075_1DG001_L2</t>
  </si>
  <si>
    <t>emPAI_RL_PRO075_1DG001_L4</t>
  </si>
  <si>
    <t>medium</t>
  </si>
  <si>
    <t>low</t>
  </si>
  <si>
    <t>high</t>
  </si>
  <si>
    <t>emPAI_SL_PRO075_1DG002_L3</t>
  </si>
  <si>
    <t>emPAI_SL_PRO075_1DG003_L3</t>
  </si>
  <si>
    <t>Fold Change (RL/SL)</t>
  </si>
  <si>
    <t>Fold Change (Norm. Median)</t>
  </si>
  <si>
    <t>Fold Change (Log2)</t>
  </si>
  <si>
    <t>MW</t>
  </si>
  <si>
    <t>Label-free Quantitative value (emPAI)</t>
  </si>
  <si>
    <t>PRO075_1DG001_L4</t>
  </si>
  <si>
    <t>PRO075_1DG002_L1</t>
  </si>
  <si>
    <t>PRO075_1DG003_L1</t>
  </si>
  <si>
    <t>PRO075_1DG001_L2</t>
  </si>
  <si>
    <t>PRO075_1DG002_L3</t>
  </si>
  <si>
    <t>PRO075_1DG003_L3</t>
  </si>
  <si>
    <t>Protein Identification Probability</t>
  </si>
  <si>
    <t>Exclusive Unique Peptides</t>
  </si>
  <si>
    <r>
      <t>Biological
Variability</t>
    </r>
    <r>
      <rPr>
        <b/>
        <vertAlign val="superscript"/>
        <sz val="11"/>
        <color theme="1"/>
        <rFont val="Calibri"/>
        <charset val="161"/>
        <scheme val="minor"/>
      </rPr>
      <t>0</t>
    </r>
  </si>
  <si>
    <t xml:space="preserve">* Beta-bionomial testing using the ibb librrary in R, p-values provided. Values below a certain value (e.g. 0.10-bold numbers) are considered to be differentially expressed </t>
  </si>
  <si>
    <t>3,882.5</t>
  </si>
  <si>
    <t>7,457.6</t>
  </si>
  <si>
    <t>8,510.6</t>
  </si>
  <si>
    <t>9,119.4</t>
  </si>
  <si>
    <t>7,815.5</t>
  </si>
  <si>
    <t>6,887.9</t>
  </si>
  <si>
    <t>2,754.3</t>
  </si>
  <si>
    <t>8,503.5</t>
  </si>
  <si>
    <t>5,538.9</t>
  </si>
  <si>
    <t>8,307.8</t>
  </si>
  <si>
    <t>803.52</t>
  </si>
  <si>
    <t>9,537.0</t>
  </si>
  <si>
    <t>8,657.8</t>
  </si>
  <si>
    <t>9,037.9</t>
  </si>
  <si>
    <t>8,697.0</t>
  </si>
  <si>
    <t>9,965.8</t>
  </si>
  <si>
    <t>7,074.4</t>
  </si>
  <si>
    <t>2,200.9</t>
  </si>
  <si>
    <t>4,477.6</t>
  </si>
  <si>
    <t>3,458.2</t>
  </si>
  <si>
    <t>5,821.6</t>
  </si>
  <si>
    <t>4,037.3</t>
  </si>
  <si>
    <t>8,480.0</t>
  </si>
  <si>
    <t>9,490.2</t>
  </si>
  <si>
    <t>4,183.0</t>
  </si>
  <si>
    <t>4,411.1</t>
  </si>
  <si>
    <t>1,460.3</t>
  </si>
  <si>
    <t>4,841.1</t>
  </si>
  <si>
    <t>7,871.0</t>
  </si>
  <si>
    <t>6,411.8</t>
  </si>
  <si>
    <t>6,023.0</t>
  </si>
  <si>
    <t>1,991.8</t>
  </si>
  <si>
    <t>3,360.9</t>
  </si>
  <si>
    <t>4,342.3</t>
  </si>
  <si>
    <t>1,316.0</t>
  </si>
  <si>
    <t>7,862.9</t>
  </si>
  <si>
    <t>5,300.9</t>
  </si>
  <si>
    <t>7,218.6</t>
  </si>
  <si>
    <t>3,871.7</t>
  </si>
  <si>
    <t>5,516.6</t>
  </si>
  <si>
    <t>9,129.1</t>
  </si>
  <si>
    <t>7,102.6</t>
  </si>
  <si>
    <t>3,351.4</t>
  </si>
  <si>
    <t>9,293.7</t>
  </si>
  <si>
    <t>2,980.4</t>
  </si>
  <si>
    <t>7,978.5</t>
  </si>
  <si>
    <t>9,742.8</t>
  </si>
  <si>
    <t>7,285.5</t>
  </si>
  <si>
    <t>6,558.6</t>
  </si>
  <si>
    <t>1,563.4</t>
  </si>
  <si>
    <t>1,497.8</t>
  </si>
  <si>
    <t>5,819.2</t>
  </si>
  <si>
    <t>8,870.4</t>
  </si>
  <si>
    <t>5,689.2</t>
  </si>
  <si>
    <t>3,143.8</t>
  </si>
  <si>
    <t>9,120.4</t>
  </si>
  <si>
    <t>5,071.6</t>
  </si>
  <si>
    <t>1,153.4</t>
  </si>
  <si>
    <t>2,091.9</t>
  </si>
  <si>
    <t>4,485.5</t>
  </si>
  <si>
    <t>4,256.2</t>
  </si>
  <si>
    <t>6,522.6</t>
  </si>
  <si>
    <t>4,279.2</t>
  </si>
  <si>
    <t>8,036.9</t>
  </si>
  <si>
    <t>6,237.9</t>
  </si>
  <si>
    <t>3,393.0</t>
  </si>
  <si>
    <t>6,834.8</t>
  </si>
  <si>
    <t>835.70</t>
  </si>
  <si>
    <t>4,870.9</t>
  </si>
  <si>
    <t>3,606.3</t>
  </si>
  <si>
    <t>1,077.5</t>
  </si>
  <si>
    <t>2,299.2</t>
  </si>
  <si>
    <t>7,215.9</t>
  </si>
  <si>
    <t>5,808.4</t>
  </si>
  <si>
    <t>4,068.3</t>
  </si>
  <si>
    <t>1,457.2</t>
  </si>
  <si>
    <t>7,632.5</t>
  </si>
  <si>
    <t>1,829.9</t>
  </si>
  <si>
    <t>6,494.9</t>
  </si>
  <si>
    <t>9,942.4</t>
  </si>
  <si>
    <t>9,718.8</t>
  </si>
  <si>
    <t>6,466.0</t>
  </si>
  <si>
    <t>3,748.6</t>
  </si>
  <si>
    <t>9,371.6</t>
  </si>
  <si>
    <t>9,392.4</t>
  </si>
  <si>
    <t>2,883.3</t>
  </si>
  <si>
    <t>8,535.6</t>
  </si>
  <si>
    <t>9,378.9</t>
  </si>
  <si>
    <t>1,907.4</t>
  </si>
  <si>
    <t>7,054.6</t>
  </si>
  <si>
    <t>5,980.0</t>
  </si>
  <si>
    <t>3,960.8</t>
  </si>
  <si>
    <t>1,901.2</t>
  </si>
  <si>
    <t>7,308.7</t>
  </si>
  <si>
    <t>8,884.1</t>
  </si>
  <si>
    <t>6,976.9</t>
  </si>
  <si>
    <t>6,258.8</t>
  </si>
  <si>
    <t>6,300.7</t>
  </si>
  <si>
    <t>4,514.6</t>
  </si>
  <si>
    <t>9,486.1</t>
  </si>
  <si>
    <t>5,218.3</t>
  </si>
  <si>
    <t>7,804.4</t>
  </si>
  <si>
    <t>8,985.5</t>
  </si>
  <si>
    <t>9,498.8</t>
  </si>
  <si>
    <t>8,372.8</t>
  </si>
  <si>
    <t>2,500.4</t>
  </si>
  <si>
    <t>7,856.3</t>
  </si>
  <si>
    <t>7,193.9</t>
  </si>
  <si>
    <t>3,968.6</t>
  </si>
  <si>
    <t>6,352.7</t>
  </si>
  <si>
    <t>3,552.2</t>
  </si>
  <si>
    <t>4,129.4</t>
  </si>
  <si>
    <t>6,241.5</t>
  </si>
  <si>
    <t>1,662.8</t>
  </si>
  <si>
    <t>2,584.5</t>
  </si>
  <si>
    <t>4,733.3</t>
  </si>
  <si>
    <t>7,122.1</t>
  </si>
  <si>
    <t>1,367.7</t>
  </si>
  <si>
    <t>4,422.5</t>
  </si>
  <si>
    <t>8,742.7</t>
  </si>
  <si>
    <t>9,207.5</t>
  </si>
  <si>
    <t>8,150.0</t>
  </si>
  <si>
    <t>4,811.0</t>
  </si>
  <si>
    <t>8,821.3</t>
  </si>
  <si>
    <t>4,435.1</t>
  </si>
  <si>
    <t>2,344.4</t>
  </si>
  <si>
    <t>4,827.0</t>
  </si>
  <si>
    <t>6,051.0</t>
  </si>
  <si>
    <t>3,654.3</t>
  </si>
  <si>
    <t>6,239.5</t>
  </si>
  <si>
    <t>4,909.0</t>
  </si>
  <si>
    <t>6,563.5</t>
  </si>
  <si>
    <t>5,549.2</t>
  </si>
  <si>
    <t>2,455.8</t>
  </si>
  <si>
    <t>2,447.9</t>
  </si>
  <si>
    <t>9,902.4</t>
  </si>
  <si>
    <t>7,745.9</t>
  </si>
  <si>
    <t>1,128.1</t>
  </si>
  <si>
    <t>5,855.5</t>
  </si>
  <si>
    <t>6,223.2</t>
  </si>
  <si>
    <t>8,547.2</t>
  </si>
  <si>
    <t>2,394.3</t>
  </si>
  <si>
    <t>6,382.1</t>
  </si>
  <si>
    <t>4,052.9</t>
  </si>
  <si>
    <t>5,310.4</t>
  </si>
  <si>
    <t>6,038.8</t>
  </si>
  <si>
    <t>6,502.0</t>
  </si>
  <si>
    <t>5,009.6</t>
  </si>
  <si>
    <t>2,834.8</t>
  </si>
  <si>
    <t>5,240.0</t>
  </si>
  <si>
    <t>7,748.0</t>
  </si>
  <si>
    <t>2,538.6</t>
  </si>
  <si>
    <t>2,212.8</t>
  </si>
  <si>
    <t>4,672.0</t>
  </si>
  <si>
    <t>7,641.4</t>
  </si>
  <si>
    <t>4,239.1</t>
  </si>
  <si>
    <t>8,665.3</t>
  </si>
  <si>
    <t>1,030.1</t>
  </si>
  <si>
    <t>8,938.3</t>
  </si>
  <si>
    <t>8,195.1</t>
  </si>
  <si>
    <t>4,024.4</t>
  </si>
  <si>
    <t>2,834.2</t>
  </si>
  <si>
    <t>4,170.8</t>
  </si>
  <si>
    <t>3,502.2</t>
  </si>
  <si>
    <t>5,944.4</t>
  </si>
  <si>
    <t>6,871.5</t>
  </si>
  <si>
    <t>2,866.7</t>
  </si>
  <si>
    <t>6,932.0</t>
  </si>
  <si>
    <t>7,160.6</t>
  </si>
  <si>
    <t>3,635.3</t>
  </si>
  <si>
    <t>8,732.2</t>
  </si>
  <si>
    <t>4,010.3</t>
  </si>
  <si>
    <t>6,890.2</t>
  </si>
  <si>
    <t>3,451.8</t>
  </si>
  <si>
    <t>7,838.6</t>
  </si>
  <si>
    <t>5,195.2</t>
  </si>
  <si>
    <t>7,196.6</t>
  </si>
  <si>
    <t>4,788.1</t>
  </si>
  <si>
    <t>1,135.7</t>
  </si>
  <si>
    <t>5,058.0</t>
  </si>
  <si>
    <t>7,423.1</t>
  </si>
  <si>
    <t>4,530.7</t>
  </si>
  <si>
    <t>9,284.3</t>
  </si>
  <si>
    <t>5,276.5</t>
  </si>
  <si>
    <t>1,295.6</t>
  </si>
  <si>
    <t>5,051.8</t>
  </si>
  <si>
    <t>9,808.2</t>
  </si>
  <si>
    <t>1,654.0</t>
  </si>
  <si>
    <t>7,604.5</t>
  </si>
  <si>
    <t>3,136.6</t>
  </si>
  <si>
    <t>5,693.9</t>
  </si>
  <si>
    <t>4,543.0</t>
  </si>
  <si>
    <t>5,025.4</t>
  </si>
  <si>
    <t>5,895.5</t>
  </si>
  <si>
    <t>6,725.4</t>
  </si>
  <si>
    <t>7,908.1</t>
  </si>
  <si>
    <t>609.69</t>
  </si>
  <si>
    <t>6,964.7</t>
  </si>
  <si>
    <t>6,430.1</t>
  </si>
  <si>
    <t>7,369.7</t>
  </si>
  <si>
    <t>9,997.7</t>
  </si>
  <si>
    <t>1,379.1</t>
  </si>
  <si>
    <t>1,329.4</t>
  </si>
  <si>
    <t>6,684.0</t>
  </si>
  <si>
    <t>5,799.4</t>
  </si>
  <si>
    <t>9,600.6</t>
  </si>
  <si>
    <t>2,108.6</t>
  </si>
  <si>
    <t>6,179.1</t>
  </si>
  <si>
    <t>7,122.0</t>
  </si>
  <si>
    <t>6,339.5</t>
  </si>
  <si>
    <t>7,996.8</t>
  </si>
  <si>
    <t>5,239.6</t>
  </si>
  <si>
    <t>4,907.8</t>
  </si>
  <si>
    <t>8,210.8</t>
  </si>
  <si>
    <t>8,744.6</t>
  </si>
  <si>
    <t>3,140.3</t>
  </si>
  <si>
    <t>7,155.7</t>
  </si>
  <si>
    <t>2,661.8</t>
  </si>
  <si>
    <t>8,213.6</t>
  </si>
  <si>
    <t>7,198.7</t>
  </si>
  <si>
    <t>7,092.1</t>
  </si>
  <si>
    <t>7,504.6</t>
  </si>
  <si>
    <t>4,534.2</t>
  </si>
  <si>
    <t>7,466.3</t>
  </si>
  <si>
    <t>8,417.7</t>
  </si>
  <si>
    <t>7,942.3</t>
  </si>
  <si>
    <t>5,805.1</t>
  </si>
  <si>
    <t>7,985.2</t>
  </si>
  <si>
    <t>4,194.8</t>
  </si>
  <si>
    <t>2,996.0</t>
  </si>
  <si>
    <t>4,402.9</t>
  </si>
  <si>
    <t>6,386.7</t>
  </si>
  <si>
    <t>5,471.0</t>
  </si>
  <si>
    <t>9,017.2</t>
  </si>
  <si>
    <t>9,816.2</t>
  </si>
  <si>
    <t>9,193.9</t>
  </si>
  <si>
    <t>4,018.2</t>
  </si>
  <si>
    <t>6,784.2</t>
  </si>
  <si>
    <t>8,729.7</t>
  </si>
  <si>
    <t>9,761.3</t>
  </si>
  <si>
    <t>9,440.9</t>
  </si>
  <si>
    <t>8,773.8</t>
  </si>
  <si>
    <t>7,003.3</t>
  </si>
  <si>
    <t>7,570.6</t>
  </si>
  <si>
    <t>5,614.9</t>
  </si>
  <si>
    <t>8,409.1</t>
  </si>
  <si>
    <t>9,301.8</t>
  </si>
  <si>
    <t>6,093.0</t>
  </si>
  <si>
    <t>6,715.0</t>
  </si>
  <si>
    <t>5,245.6</t>
  </si>
  <si>
    <t>5,518.4</t>
  </si>
  <si>
    <t>5,214.4</t>
  </si>
  <si>
    <t>4,679.8</t>
  </si>
  <si>
    <t>2,506.6</t>
  </si>
  <si>
    <t>6,461.0</t>
  </si>
  <si>
    <t>6,229.7</t>
  </si>
  <si>
    <t>5,736.6</t>
  </si>
  <si>
    <t>7,758.3</t>
  </si>
  <si>
    <t>2,572.1</t>
  </si>
  <si>
    <t>6,854.5</t>
  </si>
  <si>
    <t>9,685.0</t>
  </si>
  <si>
    <t>2,237.5</t>
  </si>
  <si>
    <t>2,130.3</t>
  </si>
  <si>
    <t>9,435.3</t>
  </si>
  <si>
    <t>9,309.0</t>
  </si>
  <si>
    <t>7,659.9</t>
  </si>
  <si>
    <t>8,068.3</t>
  </si>
  <si>
    <t>2,728.1</t>
  </si>
  <si>
    <t>9,363.7</t>
  </si>
  <si>
    <t>4,210.5</t>
  </si>
  <si>
    <t>9,845.8</t>
  </si>
  <si>
    <t>1,858.2</t>
  </si>
  <si>
    <t>5,601.9</t>
  </si>
  <si>
    <t>9,754.8</t>
  </si>
  <si>
    <t>7,662.0</t>
  </si>
  <si>
    <t>3,266.6</t>
  </si>
  <si>
    <t>4,350.6</t>
  </si>
  <si>
    <t>6,699.9</t>
  </si>
  <si>
    <t>3,265.9</t>
  </si>
  <si>
    <t>6,644.7</t>
  </si>
  <si>
    <t>9,930.0</t>
  </si>
  <si>
    <t>9,584.5</t>
  </si>
  <si>
    <t>8,874.8</t>
  </si>
  <si>
    <t>4,244.4</t>
  </si>
  <si>
    <t>1,778.4</t>
  </si>
  <si>
    <t>7,608.4</t>
  </si>
  <si>
    <t>9,292.7</t>
  </si>
  <si>
    <t>6,191.7</t>
  </si>
  <si>
    <t>2,008.1</t>
  </si>
  <si>
    <t>5,395.3</t>
  </si>
  <si>
    <t>180 kDa</t>
  </si>
  <si>
    <t>440 kDa</t>
  </si>
  <si>
    <t>62 kDa</t>
  </si>
  <si>
    <t>79 kDa</t>
  </si>
  <si>
    <t>179 kDa</t>
  </si>
  <si>
    <t>99 kDa</t>
  </si>
  <si>
    <t>24 kDa</t>
  </si>
  <si>
    <t>48 kDa</t>
  </si>
  <si>
    <t>228 kDa</t>
  </si>
  <si>
    <t>55 kDa</t>
  </si>
  <si>
    <t>91 kDa</t>
  </si>
  <si>
    <t>141 kDa</t>
  </si>
  <si>
    <t>213 kDa</t>
  </si>
  <si>
    <t>76 kDa</t>
  </si>
  <si>
    <t>148 kDa</t>
  </si>
  <si>
    <t>191 kDa</t>
  </si>
  <si>
    <t>106 kDa</t>
  </si>
  <si>
    <t>66 kDa</t>
  </si>
  <si>
    <t>92 kDa</t>
  </si>
  <si>
    <t>641 kDa</t>
  </si>
  <si>
    <t>102 kDa</t>
  </si>
  <si>
    <t>132 kDa</t>
  </si>
  <si>
    <t>127 kDa</t>
  </si>
  <si>
    <t>124 kDa</t>
  </si>
  <si>
    <t>83 kDa</t>
  </si>
  <si>
    <t>93 kDa</t>
  </si>
  <si>
    <t>80 kDa</t>
  </si>
  <si>
    <t>167 kDa</t>
  </si>
  <si>
    <t>67 kDa</t>
  </si>
  <si>
    <t>58 kDa</t>
  </si>
  <si>
    <t>10 kDa</t>
  </si>
  <si>
    <t>151 kDa</t>
  </si>
  <si>
    <t>7 kDa</t>
  </si>
  <si>
    <t>140 kDa</t>
  </si>
  <si>
    <t>117 kDa</t>
  </si>
  <si>
    <t>74 kDa</t>
  </si>
  <si>
    <t>111 kDa</t>
  </si>
  <si>
    <t>345 kDa</t>
  </si>
  <si>
    <t>84 kDa</t>
  </si>
  <si>
    <t>189 kDa</t>
  </si>
  <si>
    <t>94 kDa</t>
  </si>
  <si>
    <t>65 kDa</t>
  </si>
  <si>
    <t>60 kDa</t>
  </si>
  <si>
    <t>162 kDa</t>
  </si>
  <si>
    <t>108 kDa</t>
  </si>
  <si>
    <t>90 kDa</t>
  </si>
  <si>
    <t>118 kDa</t>
  </si>
  <si>
    <t>551 kDa</t>
  </si>
  <si>
    <t>202 kDa</t>
  </si>
  <si>
    <t>126 kDa</t>
  </si>
  <si>
    <t>310 kDa</t>
  </si>
  <si>
    <t>134 kDa</t>
  </si>
  <si>
    <t>110 kDa</t>
  </si>
  <si>
    <t>157 kDa</t>
  </si>
  <si>
    <t>199 kDa</t>
  </si>
  <si>
    <t>431 kDa</t>
  </si>
  <si>
    <t>200 kDa</t>
  </si>
  <si>
    <t>136 kDa</t>
  </si>
  <si>
    <t>204 kDa</t>
  </si>
  <si>
    <t>87 kDa</t>
  </si>
  <si>
    <t>164 kDa</t>
  </si>
  <si>
    <t>121 kDa</t>
  </si>
  <si>
    <t>371 kDa</t>
  </si>
  <si>
    <t>759 kDa</t>
  </si>
  <si>
    <t>1309 kDa</t>
  </si>
  <si>
    <t>173 kDa</t>
  </si>
  <si>
    <t>261 kDa</t>
  </si>
  <si>
    <t>521 kDa</t>
  </si>
  <si>
    <t>265 kDa</t>
  </si>
  <si>
    <t>533 kDa</t>
  </si>
  <si>
    <t>146 kDa</t>
  </si>
  <si>
    <t>147 kDa</t>
  </si>
  <si>
    <t>481 kDa</t>
  </si>
  <si>
    <t>389 kDa</t>
  </si>
  <si>
    <t>96 kDa</t>
  </si>
  <si>
    <t>114 kDa</t>
  </si>
  <si>
    <t>109 kDa</t>
  </si>
  <si>
    <t>312 kDa</t>
  </si>
  <si>
    <t>129 kDa</t>
  </si>
  <si>
    <t>8 kDa</t>
  </si>
  <si>
    <t>131 kDa</t>
  </si>
  <si>
    <t>122 kDa</t>
  </si>
  <si>
    <t>158 kDa</t>
  </si>
  <si>
    <t>0.00000</t>
  </si>
  <si>
    <t>5,655.2</t>
  </si>
  <si>
    <t>5,919.0</t>
  </si>
  <si>
    <t>641.34</t>
  </si>
  <si>
    <t>2,763.2</t>
  </si>
  <si>
    <t>8,267.6</t>
  </si>
  <si>
    <t>4,164.5</t>
  </si>
  <si>
    <t>9,183.2</t>
  </si>
  <si>
    <t>4,751.9</t>
  </si>
  <si>
    <t>367.96</t>
  </si>
  <si>
    <t>5,685.2</t>
  </si>
  <si>
    <t>6,437.7</t>
  </si>
  <si>
    <t>2,982.5</t>
  </si>
  <si>
    <t>5,711.4</t>
  </si>
  <si>
    <t>5,241.1</t>
  </si>
  <si>
    <t>4,662.2</t>
  </si>
  <si>
    <t>6,041.6</t>
  </si>
  <si>
    <t>8,440.5</t>
  </si>
  <si>
    <t>8,682.4</t>
  </si>
  <si>
    <t>5,073.6</t>
  </si>
  <si>
    <t>1,628.7</t>
  </si>
  <si>
    <t>5,637.2</t>
  </si>
  <si>
    <t>6,246.6</t>
  </si>
  <si>
    <t>7,423.4</t>
  </si>
  <si>
    <t>6,765.6</t>
  </si>
  <si>
    <t>5,814.2</t>
  </si>
  <si>
    <t>514.10</t>
  </si>
  <si>
    <t>7,368.5</t>
  </si>
  <si>
    <t>5,524.6</t>
  </si>
  <si>
    <t>7,864.6</t>
  </si>
  <si>
    <t>4,107.8</t>
  </si>
  <si>
    <t>5,907.3</t>
  </si>
  <si>
    <t>8,708.0</t>
  </si>
  <si>
    <t>7,320.7</t>
  </si>
  <si>
    <t>9,265.5</t>
  </si>
  <si>
    <t>2,874.3</t>
  </si>
  <si>
    <t>809.11</t>
  </si>
  <si>
    <t>5,482.0</t>
  </si>
  <si>
    <t>8,961.4</t>
  </si>
  <si>
    <t>7,214.1</t>
  </si>
  <si>
    <t>1,425.3</t>
  </si>
  <si>
    <t>7,562.1</t>
  </si>
  <si>
    <t>7,320.6</t>
  </si>
  <si>
    <t>1,207.6</t>
  </si>
  <si>
    <t>5,601.1</t>
  </si>
  <si>
    <t>6,347.2</t>
  </si>
  <si>
    <t>2,011.6</t>
  </si>
  <si>
    <t>7,256.7</t>
  </si>
  <si>
    <t>6,400.7</t>
  </si>
  <si>
    <t>4,670.5</t>
  </si>
  <si>
    <t>5,490.9</t>
  </si>
  <si>
    <t>9,073.0</t>
  </si>
  <si>
    <t>1,897.0</t>
  </si>
  <si>
    <t>9,388.6</t>
  </si>
  <si>
    <t>5,359.5</t>
  </si>
  <si>
    <t>6,285.1</t>
  </si>
  <si>
    <t>8,842.7</t>
  </si>
  <si>
    <t>9,401.0</t>
  </si>
  <si>
    <t>1,705.1</t>
  </si>
  <si>
    <t>1,842.5</t>
  </si>
  <si>
    <t>3,755.0</t>
  </si>
  <si>
    <t>4,366.9</t>
  </si>
  <si>
    <t>8,084.0</t>
  </si>
  <si>
    <t>7,323.1</t>
  </si>
  <si>
    <t>N-acetylglucosamine-6-phosphate deacetylase OS=Anopheles gambiae GN=AgaP_AGAP002347 PE=3 SV=5</t>
  </si>
  <si>
    <t>Adenosylhomocysteinase OS=Anopheles gambiae GN=AgaP_AGAP000792 PE=3 SV=4</t>
  </si>
  <si>
    <t>Galactose-1-phosphate uridylyltransferase OS=Anopheles gambiae GN=AgaP_AGAP004451 PE=3 SV=5</t>
  </si>
  <si>
    <t>AGAP009633-PA OS=Anopheles gambiae GN=AgaP_AGAP009633 PE=4 SV=3</t>
  </si>
  <si>
    <t>AGAP008252-PA (Fragment) OS=Anopheles gambiae GN=AgaP_AGAP008252 PE=4 SV=4</t>
  </si>
  <si>
    <t>AGAP007550-PA OS=Anopheles gambiae GN=AgaP_AGAP007550 PE=4 SV=4</t>
  </si>
  <si>
    <t>AGAP000761-PA OS=Anopheles gambiae GN=gstT1 PE=2 SV=1</t>
  </si>
  <si>
    <t>Cdc42 homolog OS=Anopheles gambiae GN=Cdc42 PE=2 SV=2</t>
  </si>
  <si>
    <t>AGAP009161-PA (Fragment) OS=Anopheles gambiae GN=AgaP_AGAP009161 PE=4 SV=4</t>
  </si>
  <si>
    <t>AGAP007717-PB OS=Anopheles gambiae GN=AgaP_AGAP007717 PE=4 SV=1</t>
  </si>
  <si>
    <t>AGAP007131-PA OS=Anopheles gambiae GN=AgaP_AGAP007131 PE=3 SV=2</t>
  </si>
  <si>
    <t>224 kDa</t>
  </si>
  <si>
    <t>42 kDa</t>
  </si>
  <si>
    <t>40 kDa</t>
  </si>
  <si>
    <t>59 kDa</t>
  </si>
  <si>
    <t>103 kDa</t>
  </si>
  <si>
    <t>43 kDa</t>
  </si>
  <si>
    <t>112 kDa</t>
  </si>
  <si>
    <t>22 kDa</t>
  </si>
  <si>
    <t>914 kDa</t>
  </si>
  <si>
    <t>33 kDa</t>
  </si>
  <si>
    <t>1785 kDa</t>
  </si>
  <si>
    <t>39 kDa</t>
  </si>
  <si>
    <t>35 kDa</t>
  </si>
  <si>
    <t>104 kDa</t>
  </si>
  <si>
    <t>85 kDa</t>
  </si>
  <si>
    <t>23 kDa</t>
  </si>
  <si>
    <t>50 kDa</t>
  </si>
  <si>
    <t>18 kDa</t>
  </si>
  <si>
    <t>25 kDa</t>
  </si>
  <si>
    <t>115 kDa</t>
  </si>
  <si>
    <t>52 kDa</t>
  </si>
  <si>
    <t>97 kDa</t>
  </si>
  <si>
    <t>26 kDa</t>
  </si>
  <si>
    <t>957 kDa</t>
  </si>
  <si>
    <t>37 kDa</t>
  </si>
  <si>
    <t>47 kDa</t>
  </si>
  <si>
    <t>596 kDa</t>
  </si>
  <si>
    <t>197 kDa</t>
  </si>
  <si>
    <t>119 kDa</t>
  </si>
  <si>
    <t>45 kDa</t>
  </si>
  <si>
    <t>268 kDa</t>
  </si>
  <si>
    <t>56 kDa</t>
  </si>
  <si>
    <t>63 kDa</t>
  </si>
  <si>
    <t>44 kDa</t>
  </si>
  <si>
    <t>41 kDa</t>
  </si>
  <si>
    <t>278 kDa</t>
  </si>
  <si>
    <t>71 kDa</t>
  </si>
  <si>
    <t>64 kDa</t>
  </si>
  <si>
    <t>81 kDa</t>
  </si>
  <si>
    <t>14 kDa</t>
  </si>
  <si>
    <t>230 kDa</t>
  </si>
  <si>
    <t>20 kDa</t>
  </si>
  <si>
    <t>53 kDa</t>
  </si>
  <si>
    <t>29 kDa</t>
  </si>
  <si>
    <t>86 kDa</t>
  </si>
  <si>
    <t>61 kDa</t>
  </si>
  <si>
    <t>78 kDa</t>
  </si>
  <si>
    <t>95 kDa</t>
  </si>
  <si>
    <t>266 kDa</t>
  </si>
  <si>
    <t>451 kDa</t>
  </si>
  <si>
    <t>49 kDa</t>
  </si>
  <si>
    <t>28 kDa</t>
  </si>
  <si>
    <t>69 kDa</t>
  </si>
  <si>
    <t>54 kDa</t>
  </si>
  <si>
    <t>267 kDa</t>
  </si>
  <si>
    <t>72 kDa</t>
  </si>
  <si>
    <t>16 kDa</t>
  </si>
  <si>
    <t>17 kDa</t>
  </si>
  <si>
    <t>412 kDa</t>
  </si>
  <si>
    <t>82 kDa</t>
  </si>
  <si>
    <t>32 kDa</t>
  </si>
  <si>
    <t>12 kDa</t>
  </si>
  <si>
    <t>11 kDa</t>
  </si>
  <si>
    <t>27 kDa</t>
  </si>
  <si>
    <t>70 kDa</t>
  </si>
  <si>
    <t>89 kDa</t>
  </si>
  <si>
    <t>77 kDa</t>
  </si>
  <si>
    <t>138 kDa</t>
  </si>
  <si>
    <t>46 kDa</t>
  </si>
  <si>
    <t>34 kDa</t>
  </si>
  <si>
    <t>13 kDa</t>
  </si>
  <si>
    <t>51 kDa</t>
  </si>
  <si>
    <t>578 kDa</t>
  </si>
  <si>
    <t>38 kDa</t>
  </si>
  <si>
    <t>31 kDa</t>
  </si>
  <si>
    <t>293 kDa</t>
  </si>
  <si>
    <t>301 kDa</t>
  </si>
  <si>
    <t>19 kDa</t>
  </si>
  <si>
    <t>15 kDa</t>
  </si>
  <si>
    <t>113 kDa</t>
  </si>
  <si>
    <t>101 kDa</t>
  </si>
  <si>
    <t>21 kDa</t>
  </si>
  <si>
    <t>9 kDa</t>
  </si>
  <si>
    <t>36 kDa</t>
  </si>
  <si>
    <t>73 kDa</t>
  </si>
  <si>
    <t>30 kDa</t>
  </si>
  <si>
    <t>57 kDa</t>
  </si>
  <si>
    <t>107 kDa</t>
  </si>
  <si>
    <t>68 kDa</t>
  </si>
  <si>
    <t>Cytochrome c oxidase subunit 1 (Fragment) OS=Anopheles gambiae GN=COI PE=3 SV=1</t>
  </si>
  <si>
    <t>AGAP001047-PA OS=Anopheles gambiae GN=AgaP_AGAP001047 PE=4 SV=4</t>
  </si>
  <si>
    <t>AGAP003136-PA OS=Anopheles gambiae GN=AgaP_AGAP003136 PE=4 SV=5</t>
  </si>
  <si>
    <t>AGAP003378-PB OS=Anopheles gambiae GN=CPR116 PE=4 SV=1</t>
  </si>
  <si>
    <t>AGAP002892-PA OS=Anopheles gambiae GN=AgaP_AGAP002892 PE=4 SV=5</t>
  </si>
  <si>
    <t>AGAP011828-PA (Fragment) OS=Anopheles gambiae GN=AgaP_AGAP011828 PE=3 SV=1</t>
  </si>
  <si>
    <t>AGAP001759-PA OS=Anopheles gambiae GN=AgaP_AGAP001759 PE=4 SV=2</t>
  </si>
  <si>
    <t>AGAP005402-PA OS=Anopheles gambiae GN=AgaP_AGAP005402 PE=4 SV=4</t>
  </si>
  <si>
    <t>AGAP003680-PA OS=Anopheles gambiae GN=AgaP_AGAP003680 PE=4 SV=4</t>
  </si>
  <si>
    <t>AGAP006783-PA OS=Anopheles gambiae GN=AgaP_AGAP006783 PE=3 SV=3</t>
  </si>
  <si>
    <t>AGAP004294-PA OS=Anopheles gambiae GN=AgaP_AGAP004294 PE=4 SV=2</t>
  </si>
  <si>
    <t>AGAP005847-PA OS=Anopheles gambiae GN=AgaP_AGAP005847 PE=4 SV=3</t>
  </si>
  <si>
    <t>AGAP011363-PA OS=Anopheles gambiae GN=AgaP_AGAP011363 PE=4 SV=2</t>
  </si>
  <si>
    <t>AGAP006095-PA OS=Anopheles gambiae GN=CPR106 PE=4 SV=4</t>
  </si>
  <si>
    <t>AGAP007246-PA OS=Anopheles gambiae GN=AgaP_AGAP007246 PE=4 SV=4</t>
  </si>
  <si>
    <t>AGAP009197-PA OS=Anopheles gambiae GN=GSTe3 PE=3 SV=1</t>
  </si>
  <si>
    <t>AGAP002227-PA OS=Anopheles gambiae GN=AgaP_AGAP002227 PE=3 SV=5</t>
  </si>
  <si>
    <t>AGAP001969-PA OS=Anopheles gambiae GN=AgaP_AGAP001969 PE=4 SV=3</t>
  </si>
  <si>
    <t>Pyruvate carboxylase OS=Anopheles gambiae GN=AgaP_AGAP004742 PE=4 SV=1</t>
  </si>
  <si>
    <t>AGAP002015-PB OS=Anopheles gambiae GN=AgaP_AGAP002015 PE=4 SV=1</t>
  </si>
  <si>
    <t>AGAP006366-PD OS=Anopheles gambiae GN=AgaP_AGAP006366 PE=4 SV=1</t>
  </si>
  <si>
    <t>AGAP008653-PA OS=Anopheles gambiae GN=AgaP_AGAP008653 PE=4 SV=3</t>
  </si>
  <si>
    <t>Sideroflexin OS=Anopheles gambiae GN=AgaP_AGAP004519 PE=3 SV=4</t>
  </si>
  <si>
    <t>AGAP006616-PA OS=Anopheles gambiae GN=AgaP_AGAP006616 PE=3 SV=4</t>
  </si>
  <si>
    <t>Ubiquitin carboxyl-terminal hydrolase OS=Anopheles gambiae GN=AgaP_AGAP012113 PE=3 SV=2</t>
  </si>
  <si>
    <t>FK506-binding protein OS=Anopheles gambiae GN=AgaP_AGAP007473 PE=3 SV=4</t>
  </si>
  <si>
    <t>AGAP007146-PA OS=Anopheles gambiae GN=AgaP_AGAP007146 PE=4 SV=3</t>
  </si>
  <si>
    <t>AGAP007891-PA OS=Anopheles gambiae GN=AgaP_AGAP007891 PE=3 SV=4</t>
  </si>
  <si>
    <t>F5HM87_ANOGA</t>
  </si>
  <si>
    <t>A7UU84_ANOGA</t>
  </si>
  <si>
    <t>Q7Q8F5_ANOGA</t>
  </si>
  <si>
    <t>Q7Q9Z0_ANOGA</t>
  </si>
  <si>
    <t>Q7Q564_ANOGA</t>
  </si>
  <si>
    <t>Q7PZW0_ANOGA</t>
  </si>
  <si>
    <t>Q7QJE1_ANOGA</t>
  </si>
  <si>
    <t>Q7QIZ6_ANOGA</t>
  </si>
  <si>
    <t>Q7Q3I3_ANOGA</t>
  </si>
  <si>
    <t>Q7QBX3_ANOGA</t>
  </si>
  <si>
    <t>Q7QE71_ANOGA</t>
  </si>
  <si>
    <t>Q7QA38_ANOGA</t>
  </si>
  <si>
    <t>Q7Q1U0_ANOGA</t>
  </si>
  <si>
    <t>Q7PNE1_ANOGA</t>
  </si>
  <si>
    <t>Q7QJJ8_ANOGA</t>
  </si>
  <si>
    <t>Q8MUQ1_ANOGA</t>
  </si>
  <si>
    <t>CDC42_ANOGA</t>
  </si>
  <si>
    <t>Q7PVX1_ANOGA</t>
  </si>
  <si>
    <t>A7UR66_ANOGA</t>
  </si>
  <si>
    <t>Q7QIY5_ANOGA</t>
  </si>
  <si>
    <t>AGAP006366-PA OS=Anopheles gambiae GN=AgaP_AGAP006366 PE=4 SV=1</t>
  </si>
  <si>
    <t>AGAP013481-PA OS=Anopheles gambiae GN=AgaP_AGAP013481 PE=4 SV=1</t>
  </si>
  <si>
    <t>AGAP000941-PA OS=Anopheles gambiae GN=AgaP_AGAP000941 PE=3 SV=3</t>
  </si>
  <si>
    <t>AGAP003238-PC OS=Anopheles gambiae GN=AgaP_AGAP003238 PE=4 SV=1</t>
  </si>
  <si>
    <t>AGAP005456-PA OS=Anopheles gambiae GN=CPR15 PE=4 SV=4</t>
  </si>
  <si>
    <t>AGAP002654-PB OS=Anopheles gambiae GN=AgaP_AGAP002654 PE=4 SV=1</t>
  </si>
  <si>
    <t>GNBP OS=Anopheles gambiae PE=4 SV=1</t>
  </si>
  <si>
    <t>AGAP005991-PA OS=Anopheles gambiae GN=AgaP_AGAP005991 PE=4 SV=4</t>
  </si>
  <si>
    <t>AGAP005079-PK OS=Anopheles gambiae GN=AgaP_AGAP005079 PE=4 SV=1</t>
  </si>
  <si>
    <t>AGAP000255-PD (Fragment) OS=Anopheles gambiae GN=AgaP_AGAP000255 PE=4 SV=1</t>
  </si>
  <si>
    <t>AGAP010716-PA OS=Anopheles gambiae GN=AgaP_AGAP010716 PE=4 SV=3</t>
  </si>
  <si>
    <t>AGAP009572-PA OS=Anopheles gambiae GN=AgaP_AGAP009572 PE=3 SV=1</t>
  </si>
  <si>
    <t>AGAP007563-PC OS=Anopheles gambiae GN=AgaP_AGAP007563 PE=4 SV=4</t>
  </si>
  <si>
    <t>AGAP012374-PA OS=Anopheles gambiae GN=AgaP_AGAP012374 PE=4 SV=2</t>
  </si>
  <si>
    <t>AGAP011190-PA (Fragment) OS=Anopheles gambiae GN=AgaP_AGAP011190 PE=4 SV=4</t>
  </si>
  <si>
    <t>AGAP004249-PA OS=Anopheles gambiae GN=AgaP_AGAP004249 PE=4 SV=5</t>
  </si>
  <si>
    <t>AGAP002898-PB OS=Anopheles gambiae GN=GSTZ1 PE=3 SV=1</t>
  </si>
  <si>
    <t>AGAP012283-PA OS=Anopheles gambiae GN=AgaP_AGAP012283 PE=3 SV=2</t>
  </si>
  <si>
    <t>AGAP007851-PA OS=Anopheles gambiae GN=AgaP_AGAP007851 PE=4 SV=4</t>
  </si>
  <si>
    <t>AGAP001211-PA OS=Anopheles gambiae GN=AgaP_AGAP001211 PE=4 SV=4</t>
  </si>
  <si>
    <t>AGAP004175-PA OS=Anopheles gambiae GN=AgaP_AGAP004175 PE=3 SV=3</t>
  </si>
  <si>
    <t>AGAP003615-PA OS=Anopheles gambiae GN=AgaP_AGAP003615 PE=4 SV=3</t>
  </si>
  <si>
    <t>Carboxylic ester hydrolase OS=Anopheles gambiae GN=AgaP_AGAP006228 PE=3 SV=3</t>
  </si>
  <si>
    <t>AGAP009870-PA OS=Anopheles gambiae GN=CPR151 PE=4 SV=3</t>
  </si>
  <si>
    <t>A7URA7_ANOGA</t>
  </si>
  <si>
    <t>AGAP007534-PA OS=Anopheles gambiae GN=AgaP_AGAP007534 PE=4 SV=1</t>
  </si>
  <si>
    <t>A0NCX3_ANOGA</t>
  </si>
  <si>
    <t>AGAP003382-PA OS=Anopheles gambiae GN=CPR120 PE=4 SV=2</t>
  </si>
  <si>
    <t>Q7QG20_ANOGA</t>
  </si>
  <si>
    <t>AGAP003727-PA OS=Anopheles gambiae GN=AgaP_AGAP003727 PE=4 SV=3</t>
  </si>
  <si>
    <t>Q7Q6Q8_ANOGA</t>
  </si>
  <si>
    <t>AGAP005723-PA OS=Anopheles gambiae GN=AgaP_AGAP005723 PE=3 SV=4</t>
  </si>
  <si>
    <t>Q7PTG3_ANOGA</t>
  </si>
  <si>
    <t>AGAP006830-PA OS=Anopheles gambiae GN=CPR58 PE=4 SV=3</t>
  </si>
  <si>
    <t>Q7Q484_ANOGA</t>
  </si>
  <si>
    <t>AGAP008279-PA (Fragment) OS=Anopheles gambiae GN=AgaP_AGAP008279 PE=4 SV=4</t>
  </si>
  <si>
    <t>NUBP1_ANOGA</t>
  </si>
  <si>
    <t>Cytosolic Fe-S cluster assembly factor NUBP1 homolog OS=Anopheles gambiae GN=AGAP011997 PE=3 SV=3</t>
  </si>
  <si>
    <t>Q7PFX7_ANOGA</t>
  </si>
  <si>
    <t>Uridine phosphorylase OS=Anopheles gambiae GN=AgaP_AGAP000188 PE=3 SV=4</t>
  </si>
  <si>
    <t>Q7Q8Q9_ANOGA</t>
  </si>
  <si>
    <t>AGAP010610-PA (Fragment) OS=Anopheles gambiae GN=AgaP_AGAP010610 PE=4 SV=4</t>
  </si>
  <si>
    <t>Q7PI27_ANOGA</t>
  </si>
  <si>
    <t>AGAP004599-PA OS=Anopheles gambiae GN=AgaP_AGAP004599 PE=4 SV=4</t>
  </si>
  <si>
    <t>NSAF</t>
  </si>
  <si>
    <t>Exclusive Unique Peptide</t>
  </si>
  <si>
    <t>RL</t>
  </si>
  <si>
    <t>SL</t>
  </si>
  <si>
    <t>bb (p-value)*</t>
  </si>
  <si>
    <t>⁰ Standard deviation between biological replicates (low: 10^-4, medium: &lt;10^-1 and &gt;10^-4, high:  &gt;10^-1 )</t>
  </si>
  <si>
    <t>A7UU86_ANOGA</t>
  </si>
  <si>
    <t>F5HK61_ANOGA</t>
  </si>
  <si>
    <t>Q5TWA3_ANOGA</t>
  </si>
  <si>
    <t>F5HL20_ANOGA</t>
  </si>
  <si>
    <t>Q7Q777_ANOGA</t>
  </si>
  <si>
    <t>F5HKQ8_ANOGA</t>
  </si>
  <si>
    <t>C0L2E6_ANOGA</t>
  </si>
  <si>
    <t>Q7PGZ2_ANOGA</t>
  </si>
  <si>
    <t>Q7Q680_ANOGA</t>
  </si>
  <si>
    <t>A7UT55_ANOGA</t>
  </si>
  <si>
    <t>F5HJN4_ANOGA</t>
  </si>
  <si>
    <t>Q7QE07_ANOGA</t>
  </si>
  <si>
    <t>Q7PMI3_ANOGA</t>
  </si>
  <si>
    <t>Q7PT04_ANOGA</t>
  </si>
  <si>
    <t>Q7PV97_ANOGA</t>
  </si>
  <si>
    <t>Q7QHH7_ANOGA</t>
  </si>
  <si>
    <t>Q7QB08_ANOGA</t>
  </si>
  <si>
    <t>F5HKG1_ANOGA</t>
  </si>
  <si>
    <t>Q7Q069_ANOGA</t>
  </si>
  <si>
    <t>Q7Q3F3_ANOGA</t>
  </si>
  <si>
    <t>Q7PUB2_ANOGA</t>
  </si>
  <si>
    <t>Q7QB57_ANOGA</t>
  </si>
  <si>
    <t>Q5TT79_ANOGA</t>
  </si>
  <si>
    <t>Q7PPB0_ANOGA</t>
  </si>
  <si>
    <t>A6MCV4_ANOGA</t>
  </si>
  <si>
    <t>Q7Q2G8_ANOGA</t>
  </si>
  <si>
    <t>Q7PQR1_ANOGA</t>
  </si>
  <si>
    <t>F5HK05_ANOGA</t>
  </si>
  <si>
    <t>Q7PQW4_ANOGA</t>
  </si>
  <si>
    <t>A7UVG1_ANOGA</t>
  </si>
  <si>
    <t>Q7PY59_ANOGA</t>
  </si>
  <si>
    <t>Q7Q7B3_ANOGA</t>
  </si>
  <si>
    <t>Q7QAJ0_ANOGA</t>
  </si>
  <si>
    <t>Q7QIC7_ANOGA</t>
  </si>
  <si>
    <t>Q7QAD3_ANOGA</t>
  </si>
  <si>
    <t>Q7Q6H2_ANOGA</t>
  </si>
  <si>
    <t>A0NFB8_ANOGA</t>
  </si>
  <si>
    <t>Q6VAX4_ANOGA</t>
  </si>
  <si>
    <t>Q7PP35_ANOGA</t>
  </si>
  <si>
    <t>Q7PT70_ANOGA</t>
  </si>
  <si>
    <t>Q8WQJ9_ANOGA</t>
  </si>
  <si>
    <t>Q7QK95_ANOGA</t>
  </si>
  <si>
    <t>Q7PUN2_ANOGA</t>
  </si>
  <si>
    <t>A7UUW7_ANOGA</t>
  </si>
  <si>
    <t>FBN9 protein (Fragment) OS=Anopheles gambiae GN=fbn9 PE=4 SV=1</t>
  </si>
  <si>
    <t>Q7PZT2_ANOGA</t>
  </si>
  <si>
    <t>AGAP012067-PA OS=Anopheles gambiae GN=AgaP_AGAP012067 PE=4 SV=3</t>
  </si>
  <si>
    <t>Q7QBY5_ANOGA</t>
  </si>
  <si>
    <t>AGAP002363-PA OS=Anopheles gambiae GN=AgaP_AGAP002363 PE=4 SV=4</t>
  </si>
  <si>
    <t>F5HMC8_ANOGA</t>
  </si>
  <si>
    <t>AGAP001874-PA OS=Anopheles gambiae GN=AgaP_AGAP001874 PE=4 SV=1</t>
  </si>
  <si>
    <t>K7Z3J0_ANOGA</t>
  </si>
  <si>
    <t>Alanyl-tRNA synthetase-like protein (Fragment) OS=Anopheles gambiae GN=AATS PE=4 SV=1</t>
  </si>
  <si>
    <t>Q380H3_ANOGA</t>
  </si>
  <si>
    <t>AGAP001460-PA OS=Anopheles gambiae GN=AgaP_AGAP001460 PE=4 SV=4</t>
  </si>
  <si>
    <t>Q7Q740_ANOGA</t>
  </si>
  <si>
    <t>Small nuclear ribonucleoprotein-associated protein OS=Anopheles gambiae GN=AgaP_AGAP005523 PE=3 SV=4</t>
  </si>
  <si>
    <t>GNAS_ANOGA</t>
  </si>
  <si>
    <t>Guanine nucleotide-binding protein G(s) subunit alpha OS=Anopheles gambiae GN=G-s-alpha-60A PE=2 SV=1</t>
  </si>
  <si>
    <t>Q5TNP1_ANOGA</t>
  </si>
  <si>
    <t>AGAP009187-PA (Fragment) OS=Anopheles gambiae GN=AgaP_AGAP009187 PE=4 SV=2</t>
  </si>
  <si>
    <t>Q7Q8R2_ANOGA</t>
  </si>
  <si>
    <t>AGAP010606-PA OS=Anopheles gambiae GN=AgaP_AGAP010606 PE=3 SV=3</t>
  </si>
  <si>
    <t>Q7PZL6_ANOGA</t>
  </si>
  <si>
    <t>AGAP011972-PA OS=Anopheles gambiae GN=AgaP_AGAP011972 PE=4 SV=3</t>
  </si>
  <si>
    <t>Q5TPV0_ANOGA</t>
  </si>
  <si>
    <t>AGAP011464-PA (Fragment) OS=Anopheles gambiae GN=AgaP_AGAP011464 PE=4 SV=3</t>
  </si>
  <si>
    <t>Q7PV61_ANOGA</t>
  </si>
  <si>
    <t>AGAP011797-PA OS=Anopheles gambiae GN=AgaP_AGAP011797 PE=4 SV=3</t>
  </si>
  <si>
    <t>Q5TP24_ANOGA</t>
  </si>
  <si>
    <t>AGAP009843-PA (Fragment) OS=Anopheles gambiae GN=AgaP_AGAP009843 PE=4 SV=1</t>
  </si>
  <si>
    <t>Q7Q3X9_ANOGA</t>
  </si>
  <si>
    <t>AGAP008092-PA OS=Anopheles gambiae GN=AgaP_AGAP008092 PE=3 SV=3</t>
  </si>
  <si>
    <t>Q7Q8U0_ANOGA</t>
  </si>
  <si>
    <t>AGAP010558-PA OS=Anopheles gambiae GN=AgaP_AGAP010558 PE=4 SV=3</t>
  </si>
  <si>
    <t>Q7PEZ6_ANOGA</t>
  </si>
  <si>
    <t>AGAP002253-PA OS=Anopheles gambiae GN=AgaP_AGAP002253 PE=4 SV=5</t>
  </si>
  <si>
    <t>A7UTJ9_ANOGA</t>
  </si>
  <si>
    <t>AGAP004583-PA (Fragment) OS=Anopheles gambiae GN=AgaP_AGAP004583 PE=3 SV=2</t>
  </si>
  <si>
    <t>Q7Q7E6_ANOGA</t>
  </si>
  <si>
    <t>AGAP005350-PA OS=Anopheles gambiae GN=AgaP_AGAP005350 PE=4 SV=4</t>
  </si>
  <si>
    <t>Q7PY16_ANOGA</t>
  </si>
  <si>
    <t>Small ubiquitin-related modifier OS=Anopheles gambiae GN=AgaP_AGAP001701 PE=3 SV=3</t>
  </si>
  <si>
    <t>Q7QKK5_ANOGA</t>
  </si>
  <si>
    <t>AGAP003265-PA OS=Anopheles gambiae GN=AgaP_AGAP003265 PE=4 SV=3</t>
  </si>
  <si>
    <t>A0NFW4_ANOGA</t>
  </si>
  <si>
    <t>AGAP005559-PA OS=Anopheles gambiae GN=AgaP_AGAP005559 PE=4 SV=4</t>
  </si>
  <si>
    <t>Q7PQH4_ANOGA</t>
  </si>
  <si>
    <t>AGAP003516-PA OS=Anopheles gambiae GN=AgaP_AGAP003516 PE=4 SV=4</t>
  </si>
  <si>
    <t>Q7Q7M7_ANOGA</t>
  </si>
  <si>
    <t>AGAP004591-PA OS=Anopheles gambiae GN=AgaP_AGAP004591 PE=3 SV=5</t>
  </si>
  <si>
    <t>EIF3D_ANOGA</t>
  </si>
  <si>
    <t>Eukaryotic translation initiation factor 3 subunit D OS=Anopheles gambiae GN=eIF3-S7 PE=3 SV=3</t>
  </si>
  <si>
    <t>Q7Q8G7_ANOGA</t>
  </si>
  <si>
    <t>AGAP008640-PA (Fragment) OS=Anopheles gambiae GN=AgaP_AGAP008640 PE=4 SV=4</t>
  </si>
  <si>
    <t>Q7Q2M7_ANOGA</t>
  </si>
  <si>
    <t>AGAP004723-PA OS=Anopheles gambiae GN=AgaP_AGAP004723 PE=4 SV=4</t>
  </si>
  <si>
    <t>A0NCW9_ANOGA</t>
  </si>
  <si>
    <t>AGAP010347-PB OS=Anopheles gambiae GN=CUSOD3 PE=4 SV=1</t>
  </si>
  <si>
    <t>Q7QDI2_ANOGA</t>
  </si>
  <si>
    <t>AGAP003437-PA OS=Anopheles gambiae GN=AgaP_AGAP003437 PE=4 SV=4</t>
  </si>
  <si>
    <t>Q5TR65_ANOGA</t>
  </si>
  <si>
    <t>AGAP006074-PA OS=Anopheles gambiae GN=AgaP_AGAP006074 PE=4 SV=3</t>
  </si>
  <si>
    <t>A7URL5_ANOGA</t>
  </si>
  <si>
    <t>AGAP007203-PB OS=Anopheles gambiae GN=AgaP_AGAP007203 PE=4 SV=1</t>
  </si>
  <si>
    <t>Q5TTG0_ANOGA</t>
  </si>
  <si>
    <t>AGAP003240-PA OS=Anopheles gambiae GN=AgaP_AGAP003240 PE=4 SV=1</t>
  </si>
  <si>
    <t>Q7PUI9_ANOGA</t>
  </si>
  <si>
    <t>AGAP002078-PA OS=Anopheles gambiae GN=AgaP_AGAP002078 PE=4 SV=4</t>
  </si>
  <si>
    <t>EIF3H_ANOGA</t>
  </si>
  <si>
    <t>Eukaryotic translation initiation factor 3 subunit H OS=Anopheles gambiae GN=AGAP009204 PE=3 SV=3</t>
  </si>
  <si>
    <t>Q7PY36_ANOGA</t>
  </si>
  <si>
    <t>AGAP001732-PA OS=Anopheles gambiae GN=AgaP_AGAP001732 PE=4 SV=5</t>
  </si>
  <si>
    <t>Q706E4_ANOGA</t>
  </si>
  <si>
    <t>Odorant-binding protein OBPjj6b OS=Anopheles gambiae GN=OBPjj6b PE=2 SV=1</t>
  </si>
  <si>
    <t>Q7Q1H5_ANOGA</t>
  </si>
  <si>
    <t>AGAP009786-PA OS=Anopheles gambiae GN=AgaP_AGAP009786 PE=3 SV=4</t>
  </si>
  <si>
    <t>Q7QAH2_ANOGA</t>
  </si>
  <si>
    <t>Methionine aminopeptidase 1 OS=Anopheles gambiae GN=AgaP_AGAP003700 PE=3 SV=5</t>
  </si>
  <si>
    <t>Q7Q034_ANOGA</t>
  </si>
  <si>
    <t>AGAP012235-PA OS=Anopheles gambiae GN=AgaP_AGAP012235 PE=4 SV=3</t>
  </si>
  <si>
    <t>Q7PMH6_ANOGA</t>
  </si>
  <si>
    <t>AGAP009920-PA OS=Anopheles gambiae GN=AgaP_AGAP009920 PE=3 SV=4</t>
  </si>
  <si>
    <t>EIF3K_ANOGA</t>
  </si>
  <si>
    <t>Eukaryotic translation initiation factor 3 subunit K OS=Anopheles gambiae GN=AGAP011580 PE=3 SV=2</t>
  </si>
  <si>
    <t>Q7QC30_ANOGA</t>
  </si>
  <si>
    <t>AGAP002422-PA OS=Anopheles gambiae GN=CLIPD1 PE=3 SV=4</t>
  </si>
  <si>
    <t>B2FZ41_ANOGA</t>
  </si>
  <si>
    <t>Q7Q431_ANOGA</t>
  </si>
  <si>
    <t>AGAP008182-PA OS=Anopheles gambiae GN=AgaP_AGAP008182 PE=4 SV=4</t>
  </si>
  <si>
    <t>Q7QF64_ANOGA</t>
  </si>
  <si>
    <t>AGAP000322-PA OS=Anopheles gambiae GN=AgaP_AGAP000322 PE=4 SV=5</t>
  </si>
  <si>
    <t>Q7QI92_ANOGA</t>
  </si>
  <si>
    <t>AGAP006733-PA OS=Anopheles gambiae GN=AgaP_AGAP006733 PE=4 SV=3</t>
  </si>
  <si>
    <t>Q7Q9R9_ANOGA</t>
  </si>
  <si>
    <t>AGAP005075-PA OS=Anopheles gambiae GN=AgaP_AGAP005075 PE=4 SV=4</t>
  </si>
  <si>
    <t>Q7QJI1_ANOGA</t>
  </si>
  <si>
    <t>AGAP007531-PA OS=Anopheles gambiae GN=AgaP_AGAP007531 PE=4 SV=2</t>
  </si>
  <si>
    <t>Q7QG43_ANOGA</t>
  </si>
  <si>
    <t>AGAP009489-PA OS=Anopheles gambiae GN=AgaP_AGAP009489 PE=4 SV=3</t>
  </si>
  <si>
    <t>EIF3E_ANOGA</t>
  </si>
  <si>
    <t>Eukaryotic translation initiation factor 3 subunit E OS=Anopheles gambiae GN=eIF3-S6 PE=3 SV=2</t>
  </si>
  <si>
    <t>A7UUE0_ANOGA</t>
  </si>
  <si>
    <t>AGAP006576-PA OS=Anopheles gambiae GN=AgaP_AGAP006576 PE=4 SV=1</t>
  </si>
  <si>
    <t>Q7QFD2_ANOGA</t>
  </si>
  <si>
    <t>AGAP000415-PA OS=Anopheles gambiae GN=AgaP_AGAP000415 PE=4 SV=3</t>
  </si>
  <si>
    <t>MTNA_ANOGA</t>
  </si>
  <si>
    <t>Methylthioribose-1-phosphate isomerase OS=Anopheles gambiae GN=AGAP001589 PE=3 SV=1</t>
  </si>
  <si>
    <t>Q7PVX3_ANOGA</t>
  </si>
  <si>
    <t>AGAP009159-PA OS=Anopheles gambiae GN=AgaP_AGAP009159 PE=4 SV=4</t>
  </si>
  <si>
    <t>RL38_ANOGA</t>
  </si>
  <si>
    <t>60S ribosomal protein L38 OS=Anopheles gambiae GN=RpL38 PE=3 SV=2</t>
  </si>
  <si>
    <t>Q7PI62_ANOGA</t>
  </si>
  <si>
    <t>AGAP006615-PA OS=Anopheles gambiae GN=AgaP_AGAP006615 PE=4 SV=3</t>
  </si>
  <si>
    <t>Q7Q6G7_ANOGA</t>
  </si>
  <si>
    <t>AGAP005856-PA OS=Anopheles gambiae GN=AgaP_AGAP005856 PE=4 SV=4</t>
  </si>
  <si>
    <t>A0NH87_ANOGA</t>
  </si>
  <si>
    <t>AGAP001174-PA OS=Anopheles gambiae GN=AgaP_AGAP001174 PE=4 SV=3</t>
  </si>
  <si>
    <t>Q7QDR5_ANOGA</t>
  </si>
  <si>
    <t>AGAP010376-PA OS=Anopheles gambiae GN=AgaP_AGAP010376 PE=4 SV=4</t>
  </si>
  <si>
    <t>Q9Y1K7_ANOGA</t>
  </si>
  <si>
    <t>Serine protease 14A OS=Anopheles gambiae GN=Sp14A PE=2 SV=1</t>
  </si>
  <si>
    <t>Q7Q487_ANOGA</t>
  </si>
  <si>
    <t>AGAP008283-PA (Fragment) OS=Anopheles gambiae GN=AgaP_AGAP008283 PE=4 SV=3</t>
  </si>
  <si>
    <t>Q7PV64_ANOGA</t>
  </si>
  <si>
    <t>AGAP011768-PA OS=Anopheles gambiae GN=AgaP_AGAP011768 PE=4 SV=3</t>
  </si>
  <si>
    <t>GNPI_ANOGA</t>
  </si>
  <si>
    <t>Glucosamine-6-phosphate isomerase OS=Anopheles gambiae GN=Gnpda1 PE=3 SV=3</t>
  </si>
  <si>
    <t>Q7Q1K7_ANOGA</t>
  </si>
  <si>
    <t>AGAP009738-PA OS=Anopheles gambiae GN=GRX3 PE=4 SV=2</t>
  </si>
  <si>
    <t>Q7PSP0_ANOGA</t>
  </si>
  <si>
    <t>AGAP011315-PA OS=Anopheles gambiae GN=AgaP_AGAP011315 PE=4 SV=4</t>
  </si>
  <si>
    <t>Q7PNN9_ANOGA</t>
  </si>
  <si>
    <t>AGAP005576-PA OS=Anopheles gambiae GN=AgaP_AGAP005576 PE=4 SV=3</t>
  </si>
  <si>
    <t>L7RNA2_ANOGA</t>
  </si>
  <si>
    <t>LRIM1 (Fragment) OS=Anopheles gambiae GN=LRIM1 PE=4 SV=1</t>
  </si>
  <si>
    <t>Q7PPA9_ANOGA</t>
  </si>
  <si>
    <t>Carboxylic ester hydrolase OS=Anopheles gambiae GN=AgaP_AGAP006227 PE=3 SV=4</t>
  </si>
  <si>
    <t>Q7PUS4_ANOGA</t>
  </si>
  <si>
    <t>AGAP002061-PA OS=Anopheles gambiae GN=AgaP_AGAP002061 PE=4 SV=2</t>
  </si>
  <si>
    <t>Q5TPA6_ANOGA</t>
  </si>
  <si>
    <t>AGAP010196-PA OS=Anopheles gambiae GN=CTLGA1 PE=4 SV=3</t>
  </si>
  <si>
    <t>Q7PPM9_ANOGA</t>
  </si>
  <si>
    <t>Proteasome subunit alpha type OS=Anopheles gambiae GN=AgaP_AGAP008816 PE=3 SV=1</t>
  </si>
  <si>
    <t>Q7Q7Z9_ANOGA</t>
  </si>
  <si>
    <t>AGAP004929-PA OS=Anopheles gambiae GN=AgaP_AGAP004929 PE=4 SV=4</t>
  </si>
  <si>
    <t>Q7Q0C0_ANOGA</t>
  </si>
  <si>
    <t>AGAP012380-PA OS=Anopheles gambiae GN=AgaP_AGAP012380 PE=4 SV=2</t>
  </si>
  <si>
    <t>Q7QEC0_ANOGA</t>
  </si>
  <si>
    <t>AGAP000723-PA OS=Anopheles gambiae GN=AgaP_AGAP000723 PE=4 SV=5</t>
  </si>
  <si>
    <t>Q7QH56_ANOGA</t>
  </si>
  <si>
    <t>AGAP004079-PA OS=Anopheles gambiae GN=AgaP_AGAP004079 PE=4 SV=5</t>
  </si>
  <si>
    <t>Q005N1_ANOGA</t>
  </si>
  <si>
    <t>Serpin 4B (Fragment) OS=Anopheles gambiae GN=SRPN4B PE=2 SV=1</t>
  </si>
  <si>
    <t>EIF3B_ANOGA</t>
  </si>
  <si>
    <t>Eukaryotic translation initiation factor 3 subunit B OS=Anopheles gambiae GN=eIF3-S9 PE=3 SV=3</t>
  </si>
  <si>
    <t>A7UV72_ANOGA</t>
  </si>
  <si>
    <t>AGAP009106-PA (Fragment) OS=Anopheles gambiae GN=AgaP_AGAP009106 PE=4 SV=1</t>
  </si>
  <si>
    <t>Q7Q696_ANOGA</t>
  </si>
  <si>
    <t>AGAP005962-PA OS=Anopheles gambiae GN=AgaP_AGAP005962 PE=4 SV=4</t>
  </si>
  <si>
    <t>Q5TT42_ANOGA</t>
  </si>
  <si>
    <t>AGAP003647-PA OS=Anopheles gambiae GN=AgaP_AGAP003647 PE=4 SV=3</t>
  </si>
  <si>
    <t>EIF3M_ANOGA</t>
  </si>
  <si>
    <t>Eukaryotic translation initiation factor 3 subunit M OS=Anopheles gambiae GN=AGAP012281 PE=3 SV=2</t>
  </si>
  <si>
    <t>Q7QJG6_ANOGA</t>
  </si>
  <si>
    <t>Carboxypeptidase OS=Anopheles gambiae GN=AgaP_AGAP007505 PE=3 SV=4</t>
  </si>
  <si>
    <t>Q7PZS4_ANOGA</t>
  </si>
  <si>
    <t>Trehalase (Fragment) OS=Anopheles gambiae GN=AgaP_AGAP012053 PE=3 SV=4</t>
  </si>
  <si>
    <t>Q7PWS7_ANOGA</t>
  </si>
  <si>
    <t>AGAP008867-PA OS=Anopheles gambiae GN=AgaP_AGAP008867 PE=4 SV=4</t>
  </si>
  <si>
    <t>Q7Q2P4_ANOGA</t>
  </si>
  <si>
    <t>AGAP004749-PA OS=Anopheles gambiae GN=AgaP_AGAP004749 PE=4 SV=4</t>
  </si>
  <si>
    <t>F5HMA4_ANOGA</t>
  </si>
  <si>
    <t>AGAP013061-PA OS=Anopheles gambiae GN=AgaP_AGAP013061 PE=4 SV=1</t>
  </si>
  <si>
    <t>Q7PUN1_ANOGA</t>
  </si>
  <si>
    <t>AGAP001959-PA OS=Anopheles gambiae GN=AgaP_AGAP001959 PE=4 SV=4</t>
  </si>
  <si>
    <t>AGAP000851-PA OS=Anopheles gambiae GN=AgaP_AGAP000851 PE=3 SV=4</t>
  </si>
  <si>
    <t>Q7PM66_ANOGA</t>
  </si>
  <si>
    <t>AGAP009823-PA OS=Anopheles gambiae GN=AgaP_AGAP009823 PE=4 SV=4</t>
  </si>
  <si>
    <t>A0NH01_ANOGA</t>
  </si>
  <si>
    <t>AGAP001668-PA OS=Anopheles gambiae GN=CPR5 PE=4 SV=1</t>
  </si>
  <si>
    <t>Q7QHL9_ANOGA</t>
  </si>
  <si>
    <t>AGAP011244-PA OS=Anopheles gambiae GN=AgaP_AGAP011244 PE=3 SV=4</t>
  </si>
  <si>
    <t>Q7Q0T4_ANOGA</t>
  </si>
  <si>
    <t>Dolichyl-diphosphooligosaccharide--protein glycosyltransferase subunit 1 OS=Anopheles gambiae GN=AgaP_AGAP010174 PE=3 SV=4</t>
  </si>
  <si>
    <t>Q5TMQ0_ANOGA</t>
  </si>
  <si>
    <t>AGAP011872-PA OS=Anopheles gambiae GN=AgaP_AGAP011872 PE=4 SV=3</t>
  </si>
  <si>
    <t>Q5TQ02_ANOGA</t>
  </si>
  <si>
    <t>AGAP011457-PA (Fragment) OS=Anopheles gambiae GN=AgaP_AGAP011457 PE=4 SV=3</t>
  </si>
  <si>
    <t>Q7PKU2_ANOGA</t>
  </si>
  <si>
    <t>AGAP001645-PA OS=Anopheles gambiae GN=AgaP_AGAP001645 PE=4 SV=5</t>
  </si>
  <si>
    <t>CP5039 (Fragment) OS=Anopheles gambiae PE=4 SV=1</t>
  </si>
  <si>
    <t>Q7PSK1_ANOGA</t>
  </si>
  <si>
    <t>AGAP010821-PA (Fragment) OS=Anopheles gambiae GN=AgaP_AGAP010821 PE=4 SV=4</t>
  </si>
  <si>
    <t>Q7PY28_ANOGA</t>
  </si>
  <si>
    <t>AGAP001721-PA OS=Anopheles gambiae GN=D2.7 PE=4 SV=3</t>
  </si>
  <si>
    <t>Q7QFA1_ANOGA</t>
  </si>
  <si>
    <t>AGAP000378-PA OS=Anopheles gambiae GN=AgaP_AGAP000378 PE=4 SV=4</t>
  </si>
  <si>
    <t>F5HJH6_ANOGA</t>
  </si>
  <si>
    <t>AGAP013262-PA OS=Anopheles gambiae GN=AgaP_AGAP013262 PE=4 SV=1</t>
  </si>
  <si>
    <t>Q7Q6D3_ANOGA</t>
  </si>
  <si>
    <t>AGAP005912-PA OS=Anopheles gambiae GN=AgaP_AGAP005912 PE=4 SV=3</t>
  </si>
  <si>
    <t>Q7PVH2_ANOGA</t>
  </si>
  <si>
    <t>AGAP009278-PA OS=Anopheles gambiae GN=AgaP_AGAP009278 PE=4 SV=4</t>
  </si>
  <si>
    <t>Q7QE04_ANOGA</t>
  </si>
  <si>
    <t>AGAP010719-PA (Fragment) OS=Anopheles gambiae GN=AgaP_AGAP010719 PE=3 SV=4</t>
  </si>
  <si>
    <t>A7URJ3_ANOGA</t>
  </si>
  <si>
    <t>AGAP007248-PA OS=Anopheles gambiae GN=AgaP_AGAP007248 PE=4 SV=1</t>
  </si>
  <si>
    <t>Q7Q280_ANOGA</t>
  </si>
  <si>
    <t>AGAP003987-PA OS=Anopheles gambiae GN=AgaP_AGAP003987 PE=4 SV=3</t>
  </si>
  <si>
    <t>Q7PS10_ANOGA</t>
  </si>
  <si>
    <t>AGAP000564-PA OS=Anopheles gambiae GN=AgaP_AGAP000564 PE=3 SV=2</t>
  </si>
  <si>
    <t>A0T4G0_ANOGA</t>
  </si>
  <si>
    <t>Signal peptidase complex catalytic subunit SEC11 OS=Anopheles gambiae GN=AgaP_AGAP003069 PE=3 SV=1</t>
  </si>
  <si>
    <t>Q7QDD7_ANOGA</t>
  </si>
  <si>
    <t>AGAP001056-PA OS=Anopheles gambiae GN=AgaP_AGAP001056 PE=3 SV=4</t>
  </si>
  <si>
    <t>Q7QFI2_ANOGA</t>
  </si>
  <si>
    <t>AGAP000498-PA OS=Anopheles gambiae GN=AgaP_AGAP000498 PE=4 SV=2</t>
  </si>
  <si>
    <t>Q7PNQ9_ANOGA</t>
  </si>
  <si>
    <t>AGAP003733-PA OS=Anopheles gambiae GN=AgaP_AGAP003733 PE=4 SV=5</t>
  </si>
  <si>
    <t>Q5TRB4_ANOGA</t>
  </si>
  <si>
    <t>Translocon-associated protein subunit beta OS=Anopheles gambiae GN=AgaP_AGAP005861 PE=3 SV=2</t>
  </si>
  <si>
    <t>Q7PUV0_ANOGA</t>
  </si>
  <si>
    <t>AGAP001613-PA OS=Anopheles gambiae GN=AgaP_AGAP001613 PE=4 SV=5</t>
  </si>
  <si>
    <t>COPG_ANOGA</t>
  </si>
  <si>
    <t>Coatomer subunit gamma OS=Anopheles gambiae GN=gammaCop PE=3 SV=2</t>
  </si>
  <si>
    <t>Q7QFU6_ANOGA</t>
  </si>
  <si>
    <t>AGAP003834-PA OS=Anopheles gambiae GN=AgaP_AGAP003834 PE=4 SV=4</t>
  </si>
  <si>
    <t>F5HK73_ANOGA</t>
  </si>
  <si>
    <t>AGAP013402-PA OS=Anopheles gambiae GN=AgaP_AGAP013402 PE=4 SV=1</t>
  </si>
  <si>
    <t>Q7QAC0_ANOGA</t>
  </si>
  <si>
    <t>AGAP004318-PA OS=Anopheles gambiae GN=CLIPC3 PE=3 SV=2</t>
  </si>
  <si>
    <t>Q7Q5Z9_ANOGA</t>
  </si>
  <si>
    <t>AGAP006117-PA OS=Anopheles gambiae GN=AgaP_AGAP006117 PE=4 SV=2</t>
  </si>
  <si>
    <t>Q7Q6C9_ANOGA</t>
  </si>
  <si>
    <t>AGAP005916-PA OS=Anopheles gambiae GN=AgaP_AGAP005916 PE=3 SV=2</t>
  </si>
  <si>
    <t>Q7QGE8_ANOGA</t>
  </si>
  <si>
    <t>AGAP009348-PA (Fragment) OS=Anopheles gambiae GN=AgaP_AGAP009348 PE=4 SV=4</t>
  </si>
  <si>
    <t>Q7PZW4_ANOGA</t>
  </si>
  <si>
    <t>AGAP012118-PA OS=Anopheles gambiae GN=AgaP_AGAP012118 PE=4 SV=3</t>
  </si>
  <si>
    <t>Q7PW69_ANOGA</t>
  </si>
  <si>
    <t>NADH dehydrogenase [ubiquinone] iron-sulfur protein 6, mitochondrial OS=Anopheles gambiae GN=AgaP_AGAP009072 PE=3 SV=3</t>
  </si>
  <si>
    <t>F5HLH6_ANOGA</t>
  </si>
  <si>
    <t>AGAP004549-PA OS=Anopheles gambiae GN=AgaP_AGAP004549 PE=4 SV=1</t>
  </si>
  <si>
    <t>Q7Q7G3_ANOGA</t>
  </si>
  <si>
    <t>AGAP005325-PA OS=Anopheles gambiae GN=AgaP_AGAP005325 PE=3 SV=4</t>
  </si>
  <si>
    <t>Q7QCB3_ANOGA</t>
  </si>
  <si>
    <t>AGAP002543-PA OS=Anopheles gambiae GN=AgaP_AGAP002543 PE=3 SV=5</t>
  </si>
  <si>
    <t>EIF3F_ANOGA</t>
  </si>
  <si>
    <t>Eukaryotic translation initiation factor 3 subunit F OS=Anopheles gambiae GN=eIF3-S5 PE=3 SV=3</t>
  </si>
  <si>
    <t>Q7QIN2_ANOGA</t>
  </si>
  <si>
    <t>AGAP006963-PA OS=Anopheles gambiae GN=AgaP_AGAP006963 PE=3 SV=4</t>
  </si>
  <si>
    <t>Q7Q567_ANOGA</t>
  </si>
  <si>
    <t>AGAP006612-PA OS=Anopheles gambiae GN=AgaP_AGAP006612 PE=4 SV=3</t>
  </si>
  <si>
    <t>Q7QIX5_ANOGA</t>
  </si>
  <si>
    <t>Sideroflexin OS=Anopheles gambiae GN=AgaP_AGAP007119 PE=3 SV=4</t>
  </si>
  <si>
    <t>Q7QHP4_ANOGA</t>
  </si>
  <si>
    <t>AGAP011286-PA (Fragment) OS=Anopheles gambiae GN=AgaP_AGAP011286 PE=3 SV=3</t>
  </si>
  <si>
    <t>F5HLX5_ANOGA</t>
  </si>
  <si>
    <t>AGAP013092-PA OS=Anopheles gambiae GN=AgaP_AGAP013092 PE=4 SV=1</t>
  </si>
  <si>
    <t>Q7Q4V9_ANOGA</t>
  </si>
  <si>
    <t>AGAP000577-PA OS=Anopheles gambiae GN=AgaP_AGAP000577 PE=4 SV=1</t>
  </si>
  <si>
    <t>Q7PYZ2_ANOGA</t>
  </si>
  <si>
    <t>Dipeptidase OS=Anopheles gambiae GN=AgaP_AGAP011654 PE=3 SV=4</t>
  </si>
  <si>
    <t>Q7QB73_ANOGA</t>
  </si>
  <si>
    <t>AGAP004148-PA OS=Anopheles gambiae GN=CLIPB5 PE=3 SV=4</t>
  </si>
  <si>
    <t>Q7QJ17_ANOGA</t>
  </si>
  <si>
    <t>AGAP007201-PA OS=Anopheles gambiae GN=TRX2 PE=4 SV=2</t>
  </si>
  <si>
    <t>Q7QD89_ANOGA</t>
  </si>
  <si>
    <t>Tyrosine--tRNA ligase OS=Anopheles gambiae GN=AgaP_AGAP003003 PE=3 SV=3</t>
  </si>
  <si>
    <t>Q7QFR0_ANOGA</t>
  </si>
  <si>
    <t>AGAP000625-PA OS=Anopheles gambiae GN=AgaP_AGAP000625 PE=3 SV=2</t>
  </si>
  <si>
    <t>Q7PM34_ANOGA</t>
  </si>
  <si>
    <t>AGAP009879-PA OS=Anopheles gambiae GN=CPR81 PE=4 SV=3</t>
  </si>
  <si>
    <t>Q7PHU3_ANOGA</t>
  </si>
  <si>
    <t>AGAP008821-PA OS=Anopheles gambiae GN=AgaP_AGAP008821 PE=4 SV=3</t>
  </si>
  <si>
    <t>Q7PZB8_ANOGA</t>
  </si>
  <si>
    <t>AGAP011829-PA (Fragment) OS=Anopheles gambiae GN=AgaP_AGAP011829 PE=4 SV=4</t>
  </si>
  <si>
    <t>Q8WQJ8_ANOGA</t>
  </si>
  <si>
    <t>AGAP009193-PA OS=Anopheles gambiae GN=GSTe4 PE=2 SV=1</t>
  </si>
  <si>
    <t>Q7Q9P4_ANOGA</t>
  </si>
  <si>
    <t>AGAP005122-PA OS=Anopheles gambiae GN=AgaP_AGAP005122 PE=4 SV=4</t>
  </si>
  <si>
    <t>F5HIY0_ANOGA</t>
  </si>
  <si>
    <t>AGAP013544-PA OS=Anopheles gambiae GN=AgaP_AGAP013544 PE=4 SV=1</t>
  </si>
  <si>
    <t>Q6H8Z2_ANOGA</t>
  </si>
  <si>
    <t>AGAP008054-PA OS=Anopheles gambiae GN=SAP-3 PE=2 SV=1</t>
  </si>
  <si>
    <t>Q7Q2T1_ANOGA</t>
  </si>
  <si>
    <t>AGAP004799-PA OS=Anopheles gambiae GN=AgaP_AGAP004799 PE=4 SV=2</t>
  </si>
  <si>
    <t>Q5TTG2_ANOGA</t>
  </si>
  <si>
    <t>AGAP003074-PA OS=Anopheles gambiae GN=AgaP_AGAP003074 PE=3 SV=3</t>
  </si>
  <si>
    <t>Q7PUQ8_ANOGA</t>
  </si>
  <si>
    <t>Histone H3 OS=Anopheles gambiae GN=HIS3A PE=2 SV=1</t>
  </si>
  <si>
    <t>Q7QIP8_ANOGA</t>
  </si>
  <si>
    <t>AGAP007001-PA OS=Anopheles gambiae GN=AgaP_AGAP007001 PE=4 SV=2</t>
  </si>
  <si>
    <t>Q7Q9C1_ANOGA</t>
  </si>
  <si>
    <t>AGAP003328-PA OS=Anopheles gambiae GN=AgaP_AGAP003328 PE=3 SV=5</t>
  </si>
  <si>
    <t>Q7Q2F1_ANOGA</t>
  </si>
  <si>
    <t>AGAP001064-PA OS=Anopheles gambiae GN=AgaP_AGAP001064 PE=3 SV=4</t>
  </si>
  <si>
    <t>Q7QC23_ANOGA</t>
  </si>
  <si>
    <t>AGAP002414-PA OS=Anopheles gambiae GN=AgaP_AGAP002414 PE=4 SV=5</t>
  </si>
  <si>
    <t>Q7Q495_ANOGA</t>
  </si>
  <si>
    <t>AGAP008297-PA (Fragment) OS=Anopheles gambiae GN=AgaP_AGAP008297 PE=3 SV=2</t>
  </si>
  <si>
    <t>Q7QCG3_ANOGA</t>
  </si>
  <si>
    <t>AGAP002613-PA OS=Anopheles gambiae GN=CPR8 PE=4 SV=1</t>
  </si>
  <si>
    <t>Q7QI91_ANOGA</t>
  </si>
  <si>
    <t>AGAP006729-PA OS=Anopheles gambiae GN=AgaP_AGAP006729 PE=4 SV=3</t>
  </si>
  <si>
    <t>Q7QG16_ANOGA</t>
  </si>
  <si>
    <t>AGAP003200-PA OS=Anopheles gambiae GN=AgaP_AGAP003200 PE=4 SV=3</t>
  </si>
  <si>
    <t>Q5TWK5_ANOGA</t>
  </si>
  <si>
    <t>AGAP006926-PA OS=Anopheles gambiae GN=AgaP_AGAP006926 PE=3 SV=3</t>
  </si>
  <si>
    <t>Q7Q4Q2_ANOGA</t>
  </si>
  <si>
    <t>AGAP008530-PA (Fragment) OS=Anopheles gambiae GN=AgaP_AGAP008530 PE=4 SV=4</t>
  </si>
  <si>
    <t>Q7PWT0_ANOGA</t>
  </si>
  <si>
    <t>AGAP008863-PA OS=Anopheles gambiae GN=AgaP_AGAP008863 PE=3 SV=4</t>
  </si>
  <si>
    <t>Q7QHE6_ANOGA</t>
  </si>
  <si>
    <t>AGAP011157-PA OS=Anopheles gambiae GN=AgaP_AGAP011157 PE=4 SV=4</t>
  </si>
  <si>
    <t>Q7QIM2_ANOGA</t>
  </si>
  <si>
    <t>AGAP006949-PA OS=Anopheles gambiae GN=AgaP_AGAP006949 PE=3 SV=4</t>
  </si>
  <si>
    <t>Q7PZB6_ANOGA</t>
  </si>
  <si>
    <t>AGAP011827-PA (Fragment) OS=Anopheles gambiae GN=AgaP_AGAP011827 PE=3 SV=4</t>
  </si>
  <si>
    <t>Q7QEH2_ANOGA</t>
  </si>
  <si>
    <t>AGAP000654-PA OS=Anopheles gambiae GN=AgaP_AGAP000654 PE=4 SV=4</t>
  </si>
  <si>
    <t>Q7PVZ9_ANOGA</t>
  </si>
  <si>
    <t>AGAP009135-PA (Fragment) OS=Anopheles gambiae GN=AgaP_AGAP009135 PE=3 SV=3</t>
  </si>
  <si>
    <t>Q5TX47_ANOGA</t>
  </si>
  <si>
    <t>AGAP007698-PB OS=Anopheles gambiae GN=AgaP_AGAP007698 PE=3 SV=2</t>
  </si>
  <si>
    <t>Q7PNP3_ANOGA</t>
  </si>
  <si>
    <t>AGAP005621-PA OS=Anopheles gambiae GN=AgaP_AGAP005621 PE=4 SV=3</t>
  </si>
  <si>
    <t>Q9NGZ1_ANOGA</t>
  </si>
  <si>
    <t>Thioredoxin OS=Anopheles gambiae GN=TRX1 PE=2 SV=1</t>
  </si>
  <si>
    <t>F5HLB2_ANOGA</t>
  </si>
  <si>
    <t>AGAP013333-PA OS=Anopheles gambiae GN=AgaP_AGAP013333 PE=3 SV=1</t>
  </si>
  <si>
    <t>F5HLR1_ANOGA</t>
  </si>
  <si>
    <t>AGAP013511-PA OS=Anopheles gambiae GN=AgaP_AGAP013511 PE=3 SV=1</t>
  </si>
  <si>
    <t>Q7QBG4_ANOGA</t>
  </si>
  <si>
    <t>AGAP003183-PA OS=Anopheles gambiae GN=AgaP_AGAP003183 PE=4 SV=4</t>
  </si>
  <si>
    <t>Q7QBF6_ANOGA</t>
  </si>
  <si>
    <t>AGAP003192-PA OS=Anopheles gambiae GN=AgaP_AGAP003192 PE=4 SV=2</t>
  </si>
  <si>
    <t>Q7PMI2_ANOGA</t>
  </si>
  <si>
    <t>RuvB-like helicase OS=Anopheles gambiae GN=AgaP_AGAP009746 PE=3 SV=2</t>
  </si>
  <si>
    <t>Q9BIH3_ANOGA</t>
  </si>
  <si>
    <t>D7-related 4 protein OS=Anopheles gambiae GN=d7r4 PE=1 SV=1</t>
  </si>
  <si>
    <t>GST1B_ANOGA</t>
  </si>
  <si>
    <t>Glutathione S-transferase 1, isoform B OS=Anopheles gambiae GN=GstD1 PE=2 SV=2</t>
  </si>
  <si>
    <t>Q7QGG9_ANOGA</t>
  </si>
  <si>
    <t>AGAP011531-PA OS=Anopheles gambiae GN=AgaP_AGAP011531 PE=4 SV=4</t>
  </si>
  <si>
    <t>Q7QHZ3_ANOGA</t>
  </si>
  <si>
    <t>AGAP000994-PA OS=Anopheles gambiae GN=AgaP_AGAP000994 PE=4 SV=4</t>
  </si>
  <si>
    <t>Q7Q4A5_ANOGA</t>
  </si>
  <si>
    <t>AGAP008311-PA OS=Anopheles gambiae GN=AgaP_AGAP008311 PE=3 SV=2</t>
  </si>
  <si>
    <t>H2KMF2_ANOGA</t>
  </si>
  <si>
    <t>AGAP011685-PA OS=Anopheles gambiae GN=AgaP_AGAP011685 PE=4 SV=4</t>
  </si>
  <si>
    <t>Q7QBI1_ANOGA</t>
  </si>
  <si>
    <t>AGAP003165-PA OS=Anopheles gambiae GN=AgaP_AGAP003165 PE=3 SV=4</t>
  </si>
  <si>
    <t>A0NCC5_ANOGA</t>
  </si>
  <si>
    <t>AGAP000546-PA OS=Anopheles gambiae GN=AgaP_AGAP000546 PE=4 SV=2</t>
  </si>
  <si>
    <t>Q17034_ANOGA</t>
  </si>
  <si>
    <t>AGAP009515-PA OS=Anopheles gambiae GN=gambif1 PE=1 SV=1</t>
  </si>
  <si>
    <t>Q7Q679_ANOGA</t>
  </si>
  <si>
    <t>AGAP005993-PA OS=Anopheles gambiae GN=AgaP_AGAP005993 PE=4 SV=4</t>
  </si>
  <si>
    <t>Q7PFE7_ANOGA</t>
  </si>
  <si>
    <t>AGAP011066-PA OS=Anopheles gambiae GN=AgaP_AGAP011066 PE=4 SV=4</t>
  </si>
  <si>
    <t>F5HKT8_ANOGA</t>
  </si>
  <si>
    <t>AGAP013336-PA OS=Anopheles gambiae GN=AgaP_AGAP013336 PE=4 SV=1</t>
  </si>
  <si>
    <t>Q7QDP2_ANOGA</t>
  </si>
  <si>
    <t>AGAP010337-PA (Fragment) OS=Anopheles gambiae GN=AgaP_AGAP010337 PE=4 SV=2</t>
  </si>
  <si>
    <t>Q7PMG1_ANOGA</t>
  </si>
  <si>
    <t>AGAP010145-PA (Fragment) OS=Anopheles gambiae GN=AgaP_AGAP010145 PE=4 SV=4</t>
  </si>
  <si>
    <t>Q5TN06_ANOGA</t>
  </si>
  <si>
    <t>AGAP012097-PA (Fragment) OS=Anopheles gambiae GN=AgaP_AGAP012097 PE=3 SV=3</t>
  </si>
  <si>
    <t>Q7PZN8_ANOGA</t>
  </si>
  <si>
    <t>AGAP012010-PA OS=Anopheles gambiae GN=AgaP_AGAP012010 PE=4 SV=4</t>
  </si>
  <si>
    <t>Q7Q9K0_ANOGA</t>
  </si>
  <si>
    <t>AGAP005197-PA OS=Anopheles gambiae GN=AgaP_AGAP005197 PE=3 SV=2</t>
  </si>
  <si>
    <t>F5HK52_ANOGA</t>
  </si>
  <si>
    <t>AGAP012957-PA OS=Anopheles gambiae GN=AgaP_AGAP012957 PE=3 SV=1</t>
  </si>
  <si>
    <t>Q7Q973_ANOGA</t>
  </si>
  <si>
    <t>AGAP004868-PA OS=Anopheles gambiae GN=AgaP_AGAP004868 PE=4 SV=4</t>
  </si>
  <si>
    <t>A7UUX0_ANOGA</t>
  </si>
  <si>
    <t>AGAP004758-PA OS=Anopheles gambiae GN=AgaP_AGAP004758 PE=4 SV=1</t>
  </si>
  <si>
    <t>Q7Q0R9_ANOGA</t>
  </si>
  <si>
    <t>AGAP010193-PA OS=Anopheles gambiae GN=CTLGA3 PE=4 SV=2</t>
  </si>
  <si>
    <t>Q7Q8I2_ANOGA</t>
  </si>
  <si>
    <t>AGAP008617-PA OS=Anopheles gambiae GN=AgaP_AGAP008617 PE=4 SV=2</t>
  </si>
  <si>
    <t>Q7PTA8_ANOGA</t>
  </si>
  <si>
    <t>AGAP007243-PA OS=Anopheles gambiae GN=AgaP_AGAP007243 PE=3 SV=2</t>
  </si>
  <si>
    <t>A0NE57_ANOGA</t>
  </si>
  <si>
    <t>AGAP008797-PA OS=Anopheles gambiae GN=AgaP_AGAP008797 PE=4 SV=1</t>
  </si>
  <si>
    <t>Q7QK37_ANOGA</t>
  </si>
  <si>
    <t>AGAP002136-PA OS=Anopheles gambiae GN=AgaP_AGAP002136 PE=4 SV=4</t>
  </si>
  <si>
    <t>A7US48_ANOGA</t>
  </si>
  <si>
    <t>AGAP011301-PA (Fragment) OS=Anopheles gambiae GN=AgaP_AGAP011301 PE=4 SV=1</t>
  </si>
  <si>
    <t>HOOK_ANOGA</t>
  </si>
  <si>
    <t>Protein hook OS=Anopheles gambiae GN=hook PE=3 SV=4</t>
  </si>
  <si>
    <t>Q7PGV6_ANOGA</t>
  </si>
  <si>
    <t>Annexin OS=Anopheles gambiae GN=AgaP_AGAP003720 PE=3 SV=3</t>
  </si>
  <si>
    <t>Q7QCJ6_ANOGA</t>
  </si>
  <si>
    <t>AGAP002661-PA OS=Anopheles gambiae GN=AgaP_AGAP002661 PE=4 SV=5</t>
  </si>
  <si>
    <t>Q7QG15_ANOGA</t>
  </si>
  <si>
    <t>AGAP003734-PA OS=Anopheles gambiae GN=AgaP_AGAP003734 PE=4 SV=5</t>
  </si>
  <si>
    <t>Q7PGI2_ANOGA</t>
  </si>
  <si>
    <t>AGAP002503-PA OS=Anopheles gambiae GN=AgaP_AGAP002503 PE=4 SV=5</t>
  </si>
  <si>
    <t>Q7PQR8_ANOGA</t>
  </si>
  <si>
    <t>Serine/threonine-protein phosphatase OS=Anopheles gambiae GN=AgaP_AGAP003114 PE=3 SV=5</t>
  </si>
  <si>
    <t>Q7PTN4_ANOGA</t>
  </si>
  <si>
    <t>40S ribosomal protein S21 OS=Anopheles gambiae GN=AgaP_AGAP009431 PE=3 SV=4</t>
  </si>
  <si>
    <t>Q7Q5W9_ANOGA</t>
  </si>
  <si>
    <t>AGAP006161-PA OS=Anopheles gambiae GN=AgaP_AGAP006161 PE=4 SV=4</t>
  </si>
  <si>
    <t>Q7PQZ6_ANOGA</t>
  </si>
  <si>
    <t>AGAP000953-PA OS=Anopheles gambiae GN=AgaP_AGAP000953 PE=4 SV=3</t>
  </si>
  <si>
    <t>Q7Q8J3_ANOGA</t>
  </si>
  <si>
    <t>AGAP008596-PA OS=Anopheles gambiae GN=AgaP_AGAP008596 PE=4 SV=3</t>
  </si>
  <si>
    <t>Q7QD57_ANOGA</t>
  </si>
  <si>
    <t>AGAP002969-PA OS=Anopheles gambiae GN=AgaP_AGAP002969 PE=4 SV=3</t>
  </si>
  <si>
    <t>F5HJB4_ANOGA</t>
  </si>
  <si>
    <t>AGAP003794-PB OS=Anopheles gambiae GN=AgaP_AGAP003794 PE=4 SV=1</t>
  </si>
  <si>
    <t>Q7QAN6_ANOGA</t>
  </si>
  <si>
    <t>AGAP003606-PA OS=Anopheles gambiae GN=AgaP_AGAP003606 PE=4 SV=5</t>
  </si>
  <si>
    <t>ENOPH_ANOGA</t>
  </si>
  <si>
    <t>Enolase-phosphatase E1 OS=Anopheles gambiae GN=AGAP003331 PE=3 SV=5</t>
  </si>
  <si>
    <t>Q7QG08_ANOGA</t>
  </si>
  <si>
    <t>AGAP003745-PA OS=Anopheles gambiae GN=AgaP_AGAP003745 PE=4 SV=4</t>
  </si>
  <si>
    <t>Q7Q6P5_ANOGA</t>
  </si>
  <si>
    <t>AGAP005739-PA OS=Anopheles gambiae GN=AgaP_AGAP005739 PE=4 SV=4</t>
  </si>
  <si>
    <t>RL18_ANOGA</t>
  </si>
  <si>
    <t>60S ribosomal protein L18 OS=Anopheles gambiae GN=RpL18 PE=3 SV=3</t>
  </si>
  <si>
    <t>Q7QIC5_ANOGA</t>
  </si>
  <si>
    <t>AGAP006780-PA OS=Anopheles gambiae GN=AgaP_AGAP006780 PE=3 SV=3</t>
  </si>
  <si>
    <t>A7UTE2_ANOGA</t>
  </si>
  <si>
    <t>AGAP004886-PB OS=Anopheles gambiae GN=AgaP_AGAP004886 PE=4 SV=1</t>
  </si>
  <si>
    <t>A0NGL2_ANOGA</t>
  </si>
  <si>
    <t>AGAP012190-PA (Fragment) OS=Anopheles gambiae GN=AgaP_AGAP012190 PE=4 SV=2</t>
  </si>
  <si>
    <t>Q7PXB6_ANOGA</t>
  </si>
  <si>
    <t>AGAP001321-PA OS=Anopheles gambiae GN=AgaP_AGAP001321 PE=4 SV=3</t>
  </si>
  <si>
    <t>Q7QGF0_ANOGA</t>
  </si>
  <si>
    <t>AGAP009342-PA OS=Anopheles gambiae GN=GSTU3 PE=3 SV=1</t>
  </si>
  <si>
    <t>F5HLS5_ANOGA</t>
  </si>
  <si>
    <t>AGAP003372-PB OS=Anopheles gambiae GN=AgaP_AGAP003372 PE=4 SV=1</t>
  </si>
  <si>
    <t>Q7PZ21_ANOGA</t>
  </si>
  <si>
    <t>AGAP000260-PB OS=Anopheles gambiae GN=AgaP_AGAP000260 PE=4 SV=1</t>
  </si>
  <si>
    <t>Q7PH36_ANOGA</t>
  </si>
  <si>
    <t>3-hydroxyisobutyryl-CoA hydrolase, mitochondrial OS=Anopheles gambiae GN=AgaP_AGAP004097 PE=3 SV=5</t>
  </si>
  <si>
    <t>Q5TRF8_ANOGA</t>
  </si>
  <si>
    <t>AGAP005744-PA OS=Anopheles gambiae GN=AgaP_AGAP005744 PE=4 SV=1</t>
  </si>
  <si>
    <t>F5HKY0_ANOGA</t>
  </si>
  <si>
    <t>AGAP003077-PB OS=Anopheles gambiae GN=AgaP_AGAP003077 PE=4 SV=1</t>
  </si>
  <si>
    <t>F5HJG3_ANOGA</t>
  </si>
  <si>
    <t>AGAP000534-PB OS=Anopheles gambiae GN=AgaP_AGAP000534 PE=4 SV=1</t>
  </si>
  <si>
    <t>A7UTX6_ANOGA</t>
  </si>
  <si>
    <t>AGAP005890-PB OS=Anopheles gambiae GN=AgaP_AGAP005890 PE=4 SV=1</t>
  </si>
  <si>
    <t>A0NET0_ANOGA</t>
  </si>
  <si>
    <t>AGAP006430-PB OS=Anopheles gambiae GN=CTLGA2 PE=4 SV=1</t>
  </si>
  <si>
    <t>Q7Q9T0_ANOGA</t>
  </si>
  <si>
    <t>AGAP005061-PB OS=Anopheles gambiae GN=AgaP_AGAP005061 PE=3 SV=2</t>
  </si>
  <si>
    <t>Q7QIB6_ANOGA</t>
  </si>
  <si>
    <t>AGAP006766-PA OS=Anopheles gambiae GN=AgaP_AGAP006766 PE=4 SV=2</t>
  </si>
  <si>
    <t>Q7PNE3_ANOGA</t>
  </si>
  <si>
    <t>AGAP007806-PA (Fragment) OS=Anopheles gambiae GN=AgaP_AGAP007806 PE=4 SV=4</t>
  </si>
  <si>
    <t>Q7Q4V0_ANOGA</t>
  </si>
  <si>
    <t>AGAP000862-PA OS=Anopheles gambiae GN=AgaP_AGAP000862 PE=3 SV=4</t>
  </si>
  <si>
    <t>A7URF6_ANOGA</t>
  </si>
  <si>
    <t>AGAP007362-PA OS=Anopheles gambiae GN=AgaP_AGAP007362 PE=4 SV=1</t>
  </si>
  <si>
    <t>Q7Q0N0_ANOGA</t>
  </si>
  <si>
    <t>Coatomer subunit alpha OS=Anopheles gambiae GN=AgaP_AGAP010251 PE=4 SV=1</t>
  </si>
  <si>
    <t>Q7QG25_ANOGA</t>
  </si>
  <si>
    <t>Ferrochelatase OS=Anopheles gambiae GN=AgaP_AGAP003719 PE=3 SV=3</t>
  </si>
  <si>
    <t>Q7QHA7_ANOGA</t>
  </si>
  <si>
    <t>AGAP011107-PA OS=Anopheles gambiae GN=GRX1 PE=4 SV=2</t>
  </si>
  <si>
    <t>Q7QJ30_ANOGA</t>
  </si>
  <si>
    <t>AGAP007238-PA OS=Anopheles gambiae GN=AgaP_AGAP007238 PE=4 SV=2</t>
  </si>
  <si>
    <t>Q7PJ67_ANOGA</t>
  </si>
  <si>
    <t>Trehalose 6-phosphate phosphatase OS=Anopheles gambiae GN=AgTpp PE=2 SV=4</t>
  </si>
  <si>
    <t>Q7Q4B3_ANOGA</t>
  </si>
  <si>
    <t>AGAP008321-PA (Fragment) OS=Anopheles gambiae GN=AgaP_AGAP008321 PE=4 SV=4</t>
  </si>
  <si>
    <t>Q7PXV8_ANOGA</t>
  </si>
  <si>
    <t>AGAP001621-PA OS=Anopheles gambiae GN=AgaP_AGAP001621 PE=3 SV=5</t>
  </si>
  <si>
    <t>Q7QCH6_ANOGA</t>
  </si>
  <si>
    <t>S-formylglutathione hydrolase OS=Anopheles gambiae GN=AgaP_AGAP002627 PE=3 SV=3</t>
  </si>
  <si>
    <t>Q7QAH9_ANOGA</t>
  </si>
  <si>
    <t>AGAP003691-PA OS=Anopheles gambiae GN=AgaP_AGAP003691 PE=4 SV=4</t>
  </si>
  <si>
    <t>Q5TRQ1_ANOGA</t>
  </si>
  <si>
    <t>AGAP005388-PA OS=Anopheles gambiae GN=AgaP_AGAP005388 PE=4 SV=1</t>
  </si>
  <si>
    <t>Q5TVB0_ANOGA</t>
  </si>
  <si>
    <t>AGAP007864-PA (Fragment) OS=Anopheles gambiae GN=AgaP_AGAP007864 PE=4 SV=1</t>
  </si>
  <si>
    <t>Q7QI08_ANOGA</t>
  </si>
  <si>
    <t>AGAP000968-PA (Fragment) OS=Anopheles gambiae GN=AgaP_AGAP000968 PE=4 SV=5</t>
  </si>
  <si>
    <t>Q7PYI1_ANOGA</t>
  </si>
  <si>
    <t>AGAP001951-PA OS=Anopheles gambiae GN=AgaP_AGAP001951 PE=3 SV=5</t>
  </si>
  <si>
    <t>Q7PNL3_ANOGA</t>
  </si>
  <si>
    <t>AGAP005462-PA OS=Anopheles gambiae GN=AgaP_AGAP005462 PE=4 SV=2</t>
  </si>
  <si>
    <t>Q7QK54_ANOGA</t>
  </si>
  <si>
    <t>AGAP002157-PA OS=Anopheles gambiae GN=AgaP_AGAP002157 PE=4 SV=5</t>
  </si>
  <si>
    <t>Q7Q4I0_ANOGA</t>
  </si>
  <si>
    <t>AGAP008407-PA (Fragment) OS=Anopheles gambiae GN=TEP13 PE=4 SV=4</t>
  </si>
  <si>
    <t>Q7PHE4_ANOGA</t>
  </si>
  <si>
    <t>AGAP004362-PA OS=Anopheles gambiae GN=AgaP_AGAP004362 PE=3 SV=4</t>
  </si>
  <si>
    <t>Q7Q164_ANOGA</t>
  </si>
  <si>
    <t>AGAP009945-PA OS=Anopheles gambiae GN=AgaP_AGAP009945 PE=4 SV=3</t>
  </si>
  <si>
    <t>Q7Q410_ANOGA</t>
  </si>
  <si>
    <t>AGAP008141-PA (Fragment) OS=Anopheles gambiae GN=AgaP_AGAP008141 PE=3 SV=4</t>
  </si>
  <si>
    <t>Q7PG80_ANOGA</t>
  </si>
  <si>
    <t>AGAP000697-PA OS=Anopheles gambiae GN=AgaP_AGAP000697 PE=4 SV=4</t>
  </si>
  <si>
    <t>A0NE60_ANOGA</t>
  </si>
  <si>
    <t>AGAP008804-PA OS=Anopheles gambiae GN=AgaP_AGAP008804 PE=4 SV=1</t>
  </si>
  <si>
    <t>Q7PV46_ANOGA</t>
  </si>
  <si>
    <t>AGAP012008-PA (Fragment) OS=Anopheles gambiae GN=AgaP_AGAP012008 PE=4 SV=4</t>
  </si>
  <si>
    <t>Q7QCZ6_ANOGA</t>
  </si>
  <si>
    <t>AGAP002878-PA OS=Anopheles gambiae GN=AgaP_AGAP002878 PE=4 SV=4</t>
  </si>
  <si>
    <t>Q7PZX9_ANOGA</t>
  </si>
  <si>
    <t>AGAP012138-PA OS=Anopheles gambiae GN=AgaP_AGAP012138 PE=4 SV=2</t>
  </si>
  <si>
    <t>Q7Q2P3_ANOGA</t>
  </si>
  <si>
    <t>AGAP004747-PA OS=Anopheles gambiae GN=AgaP_AGAP004747 PE=3 SV=4</t>
  </si>
  <si>
    <t>Q7PVP6_ANOGA</t>
  </si>
  <si>
    <t>AGAP009221-PA OS=Anopheles gambiae GN=SRPN5 PE=3 SV=2</t>
  </si>
  <si>
    <t>Q7PRN5_ANOGA</t>
  </si>
  <si>
    <t>AGAP000812-PA OS=Anopheles gambiae GN=AgaP_AGAP000812 PE=4 SV=2</t>
  </si>
  <si>
    <t>Q7PQZ2_ANOGA</t>
  </si>
  <si>
    <t>AGAP002614-PA OS=Anopheles gambiae GN=AgaP_AGAP002614 PE=4 SV=5</t>
  </si>
  <si>
    <t>Q5TNS1_ANOGA</t>
  </si>
  <si>
    <t>AGAP010293-PA (Fragment) OS=Anopheles gambiae GN=AgaP_AGAP010293 PE=3 SV=2</t>
  </si>
  <si>
    <t>Q7PRC2_ANOGA</t>
  </si>
  <si>
    <t>AGAP002306-PA OS=Anopheles gambiae GN=AgaP_AGAP002306 PE=4 SV=4</t>
  </si>
  <si>
    <t>Q7QK25_ANOGA</t>
  </si>
  <si>
    <t>AGAP011052-PA OS=Anopheles gambiae GN=AgaP_AGAP011052 PE=4 SV=4</t>
  </si>
  <si>
    <t>F5HLC5_ANOGA</t>
  </si>
  <si>
    <t>AGAP012946-PA OS=Anopheles gambiae GN=AgaP_AGAP012946 PE=3 SV=1</t>
  </si>
  <si>
    <t>F5HJM9_ANOGA</t>
  </si>
  <si>
    <t>AGAP010866-PA (Fragment) OS=Anopheles gambiae GN=AgaP_AGAP010866 PE=4 SV=4</t>
  </si>
  <si>
    <t>Q7PZC1_ANOGA</t>
  </si>
  <si>
    <t>AGAP011834-PA OS=Anopheles gambiae GN=AgaP_AGAP011834 PE=4 SV=4</t>
  </si>
  <si>
    <t>Q7QHC4_ANOGA</t>
  </si>
  <si>
    <t>AGAP011126-PA (Fragment) OS=Anopheles gambiae GN=AgaP_AGAP011126 PE=3 SV=2</t>
  </si>
  <si>
    <t>F5HLU5_ANOGA</t>
  </si>
  <si>
    <t>AGAP004592-PE OS=Anopheles gambiae GN=AgaP_AGAP004592 PE=4 SV=1</t>
  </si>
  <si>
    <t>A7URG4_ANOGA</t>
  </si>
  <si>
    <t>AGAP007325-PB OS=Anopheles gambiae GN=AgaP_AGAP007325 PE=4 SV=1</t>
  </si>
  <si>
    <t>Q86D85_ANOGA</t>
  </si>
  <si>
    <t>AGAP005749-PA OS=Anopheles gambiae GN=GSTo1 PE=2 SV=1</t>
  </si>
  <si>
    <t>Q706E6_ANOGA</t>
  </si>
  <si>
    <t>Odorant-binding protein OBP5470 OS=Anopheles gambiae GN=OBP5470 PE=2 SV=1</t>
  </si>
  <si>
    <t>A7UVD9_ANOGA</t>
  </si>
  <si>
    <t>AGAP012148-PC OS=Anopheles gambiae GN=AgaP_AGAP012148 PE=4 SV=1</t>
  </si>
  <si>
    <t>Q7QEG3_ANOGA</t>
  </si>
  <si>
    <t>AGAP000669-PA OS=Anopheles gambiae GN=AgaP_AGAP000669 PE=4 SV=5</t>
  </si>
  <si>
    <t>Q7QJL8_ANOGA</t>
  </si>
  <si>
    <t>AGAP007572-PA OS=Anopheles gambiae GN=AgaP_AGAP007572 PE=3 SV=4</t>
  </si>
  <si>
    <t>Q7QJ27_ANOGA</t>
  </si>
  <si>
    <t>AGAP007218-PA OS=Anopheles gambiae GN=AgaP_AGAP007218 PE=4 SV=4</t>
  </si>
  <si>
    <t>Q7PHB8_ANOGA</t>
  </si>
  <si>
    <t>AGAP004532-PA OS=Anopheles gambiae GN=AgaP_AGAP004532 PE=3 SV=5</t>
  </si>
  <si>
    <t>VATF_ANOGA</t>
  </si>
  <si>
    <t>V-type proton ATPase subunit F OS=Anopheles gambiae GN=Vha14 PE=2 SV=2</t>
  </si>
  <si>
    <t>Q7QEY9_ANOGA</t>
  </si>
  <si>
    <t>AGAP000220-PA OS=Anopheles gambiae GN=AgaP_AGAP000220 PE=4 SV=4</t>
  </si>
  <si>
    <t>Q7PWP2_ANOGA</t>
  </si>
  <si>
    <t>AGAP008898-PA OS=Anopheles gambiae GN=AgaP_AGAP008898 PE=4 SV=4</t>
  </si>
  <si>
    <t>Q7PQ08_ANOGA</t>
  </si>
  <si>
    <t>AGAP005160-PC OS=Anopheles gambiae GN=AgaP_AGAP005160 PE=4 SV=1</t>
  </si>
  <si>
    <t>A7UT27_ANOGA</t>
  </si>
  <si>
    <t>AGAP004349-PA OS=Anopheles gambiae GN=AgaP_AGAP004349 PE=4 SV=1</t>
  </si>
  <si>
    <t>Q7Q7V6_ANOGA</t>
  </si>
  <si>
    <t>AGAP005003-PA OS=Anopheles gambiae GN=AgaP_AGAP005003 PE=4 SV=4</t>
  </si>
  <si>
    <t>Q7Q8G9_ANOGA</t>
  </si>
  <si>
    <t>AGAP008637-PA OS=Anopheles gambiae GN=AgaP_AGAP008637 PE=4 SV=3</t>
  </si>
  <si>
    <t>Q7QBU0_ANOGA</t>
  </si>
  <si>
    <t>Pyrroline-5-carboxylate reductase OS=Anopheles gambiae GN=AgaP_AGAP002308 PE=3 SV=4</t>
  </si>
  <si>
    <t>Q7QHY0_ANOGA</t>
  </si>
  <si>
    <t>AGAP001021-PA OS=Anopheles gambiae GN=AgaP_AGAP001021 PE=4 SV=2</t>
  </si>
  <si>
    <t>Q7PLZ4_ANOGA</t>
  </si>
  <si>
    <t>AGAP009610-PA OS=Anopheles gambiae GN=AgaP_AGAP009610 PE=3 SV=4</t>
  </si>
  <si>
    <t>Q7PNH7_ANOGA</t>
  </si>
  <si>
    <t>AGAP013228-PA OS=Anopheles gambiae GN=AgaP_AGAP013228 PE=4 SV=1</t>
  </si>
  <si>
    <t>F5HIX2_ANOGA</t>
  </si>
  <si>
    <t>AGAP003893-PA OS=Anopheles gambiae GN=AgaP_AGAP003893 PE=3 SV=1</t>
  </si>
  <si>
    <t>Q7QF52_ANOGA</t>
  </si>
  <si>
    <t>AGAP000308-PA OS=Anopheles gambiae GN=AgaP_AGAP000308 PE=4 SV=3</t>
  </si>
  <si>
    <t>A7UT47_ANOGA</t>
  </si>
  <si>
    <t>AGAP005079-PH OS=Anopheles gambiae GN=AgaP_AGAP005079 PE=4 SV=1</t>
  </si>
  <si>
    <t>Q7QHQ5_ANOGA</t>
  </si>
  <si>
    <t>NADH-cytochrome b5 reductase OS=Anopheles gambiae GN=AgaP_AGAP011300 PE=3 SV=4</t>
  </si>
  <si>
    <t>F5HK18_ANOGA</t>
  </si>
  <si>
    <t>AGAP003429-PC OS=Anopheles gambiae GN=AgaP_AGAP003429 PE=4 SV=1</t>
  </si>
  <si>
    <t>Q7PQ97_ANOGA</t>
  </si>
  <si>
    <t>AGAP004394-PA OS=Anopheles gambiae GN=AgaP_AGAP004394 PE=4 SV=4</t>
  </si>
  <si>
    <t>Q7QDZ3_ANOGA</t>
  </si>
  <si>
    <t>AGAP010734-PA OS=Anopheles gambiae GN=HPX1 PE=4 SV=4</t>
  </si>
  <si>
    <t>Q7QAQ3_ANOGA</t>
  </si>
  <si>
    <t>AGAP003584-PA OS=Anopheles gambiae GN=AgaP_AGAP003584 PE=3 SV=3</t>
  </si>
  <si>
    <t>Q7QAQ9_ANOGA</t>
  </si>
  <si>
    <t>AGAP003578-PA OS=Anopheles gambiae GN=AgaP_AGAP003578 PE=3 SV=4</t>
  </si>
  <si>
    <t>Q7QJ84_ANOGA</t>
  </si>
  <si>
    <t>AGAP007349-PA (Fragment) OS=Anopheles gambiae GN=AgaP_AGAP007349 PE=4 SV=4</t>
  </si>
  <si>
    <t>Q7PPW0_ANOGA</t>
  </si>
  <si>
    <t>AGAP003337-PA OS=Anopheles gambiae GN=AgaP_AGAP003337 PE=4 SV=3</t>
  </si>
  <si>
    <t>Q7PWV4_ANOGA</t>
  </si>
  <si>
    <t>Proteasome subunit beta type (Fragment) OS=Anopheles gambiae GN=AgaP_AGAP008837 PE=3 SV=3</t>
  </si>
  <si>
    <t>Q7Q0J5_ANOGA</t>
  </si>
  <si>
    <t>AGAP010311-PA (Fragment) OS=Anopheles gambiae GN=AgaP_AGAP010311 PE=3 SV=3</t>
  </si>
  <si>
    <t>Q7PRA2_ANOGA</t>
  </si>
  <si>
    <t>AGAP002945-PA OS=Anopheles gambiae GN=AgaP_AGAP002945 PE=3 SV=5</t>
  </si>
  <si>
    <t>Q7PG41_ANOGA</t>
  </si>
  <si>
    <t>AGAP000549-PA OS=Anopheles gambiae GN=AgaP_AGAP000549 PE=3 SV=5</t>
  </si>
  <si>
    <t>Q7PZZ6_ANOGA</t>
  </si>
  <si>
    <t>AGAP012168-PA OS=Anopheles gambiae GN=AgaP_AGAP012168 PE=4 SV=2</t>
  </si>
  <si>
    <t>Q7Q5X9_ANOGA</t>
  </si>
  <si>
    <t>AGAP006145-PA OS=Anopheles gambiae GN=CPLCA1 PE=4 SV=2</t>
  </si>
  <si>
    <t>Q7PRN7_ANOGA</t>
  </si>
  <si>
    <t>AGAP000721-PA OS=Anopheles gambiae GN=AgaP_AGAP000721 PE=4 SV=4</t>
  </si>
  <si>
    <t>Q7PY49_ANOGA</t>
  </si>
  <si>
    <t>AGAP001745-PA OS=Anopheles gambiae GN=AgaP_AGAP001745 PE=4 SV=5</t>
  </si>
  <si>
    <t>Q7QEL8_ANOGA</t>
  </si>
  <si>
    <t>Mannose-6-phosphate isomerase OS=Anopheles gambiae GN=AgaP_AGAP000053 PE=3 SV=2</t>
  </si>
  <si>
    <t>Q7Q5C6_ANOGA</t>
  </si>
  <si>
    <t>AGAP006517-PA OS=Anopheles gambiae GN=AgaP_AGAP006517 PE=4 SV=4</t>
  </si>
  <si>
    <t>Q7QGR5_ANOGA</t>
  </si>
  <si>
    <t>AGAP000958-PA OS=Anopheles gambiae GN=AgaP_AGAP000958 PE=3 SV=5</t>
  </si>
  <si>
    <t>Q7Q3J8_ANOGA</t>
  </si>
  <si>
    <t>AGAP007918-PA (Fragment) OS=Anopheles gambiae GN=AgaP_AGAP007918 PE=4 SV=3</t>
  </si>
  <si>
    <t>Q7PZ92_ANOGA</t>
  </si>
  <si>
    <t>AGAP011798-PA (Fragment) OS=Anopheles gambiae GN=AgaP_AGAP011798 PE=4 SV=4</t>
  </si>
  <si>
    <t>A0NH93_ANOGA</t>
  </si>
  <si>
    <t>AGAP001127-PA OS=Anopheles gambiae GN=AgaP_AGAP001127 PE=4 SV=2</t>
  </si>
  <si>
    <t>F5HK97_ANOGA</t>
  </si>
  <si>
    <t>AGAP003047-PA OS=Anopheles gambiae GN=AgaP_AGAP003047 PE=4 SV=1</t>
  </si>
  <si>
    <t>Q7QEV4_ANOGA</t>
  </si>
  <si>
    <t>AGAP000167-PA OS=Anopheles gambiae GN=AgaP_AGAP000167 PE=4 SV=5</t>
  </si>
  <si>
    <t>Q7PRW1_ANOGA</t>
  </si>
  <si>
    <t>AGAP000180-PA OS=Anopheles gambiae GN=AgaP_AGAP000180 PE=3 SV=4</t>
  </si>
  <si>
    <t>Q7PM58_ANOGA</t>
  </si>
  <si>
    <t>AGAP009839-PA OS=Anopheles gambiae GN=AgaP_AGAP009839 PE=4 SV=3</t>
  </si>
  <si>
    <t>B5AZM0_ANOGA</t>
  </si>
  <si>
    <t>TEP1 (Fragment) OS=Anopheles gambiae PE=4 SV=1</t>
  </si>
  <si>
    <t>Q5TTS2_ANOGA</t>
  </si>
  <si>
    <t>AGAP002481-PA (Fragment) OS=Anopheles gambiae GN=AgaP_AGAP002481 PE=4 SV=1</t>
  </si>
  <si>
    <t>Q7PWA6_ANOGA</t>
  </si>
  <si>
    <t>AGAP009033-PA OS=Anopheles gambiae GN=HPX2 PE=4 SV=4</t>
  </si>
  <si>
    <t>Q8MZM7_ANOGA</t>
  </si>
  <si>
    <t>AGAP003057-PA OS=Anopheles gambiae GN=ser6 PE=2 SV=1</t>
  </si>
  <si>
    <t>Q7Q6G5_ANOGA</t>
  </si>
  <si>
    <t>AGAP005858-PA OS=Anopheles gambiae GN=AgaP_AGAP005858 PE=4 SV=3</t>
  </si>
  <si>
    <t>Q7PQY8_ANOGA</t>
  </si>
  <si>
    <t>60S ribosomal protein L36 OS=Anopheles gambiae GN=AgaP_AGAP002921 PE=3 SV=4</t>
  </si>
  <si>
    <t>Q7PFQ6_ANOGA</t>
  </si>
  <si>
    <t>AGAP003874-PA OS=Anopheles gambiae GN=AgaP_AGAP003874 PE=4 SV=4</t>
  </si>
  <si>
    <t>Q7PY83_ANOGA</t>
  </si>
  <si>
    <t>AGAP001792-PA OS=Anopheles gambiae GN=AgaP_AGAP001792 PE=4 SV=4</t>
  </si>
  <si>
    <t>Q7Q974_ANOGA</t>
  </si>
  <si>
    <t>AGAP004870-PA OS=Anopheles gambiae GN=AgaP_AGAP004870 PE=4 SV=4</t>
  </si>
  <si>
    <t>Q7QK91_ANOGA</t>
  </si>
  <si>
    <t>AGAP002219-PA OS=Anopheles gambiae GN=AgaP_AGAP002219 PE=4 SV=4</t>
  </si>
  <si>
    <t>Q7PVA3_ANOGA</t>
  </si>
  <si>
    <t>Uroporphyrinogen decarboxylase (Fragment) OS=Anopheles gambiae GN=AgaP_AGAP011895 PE=3 SV=3</t>
  </si>
  <si>
    <t>Q7PM00_ANOGA</t>
  </si>
  <si>
    <t>AGAP009579-PA (Fragment) OS=Anopheles gambiae GN=AgaP_AGAP009579 PE=4 SV=3</t>
  </si>
  <si>
    <t>Q7QCU9_ANOGA</t>
  </si>
  <si>
    <t>AGAP002812-PA OS=Anopheles gambiae GN=AgaP_AGAP002812 PE=4 SV=5</t>
  </si>
  <si>
    <t>Q7PNJ2_ANOGA</t>
  </si>
  <si>
    <t>Small ubiquitin-related modifier OS=Anopheles gambiae GN=AgaP_AGAP000852 PE=3 SV=4</t>
  </si>
  <si>
    <t>F5HIX9_ANOGA</t>
  </si>
  <si>
    <t>AGAP006070-PA OS=Anopheles gambiae GN=AgaP_AGAP006070 PE=4 SV=4</t>
  </si>
  <si>
    <t>F5HJQ3_ANOGA</t>
  </si>
  <si>
    <t>Amidophosphoribosyltransferase OS=Anopheles gambiae GN=AgaP_AGAP000179 PE=3 SV=1</t>
  </si>
  <si>
    <t>A7UTV4_ANOGA</t>
  </si>
  <si>
    <t>AGAP005741-PA OS=Anopheles gambiae GN=AgaP_AGAP005741 PE=4 SV=1</t>
  </si>
  <si>
    <t>Q7Q039_ANOGA</t>
  </si>
  <si>
    <t>AGAP012248-PA OS=Anopheles gambiae GN=AgaP_AGAP012248 PE=3 SV=3</t>
  </si>
  <si>
    <t>GST_ANOGA</t>
  </si>
  <si>
    <t>Glutathione S-transferase OS=Anopheles gambiae GN=GstS1 PE=2 SV=4</t>
  </si>
  <si>
    <t>Q7QBU7_ANOGA</t>
  </si>
  <si>
    <t>AGAP002320-PA OS=Anopheles gambiae GN=AgaP_AGAP002320 PE=4 SV=3</t>
  </si>
  <si>
    <t>Q7PXY1_ANOGA</t>
  </si>
  <si>
    <t>AGAP001651-PA OS=Anopheles gambiae GN=AgaP_AGAP001651 PE=4 SV=2</t>
  </si>
  <si>
    <t>Q7QE95_ANOGA</t>
  </si>
  <si>
    <t>AGAP000767-PA OS=Anopheles gambiae GN=AgaP_AGAP000767 PE=3 SV=4</t>
  </si>
  <si>
    <t>Q7QCS7_ANOGA</t>
  </si>
  <si>
    <t>MICOS complex subunit OS=Anopheles gambiae GN=AgaP_AGAP002788 PE=4 SV=3</t>
  </si>
  <si>
    <t>Q7Q943_ANOGA</t>
  </si>
  <si>
    <t>AGAP004834-PA OS=Anopheles gambiae GN=AgaP_AGAP004834 PE=4 SV=3</t>
  </si>
  <si>
    <t>Q7QEJ8_ANOGA</t>
  </si>
  <si>
    <t>AGAP000022-PA OS=Anopheles gambiae GN=AgaP_AGAP000022 PE=4 SV=4</t>
  </si>
  <si>
    <t>ITPA_ANOGA</t>
  </si>
  <si>
    <t>Inosine triphosphate pyrophosphatase OS=Anopheles gambiae GN=AGAP008374 PE=3 SV=2</t>
  </si>
  <si>
    <t>SUI1_ANOGA</t>
  </si>
  <si>
    <t>Protein translation factor SUI1 homolog OS=Anopheles gambiae GN=AGAP006459 PE=3 SV=1</t>
  </si>
  <si>
    <t>Q7PRR1_ANOGA</t>
  </si>
  <si>
    <t>AGAP000439-PA OS=Anopheles gambiae GN=AgaP_AGAP000439 PE=3 SV=4</t>
  </si>
  <si>
    <t>Q7PXI8_ANOGA</t>
  </si>
  <si>
    <t>AGAP001423-PA OS=Anopheles gambiae GN=AgaP_AGAP001423 PE=3 SV=4</t>
  </si>
  <si>
    <t>Q7PPM6_ANOGA</t>
  </si>
  <si>
    <t>AGAP008622-PA (Fragment) OS=Anopheles gambiae GN=AgaP_AGAP008622 PE=3 SV=4</t>
  </si>
  <si>
    <t>Q7QD00_ANOGA</t>
  </si>
  <si>
    <t>NADH dehydrogenase [ubiquinone] 1 subunit C2 OS=Anopheles gambiae GN=AgaP_AGAP002889 PE=3 SV=3</t>
  </si>
  <si>
    <t>A0NEI8_ANOGA</t>
  </si>
  <si>
    <t>Carboxylic ester hydrolase OS=Anopheles gambiae GN=AgaP_AGAP005834 PE=3 SV=2</t>
  </si>
  <si>
    <t>Q7Q5K6_ANOGA</t>
  </si>
  <si>
    <t>Dolichyl-diphosphooligosaccharide--protein glycosyltransferase 48 kDa subunit OS=Anopheles gambiae GN=AgaP_AGAP006383 PE=3 SV=4</t>
  </si>
  <si>
    <t>Q7QDX1_ANOGA</t>
  </si>
  <si>
    <t>Acyl carrier protein OS=Anopheles gambiae GN=AgaP_AGAP010464 PE=3 SV=3</t>
  </si>
  <si>
    <t>Q7QI16_ANOGA</t>
  </si>
  <si>
    <t>AGAP004677-PB OS=Anopheles gambiae GN=AgaP_AGAP004677 PE=3 SV=3</t>
  </si>
  <si>
    <t>Q7Q997_ANOGA</t>
  </si>
  <si>
    <t>AGAP003367-PA OS=Anopheles gambiae GN=AgaP_AGAP003367 PE=4 SV=3</t>
  </si>
  <si>
    <t>Q7PYT0_ANOGA</t>
  </si>
  <si>
    <t>AGAP002091-PA OS=Anopheles gambiae GN=AgaP_AGAP002091 PE=3 SV=2</t>
  </si>
  <si>
    <t>A7UTE1_ANOGA</t>
  </si>
  <si>
    <t>AGAP004890-PA OS=Anopheles gambiae GN=AgaP_AGAP004890 PE=4 SV=1</t>
  </si>
  <si>
    <t>EIF3C_ANOGA</t>
  </si>
  <si>
    <t>Eukaryotic translation initiation factor 3 subunit C OS=Anopheles gambiae GN=eIF3-S8 PE=3 SV=3</t>
  </si>
  <si>
    <t>Q7QKL1_ANOGA</t>
  </si>
  <si>
    <t>AGAP003252-PA OS=Anopheles gambiae GN=CLIPB6 PE=3 SV=4</t>
  </si>
  <si>
    <t>Q7PQL9_ANOGA</t>
  </si>
  <si>
    <t>AGAP004098-PA OS=Anopheles gambiae GN=AgaP_AGAP004098 PE=3 SV=1</t>
  </si>
  <si>
    <t>Q7PXA9_ANOGA</t>
  </si>
  <si>
    <t>Transgelin OS=Anopheles gambiae GN=AgaP_AGAP001313 PE=3 SV=4</t>
  </si>
  <si>
    <t>Q9NAS7_ANOGA</t>
  </si>
  <si>
    <t>Integrin beta OS=Anopheles gambiae GN=bint PE=2 SV=1</t>
  </si>
  <si>
    <t>Q7Q0V2_ANOGA</t>
  </si>
  <si>
    <t>AGAP010139-PA OS=Anopheles gambiae GN=AgaP_AGAP010139 PE=4 SV=4</t>
  </si>
  <si>
    <t>Q7QHZ8_ANOGA</t>
  </si>
  <si>
    <t>AGAP000988-PA OS=Anopheles gambiae GN=AgaP_AGAP000988 PE=4 SV=5</t>
  </si>
  <si>
    <t>Q7Q7G2_ANOGA</t>
  </si>
  <si>
    <t>AGAP005327-PA OS=Anopheles gambiae GN=AgaP_AGAP005327 PE=4 SV=3</t>
  </si>
  <si>
    <t>Q005M5_ANOGA</t>
  </si>
  <si>
    <t>Serpin 11 OS=Anopheles gambiae GN=SRPN11 PE=2 SV=1</t>
  </si>
  <si>
    <t>A7UUF8_ANOGA</t>
  </si>
  <si>
    <t>Eukaryotic translation initiation factor 3 subunit I OS=Anopheles gambiae GN=EIF3I_ANOGA PE=3 SV=1</t>
  </si>
  <si>
    <t>Q7Q7W2_ANOGA</t>
  </si>
  <si>
    <t>AGAP004991-PA OS=Anopheles gambiae GN=AgaP_AGAP004991 PE=4 SV=4</t>
  </si>
  <si>
    <t>Q7QFJ2_ANOGA</t>
  </si>
  <si>
    <t>AGAP000520-PA OS=Anopheles gambiae GN=AgaP_AGAP000520 PE=4 SV=4</t>
  </si>
  <si>
    <t>Q7PV37_ANOGA</t>
  </si>
  <si>
    <t>AGAP012418-PA OS=Anopheles gambiae GN=AgaP_AGAP012418 PE=4 SV=2</t>
  </si>
  <si>
    <t>Q7QA62_ANOGA</t>
  </si>
  <si>
    <t>AGAP004418-PA OS=Anopheles gambiae GN=AgaP_AGAP004418 PE=4 SV=2</t>
  </si>
  <si>
    <t>Q7Q1S2_ANOGA</t>
  </si>
  <si>
    <t>AGAP009652-PA (Fragment) OS=Anopheles gambiae GN=AgaP_AGAP009652 PE=4 SV=1</t>
  </si>
  <si>
    <t>Q7QCC5_ANOGA</t>
  </si>
  <si>
    <t>AGAP002557-PA OS=Anopheles gambiae GN=AgaP_AGAP002557 PE=3 SV=3</t>
  </si>
  <si>
    <t>Q7QA29_ANOGA</t>
  </si>
  <si>
    <t>AGAP004462-PA OS=Anopheles gambiae GN=AgaP_AGAP004462 PE=4 SV=4</t>
  </si>
  <si>
    <t>Q7QHG0_ANOGA</t>
  </si>
  <si>
    <t>AGAP011174-PA OS=Anopheles gambiae GN=AgaP_AGAP011174 PE=3 SV=2</t>
  </si>
  <si>
    <t>Q7Q629_ANOGA</t>
  </si>
  <si>
    <t>AGAP003018-PB OS=Anopheles gambiae GN=AgaP_AGAP003018 PE=3 SV=1</t>
  </si>
  <si>
    <t>Q7QBY4_ANOGA</t>
  </si>
  <si>
    <t>AGAP002356-PA OS=Anopheles gambiae GN=AgaP_AGAP002356 PE=4 SV=4</t>
  </si>
  <si>
    <t>Q7PYN7_ANOGA</t>
  </si>
  <si>
    <t>AGAP002032-PA OS=Anopheles gambiae GN=AgaP_AGAP002032 PE=4 SV=5</t>
  </si>
  <si>
    <t>Q7QJL9_ANOGA</t>
  </si>
  <si>
    <t>AGAP007574-PA OS=Anopheles gambiae GN=AgaP_AGAP007574 PE=4 SV=3</t>
  </si>
  <si>
    <t>Q7QHF3_ANOGA</t>
  </si>
  <si>
    <t>AGAP011165-PA (Fragment) OS=Anopheles gambiae GN=AgaP_AGAP011165 PE=4 SV=3</t>
  </si>
  <si>
    <t>Q7PN97_ANOGA</t>
  </si>
  <si>
    <t>AGAP008091-PA (Fragment) OS=Anopheles gambiae GN=CLIPE1 PE=4 SV=5</t>
  </si>
  <si>
    <t>V5TD87_ANOGA</t>
  </si>
  <si>
    <t>Nimrod OS=Anopheles gambiae GN=nim PE=2 SV=1</t>
  </si>
  <si>
    <t>F5HMV1_ANOGA</t>
  </si>
  <si>
    <t>AGAP001257-PB OS=Anopheles gambiae GN=AgaP_AGAP001257 PE=4 SV=1</t>
  </si>
  <si>
    <t>A0NE24_ANOGA</t>
  </si>
  <si>
    <t>AGAP008807-PA (Fragment) OS=Anopheles gambiae GN=AgaP_AGAP008807 PE=4 SV=2</t>
  </si>
  <si>
    <t>F5HMN5_ANOGA</t>
  </si>
  <si>
    <t>AGAP001501-PB OS=Anopheles gambiae GN=AgaP_AGAP001501 PE=4 SV=1</t>
  </si>
  <si>
    <t>Q7Q4R7_ANOGA</t>
  </si>
  <si>
    <t>AGAP000909-PA OS=Anopheles gambiae GN=AgaP_AGAP000909 PE=4 SV=5</t>
  </si>
  <si>
    <t>Q7Q5Q0_ANOGA</t>
  </si>
  <si>
    <t>AGAP006275-PA OS=Anopheles gambiae GN=AgaP_AGAP006275 PE=4 SV=2</t>
  </si>
  <si>
    <t>A0NEX1_ANOGA</t>
  </si>
  <si>
    <t>AGAP006668-PA OS=Anopheles gambiae GN=AgaP_AGAP006668 PE=4 SV=2</t>
  </si>
  <si>
    <t>Q7Q3Z5_ANOGA</t>
  </si>
  <si>
    <t>AGAP008113-PA OS=Anopheles gambiae GN=AgaP_AGAP008113 PE=4 SV=4</t>
  </si>
  <si>
    <t>Q7Q306_ANOGA</t>
  </si>
  <si>
    <t>Proteasome subunit beta type OS=Anopheles gambiae GN=AgaP_AGAP011423 PE=3 SV=3</t>
  </si>
  <si>
    <t>Q7QH99_ANOGA</t>
  </si>
  <si>
    <t>Polyadenylate-binding protein OS=Anopheles gambiae GN=AgaP_AGAP011092 PE=3 SV=3</t>
  </si>
  <si>
    <t>Q7PM12_ANOGA</t>
  </si>
  <si>
    <t>AGAP010216-PA (Fragment) OS=Anopheles gambiae GN=AgaP_AGAP010216 PE=4 SV=2</t>
  </si>
  <si>
    <t>Q7QG52_ANOGA</t>
  </si>
  <si>
    <t>AGAP009508-PA (Fragment) OS=Anopheles gambiae GN=AgaP_AGAP009508 PE=4 SV=3</t>
  </si>
  <si>
    <t>Q7QFI8_ANOGA</t>
  </si>
  <si>
    <t>AGAP000513-PA OS=Anopheles gambiae GN=AgaP_AGAP000513 PE=4 SV=5</t>
  </si>
  <si>
    <t>A0NFA5_ANOGA</t>
  </si>
  <si>
    <t>AGAP007790-PA OS=Anopheles gambiae GN=AgaP_AGAP007790 PE=4 SV=1</t>
  </si>
  <si>
    <t>Q7QBC9_ANOGA</t>
  </si>
  <si>
    <t>AGAP003228-PA OS=Anopheles gambiae GN=AgaP_AGAP003228 PE=4 SV=3</t>
  </si>
  <si>
    <t>A0NEA9_ANOGA</t>
  </si>
  <si>
    <t>AGAP005393-PA OS=Anopheles gambiae GN=AgaP_AGAP005393 PE=4 SV=2</t>
  </si>
  <si>
    <t>Q7PHT4_ANOGA</t>
  </si>
  <si>
    <t>Histone H2A OS=Anopheles gambiae GN=AgaP_AGAP000306 PE=3 SV=3</t>
  </si>
  <si>
    <t>Q7PMD7_ANOGA</t>
  </si>
  <si>
    <t>Proteasome subunit alpha type OS=Anopheles gambiae GN=AgaP_AGAP010253 PE=3 SV=3</t>
  </si>
  <si>
    <t>Q19MS3_ANOGA</t>
  </si>
  <si>
    <t>Putative cytoplasmic carbonic anhydrase OS=Anopheles gambiae PE=2 SV=1</t>
  </si>
  <si>
    <t>Q7PXJ8_ANOGA</t>
  </si>
  <si>
    <t>AGAP001440-PA OS=Anopheles gambiae GN=AgaP_AGAP001440 PE=4 SV=5</t>
  </si>
  <si>
    <t>Q7QEA4_ANOGA</t>
  </si>
  <si>
    <t>Transgelin OS=Anopheles gambiae GN=AgaP_AGAP000748 PE=3 SV=5</t>
  </si>
  <si>
    <t>F5HKD1_ANOGA</t>
  </si>
  <si>
    <t>AGAP013509-PA OS=Anopheles gambiae GN=AgaP_AGAP013509 PE=4 SV=1</t>
  </si>
  <si>
    <t>Q5TX48_ANOGA</t>
  </si>
  <si>
    <t>GTP-binding nuclear protein OS=Anopheles gambiae GN=AgaP_AGAP007699 PE=3 SV=3</t>
  </si>
  <si>
    <t>Q7Q3I4_ANOGA</t>
  </si>
  <si>
    <t>AGAP007889-PA OS=Anopheles gambiae GN=AgaP_AGAP007889 PE=4 SV=4</t>
  </si>
  <si>
    <t>Q7QCJ1_ANOGA</t>
  </si>
  <si>
    <t>AGAP002653-PA OS=Anopheles gambiae GN=AgaP_AGAP002653 PE=4 SV=1</t>
  </si>
  <si>
    <t>Q7QGM5_ANOGA</t>
  </si>
  <si>
    <t>AGAP010823-PA (Fragment) OS=Anopheles gambiae GN=AgaP_AGAP010823 PE=4 SV=4</t>
  </si>
  <si>
    <t>Q7PKL9_ANOGA</t>
  </si>
  <si>
    <t>AGAP001341-PA OS=Anopheles gambiae GN=AgaP_AGAP001341 PE=4 SV=3</t>
  </si>
  <si>
    <t>A7USW1_ANOGA</t>
  </si>
  <si>
    <t>AGAP002350-PD OS=Anopheles gambiae GN=AgaP_AGAP002350 PE=4 SV=2</t>
  </si>
  <si>
    <t>A7UUA2_ANOGA</t>
  </si>
  <si>
    <t>AGAP006452-PB OS=Anopheles gambiae GN=AgaP_AGAP006452 PE=4 SV=1</t>
  </si>
  <si>
    <t>Q7PHD5_ANOGA</t>
  </si>
  <si>
    <t>AGAP004428-PA (Fragment) OS=Anopheles gambiae GN=AgaP_AGAP004428 PE=4 SV=5</t>
  </si>
  <si>
    <t>Q7PRW3_ANOGA</t>
  </si>
  <si>
    <t>AGAP000170-PA OS=Anopheles gambiae GN=AgaP_AGAP000170 PE=3 SV=2</t>
  </si>
  <si>
    <t>Q8MZM5_ANOGA</t>
  </si>
  <si>
    <t>AGAP003095-PA OS=Anopheles gambiae GN=dce PE=2 SV=1</t>
  </si>
  <si>
    <t>Q7PSF4_ANOGA</t>
  </si>
  <si>
    <t>AGAP009330-PA OS=Anopheles gambiae GN=AgaP_AGAP009330 PE=4 SV=4</t>
  </si>
  <si>
    <t>F5HJL6_ANOGA</t>
  </si>
  <si>
    <t>AGAP000321-PB OS=Anopheles gambiae GN=AgaP_AGAP000321 PE=4 SV=1</t>
  </si>
  <si>
    <t>Q7QAB6_ANOGA</t>
  </si>
  <si>
    <t>Peptidylprolyl isomerase OS=Anopheles gambiae GN=AgaP_AGAP004321 PE=4 SV=3</t>
  </si>
  <si>
    <t>Q7Q009_ANOGA</t>
  </si>
  <si>
    <t>Cytochrome b-c1 complex subunit 7 OS=Anopheles gambiae GN=AgaP_AGAP012188 PE=3 SV=4</t>
  </si>
  <si>
    <t>A7UU58_ANOGA</t>
  </si>
  <si>
    <t>AGAP006220-PA OS=Anopheles gambiae GN=AgaP_AGAP006220 PE=4 SV=1</t>
  </si>
  <si>
    <t>Q7Q595_ANOGA</t>
  </si>
  <si>
    <t>AGAP006573-PA OS=Anopheles gambiae GN=AgaP_AGAP006573 PE=4 SV=2</t>
  </si>
  <si>
    <t>F5HKA6_ANOGA</t>
  </si>
  <si>
    <t>AGAP012126-PA OS=Anopheles gambiae GN=AgaP_AGAP012126 PE=4 SV=4</t>
  </si>
  <si>
    <t>Q7PVI0_ANOGA</t>
  </si>
  <si>
    <t>Proteasome subunit beta type OS=Anopheles gambiae GN=AgaP_AGAP009271 PE=3 SV=4</t>
  </si>
  <si>
    <t>AP2A_ANOGA</t>
  </si>
  <si>
    <t>AP-2 complex subunit alpha OS=Anopheles gambiae GN=alpha-Adaptin PE=3 SV=4</t>
  </si>
  <si>
    <t>Q7Q5P0_ANOGA</t>
  </si>
  <si>
    <t>AGAP006330-PA OS=Anopheles gambiae GN=AgaP_AGAP006330 PE=4 SV=3</t>
  </si>
  <si>
    <t>RS11_ANOGA</t>
  </si>
  <si>
    <t>40S ribosomal protein S11 OS=Anopheles gambiae GN=RpS11 PE=2 SV=2</t>
  </si>
  <si>
    <t>A7URF1_ANOGA</t>
  </si>
  <si>
    <t>AGAP007380-PA OS=Anopheles gambiae GN=AgaP_AGAP007380 PE=4 SV=1</t>
  </si>
  <si>
    <t>Q7QE29_ANOGA</t>
  </si>
  <si>
    <t>5'-nucleotidase OS=Anopheles gambiae GN=AgaP_AGAP010681 PE=3 SV=4</t>
  </si>
  <si>
    <t>Q7PXP0_ANOGA</t>
  </si>
  <si>
    <t>AGAP001502-PA OS=Anopheles gambiae GN=AgaP_AGAP001502 PE=3 SV=3</t>
  </si>
  <si>
    <t>Q7PNL6_ANOGA</t>
  </si>
  <si>
    <t>AGAP005445-PA OS=Anopheles gambiae GN=AgaP_AGAP005445 PE=4 SV=4</t>
  </si>
  <si>
    <t>Q7PYB0_ANOGA</t>
  </si>
  <si>
    <t>AGAP001827-PA OS=Anopheles gambiae GN=AgaP_AGAP001827 PE=3 SV=3</t>
  </si>
  <si>
    <t>Q5TMJ9_ANOGA</t>
  </si>
  <si>
    <t>60S ribosomal protein L27 OS=Anopheles gambiae GN=AgaP_AGAP011687 PE=3 SV=1</t>
  </si>
  <si>
    <t>Q7PXI4_ANOGA</t>
  </si>
  <si>
    <t>AGAP001418-PA OS=Anopheles gambiae GN=AgaP_AGAP001418 PE=4 SV=4</t>
  </si>
  <si>
    <t>Q7PVB9_ANOGA</t>
  </si>
  <si>
    <t>AGAP011706-PA OS=Anopheles gambiae GN=AgaP_AGAP011706 PE=3 SV=4</t>
  </si>
  <si>
    <t>Q7Q685_ANOGA</t>
  </si>
  <si>
    <t>AGAP005981-PA OS=Anopheles gambiae GN=AgaP_AGAP005981 PE=3 SV=4</t>
  </si>
  <si>
    <t>Q7QHF9_ANOGA</t>
  </si>
  <si>
    <t>AGAP011173-PA OS=Anopheles gambiae GN=AgaP_AGAP011173 PE=3 SV=3</t>
  </si>
  <si>
    <t>Q7PTC3_ANOGA</t>
  </si>
  <si>
    <t>AGAP006937-PA OS=Anopheles gambiae GN=AgaP_AGAP006937 PE=4 SV=3</t>
  </si>
  <si>
    <t>A7UTD1_ANOGA</t>
  </si>
  <si>
    <t>AGAP004846-PA OS=Anopheles gambiae GN=SCRB9 PE=3 SV=1</t>
  </si>
  <si>
    <t>Q5TR22_ANOGA</t>
  </si>
  <si>
    <t>AGAP006261-PA OS=Anopheles gambiae GN=CPR135 PE=4 SV=3</t>
  </si>
  <si>
    <t>Q7QBH8_ANOGA</t>
  </si>
  <si>
    <t>AGAP003167-PA OS=Anopheles gambiae GN=AgaP_AGAP003167 PE=4 SV=4</t>
  </si>
  <si>
    <t>A7UUU6_ANOGA</t>
  </si>
  <si>
    <t>AGAP011478-PA OS=Anopheles gambiae GN=AgaP_AGAP011478 PE=4 SV=1</t>
  </si>
  <si>
    <t>Q7QKG7_ANOGA</t>
  </si>
  <si>
    <t>AGAP009439-PA (Fragment) OS=Anopheles gambiae GN=AgaP_AGAP009439 PE=4 SV=4</t>
  </si>
  <si>
    <t>Q7QIN5_ANOGA</t>
  </si>
  <si>
    <t>AGAP006966-PA OS=Anopheles gambiae GN=AgaP_AGAP006966 PE=3 SV=4</t>
  </si>
  <si>
    <t>Q7QF50_ANOGA</t>
  </si>
  <si>
    <t>AGAP007724-PA OS=Anopheles gambiae GN=AgaP_AGAP007724 PE=4 SV=4</t>
  </si>
  <si>
    <t>Q7PPR8_ANOGA</t>
  </si>
  <si>
    <t>AGAP010564-PA (Fragment) OS=Anopheles gambiae GN=AgaP_AGAP010564 PE=4 SV=4</t>
  </si>
  <si>
    <t>F5HIR1_ANOGA</t>
  </si>
  <si>
    <t>AGAP003277-PA OS=Anopheles gambiae GN=AgaP_AGAP003277 PE=3 SV=1</t>
  </si>
  <si>
    <t>Q7Z275_ANOGA</t>
  </si>
  <si>
    <t>AGAP000165-PA OS=Anopheles gambiae GN=GSTmic1 PE=2 SV=1</t>
  </si>
  <si>
    <t>Q7QDK2_ANOGA</t>
  </si>
  <si>
    <t>AGAP003412-PA OS=Anopheles gambiae GN=AgaP_AGAP003412 PE=3 SV=2</t>
  </si>
  <si>
    <t>Q7PYA8_ANOGA</t>
  </si>
  <si>
    <t>AGAP001823-PA OS=Anopheles gambiae GN=AgaP_AGAP001823 PE=4 SV=2</t>
  </si>
  <si>
    <t>Q7Q3D0_ANOGA</t>
  </si>
  <si>
    <t>AGAP007809-PA OS=Anopheles gambiae GN=AgaP_AGAP007809 PE=4 SV=4</t>
  </si>
  <si>
    <t>Q7Q707_ANOGA</t>
  </si>
  <si>
    <t>AGAP005569-PA OS=Anopheles gambiae GN=AgaP_AGAP005569 PE=3 SV=4</t>
  </si>
  <si>
    <t>Q7PVM2_ANOGA</t>
  </si>
  <si>
    <t>AGAP009246-PA (Fragment) OS=Anopheles gambiae GN=AgaP_AGAP009246 PE=3 SV=4</t>
  </si>
  <si>
    <t>Q7Q3N9_ANOGA</t>
  </si>
  <si>
    <t>AGAP007967-PA (Fragment) OS=Anopheles gambiae GN=AgaP_AGAP007967 PE=4 SV=3</t>
  </si>
  <si>
    <t>Q5TT43_ANOGA</t>
  </si>
  <si>
    <t>AGAP003661-PA OS=Anopheles gambiae GN=AgaP_AGAP003661 PE=4 SV=3</t>
  </si>
  <si>
    <t>Q7Q4S7_ANOGA</t>
  </si>
  <si>
    <t>AGAP000889-PA OS=Anopheles gambiae GN=AgaP_AGAP000889 PE=4 SV=4</t>
  </si>
  <si>
    <t>A0NDF7_ANOGA</t>
  </si>
  <si>
    <t>AGAP004237-PA OS=Anopheles gambiae GN=AgaP_AGAP004237 PE=4 SV=3</t>
  </si>
  <si>
    <t>Q7PT96_ANOGA</t>
  </si>
  <si>
    <t>40S ribosomal protein S27 OS=Anopheles gambiae GN=AgaP_AGAP007157 PE=3 SV=1</t>
  </si>
  <si>
    <t>A7USR2_ANOGA</t>
  </si>
  <si>
    <t>AGAP003037-PA OS=Anopheles gambiae GN=AgaP_AGAP003037 PE=4 SV=2</t>
  </si>
  <si>
    <t>RS26_ANOGA</t>
  </si>
  <si>
    <t>40S ribosomal protein S26 OS=Anopheles gambiae GN=RpS26 PE=3 SV=2</t>
  </si>
  <si>
    <t>Q5TNJ4_ANOGA</t>
  </si>
  <si>
    <t>AGAP008916-PA (Fragment) OS=Anopheles gambiae GN=AgaP_AGAP008916 PE=3 SV=3</t>
  </si>
  <si>
    <t>Q7Q4N8_ANOGA</t>
  </si>
  <si>
    <t>AGAP008502-PA OS=Anopheles gambiae GN=AgaP_AGAP008502 PE=4 SV=3</t>
  </si>
  <si>
    <t>Q7PW50_ANOGA</t>
  </si>
  <si>
    <t>AGAP009091-PB OS=Anopheles gambiae GN=AgaP_AGAP009091 PE=3 SV=2</t>
  </si>
  <si>
    <t>Q7QC42_ANOGA</t>
  </si>
  <si>
    <t>40S ribosomal protein S8 OS=Anopheles gambiae GN=AgaP_AGAP002437 PE=3 SV=3</t>
  </si>
  <si>
    <t>Q7QB02_ANOGA</t>
  </si>
  <si>
    <t>AGAP004262-PA OS=Anopheles gambiae GN=AgaP_AGAP004262 PE=4 SV=3</t>
  </si>
  <si>
    <t>Q7Q601_ANOGA</t>
  </si>
  <si>
    <t>AGAP006113-PA (Fragment) OS=Anopheles gambiae GN=AgaP_AGAP006113 PE=4 SV=2</t>
  </si>
  <si>
    <t>Q7PZW9_ANOGA</t>
  </si>
  <si>
    <t>AGAP012334-PA OS=Anopheles gambiae GN=AgaP_AGAP012334 PE=4 SV=1</t>
  </si>
  <si>
    <t>Q7PPI7_ANOGA</t>
  </si>
  <si>
    <t>Proteasome subunit alpha type OS=Anopheles gambiae GN=AgaP_AGAP004960 PE=3 SV=4</t>
  </si>
  <si>
    <t>L7T8N2_ANOGA</t>
  </si>
  <si>
    <t>APL1C OS=Anopheles gambiae GN=APL1C PE=4 SV=1</t>
  </si>
  <si>
    <t>Q7PV82_ANOGA</t>
  </si>
  <si>
    <t>60S ribosomal protein L18a OS=Anopheles gambiae GN=AgaP_AGAP012284 PE=3 SV=4</t>
  </si>
  <si>
    <t>Q5TV18_ANOGA</t>
  </si>
  <si>
    <t>AGAP000375-PA OS=Anopheles gambiae GN=AgaP_AGAP000375 PE=4 SV=4</t>
  </si>
  <si>
    <t>Q7PP95_ANOGA</t>
  </si>
  <si>
    <t>AGAP006283-PB OS=Anopheles gambiae GN=CPR70 PE=4 SV=4</t>
  </si>
  <si>
    <t>Q7PD38_ANOGA</t>
  </si>
  <si>
    <t>Serine/threonine-protein phosphatase OS=Anopheles gambiae GN=AgaP_AGAP010172 PE=3 SV=3</t>
  </si>
  <si>
    <t>Q7PV74_ANOGA</t>
  </si>
  <si>
    <t>AGAP012343-PA (Fragment) OS=Anopheles gambiae GN=AgaP_AGAP012343 PE=4 SV=4</t>
  </si>
  <si>
    <t>Q7PS97_ANOGA</t>
  </si>
  <si>
    <t>AGAP003816-PA OS=Anopheles gambiae GN=AgaP_AGAP003816 PE=3 SV=5</t>
  </si>
  <si>
    <t>F5HKF0_ANOGA</t>
  </si>
  <si>
    <t>AGAP002925-PA OS=Anopheles gambiae GN=AgaP_AGAP002925 PE=4 SV=1</t>
  </si>
  <si>
    <t>Q7PZJ8_ANOGA</t>
  </si>
  <si>
    <t>AGAP011948-PA OS=Anopheles gambiae GN=AgaP_AGAP011948 PE=4 SV=3</t>
  </si>
  <si>
    <t>Q7PY13_ANOGA</t>
  </si>
  <si>
    <t>Proteasome subunit beta type OS=Anopheles gambiae GN=AgaP_AGAP001697 PE=3 SV=2</t>
  </si>
  <si>
    <t>Q7Q3K2_ANOGA</t>
  </si>
  <si>
    <t>AGAP007920-PA (Fragment) OS=Anopheles gambiae GN=AgaP_AGAP007920 PE=4 SV=4</t>
  </si>
  <si>
    <t>DCTN2_ANOGA</t>
  </si>
  <si>
    <t>Dynactin subunit 2 OS=Anopheles gambiae GN=DCTN2-p50 PE=3 SV=3</t>
  </si>
  <si>
    <t>F5HJY7_ANOGA</t>
  </si>
  <si>
    <t>AGAP000794-PA OS=Anopheles gambiae GN=AgaP_AGAP000794 PE=3 SV=1</t>
  </si>
  <si>
    <t>Q7PW19_ANOGA</t>
  </si>
  <si>
    <t>AGAP009119-PA OS=Anopheles gambiae GN=AgaP_AGAP009119 PE=4 SV=4</t>
  </si>
  <si>
    <t>MTAP_ANOGA</t>
  </si>
  <si>
    <t>S-methyl-5'-thioadenosine phosphorylase OS=Anopheles gambiae GN=AGAP005129 PE=3 SV=4</t>
  </si>
  <si>
    <t>Q5XLG7_ANOGA</t>
  </si>
  <si>
    <t>SGS4 OS=Anopheles gambiae PE=4 SV=1</t>
  </si>
  <si>
    <t>Q7PYG5_ANOGA</t>
  </si>
  <si>
    <t>AGAP001930-PA OS=Anopheles gambiae GN=AgaP_AGAP001930 PE=4 SV=5</t>
  </si>
  <si>
    <t>Q7PNL5_ANOGA</t>
  </si>
  <si>
    <t>AGAP005459-PA OS=Anopheles gambiae GN=CPR16 PE=4 SV=3</t>
  </si>
  <si>
    <t>Q7Q565_ANOGA</t>
  </si>
  <si>
    <t>Transcription factor BTF3 OS=Anopheles gambiae GN=AgaP_AGAP006614 PE=3 SV=3</t>
  </si>
  <si>
    <t>Q7PQD1_ANOGA</t>
  </si>
  <si>
    <t>AGAP004551-PA OS=Anopheles gambiae GN=AgaP_AGAP004551 PE=4 SV=2</t>
  </si>
  <si>
    <t>Q7QJY0_ANOGA</t>
  </si>
  <si>
    <t>AGAP004775-PA OS=Anopheles gambiae GN=AgaP_AGAP004775 PE=3 SV=3</t>
  </si>
  <si>
    <t>F5HMR6_ANOGA</t>
  </si>
  <si>
    <t>AGAP001419-PC OS=Anopheles gambiae GN=AgaP_AGAP001419 PE=4 SV=1</t>
  </si>
  <si>
    <t>C6JZ77_ANOGA</t>
  </si>
  <si>
    <t>Serpin 11 non-inhibitory serine protease inhibitor (Fragment) OS=Anopheles gambiae PE=3 SV=1</t>
  </si>
  <si>
    <t>Q7Q6L2_ANOGA</t>
  </si>
  <si>
    <t>AGAP005781-PA OS=Anopheles gambiae GN=AgaP_AGAP005781 PE=3 SV=4</t>
  </si>
  <si>
    <t>Q7QIP5_ANOGA</t>
  </si>
  <si>
    <t>Elongation factor Tu OS=Anopheles gambiae GN=AgaP_AGAP006996 PE=3 SV=4</t>
  </si>
  <si>
    <t>Q7Q9Q2_ANOGA</t>
  </si>
  <si>
    <t>AGAP005108-PA OS=Anopheles gambiae GN=AgaP_AGAP005108 PE=4 SV=4</t>
  </si>
  <si>
    <t>Q7PJT0_ANOGA</t>
  </si>
  <si>
    <t>AGAP010214-PA (Fragment) OS=Anopheles gambiae GN=AgaP_AGAP010214 PE=4 SV=3</t>
  </si>
  <si>
    <t>Q7Q5N0_ANOGA</t>
  </si>
  <si>
    <t>AGAP006353-PA OS=Anopheles gambiae GN=AgaP_AGAP006353 PE=4 SV=4</t>
  </si>
  <si>
    <t>Q7PYT8_ANOGA</t>
  </si>
  <si>
    <t>AGAP002101-PA OS=Anopheles gambiae GN=AgaP_AGAP002101 PE=3 SV=3</t>
  </si>
  <si>
    <t>F5HMX5_ANOGA</t>
  </si>
  <si>
    <t>AGAP001189-PB OS=Anopheles gambiae GN=OBP10 PE=4 SV=1</t>
  </si>
  <si>
    <t>F5HMA7_ANOGA</t>
  </si>
  <si>
    <t>AGAP001981-PB OS=Anopheles gambiae GN=AgaP_AGAP001981 PE=4 SV=1</t>
  </si>
  <si>
    <t>Q7QDJ9_ANOGA</t>
  </si>
  <si>
    <t>AGAP003415-PA OS=Anopheles gambiae GN=AgaP_AGAP003415 PE=4 SV=2</t>
  </si>
  <si>
    <t>Q7PUU0_ANOGA</t>
  </si>
  <si>
    <t>AGAP001919-PA OS=Anopheles gambiae GN=AgaP_AGAP001919 PE=3 SV=3</t>
  </si>
  <si>
    <t>O97413_ANOGA</t>
  </si>
  <si>
    <t>Putative gVAG protein OS=Anopheles gambiae GN=gVAG PE=2 SV=2</t>
  </si>
  <si>
    <t>Q7QIQ1_ANOGA</t>
  </si>
  <si>
    <t>AGAP007006-PA OS=Anopheles gambiae GN=AgaP_AGAP007006 PE=4 SV=4</t>
  </si>
  <si>
    <t>Q7QH58_ANOGA</t>
  </si>
  <si>
    <t>AGAP004071-PA OS=Anopheles gambiae GN=AgaP_AGAP004071 PE=4 SV=4</t>
  </si>
  <si>
    <t>F5HK53_ANOGA</t>
  </si>
  <si>
    <t>AGAP002413-PA OS=Anopheles gambiae GN=AgaP_AGAP002413 PE=4 SV=1</t>
  </si>
  <si>
    <t>A7UT37_ANOGA</t>
  </si>
  <si>
    <t>AGAP004559-PA OS=Anopheles gambiae GN=AgaP_AGAP004559 PE=4 SV=2</t>
  </si>
  <si>
    <t>A0NGR6_ANOGA</t>
  </si>
  <si>
    <t>AGAP011811-PA (Fragment) OS=Anopheles gambiae GN=AgaP_AGAP011811 PE=4 SV=2</t>
  </si>
  <si>
    <t>Q7Q7M8_ANOGA</t>
  </si>
  <si>
    <t>AGAP004593-PA OS=Anopheles gambiae GN=AgaP_AGAP004593 PE=3 SV=5</t>
  </si>
  <si>
    <t>Q7QFZ1_ANOGA</t>
  </si>
  <si>
    <t>AGAP003768-PA OS=Anopheles gambiae GN=AgaP_AGAP003768 PE=3 SV=3</t>
  </si>
  <si>
    <t>Q7Q797_ANOGA</t>
  </si>
  <si>
    <t>Proteasome subunit alpha type OS=Anopheles gambiae GN=AgaP_AGAP005423 PE=3 SV=3</t>
  </si>
  <si>
    <t>A0NGI9_ANOGA</t>
  </si>
  <si>
    <t>Q7PZP1_ANOGA</t>
  </si>
  <si>
    <t>AGAP012014-PA OS=Anopheles gambiae GN=AgaP_AGAP012014 PE=3 SV=2</t>
  </si>
  <si>
    <t>Q7PP63_ANOGA</t>
  </si>
  <si>
    <t>AGAP006037-PA OS=Anopheles gambiae GN=AgaP_AGAP006037 PE=3 SV=3</t>
  </si>
  <si>
    <t>Q7PZ88_ANOGA</t>
  </si>
  <si>
    <t>AGAP011792-PA OS=Anopheles gambiae GN=CLIPA7 PE=3 SV=2</t>
  </si>
  <si>
    <t>Q7QFB6_ANOGA</t>
  </si>
  <si>
    <t>AGAP000396-PA OS=Anopheles gambiae GN=TPX1 PE=4 SV=3</t>
  </si>
  <si>
    <t>Q7Q4P5_ANOGA</t>
  </si>
  <si>
    <t>AGAP008512-PA (Fragment) OS=Anopheles gambiae GN=AgaP_AGAP008512 PE=4 SV=4</t>
  </si>
  <si>
    <t>Q7Q8Q6_ANOGA</t>
  </si>
  <si>
    <t>AGAP010612-PA OS=Anopheles gambiae GN=AgaP_AGAP010612 PE=3 SV=2</t>
  </si>
  <si>
    <t>Q7Q6V7_ANOGA</t>
  </si>
  <si>
    <t>AGAP005645-PA OS=Anopheles gambiae GN=AgaP_AGAP005645 PE=3 SV=4</t>
  </si>
  <si>
    <t>A0NEJ0_ANOGA</t>
  </si>
  <si>
    <t>Carboxylic ester hydrolase OS=Anopheles gambiae GN=AgaP_AGAP005837 PE=3 SV=2</t>
  </si>
  <si>
    <t>Q7QIU8_ANOGA</t>
  </si>
  <si>
    <t>AGAP007082-PA OS=Anopheles gambiae GN=AgaP_AGAP007082 PE=4 SV=4</t>
  </si>
  <si>
    <t>Q7QDC4_ANOGA</t>
  </si>
  <si>
    <t>AGAP003052-PA OS=Anopheles gambiae GN=AgaP_AGAP003052 PE=4 SV=2</t>
  </si>
  <si>
    <t>Q7PX85_ANOGA</t>
  </si>
  <si>
    <t>AGAP001274-PA OS=Anopheles gambiae GN=AgaP_AGAP001274 PE=3 SV=2</t>
  </si>
  <si>
    <t>Q7PNQ6_ANOGA</t>
  </si>
  <si>
    <t>AGAP006570-PA OS=Anopheles gambiae GN=AgaP_AGAP006570 PE=4 SV=4</t>
  </si>
  <si>
    <t>Q7QJ57_ANOGA</t>
  </si>
  <si>
    <t>AGAP007297-PA OS=Anopheles gambiae GN=AgaP_AGAP007297 PE=4 SV=4</t>
  </si>
  <si>
    <t>Q7PT66_ANOGA</t>
  </si>
  <si>
    <t>AGAP007039-PA OS=Anopheles gambiae GN=AgaP_AGAP007039 PE=4 SV=2</t>
  </si>
  <si>
    <t>Q7PSP8_ANOGA</t>
  </si>
  <si>
    <t>40S ribosomal protein S12 OS=Anopheles gambiae GN=AgaP_AGAP011077 PE=3 SV=2</t>
  </si>
  <si>
    <t>Q7QDK6_ANOGA</t>
  </si>
  <si>
    <t>Adenylosuccinate synthetase OS=Anopheles gambiae GN=AgaP_AGAP003405 PE=3 SV=5</t>
  </si>
  <si>
    <t>Q7QFF6_ANOGA</t>
  </si>
  <si>
    <t>AGAP000457-PA OS=Anopheles gambiae GN=AgaP_AGAP000457 PE=4 SV=2</t>
  </si>
  <si>
    <t>Q7PX77_ANOGA</t>
  </si>
  <si>
    <t>AGAP001256-PA OS=Anopheles gambiae GN=AgaP_AGAP001256 PE=3 SV=4</t>
  </si>
  <si>
    <t>Q7QCV0_ANOGA</t>
  </si>
  <si>
    <t>AGAP002813-PA OS=Anopheles gambiae GN=CLIPD6 PE=3 SV=2</t>
  </si>
  <si>
    <t>Q7QAW1_ANOGA</t>
  </si>
  <si>
    <t>AGAP003514-PA OS=Anopheles gambiae GN=AgaP_AGAP003514 PE=4 SV=5</t>
  </si>
  <si>
    <t>Q7PWK7_ANOGA</t>
  </si>
  <si>
    <t>AGAP008929-PA OS=Anopheles gambiae GN=AgaP_AGAP008929 PE=3 SV=4</t>
  </si>
  <si>
    <t>Q7Q8A7_ANOGA</t>
  </si>
  <si>
    <t>AGAP008719-PA OS=Anopheles gambiae GN=AgaP_AGAP008719 PE=3 SV=2</t>
  </si>
  <si>
    <t>Q7PMS7_ANOGA</t>
  </si>
  <si>
    <t>Q7QBB5_ANOGA</t>
  </si>
  <si>
    <t>AGAP004096-PA OS=Anopheles gambiae GN=AgaP_AGAP004096 PE=4 SV=3</t>
  </si>
  <si>
    <t>Q7QIH9_ANOGA</t>
  </si>
  <si>
    <t>AGAP006879-PA OS=Anopheles gambiae GN=AgaP_AGAP006879 PE=4 SV=3</t>
  </si>
  <si>
    <t>Q5TMH4_ANOGA</t>
  </si>
  <si>
    <t>AGAP011634-PA OS=Anopheles gambiae GN=AgaP_AGAP011634 PE=4 SV=3</t>
  </si>
  <si>
    <t>F5HMM2_ANOGA</t>
  </si>
  <si>
    <t>AGAP012990-PA OS=Anopheles gambiae GN=AgaP_AGAP012990 PE=3 SV=1</t>
  </si>
  <si>
    <t>Q7PVV8_ANOGA</t>
  </si>
  <si>
    <t>AGAP009172-PA (Fragment) OS=Anopheles gambiae GN=AgaP_AGAP009172 PE=4 SV=4</t>
  </si>
  <si>
    <t>Q7QGD5_ANOGA</t>
  </si>
  <si>
    <t>AGAP009364-PA OS=Anopheles gambiae GN=AgaP_AGAP009364 PE=4 SV=4</t>
  </si>
  <si>
    <t>Q7PY23_ANOGA</t>
  </si>
  <si>
    <t>AGAP001711-PA OS=Anopheles gambiae GN=AgaP_AGAP001711 PE=3 SV=5</t>
  </si>
  <si>
    <t>Q7QDA6_ANOGA</t>
  </si>
  <si>
    <t>Pyruvate dehydrogenase E1 component subunit alpha OS=Anopheles gambiae GN=AgaP_AGAP003030 PE=4 SV=5</t>
  </si>
  <si>
    <t>F5HMB0_ANOGA</t>
  </si>
  <si>
    <t>Proteasome subunit alpha type OS=Anopheles gambiae GN=AgaP_AGAP001973 PE=3 SV=1</t>
  </si>
  <si>
    <t>Q5TNR5_ANOGA</t>
  </si>
  <si>
    <t>AGAP003325-PA OS=Anopheles gambiae GN=AgaP_AGAP003325 PE=4 SV=1</t>
  </si>
  <si>
    <t>Q7Q6J7_ANOGA</t>
  </si>
  <si>
    <t>AGAP005807-PA OS=Anopheles gambiae GN=AgaP_AGAP005807 PE=4 SV=4</t>
  </si>
  <si>
    <t>Q7PJ22_ANOGA</t>
  </si>
  <si>
    <t>Reticulon-like protein OS=Anopheles gambiae GN=AgaP_AGAP007940 PE=4 SV=3</t>
  </si>
  <si>
    <t>Q7Q972_ANOGA</t>
  </si>
  <si>
    <t>AGAP004867-PA OS=Anopheles gambiae GN=AgaP_AGAP004867 PE=4 SV=3</t>
  </si>
  <si>
    <t>Q7Q956_ANOGA</t>
  </si>
  <si>
    <t>AGAP004855-PA OS=Anopheles gambiae GN=CLIPB13 PE=3 SV=2</t>
  </si>
  <si>
    <t>Q7QDK4_ANOGA</t>
  </si>
  <si>
    <t>AGAP003408-PA OS=Anopheles gambiae GN=AgaP_AGAP003408 PE=4 SV=5</t>
  </si>
  <si>
    <t>Q7QJ35_ANOGA</t>
  </si>
  <si>
    <t>AGAP007247-PA OS=Anopheles gambiae GN=AgaP_AGAP007247 PE=4 SV=4</t>
  </si>
  <si>
    <t>Q005N3_ANOGA</t>
  </si>
  <si>
    <t>Serpin 2 OS=Anopheles gambiae GN=SRPN2 PE=1 SV=1</t>
  </si>
  <si>
    <t>Q7QCA0_ANOGA</t>
  </si>
  <si>
    <t>AGAP002521-PA OS=Anopheles gambiae GN=AgaP_AGAP002521 PE=4 SV=4</t>
  </si>
  <si>
    <t>Q7PUV2_ANOGA</t>
  </si>
  <si>
    <t>AGAP002122-PA OS=Anopheles gambiae GN=AgaP_AGAP002122 PE=4 SV=2</t>
  </si>
  <si>
    <t>Q7QHS5_ANOGA</t>
  </si>
  <si>
    <t>AGAP011334-PA (Fragment) OS=Anopheles gambiae GN=AgaP_AGAP011334 PE=4 SV=3</t>
  </si>
  <si>
    <t>F5HJJ8_ANOGA</t>
  </si>
  <si>
    <t>AGAP000416-PB OS=Anopheles gambiae GN=AgaP_AGAP000416 PE=3 SV=1</t>
  </si>
  <si>
    <t>Q7PZX6_ANOGA</t>
  </si>
  <si>
    <t>AGAP012135-PA OS=Anopheles gambiae GN=AgaP_AGAP012135 PE=4 SV=4</t>
  </si>
  <si>
    <t>40S ribosomal protein S24 OS=Anopheles gambiae GN=AgaP_AGAP005131 PE=3 SV=1</t>
  </si>
  <si>
    <t>F5HK65_ANOGA</t>
  </si>
  <si>
    <t>AGAP013481-PB OS=Anopheles gambiae GN=AgaP_AGAP013481 PE=4 SV=1</t>
  </si>
  <si>
    <t>Q7Q733_ANOGA</t>
  </si>
  <si>
    <t>AGAP005531-PA OS=Anopheles gambiae GN=AgaP_AGAP005531 PE=4 SV=3</t>
  </si>
  <si>
    <t>Q7Q398_ANOGA</t>
  </si>
  <si>
    <t>AGAP007777-PA (Fragment) OS=Anopheles gambiae GN=AgaP_AGAP007777 PE=4 SV=3</t>
  </si>
  <si>
    <t>PSMD3_ANOGA</t>
  </si>
  <si>
    <t>Probable 26S proteasome non-ATPase regulatory subunit 3 OS=Anopheles gambiae GN=Dox-A2 PE=3 SV=2</t>
  </si>
  <si>
    <t>A7UUN3_ANOGA</t>
  </si>
  <si>
    <t>AGAP008459-PA (Fragment) OS=Anopheles gambiae GN=CPLCG15 PE=4 SV=1</t>
  </si>
  <si>
    <t>Q7PXH7_ANOGA</t>
  </si>
  <si>
    <t>AGAP001407-PA OS=Anopheles gambiae GN=AgaP_AGAP001407 PE=3 SV=5</t>
  </si>
  <si>
    <t>Q7QEF5_ANOGA</t>
  </si>
  <si>
    <t>Aminoacylase-1 OS=Anopheles gambiae GN=AgaP_AGAP000679 PE=3 SV=4</t>
  </si>
  <si>
    <t>Q86QH5_ANOGA</t>
  </si>
  <si>
    <t>NADPH--cytochrome P450 reductase OS=Anopheles gambiae PE=2 SV=1</t>
  </si>
  <si>
    <t>Q7Q8W6_ANOGA</t>
  </si>
  <si>
    <t>Superoxide dismutase OS=Anopheles gambiae GN=MNSOD1 PE=3 SV=4</t>
  </si>
  <si>
    <t>Q7Q8S5_ANOGA</t>
  </si>
  <si>
    <t>AGAP010588-PA OS=Anopheles gambiae GN=AgaP_AGAP010588 PE=3 SV=3</t>
  </si>
  <si>
    <t>Q7QBZ6_ANOGA</t>
  </si>
  <si>
    <t>Adenylosuccinate lyase OS=Anopheles gambiae GN=AgaP_AGAP002378 PE=3 SV=3</t>
  </si>
  <si>
    <t>A7USP3_ANOGA</t>
  </si>
  <si>
    <t>AGAP003390-PA OS=Anopheles gambiae GN=CPR124 PE=4 SV=1</t>
  </si>
  <si>
    <t>Q5TX68_ANOGA</t>
  </si>
  <si>
    <t>AGAP011053-PA OS=Anopheles gambiae GN=AgaP_AGAP011053 PE=4 SV=2</t>
  </si>
  <si>
    <t>Q7QCJ3_ANOGA</t>
  </si>
  <si>
    <t>AGAP002655-PA OS=Anopheles gambiae GN=AgaP_AGAP002655 PE=4 SV=3</t>
  </si>
  <si>
    <t>Q7Q320_ANOGA</t>
  </si>
  <si>
    <t>Proteasome subunit beta type OS=Anopheles gambiae GN=AgaP_AGAP011444 PE=3 SV=3</t>
  </si>
  <si>
    <t>Q7PWU4_ANOGA</t>
  </si>
  <si>
    <t>AGAP008849-PA OS=Anopheles gambiae GN=AgaP_AGAP008849 PE=3 SV=2</t>
  </si>
  <si>
    <t>Q7QHF8_ANOGA</t>
  </si>
  <si>
    <t>AGAP011172-PA OS=Anopheles gambiae GN=AgaP_AGAP011172 PE=3 SV=3</t>
  </si>
  <si>
    <t>Q7QED2_ANOGA</t>
  </si>
  <si>
    <t>AGAP000705-PA OS=Anopheles gambiae GN=AgaP_AGAP000705 PE=4 SV=5</t>
  </si>
  <si>
    <t>Q7PCT5_ANOGA</t>
  </si>
  <si>
    <t>AGAP002020-PA OS=Anopheles gambiae GN=AgaP_AGAP002020 PE=4 SV=4</t>
  </si>
  <si>
    <t>A7URA4_ANOGA</t>
  </si>
  <si>
    <t>AGAP007545-PB (Fragment) OS=Anopheles gambiae GN=AgaP_AGAP007545 PE=4 SV=1</t>
  </si>
  <si>
    <t>Q7Q0T5_ANOGA</t>
  </si>
  <si>
    <t>AGAP010173-PA OS=Anopheles gambiae GN=AgaP_AGAP010173 PE=4 SV=2</t>
  </si>
  <si>
    <t>AGAP005929-PA OS=Anopheles gambiae GN=AgaP_AGAP005929 PE=4 SV=4</t>
  </si>
  <si>
    <t>Q5TRG5_ANOGA</t>
  </si>
  <si>
    <t>AGAP005728-PA OS=Anopheles gambiae GN=AgaP_AGAP005728 PE=4 SV=3</t>
  </si>
  <si>
    <t>ATAT_ANOGA</t>
  </si>
  <si>
    <t>Alpha-tubulin N-acetyltransferase OS=Anopheles gambiae GN=AGAP005828 PE=3 SV=4</t>
  </si>
  <si>
    <t>F5HKV7_ANOGA</t>
  </si>
  <si>
    <t>AGAP002559-PB OS=Anopheles gambiae GN=AgaP_AGAP002559 PE=4 SV=1</t>
  </si>
  <si>
    <t>Q7PZG4_ANOGA</t>
  </si>
  <si>
    <t>AGAP011896-PA OS=Anopheles gambiae GN=AgaP_AGAP011896 PE=3 SV=2</t>
  </si>
  <si>
    <t>Q7PQM3_ANOGA</t>
  </si>
  <si>
    <t>6-phosphogluconate dehydrogenase, decarboxylating OS=Anopheles gambiae GN=AgaP_AGAP004197 PE=3 SV=4</t>
  </si>
  <si>
    <t>Q7PIP2_ANOGA</t>
  </si>
  <si>
    <t>AGAP005712-PB OS=Anopheles gambiae GN=AgaP_AGAP005712 PE=4 SV=4</t>
  </si>
  <si>
    <t>Q7QJG1_ANOGA</t>
  </si>
  <si>
    <t>AGAP007500-PA OS=Anopheles gambiae GN=AgaP_AGAP007500 PE=4 SV=4</t>
  </si>
  <si>
    <t>Q7Q6F9_ANOGA</t>
  </si>
  <si>
    <t>AGAP005865-PA OS=Anopheles gambiae GN=AgaP_AGAP005865 PE=4 SV=3</t>
  </si>
  <si>
    <t>Q5TRW7_ANOGA</t>
  </si>
  <si>
    <t>Phosphoserine aminotransferase OS=Anopheles gambiae GN=AgaP_AGAP004598 PE=3 SV=2</t>
  </si>
  <si>
    <t>Q7PT52_ANOGA</t>
  </si>
  <si>
    <t>AGAP007161-PA OS=Anopheles gambiae GN=AgaP_AGAP007161 PE=3 SV=3</t>
  </si>
  <si>
    <t>F5HKI4_ANOGA</t>
  </si>
  <si>
    <t>AGAP002879-PB OS=Anopheles gambiae GN=AgaP_AGAP002879 PE=3 SV=1</t>
  </si>
  <si>
    <t>A0NEH6_ANOGA</t>
  </si>
  <si>
    <t>AGAP005773-PA OS=Anopheles gambiae GN=AgaP_AGAP005773 PE=4 SV=2</t>
  </si>
  <si>
    <t>Q7PVV6_ANOGA</t>
  </si>
  <si>
    <t>AGAP009173-PA OS=Anopheles gambiae GN=AgaP_AGAP009173 PE=3 SV=4</t>
  </si>
  <si>
    <t>F5HKA3_ANOGA</t>
  </si>
  <si>
    <t>AGAP003025-PA OS=Anopheles gambiae GN=AgaP_AGAP003025 PE=3 SV=1</t>
  </si>
  <si>
    <t>F5HJ04_ANOGA</t>
  </si>
  <si>
    <t>AGAP000943-PA OS=Anopheles gambiae GN=AgaP_AGAP000943 PE=4 SV=1</t>
  </si>
  <si>
    <t>Q5TX81_ANOGA</t>
  </si>
  <si>
    <t>AGAP002159-PA OS=Anopheles gambiae GN=AgaP_AGAP002159 PE=4 SV=4</t>
  </si>
  <si>
    <t>Q7QEK3_ANOGA</t>
  </si>
  <si>
    <t>AGAP000028-PA OS=Anopheles gambiae GN=AgaP_AGAP000028 PE=3 SV=3</t>
  </si>
  <si>
    <t>F5HJQ2_ANOGA</t>
  </si>
  <si>
    <t>Malic enzyme OS=Anopheles gambiae GN=AgaP_AGAP000184 PE=3 SV=1</t>
  </si>
  <si>
    <t>Q7PSI5_ANOGA</t>
  </si>
  <si>
    <t>AGAP010971-PA (Fragment) OS=Anopheles gambiae GN=AgaP_AGAP010971 PE=3 SV=4</t>
  </si>
  <si>
    <t>Q86QH4_ANOGA</t>
  </si>
  <si>
    <t>AGAP007121-PA OS=Anopheles gambiae GN=cytb5 PE=2 SV=1</t>
  </si>
  <si>
    <t>Q7QDS4_ANOGA</t>
  </si>
  <si>
    <t>AGAP010392-PA OS=Anopheles gambiae GN=AgaP_AGAP010392 PE=4 SV=3</t>
  </si>
  <si>
    <t>Q7PQ02_ANOGA</t>
  </si>
  <si>
    <t>AGAP002652-PA OS=Anopheles gambiae GN=AgaP_AGAP002652 PE=4 SV=4</t>
  </si>
  <si>
    <t>A0NFU8_ANOGA</t>
  </si>
  <si>
    <t>AGAP009751-PA (Fragment) OS=Anopheles gambiae GN=ANCE2 PE=3 SV=2</t>
  </si>
  <si>
    <t>Q7Q859_ANOGA</t>
  </si>
  <si>
    <t>AGAP008785-PA OS=Anopheles gambiae GN=AgaP_AGAP008785 PE=4 SV=2</t>
  </si>
  <si>
    <t>F5HMJ2_ANOGA</t>
  </si>
  <si>
    <t>AGAP001678-PB OS=Anopheles gambiae GN=AgaP_AGAP001678 PE=4 SV=1</t>
  </si>
  <si>
    <t>Q7PYQ2_ANOGA</t>
  </si>
  <si>
    <t>AGAP002054-PA OS=Anopheles gambiae GN=AgaP_AGAP002054 PE=4 SV=2</t>
  </si>
  <si>
    <t>Q7Q455_ANOGA</t>
  </si>
  <si>
    <t>AGAP008227-PA OS=Anopheles gambiae GN=AgaP_AGAP008227 PE=4 SV=4</t>
  </si>
  <si>
    <t>Q7Q7C3_ANOGA</t>
  </si>
  <si>
    <t>AGAP005387-PA OS=Anopheles gambiae GN=AgaP_AGAP005387 PE=4 SV=4</t>
  </si>
  <si>
    <t>Q7Q386_ANOGA</t>
  </si>
  <si>
    <t>AGAP007760-PA OS=Anopheles gambiae GN=AgaP_AGAP007760 PE=4 SV=3</t>
  </si>
  <si>
    <t>Q7QIZ9_ANOGA</t>
  </si>
  <si>
    <t>AGAP007160-PA OS=Anopheles gambiae GN=AgaP_AGAP007160 PE=3 SV=3</t>
  </si>
  <si>
    <t>Q7PQ14_ANOGA</t>
  </si>
  <si>
    <t>AGAP005046-PB OS=Anopheles gambiae GN=AgaP_AGAP005046 PE=4 SV=3</t>
  </si>
  <si>
    <t>RL5_ANOGA</t>
  </si>
  <si>
    <t>60S ribosomal protein L5 OS=Anopheles gambiae GN=RpL5 PE=2 SV=3</t>
  </si>
  <si>
    <t>RS7_ANOGA</t>
  </si>
  <si>
    <t>40S ribosomal protein S7 OS=Anopheles gambiae GN=RpS7 PE=2 SV=2</t>
  </si>
  <si>
    <t>A0NCG9_ANOGA</t>
  </si>
  <si>
    <t>AGAP000305-PA (Fragment) OS=Anopheles gambiae GN=AgaP_AGAP000305 PE=4 SV=3</t>
  </si>
  <si>
    <t>EIF3A_ANOGA</t>
  </si>
  <si>
    <t>Eukaryotic translation initiation factor 3 subunit A OS=Anopheles gambiae GN=eIF3-S10 PE=3 SV=5</t>
  </si>
  <si>
    <t>Q7Q9P5_ANOGA</t>
  </si>
  <si>
    <t>AGAP005121-PA OS=Anopheles gambiae GN=AgaP_AGAP005121 PE=4 SV=4</t>
  </si>
  <si>
    <t>Q7QFR1_ANOGA</t>
  </si>
  <si>
    <t>AGAP000626-PA OS=Anopheles gambiae GN=AgaP_AGAP000626 PE=4 SV=5</t>
  </si>
  <si>
    <t>Q7Q2J4_ANOGA</t>
  </si>
  <si>
    <t>AGAP010298-PA (Fragment) OS=Anopheles gambiae GN=AgaP_AGAP010298 PE=4 SV=3</t>
  </si>
  <si>
    <t>Q7Q229_ANOGA</t>
  </si>
  <si>
    <t>AGAP010792-PA (Fragment) OS=Anopheles gambiae GN=AgaP_AGAP010792 PE=4 SV=3</t>
  </si>
  <si>
    <t>F5HMB4_ANOGA</t>
  </si>
  <si>
    <t>AGAP001957-PB OS=Anopheles gambiae GN=AgaP_AGAP001957 PE=4 SV=1</t>
  </si>
  <si>
    <t>Q5TNW4_ANOGA</t>
  </si>
  <si>
    <t>AGAP010130-PA OS=Anopheles gambiae GN=AgaP_AGAP010130 PE=4 SV=3</t>
  </si>
  <si>
    <t>Q5TWB5_ANOGA</t>
  </si>
  <si>
    <t>AGAP000986-PA OS=Anopheles gambiae GN=AgaP_AGAP000986 PE=4 SV=2</t>
  </si>
  <si>
    <t>Q7Q8S2_ANOGA</t>
  </si>
  <si>
    <t>AGAP010591-PA OS=Anopheles gambiae GN=AgaP_AGAP010591 PE=3 SV=3</t>
  </si>
  <si>
    <t>Q7Q6C1_ANOGA</t>
  </si>
  <si>
    <t>AGAP007494-PA OS=Anopheles gambiae GN=AgaP_AGAP007494 PE=4 SV=4</t>
  </si>
  <si>
    <t>Q7PGR3_ANOGA</t>
  </si>
  <si>
    <t>AGAP003008-PA OS=Anopheles gambiae GN=AgaP_AGAP003008 PE=3 SV=4</t>
  </si>
  <si>
    <t>Q7QJQ9_ANOGA</t>
  </si>
  <si>
    <t>AGAP007619-PA OS=Anopheles gambiae GN=AgaP_AGAP007619 PE=4 SV=4</t>
  </si>
  <si>
    <t>F5HLC2_ANOGA</t>
  </si>
  <si>
    <t>AGAP003623-PB OS=Anopheles gambiae GN=AgaP_AGAP003623 PE=4 SV=1</t>
  </si>
  <si>
    <t>Q7Q292_ANOGA</t>
  </si>
  <si>
    <t>UMP-CMP kinase OS=Anopheles gambiae GN=AgaP_AGAP003968 PE=3 SV=5</t>
  </si>
  <si>
    <t>GST1C_ANOGA</t>
  </si>
  <si>
    <t>Glutathione S-transferase 1, isoform C OS=Anopheles gambiae GN=GstD1 PE=1 SV=2</t>
  </si>
  <si>
    <t>Q7PG43_ANOGA</t>
  </si>
  <si>
    <t>Kinesin-like protein OS=Anopheles gambiae GN=AgaP_AGAP000561 PE=3 SV=2</t>
  </si>
  <si>
    <t>Q7Q1Q9_ANOGA</t>
  </si>
  <si>
    <t>AGAP009670-PB OS=Anopheles gambiae GN=SRPN4 PE=3 SV=4</t>
  </si>
  <si>
    <t>Q7QFZ2_ANOGA</t>
  </si>
  <si>
    <t>AGAP003767-PA OS=Anopheles gambiae GN=AgaP_AGAP003767 PE=4 SV=5</t>
  </si>
  <si>
    <t>Q7PNA9_ANOGA</t>
  </si>
  <si>
    <t>AGAP007740-PA OS=Anopheles gambiae GN=AgaP_AGAP007740 PE=3 SV=4</t>
  </si>
  <si>
    <t>Q7Q2B0_ANOGA</t>
  </si>
  <si>
    <t>Proteasome subunit alpha type OS=Anopheles gambiae GN=AgaP_AGAP003935 PE=3 SV=2</t>
  </si>
  <si>
    <t>Q7QCE1_ANOGA</t>
  </si>
  <si>
    <t>AGAP002586-PA OS=Anopheles gambiae GN=AgaP_AGAP002586 PE=4 SV=3</t>
  </si>
  <si>
    <t>Q7PSR5_ANOGA</t>
  </si>
  <si>
    <t>Eukaryotic translation initiation factor 5A OS=Anopheles gambiae GN=AgaP_AGAP011284 PE=3 SV=3</t>
  </si>
  <si>
    <t>A5A1F9_ANOGA</t>
  </si>
  <si>
    <t>LRIM1 (Fragment) OS=Anopheles gambiae PE=4 SV=1</t>
  </si>
  <si>
    <t>Q7QHZ7_ANOGA</t>
  </si>
  <si>
    <t>AGAP000989-PA OS=Anopheles gambiae GN=AgaP_AGAP000989 PE=4 SV=5</t>
  </si>
  <si>
    <t>F5HLL4_ANOGA</t>
  </si>
  <si>
    <t>AGAP004335-PC OS=Anopheles gambiae GN=AgaP_AGAP004335 PE=4 SV=1</t>
  </si>
  <si>
    <t>Q7QEL4_ANOGA</t>
  </si>
  <si>
    <t>AGAP000044-PA OS=Anopheles gambiae GN=AgaP_AGAP000044 PE=4 SV=4</t>
  </si>
  <si>
    <t>Q8I8T3_ANOGA</t>
  </si>
  <si>
    <t>AGAP002905-PA OS=Anopheles gambiae GN=AgamOBP13 PE=4 SV=1</t>
  </si>
  <si>
    <t>Q7QCQ5_ANOGA</t>
  </si>
  <si>
    <t>T-complex protein 1 subunit gamma OS=Anopheles gambiae GN=AgaP_AGAP002759 PE=3 SV=4</t>
  </si>
  <si>
    <t>Q7Q0P4_ANOGA</t>
  </si>
  <si>
    <t>AGAP010229-PA OS=Anopheles gambiae GN=AgaP_AGAP010229 PE=4 SV=2</t>
  </si>
  <si>
    <t>Q7QA13_ANOGA</t>
  </si>
  <si>
    <t>AGAP004484-PA OS=Anopheles gambiae GN=AgaP_AGAP004484 PE=4 SV=3</t>
  </si>
  <si>
    <t>F5HJA6_ANOGA</t>
  </si>
  <si>
    <t>AGAP003785-PC OS=Anopheles gambiae GN=AgaP_AGAP003785 PE=3 SV=1</t>
  </si>
  <si>
    <t>Q7QCJ0_ANOGA</t>
  </si>
  <si>
    <t>AGAP005400-PB OS=Anopheles gambiae GN=AgaP_AGAP005400 PE=4 SV=1</t>
  </si>
  <si>
    <t>Q7QDE6_ANOGA</t>
  </si>
  <si>
    <t>AGAP003477-PA OS=Anopheles gambiae GN=AgaP_AGAP003477 PE=3 SV=4</t>
  </si>
  <si>
    <t>Q7PSZ7_ANOGA</t>
  </si>
  <si>
    <t>AGAP007339-PA OS=Anopheles gambiae GN=AgaP_AGAP007339 PE=4 SV=3</t>
  </si>
  <si>
    <t>E5KED0_ANOGA</t>
  </si>
  <si>
    <t>AGAP013365-PA OS=Anopheles gambiae GN=Apo3 PE=2 SV=1</t>
  </si>
  <si>
    <t>Q7QB87_ANOGA</t>
  </si>
  <si>
    <t>AGAP004135-PA OS=Anopheles gambiae GN=AgaP_AGAP004135 PE=4 SV=4</t>
  </si>
  <si>
    <t>Q7Q165_ANOGA</t>
  </si>
  <si>
    <t>AGAP009944-PA OS=Anopheles gambiae GN=AgaP_AGAP009944 PE=3 SV=3</t>
  </si>
  <si>
    <t>Q7QA48_ANOGA</t>
  </si>
  <si>
    <t>AGAP004440-PA OS=Anopheles gambiae GN=AgaP_AGAP004440 PE=4 SV=5</t>
  </si>
  <si>
    <t>A0NC37_ANOGA</t>
  </si>
  <si>
    <t>AGAP009388-PA OS=Anopheles gambiae GN=AgaP_AGAP009388 PE=4 SV=2</t>
  </si>
  <si>
    <t>Q7Q5Y1_ANOGA</t>
  </si>
  <si>
    <t>AGAP006141-PA OS=Anopheles gambiae GN=AgaP_AGAP006141 PE=3 SV=2</t>
  </si>
  <si>
    <t>Q7Q6T9_ANOGA</t>
  </si>
  <si>
    <t>AGAP005672-PA OS=Anopheles gambiae GN=AgaP_AGAP005672 PE=4 SV=3</t>
  </si>
  <si>
    <t>Q7PR52_ANOGA</t>
  </si>
  <si>
    <t>AGAP002754-PA OS=Anopheles gambiae GN=AgaP_AGAP002754 PE=4 SV=3</t>
  </si>
  <si>
    <t>Q8T0Y8_ANOGA</t>
  </si>
  <si>
    <t>Proteasome subunit alpha type OS=Anopheles gambiae GN=AgaP_AGAP001995 PE=2 SV=1</t>
  </si>
  <si>
    <t>Q7PWN1_ANOGA</t>
  </si>
  <si>
    <t>AGAP008909-PA OS=Anopheles gambiae GN=AgaP_AGAP008909 PE=4 SV=4</t>
  </si>
  <si>
    <t>Q7QHC7_ANOGA</t>
  </si>
  <si>
    <t>AGAP011130-PA OS=Anopheles gambiae GN=AgaP_AGAP011130 PE=4 SV=4</t>
  </si>
  <si>
    <t>M9ZC46_ANOGA</t>
  </si>
  <si>
    <t>Glutathione S transferase class epsilon (Fragment) OS=Anopheles gambiae GN=GSTe2 PE=3 SV=1</t>
  </si>
  <si>
    <t>Q7QEV0_ANOGA</t>
  </si>
  <si>
    <t>Cystathionine beta-synthase OS=Anopheles gambiae GN=AgaP_AGAP000162 PE=3 SV=5</t>
  </si>
  <si>
    <t>Q7PSK2_ANOGA</t>
  </si>
  <si>
    <t>AGAP010968-PA OS=Anopheles gambiae GN=CLIPA9 PE=4 SV=4</t>
  </si>
  <si>
    <t>Q7QDA2_ANOGA</t>
  </si>
  <si>
    <t>AGAP003023-PA OS=Anopheles gambiae GN=AgaP_AGAP003023 PE=3 SV=4</t>
  </si>
  <si>
    <t>Q7PUS9_ANOGA</t>
  </si>
  <si>
    <t>AGAP002047-PA OS=Anopheles gambiae GN=AgaP_AGAP002047 PE=4 SV=2</t>
  </si>
  <si>
    <t>Q7QG24_ANOGA</t>
  </si>
  <si>
    <t>Annexin OS=Anopheles gambiae GN=ANXB10B PE=3 SV=2</t>
  </si>
  <si>
    <t>F5HLW1_ANOGA</t>
  </si>
  <si>
    <t>AGAP001053-PH OS=Anopheles gambiae GN=AgaP_AGAP001053 PE=4 SV=1</t>
  </si>
  <si>
    <t>Q7QIK2_ANOGA</t>
  </si>
  <si>
    <t>NADH dehydrogenase [ubiquinone] 1 alpha subcomplex subunit 8 OS=Anopheles gambiae GN=AgaP_AGAP006918 PE=3 SV=2</t>
  </si>
  <si>
    <t>Q7QJF7_ANOGA</t>
  </si>
  <si>
    <t>Q7Q112_ANOGA</t>
  </si>
  <si>
    <t>AGAP010024-PA (Fragment) OS=Anopheles gambiae GN=AgaP_AGAP010024 PE=4 SV=4</t>
  </si>
  <si>
    <t>Q7Q5M1_ANOGA</t>
  </si>
  <si>
    <t>AGAP006360-PA OS=Anopheles gambiae GN=AgaP_AGAP006360 PE=4 SV=4</t>
  </si>
  <si>
    <t>F5HLM5_ANOGA</t>
  </si>
  <si>
    <t>AGAP013338-PA OS=Anopheles gambiae GN=AgaP_AGAP013338 PE=4 SV=1</t>
  </si>
  <si>
    <t>Q7PQ11_ANOGA</t>
  </si>
  <si>
    <t>AGAP005175-PA OS=Anopheles gambiae GN=AgaP_AGAP005175 PE=4 SV=4</t>
  </si>
  <si>
    <t>Q7Q467_ANOGA</t>
  </si>
  <si>
    <t>AGAP008249-PA OS=Anopheles gambiae GN=AgaP_AGAP008249 PE=3 SV=3</t>
  </si>
  <si>
    <t>A0NGL7_ANOGA</t>
  </si>
  <si>
    <t>AGAP011780-PA OS=Anopheles gambiae GN=CLIPA4 PE=4 SV=1</t>
  </si>
  <si>
    <t>Q5TW28_ANOGA</t>
  </si>
  <si>
    <t>Phosphotransferase (Fragment) OS=Anopheles gambiae GN=AgaP_AGAP011208 PE=3 SV=3</t>
  </si>
  <si>
    <t>Q7Q610_ANOGA</t>
  </si>
  <si>
    <t>Succinyl-CoA:3-ketoacid-coenzyme A transferase OS=Anopheles gambiae GN=AgaP_AGAP006096 PE=3 SV=4</t>
  </si>
  <si>
    <t>A7USP6_ANOGA</t>
  </si>
  <si>
    <t>AGAP003385-PA OS=Anopheles gambiae GN=CPR123 PE=4 SV=1</t>
  </si>
  <si>
    <t>Q7PM07_ANOGA</t>
  </si>
  <si>
    <t>AGAP009602-PA (Fragment) OS=Anopheles gambiae GN=AgaP_AGAP009602 PE=4 SV=2</t>
  </si>
  <si>
    <t>Q7QDK0_ANOGA</t>
  </si>
  <si>
    <t>AGAP003414-PA OS=Anopheles gambiae GN=AgaP_AGAP003414 PE=3 SV=5</t>
  </si>
  <si>
    <t>Q7Q0P3_ANOGA</t>
  </si>
  <si>
    <t>AGAP010230-PA OS=Anopheles gambiae GN=AgaP_AGAP010230 PE=4 SV=4</t>
  </si>
  <si>
    <t>Q7Q8A5_ANOGA</t>
  </si>
  <si>
    <t>AGAP008724-PA OS=Anopheles gambiae GN=AgaP_AGAP008724 PE=4 SV=2</t>
  </si>
  <si>
    <t>Q7PPF3_ANOGA</t>
  </si>
  <si>
    <t>AGAP004975-PA OS=Anopheles gambiae GN=PPO3 PE=4 SV=2</t>
  </si>
  <si>
    <t>Q7QB74_ANOGA</t>
  </si>
  <si>
    <t>AGAP004146-PA OS=Anopheles gambiae GN=AgaP_AGAP004146 PE=4 SV=4</t>
  </si>
  <si>
    <t>Q7PM06_ANOGA</t>
  </si>
  <si>
    <t>Aspartate aminotransferase OS=Anopheles gambiae GN=AgaP_AGAP009685 PE=3 SV=3</t>
  </si>
  <si>
    <t>Q7PWI1_ANOGA</t>
  </si>
  <si>
    <t>Cytochrome b-c1 complex subunit Rieske, mitochondrial OS=Anopheles gambiae GN=AgaP_AGAP008955 PE=4 SV=4</t>
  </si>
  <si>
    <t>B3VDI7_ANOGA</t>
  </si>
  <si>
    <t>Anti-platelet protein OS=Anopheles gambiae PE=2 SV=1</t>
  </si>
  <si>
    <t>Q7PNC5_ANOGA</t>
  </si>
  <si>
    <t>AGAP008109-PA (Fragment) OS=Anopheles gambiae GN=AgaP_AGAP008109 PE=3 SV=4</t>
  </si>
  <si>
    <t>Q7Q3A0_ANOGA</t>
  </si>
  <si>
    <t>AGAP007780-PA OS=Anopheles gambiae GN=AgaP_AGAP007780 PE=4 SV=3</t>
  </si>
  <si>
    <t>F5HMF0_ANOGA</t>
  </si>
  <si>
    <t>AGAP001797-PD OS=Anopheles gambiae GN=AgaP_AGAP001797 PE=3 SV=1</t>
  </si>
  <si>
    <t>A7UTP0_ANOGA</t>
  </si>
  <si>
    <t>AGAP000367-PA OS=Anopheles gambiae GN=AgaP_AGAP000367 PE=4 SV=3</t>
  </si>
  <si>
    <t>Q7PVA5_ANOGA</t>
  </si>
  <si>
    <t>Peptidyl-prolyl cis-trans isomerase OS=Anopheles gambiae GN=FKBP12 PE=4 SV=1</t>
  </si>
  <si>
    <t>Q7PMD8_ANOGA</t>
  </si>
  <si>
    <t>AGAP010252-PA OS=Anopheles gambiae GN=AgaP_AGAP010252 PE=3 SV=3</t>
  </si>
  <si>
    <t>Q7PNV8_ANOGA</t>
  </si>
  <si>
    <t>AGAP006184-PA OS=Anopheles gambiae GN=AgaP_AGAP006184 PE=4 SV=4</t>
  </si>
  <si>
    <t>Q7Q8E6_ANOGA</t>
  </si>
  <si>
    <t>AGAP008667-PA OS=Anopheles gambiae GN=AgaP_AGAP008667 PE=4 SV=4</t>
  </si>
  <si>
    <t>Q7Q1H8_ANOGA</t>
  </si>
  <si>
    <t>AGAP009783-PA (Fragment) OS=Anopheles gambiae GN=AgaP_AGAP009783 PE=3 SV=3</t>
  </si>
  <si>
    <t>Q7PJE1_ANOGA</t>
  </si>
  <si>
    <t>AGAP011424-PA (Fragment) OS=Anopheles gambiae GN=AgaP_AGAP011424 PE=3 SV=2</t>
  </si>
  <si>
    <t>Q7PZC0_ANOGA</t>
  </si>
  <si>
    <t>AGAP011833-PA OS=Anopheles gambiae GN=AgaP_AGAP011833 PE=3 SV=2</t>
  </si>
  <si>
    <t>Q7PSR8_ANOGA</t>
  </si>
  <si>
    <t>Serine/threonine-protein phosphatase OS=Anopheles gambiae GN=AgaP_AGAP011166 PE=3 SV=4</t>
  </si>
  <si>
    <t>Q7QK64_ANOGA</t>
  </si>
  <si>
    <t>AGAP002170-PA OS=Anopheles gambiae GN=AgaP_AGAP002170 PE=4 SV=4</t>
  </si>
  <si>
    <t>RL8_ANOGA</t>
  </si>
  <si>
    <t>60S ribosomal protein L8 OS=Anopheles gambiae GN=RpL8 PE=2 SV=2</t>
  </si>
  <si>
    <t>Q7QG44_ANOGA</t>
  </si>
  <si>
    <t>AGAP009491-PA OS=Anopheles gambiae GN=AgaP_AGAP009491 PE=4 SV=3</t>
  </si>
  <si>
    <t>Q7PCV3_ANOGA</t>
  </si>
  <si>
    <t>AGAP011051-PA OS=Anopheles gambiae GN=AgaP_AGAP011051 PE=4 SV=4</t>
  </si>
  <si>
    <t>Q9UB31_ANOGA</t>
  </si>
  <si>
    <t>AGAP008282-PA OS=Anopheles gambiae GN=D7r2 PE=2 SV=1</t>
  </si>
  <si>
    <t>Q7PVQ7_ANOGA</t>
  </si>
  <si>
    <t>AGAP009210-PA (Fragment) OS=Anopheles gambiae GN=AgaP_AGAP009210 PE=4 SV=4</t>
  </si>
  <si>
    <t>A7UTA9_ANOGA</t>
  </si>
  <si>
    <t>Superoxide dismutase [Cu-Zn] OS=Anopheles gambiae GN=CUSOD2 PE=3 SV=1</t>
  </si>
  <si>
    <t>Q7Q9E3_ANOGA</t>
  </si>
  <si>
    <t>AGAP005266-PA OS=Anopheles gambiae GN=AgaP_AGAP005266 PE=3 SV=3</t>
  </si>
  <si>
    <t>Q7Q1B8_ANOGA</t>
  </si>
  <si>
    <t>AGAP009865-PA OS=Anopheles gambiae GN=AgaP_AGAP009865 PE=3 SV=3</t>
  </si>
  <si>
    <t>Q7QC97_ANOGA</t>
  </si>
  <si>
    <t>AGAP002518-PA OS=Anopheles gambiae GN=AgaP_AGAP002518 PE=3 SV=4</t>
  </si>
  <si>
    <t>Q7QDE8_ANOGA</t>
  </si>
  <si>
    <t>AGAP003475-PA OS=Anopheles gambiae GN=AgaP_AGAP003475 PE=4 SV=4</t>
  </si>
  <si>
    <t>Q7Q2T3_ANOGA</t>
  </si>
  <si>
    <t>4-hydroxyphenylpyruvate dioxygenase OS=Anopheles gambiae GN=AgaP_AGAP004802 PE=3 SV=3</t>
  </si>
  <si>
    <t>Q5TTQ2_ANOGA</t>
  </si>
  <si>
    <t>AGAP002374-PA OS=Anopheles gambiae GN=AgaP_AGAP002374 PE=4 SV=4</t>
  </si>
  <si>
    <t>AGAP011159-PA OS=Anopheles gambiae GN=AgaP_AGAP011159 PE=4 SV=3</t>
  </si>
  <si>
    <t>Q7PUC9_ANOGA</t>
  </si>
  <si>
    <t>AGAP001910-PA OS=Anopheles gambiae GN=AgaP_AGAP001910 PE=3 SV=3</t>
  </si>
  <si>
    <t>Q7QCP0_ANOGA</t>
  </si>
  <si>
    <t>AGAP002737-PA (Fragment) OS=Anopheles gambiae GN=AgaP_AGAP002737 PE=4 SV=5</t>
  </si>
  <si>
    <t>Q7PMH3_ANOGA</t>
  </si>
  <si>
    <t>AGAP010039-PA (Fragment) OS=Anopheles gambiae GN=AgaP_AGAP010039 PE=4 SV=4</t>
  </si>
  <si>
    <t>Q8WSX7_ANOGA</t>
  </si>
  <si>
    <t>AGAP005246-PA OS=Anopheles gambiae GN=spi21F PE=3 SV=1</t>
  </si>
  <si>
    <t>Q7Q3U7_ANOGA</t>
  </si>
  <si>
    <t>AGAP008051-PA OS=Anopheles gambiae GN=SAPP1 PE=4 SV=2</t>
  </si>
  <si>
    <t>Q7Q0Y7_ANOGA</t>
  </si>
  <si>
    <t>AGAP010065-PA OS=Anopheles gambiae GN=AgaP_AGAP010065 PE=3 SV=2</t>
  </si>
  <si>
    <t>F5HM59_ANOGA</t>
  </si>
  <si>
    <t>AGAP003308-PB OS=Anopheles gambiae GN=AgaP_AGAP003308 PE=4 SV=1</t>
  </si>
  <si>
    <t>Q7QBA6_ANOGA</t>
  </si>
  <si>
    <t>AGAP004109-PA OS=Anopheles gambiae GN=AgaP_AGAP004109 PE=3 SV=5</t>
  </si>
  <si>
    <t>Q7Q0S4_ANOGA</t>
  </si>
  <si>
    <t>AGAP010188-PA OS=Anopheles gambiae GN=AgaP_AGAP010188 PE=4 SV=4</t>
  </si>
  <si>
    <t>Q5TU96_ANOGA</t>
  </si>
  <si>
    <t>AGAP003398-PA OS=Anopheles gambiae GN=AgaP_AGAP003398 PE=4 SV=4</t>
  </si>
  <si>
    <t>Q7PT95_ANOGA</t>
  </si>
  <si>
    <t>40S ribosomal protein S4 OS=Anopheles gambiae GN=AgaP_AGAP006871 PE=3 SV=4</t>
  </si>
  <si>
    <t>Q7PMG2_ANOGA</t>
  </si>
  <si>
    <t>AGAP009642-PA OS=Anopheles gambiae GN=AgaP_AGAP009642 PE=4 SV=3</t>
  </si>
  <si>
    <t>Q7QDU9_ANOGA</t>
  </si>
  <si>
    <t>AGAP010428-PA OS=Anopheles gambiae GN=AgaP_AGAP010428 PE=4 SV=3</t>
  </si>
  <si>
    <t>A7UU99_ANOGA</t>
  </si>
  <si>
    <t>AGAP006448-PB OS=Anopheles gambiae GN=AgaP_AGAP006448 PE=4 SV=1</t>
  </si>
  <si>
    <t>Q7Q3K1_ANOGA</t>
  </si>
  <si>
    <t>AGAP007921-PA OS=Anopheles gambiae GN=AgaP_AGAP007921 PE=3 SV=2</t>
  </si>
  <si>
    <t>Q7QHQ4_ANOGA</t>
  </si>
  <si>
    <t>AGAP011298-PA OS=Anopheles gambiae GN=AgaP_AGAP011298 PE=4 SV=3</t>
  </si>
  <si>
    <t>Q7PNC9_ANOGA</t>
  </si>
  <si>
    <t>AGAP008165-PA (Fragment) OS=Anopheles gambiae GN=AgaP_AGAP008165 PE=4 SV=3</t>
  </si>
  <si>
    <t>Q5TP19_ANOGA</t>
  </si>
  <si>
    <t>Profilin OS=Anopheles gambiae GN=AgaP_AGAP009861 PE=3 SV=3</t>
  </si>
  <si>
    <t>Q7Q472_ANOGA</t>
  </si>
  <si>
    <t>AGAP008265-PA OS=Anopheles gambiae GN=AgaP_AGAP008265 PE=4 SV=2</t>
  </si>
  <si>
    <t>Q7QAT0_ANOGA</t>
  </si>
  <si>
    <t>AGAP003556-PA OS=Anopheles gambiae GN=AgaP_AGAP003556 PE=3 SV=5</t>
  </si>
  <si>
    <t>Q7Q8D4_ANOGA</t>
  </si>
  <si>
    <t>AGAP008684-PA OS=Anopheles gambiae GN=AgaP_AGAP008684 PE=4 SV=2</t>
  </si>
  <si>
    <t>Q7QF92_ANOGA</t>
  </si>
  <si>
    <t>AGAP006821-PA OS=Anopheles gambiae GN=AgaP_AGAP006821 PE=3 SV=2</t>
  </si>
  <si>
    <t>Q7PM18_ANOGA</t>
  </si>
  <si>
    <t>AGAP009758-PA OS=Anopheles gambiae GN=AgaP_AGAP009758 PE=4 SV=4</t>
  </si>
  <si>
    <t>RS14A_ANOGA</t>
  </si>
  <si>
    <t>40S ribosomal protein S14a OS=Anopheles gambiae GN=RpS14a PE=3 SV=2</t>
  </si>
  <si>
    <t>Q7QHS3_ANOGA</t>
  </si>
  <si>
    <t>AGAP011329-PA (Fragment) OS=Anopheles gambiae GN=AgaP_AGAP011329 PE=3 SV=4</t>
  </si>
  <si>
    <t>Q7PRH3_ANOGA</t>
  </si>
  <si>
    <t>AGAP010375-PA (Fragment) OS=Anopheles gambiae GN=AgaP_AGAP010375 PE=3 SV=4</t>
  </si>
  <si>
    <t>Q7QJF8_ANOGA</t>
  </si>
  <si>
    <t>AGAP007497-PA OS=Anopheles gambiae GN=CUSOD1 PE=4 SV=5</t>
  </si>
  <si>
    <t>Q7Q1N8_ANOGA</t>
  </si>
  <si>
    <t>Alanine--tRNA ligase, cytoplasmic OS=Anopheles gambiae GN=AgaP_AGAP009701 PE=3 SV=4</t>
  </si>
  <si>
    <t>Q7QB10_ANOGA</t>
  </si>
  <si>
    <t>Glutathione peroxidase OS=Anopheles gambiae GN=GPXH1 PE=3 SV=3</t>
  </si>
  <si>
    <t>RL7A_ANOGA</t>
  </si>
  <si>
    <t>60S ribosomal protein L7a OS=Anopheles gambiae GN=RpL7A PE=3 SV=2</t>
  </si>
  <si>
    <t>Q5TMN0_ANOGA</t>
  </si>
  <si>
    <t>AGAP011788-PA (Fragment) OS=Anopheles gambiae GN=CLIPA14 PE=4 SV=2</t>
  </si>
  <si>
    <t>F5HMF3_ANOGA</t>
  </si>
  <si>
    <t>AGAP001797-PI OS=Anopheles gambiae GN=AgaP_AGAP001797 PE=3 SV=1</t>
  </si>
  <si>
    <t>Q7Q6H4_ANOGA</t>
  </si>
  <si>
    <t>AGAP005845-PA OS=Anopheles gambiae GN=AgaP_AGAP005845 PE=4 SV=4</t>
  </si>
  <si>
    <t>A0T4G5_ANOGA</t>
  </si>
  <si>
    <t>AGAP003215-PA OS=Anopheles gambiae GN=AgaP_AGAP003215 PE=3 SV=2</t>
  </si>
  <si>
    <t>RS17_ANOGA</t>
  </si>
  <si>
    <t>40S ribosomal protein S17 OS=Anopheles gambiae GN=RpS17 PE=2 SV=3</t>
  </si>
  <si>
    <t>Q7PKK6_ANOGA</t>
  </si>
  <si>
    <t>Serine/threonine-protein phosphatase OS=Anopheles gambiae GN=AgaP_AGAP001279 PE=3 SV=5</t>
  </si>
  <si>
    <t>Q7QIV1_ANOGA</t>
  </si>
  <si>
    <t>Peptidyl-prolyl cis-trans isomerase OS=Anopheles gambiae GN=AgaP_AGAP007088 PE=3 SV=2</t>
  </si>
  <si>
    <t>Q7QEB0_ANOGA</t>
  </si>
  <si>
    <t>AGAP000739-PA OS=Anopheles gambiae GN=AgaP_AGAP000739 PE=4 SV=2</t>
  </si>
  <si>
    <t>O96752_ANOGA</t>
  </si>
  <si>
    <t>Prophenoloxidase OS=Anopheles gambiae GN=PPO5 PE=2 SV=1</t>
  </si>
  <si>
    <t>Q7QEG0_ANOGA</t>
  </si>
  <si>
    <t>Obg-like ATPase 1 OS=Anopheles gambiae GN=AgaP_AGAP000672 PE=3 SV=2</t>
  </si>
  <si>
    <t>Q7PRT0_ANOGA</t>
  </si>
  <si>
    <t>AGAP000622-PA (Fragment) OS=Anopheles gambiae GN=AgaP_AGAP000622 PE=4 SV=5</t>
  </si>
  <si>
    <t>Q7QA95_ANOGA</t>
  </si>
  <si>
    <t>Succinyl-CoA ligase subunit beta OS=Anopheles gambiae GN=AgaP_AGAP004352 PE=3 SV=4</t>
  </si>
  <si>
    <t>Q7PSR9_ANOGA</t>
  </si>
  <si>
    <t>Glutamine synthetase OS=Anopheles gambiae GN=AgaP_AGAP008988 PE=3 SV=2</t>
  </si>
  <si>
    <t>D3KAC3_ANOGA</t>
  </si>
  <si>
    <t>MDL2 OS=Anopheles gambiae GN=MDL2 PE=4 SV=1</t>
  </si>
  <si>
    <t>Q7PNG6_ANOGA</t>
  </si>
  <si>
    <t>AGAP007841-PA (Fragment) OS=Anopheles gambiae GN=AgaP_AGAP007841 PE=3 SV=4</t>
  </si>
  <si>
    <t>KAD2_ANOGA</t>
  </si>
  <si>
    <t>Adenylate kinase OS=Anopheles gambiae GN=Adk2 PE=3 SV=2</t>
  </si>
  <si>
    <t>A0NF04_ANOGA</t>
  </si>
  <si>
    <t>AGAP008329-PA OS=Anopheles gambiae GN=AgaP_AGAP008329 PE=3 SV=1</t>
  </si>
  <si>
    <t>Q7PVR6_ANOGA</t>
  </si>
  <si>
    <t>AGAP009201-PA (Fragment) OS=Anopheles gambiae GN=AgaP_AGAP009201 PE=4 SV=4</t>
  </si>
  <si>
    <t>Q7PRK3_ANOGA</t>
  </si>
  <si>
    <t>AGAP010638-PA (Fragment) OS=Anopheles gambiae GN=AgaP_AGAP010638 PE=3 SV=4</t>
  </si>
  <si>
    <t>F5HM13_ANOGA</t>
  </si>
  <si>
    <t>Serine hydroxymethyltransferase OS=Anopheles gambiae GN=AgaP_AGAP001065 PE=3 SV=1</t>
  </si>
  <si>
    <t>Q7PNB0_ANOGA</t>
  </si>
  <si>
    <t>AGAP008228-PA OS=Anopheles gambiae GN=AgaP_AGAP008228 PE=3 SV=4</t>
  </si>
  <si>
    <t>Q7PXF7_ANOGA</t>
  </si>
  <si>
    <t>AGAP001384-PA OS=Anopheles gambiae GN=AgaP_AGAP001384 PE=3 SV=4</t>
  </si>
  <si>
    <t>Q7QAQ2_ANOGA</t>
  </si>
  <si>
    <t>AGAP003586-PA OS=Anopheles gambiae GN=AgaP_AGAP003586 PE=3 SV=4</t>
  </si>
  <si>
    <t>A0NGM4_ANOGA</t>
  </si>
  <si>
    <t>AGAP012068-PA (Fragment) OS=Anopheles gambiae GN=AgaP_AGAP012068 PE=3 SV=2</t>
  </si>
  <si>
    <t>Q7PXI9_ANOGA</t>
  </si>
  <si>
    <t>AGAP001424-PA OS=Anopheles gambiae GN=AgaP_AGAP001424 PE=3 SV=5</t>
  </si>
  <si>
    <t>Q7PF83_ANOGA</t>
  </si>
  <si>
    <t>Succinate dehydrogenase [ubiquinone] iron-sulfur subunit, mitochondrial OS=Anopheles gambiae GN=AgaP_AGAP007309 PE=3 SV=4</t>
  </si>
  <si>
    <t>Q8I8R2_ANOGA</t>
  </si>
  <si>
    <t>AGAP000278-PA OS=Anopheles gambiae GN=AgamOBP9 PE=4 SV=1</t>
  </si>
  <si>
    <t>Q86PT4_ANOGA</t>
  </si>
  <si>
    <t>Putative antennal carrier protein TOL-2 OS=Anopheles gambiae PE=2 SV=1</t>
  </si>
  <si>
    <t>Q8MUR9_ANOGA</t>
  </si>
  <si>
    <t>Glutathione S-transferase S1-2 (Fragment) OS=Anopheles gambiae GN=GSTs1 PE=2 SV=1</t>
  </si>
  <si>
    <t>Q7QFQ3_ANOGA</t>
  </si>
  <si>
    <t>AGAP000616-PA OS=Anopheles gambiae GN=AgaP_AGAP000616 PE=3 SV=3</t>
  </si>
  <si>
    <t>A0NFA7_ANOGA</t>
  </si>
  <si>
    <t>AGAP007768-PA OS=Anopheles gambiae GN=AgaP_AGAP007768 PE=4 SV=1</t>
  </si>
  <si>
    <t>A0NDN1_ANOGA</t>
  </si>
  <si>
    <t>AGAP004395-PA OS=Anopheles gambiae GN=AgaP_AGAP004395 PE=4 SV=2</t>
  </si>
  <si>
    <t>F5HL61_ANOGA</t>
  </si>
  <si>
    <t>AGAP004235-PC OS=Anopheles gambiae GN=AgaP_AGAP004235 PE=3 SV=1</t>
  </si>
  <si>
    <t>Q7QIF7_ANOGA</t>
  </si>
  <si>
    <t>AGAP002085-PA OS=Anopheles gambiae GN=AgaP_AGAP002085 PE=4 SV=1</t>
  </si>
  <si>
    <t>Q7QG50_ANOGA</t>
  </si>
  <si>
    <t>T-complex protein 1 subunit delta OS=Anopheles gambiae GN=AgaP_AGAP009505 PE=3 SV=2</t>
  </si>
  <si>
    <t>Q7PNN6_ANOGA</t>
  </si>
  <si>
    <t>3-hydroxyisobutyrate dehydrogenase OS=Anopheles gambiae GN=AgaP_AGAP005581 PE=3 SV=3</t>
  </si>
  <si>
    <t>Q7PS74_ANOGA</t>
  </si>
  <si>
    <t>AGAP003789-PA OS=Anopheles gambiae GN=AgaP_AGAP003789 PE=4 SV=5</t>
  </si>
  <si>
    <t>Q7Q7J4_ANOGA</t>
  </si>
  <si>
    <t>AGAP010331-PA OS=Anopheles gambiae GN=AgaP_AGAP010331 PE=3 SV=3</t>
  </si>
  <si>
    <t>Q7PTE8_ANOGA</t>
  </si>
  <si>
    <t>AGAP007042-PA OS=Anopheles gambiae GN=CPR62 PE=4 SV=3</t>
  </si>
  <si>
    <t>A7US28_ANOGA</t>
  </si>
  <si>
    <t>AGAP000992-PA OS=Anopheles gambiae GN=AgaP_AGAP000992 PE=4 SV=2</t>
  </si>
  <si>
    <t>TCTP_ANOGA</t>
  </si>
  <si>
    <t>Translationally-controlled tumor protein homolog OS=Anopheles gambiae GN=Tctp PE=3 SV=2</t>
  </si>
  <si>
    <t>Q7Q2W3_ANOGA</t>
  </si>
  <si>
    <t>AGAP011368-PA OS=Anopheles gambiae GN=OBP57 PE=2 SV=3</t>
  </si>
  <si>
    <t>Q7PQI7_ANOGA</t>
  </si>
  <si>
    <t>AGAP003652-PA OS=Anopheles gambiae GN=AgaP_AGAP003652 PE=3 SV=3</t>
  </si>
  <si>
    <t>Q5TWW9_ANOGA</t>
  </si>
  <si>
    <t>Protein disulfide-isomerase OS=Anopheles gambiae GN=AgaP_AGAP007393 PE=3 SV=2</t>
  </si>
  <si>
    <t>SAHH_ANOGA</t>
  </si>
  <si>
    <t>Adenosylhomocysteinase OS=Anopheles gambiae GN=Ahcy13 PE=2 SV=2</t>
  </si>
  <si>
    <t>Q7Q6D2_ANOGA</t>
  </si>
  <si>
    <t>AGAP005913-PA OS=Anopheles gambiae GN=AgaP_AGAP005913 PE=4 SV=3</t>
  </si>
  <si>
    <t>A7UTE0_ANOGA</t>
  </si>
  <si>
    <t>AGAP004877-PB OS=Anopheles gambiae GN=AgaP_AGAP004877 PE=4 SV=1</t>
  </si>
  <si>
    <t>Q7QFS4_ANOGA</t>
  </si>
  <si>
    <t>AGAP003869-PA OS=Anopheles gambiae GN=AgaP_AGAP003869 PE=3 SV=5</t>
  </si>
  <si>
    <t>Q7QGY7_ANOGA</t>
  </si>
  <si>
    <t>AGAP010957-PA (Fragment) OS=Anopheles gambiae GN=AgaP_AGAP010957 PE=4 SV=4</t>
  </si>
  <si>
    <t>F5HLQ7_ANOGA</t>
  </si>
  <si>
    <t>AGAP013189-PA OS=Anopheles gambiae GN=FABP_ANOGA_b PE=3 SV=1</t>
  </si>
  <si>
    <t>A0NBC2_ANOGA</t>
  </si>
  <si>
    <t>AGAP007643-PA OS=Anopheles gambiae GN=AgaP_AGAP007643 PE=3 SV=1</t>
  </si>
  <si>
    <t>Q7PYW1_ANOGA</t>
  </si>
  <si>
    <t>AGAP011603-PA (Fragment) OS=Anopheles gambiae GN=AgaP_AGAP011603 PE=4 SV=3</t>
  </si>
  <si>
    <t>Q7QB14_ANOGA</t>
  </si>
  <si>
    <t>AGAP004238-PA OS=Anopheles gambiae GN=AgaP_AGAP004238 PE=3 SV=4</t>
  </si>
  <si>
    <t>Q7QEI6_ANOGA</t>
  </si>
  <si>
    <t>AGAP000007-PA OS=Anopheles gambiae GN=IGL1 PE=4 SV=3</t>
  </si>
  <si>
    <t>COX2_ANOGA</t>
  </si>
  <si>
    <t>Cytochrome c oxidase subunit 2 OS=Anopheles gambiae GN=COII PE=3 SV=1</t>
  </si>
  <si>
    <t>Q7PWF1_ANOGA</t>
  </si>
  <si>
    <t>AGAP000883-PA OS=Anopheles gambiae GN=AgaP_AGAP000883 PE=4 SV=4</t>
  </si>
  <si>
    <t>Q7PP83_ANOGA</t>
  </si>
  <si>
    <t>AGAP005427-PA OS=Anopheles gambiae GN=AgaP_AGAP005427 PE=4 SV=4</t>
  </si>
  <si>
    <t>A7US13_ANOGA</t>
  </si>
  <si>
    <t>AGAP005293-PB OS=Anopheles gambiae GN=AgaP_AGAP005293 PE=3 SV=1</t>
  </si>
  <si>
    <t>Q7Q8A2_ANOGA</t>
  </si>
  <si>
    <t>AGAP008727-PA (Fragment) OS=Anopheles gambiae GN=AgaP_AGAP008727 PE=4 SV=4</t>
  </si>
  <si>
    <t>Q5TVQ5_ANOGA</t>
  </si>
  <si>
    <t>AGAP010933-PA OS=Anopheles gambiae GN=AgaP_AGAP010933 PE=4 SV=1</t>
  </si>
  <si>
    <t>Q7PQK3_ANOGA</t>
  </si>
  <si>
    <t>AGAP004212-PA OS=Anopheles gambiae GN=AgaP_AGAP004212 PE=3 SV=1</t>
  </si>
  <si>
    <t>Q7Q172_ANOGA</t>
  </si>
  <si>
    <t>AGAP009937-PA (Fragment) OS=Anopheles gambiae GN=AgaP_AGAP009937 PE=4 SV=4</t>
  </si>
  <si>
    <t>Q7PX34_ANOGA</t>
  </si>
  <si>
    <t>AGAP001194-PA OS=Anopheles gambiae GN=AgaP_AGAP001194 PE=4 SV=5</t>
  </si>
  <si>
    <t>Q7PQY9_ANOGA</t>
  </si>
  <si>
    <t>Clathrin heavy chain OS=Anopheles gambiae GN=AgaP_AGAP003021 PE=3 SV=3</t>
  </si>
  <si>
    <t>Q7PXB3_ANOGA</t>
  </si>
  <si>
    <t>AGAP001318-PA OS=Anopheles gambiae GN=AgaP_AGAP001318 PE=3 SV=3</t>
  </si>
  <si>
    <t>Q7QBK9_ANOGA</t>
  </si>
  <si>
    <t>AGAP003124-PA OS=Anopheles gambiae GN=AgaP_AGAP003124 PE=4 SV=2</t>
  </si>
  <si>
    <t>Q7Q3Q1_ANOGA</t>
  </si>
  <si>
    <t>AGAP007980-PA OS=Anopheles gambiae GN=AgaP_AGAP007980 PE=4 SV=3</t>
  </si>
  <si>
    <t>A7USW2_ANOGA</t>
  </si>
  <si>
    <t>AGAP002350-PB OS=Anopheles gambiae GN=AgaP_AGAP002350 PE=4 SV=2</t>
  </si>
  <si>
    <t>Q7PP74_ANOGA</t>
  </si>
  <si>
    <t>AGAP006278-PA OS=Anopheles gambiae GN=AgaP_AGAP006278 PE=4 SV=3</t>
  </si>
  <si>
    <t>Q7PNA2_ANOGA</t>
  </si>
  <si>
    <t>AGAP008532-PA OS=Anopheles gambiae GN=AgaP_AGAP008532 PE=4 SV=4</t>
  </si>
  <si>
    <t>Q5TPW1_ANOGA</t>
  </si>
  <si>
    <t>AGAP011369-PA (Fragment) OS=Anopheles gambiae GN=AgaP_AGAP011369 PE=4 SV=3</t>
  </si>
  <si>
    <t>Q8MUQ6_ANOGA</t>
  </si>
  <si>
    <t>AGAP000947-PA OS=Anopheles gambiae GN=GSTu1 PE=2 SV=1</t>
  </si>
  <si>
    <t>Q7PRC8_ANOGA</t>
  </si>
  <si>
    <t>AGAP002509-PA OS=Anopheles gambiae GN=AgaP_AGAP002509 PE=4 SV=5</t>
  </si>
  <si>
    <t>A0NF13_ANOGA</t>
  </si>
  <si>
    <t>AGAP008458-PA (Fragment) OS=Anopheles gambiae GN=CPLCG14 PE=4 SV=2</t>
  </si>
  <si>
    <t>Q7Q5G0_ANOGA</t>
  </si>
  <si>
    <t>AGAP006456-PA OS=Anopheles gambiae GN=AgaP_AGAP006456 PE=3 SV=2</t>
  </si>
  <si>
    <t>Q7PVR8_ANOGA</t>
  </si>
  <si>
    <t>AGAP009200-PA (Fragment) OS=Anopheles gambiae GN=AgaP_AGAP009200 PE=4 SV=3</t>
  </si>
  <si>
    <t>RSSA_ANOGA</t>
  </si>
  <si>
    <t>40S ribosomal protein SA OS=Anopheles gambiae GN=AGAP011777 PE=3 SV=3</t>
  </si>
  <si>
    <t>F5HM67_ANOGA</t>
  </si>
  <si>
    <t>AGAP000393-PA OS=Anopheles gambiae GN=AgaP_AGAP000393 PE=4 SV=1</t>
  </si>
  <si>
    <t>A0NCD3_ANOGA</t>
  </si>
  <si>
    <t>AGAP000345-PA OS=Anopheles gambiae GN=CPR126 PE=4 SV=3</t>
  </si>
  <si>
    <t>Q5TS92_ANOGA</t>
  </si>
  <si>
    <t>AGAP008604-PA (Fragment) OS=Anopheles gambiae GN=AgaP_AGAP008604 PE=4 SV=2</t>
  </si>
  <si>
    <t>F5HMX0_ANOGA</t>
  </si>
  <si>
    <t>AGAP001200-PB OS=Anopheles gambiae GN=AgaP_AGAP001200 PE=4 SV=1</t>
  </si>
  <si>
    <t>Q7QEK5_ANOGA</t>
  </si>
  <si>
    <t>AGAP000032-PA OS=Anopheles gambiae GN=AgaP_AGAP000032 PE=3 SV=5</t>
  </si>
  <si>
    <t>Q7Q6G4_ANOGA</t>
  </si>
  <si>
    <t>AGAP005860-PA OS=Anopheles gambiae GN=AgaP_AGAP005860 PE=3 SV=2</t>
  </si>
  <si>
    <t>Q5TVA9_ANOGA</t>
  </si>
  <si>
    <t>AGAP003725-PA OS=Anopheles gambiae GN=AgaP_AGAP003725 PE=4 SV=4</t>
  </si>
  <si>
    <t>Q7PRC0_ANOGA</t>
  </si>
  <si>
    <t>AGAP002534-PA OS=Anopheles gambiae GN=AgaP_AGAP002534 PE=4 SV=2</t>
  </si>
  <si>
    <t>Q8MZM6_ANOGA</t>
  </si>
  <si>
    <t>AGAP000565-PC OS=Anopheles gambiae GN=trxR PE=2 SV=1</t>
  </si>
  <si>
    <t>Q7PFH8_ANOGA</t>
  </si>
  <si>
    <t>AGAP010876-PA (Fragment) OS=Anopheles gambiae GN=AgaP_AGAP010876 PE=3 SV=4</t>
  </si>
  <si>
    <t>Q7PSE5_ANOGA</t>
  </si>
  <si>
    <t>AGAP009323-PA OS=Anopheles gambiae GN=AgaP_AGAP009323 PE=4 SV=2</t>
  </si>
  <si>
    <t>Q7Q3P5_ANOGA</t>
  </si>
  <si>
    <t>AGAP007975-PA OS=Anopheles gambiae GN=AgaP_AGAP007975 PE=3 SV=4</t>
  </si>
  <si>
    <t>Q7PG05_ANOGA</t>
  </si>
  <si>
    <t>AGAP000344-PA OS=Anopheles gambiae GN=CPR127 PE=4 SV=4</t>
  </si>
  <si>
    <t>Q7Q2S3_ANOGA</t>
  </si>
  <si>
    <t>Pyruvate dehydrogenase E1 component subunit alpha OS=Anopheles gambiae GN=AgaP_AGAP004786 PE=4 SV=3</t>
  </si>
  <si>
    <t>Q7PMF3_ANOGA</t>
  </si>
  <si>
    <t>AGAP010025-PA OS=Anopheles gambiae GN=AgaP_AGAP010025 PE=4 SV=1</t>
  </si>
  <si>
    <t>Q7PJT7_ANOGA</t>
  </si>
  <si>
    <t>Adenylyl cyclase-associated protein OS=Anopheles gambiae GN=AgaP_AGAP010175 PE=3 SV=4</t>
  </si>
  <si>
    <t>Q5TMG7_ANOGA</t>
  </si>
  <si>
    <t>AGAP011618-PA OS=Anopheles gambiae GN=AgaP_AGAP011618 PE=4 SV=2</t>
  </si>
  <si>
    <t>Q7PWZ7_ANOGA</t>
  </si>
  <si>
    <t>AGAP001138-PA OS=Anopheles gambiae GN=AgaP_AGAP001138 PE=4 SV=4</t>
  </si>
  <si>
    <t>RS3A_ANOGA</t>
  </si>
  <si>
    <t>40S ribosomal protein S3a OS=Anopheles gambiae GN=RpS3A PE=2 SV=3</t>
  </si>
  <si>
    <t>RS13_ANOGA</t>
  </si>
  <si>
    <t>40S ribosomal protein S13 OS=Anopheles gambiae GN=RpS13 PE=2 SV=2</t>
  </si>
  <si>
    <t>A0NHB1_ANOGA</t>
  </si>
  <si>
    <t>AGAP001989-PA OS=Anopheles gambiae GN=AgaP_AGAP001989 PE=4 SV=1</t>
  </si>
  <si>
    <t>Q7PQ09_ANOGA</t>
  </si>
  <si>
    <t>Aldehyde dehydrogenase OS=Anopheles gambiae GN=AgaP_AGAP005124 PE=3 SV=4</t>
  </si>
  <si>
    <t>Q7PNJ7_ANOGA</t>
  </si>
  <si>
    <t>Serine protease 14 OS=Anopheles gambiae GN=SP14D1 PE=3 SV=1</t>
  </si>
  <si>
    <t>Q7PIC8_ANOGA</t>
  </si>
  <si>
    <t>AGAP006260-PB OS=Anopheles gambiae GN=AgaP_AGAP006260 PE=4 SV=4</t>
  </si>
  <si>
    <t>Q7PQG7_ANOGA</t>
  </si>
  <si>
    <t>60S acidic ribosomal protein P0 OS=Anopheles gambiae GN=AgaP_AGAP003592 PE=3 SV=1</t>
  </si>
  <si>
    <t>Q7Q9Q5_ANOGA</t>
  </si>
  <si>
    <t>AGAP005103-PA OS=Anopheles gambiae GN=AgaP_AGAP005103 PE=3 SV=4</t>
  </si>
  <si>
    <t>A7URB0_ANOGA</t>
  </si>
  <si>
    <t>AGAP007523-PA OS=Anopheles gambiae GN=AgaP_AGAP007523 PE=3 SV=1</t>
  </si>
  <si>
    <t>Q5TX32_ANOGA</t>
  </si>
  <si>
    <t>ATP-dependent 6-phosphofructokinase OS=Anopheles gambiae GN=AgaP_AGAP007642 PE=3 SV=3</t>
  </si>
  <si>
    <t>Q7PZB4_ANOGA</t>
  </si>
  <si>
    <t>AGAP011824-PA OS=Anopheles gambiae GN=TPX4 PE=4 SV=3</t>
  </si>
  <si>
    <t>Q7PPI8_ANOGA</t>
  </si>
  <si>
    <t>AGAP004940-PA OS=Anopheles gambiae GN=AgaP_AGAP004940 PE=4 SV=3</t>
  </si>
  <si>
    <t>Q7PRP1_ANOGA</t>
  </si>
  <si>
    <t>AGAP000755-PA OS=Anopheles gambiae GN=AgaP_AGAP000755 PE=4 SV=4</t>
  </si>
  <si>
    <t>Q5TRC0_ANOGA</t>
  </si>
  <si>
    <t>AGAP005838-PA OS=Anopheles gambiae GN=AgaP_AGAP005838 PE=4 SV=2</t>
  </si>
  <si>
    <t>F5HK66_ANOGA</t>
  </si>
  <si>
    <t>AGAP013481-PD OS=Anopheles gambiae GN=AgaP_AGAP013481 PE=4 SV=1</t>
  </si>
  <si>
    <t>A7UR31_ANOGA</t>
  </si>
  <si>
    <t>AGAP002273-PA OS=Anopheles gambiae GN=AgaP_AGAP002273 PE=4 SV=2</t>
  </si>
  <si>
    <t>Q7PZ95_ANOGA</t>
  </si>
  <si>
    <t>Transaldolase OS=Anopheles gambiae GN=AgaP_AGAP011800 PE=3 SV=3</t>
  </si>
  <si>
    <t>Q7Q440_ANOGA</t>
  </si>
  <si>
    <t>AGAP008193-PA OS=Anopheles gambiae GN=AgaP_AGAP008193 PE=4 SV=4</t>
  </si>
  <si>
    <t>Q7PFC9_ANOGA</t>
  </si>
  <si>
    <t>AGAP000969-PA OS=Anopheles gambiae GN=AgaP_AGAP000969 PE=4 SV=5</t>
  </si>
  <si>
    <t>Q7Q537_ANOGA</t>
  </si>
  <si>
    <t>Isocitrate dehydrogenase [NADP] OS=Anopheles gambiae GN=AgaP_AGAP006660 PE=3 SV=4</t>
  </si>
  <si>
    <t>Q7Q0U7_ANOGA</t>
  </si>
  <si>
    <t>ATP-citrate synthase OS=Anopheles gambiae GN=AgaP_AGAP010156 PE=3 SV=3</t>
  </si>
  <si>
    <t>Q7PGM0_ANOGA</t>
  </si>
  <si>
    <t>AGAP002762-PA OS=Anopheles gambiae GN=AgaP_AGAP002762 PE=3 SV=4</t>
  </si>
  <si>
    <t>Q005M6_ANOGA</t>
  </si>
  <si>
    <t>Serpin 9 OS=Anopheles gambiae GN=SRPN9 PE=2 SV=1</t>
  </si>
  <si>
    <t>Q7Q1W2_ANOGA</t>
  </si>
  <si>
    <t>AGAP009604-PA OS=Anopheles gambiae GN=AgaP_AGAP009604 PE=4 SV=4</t>
  </si>
  <si>
    <t>Q7Q3V3_ANOGA</t>
  </si>
  <si>
    <t>AGAP008061-PA OS=Anopheles gambiae GN=AgaP_AGAP008061 PE=4 SV=3</t>
  </si>
  <si>
    <t>Q7PK91_ANOGA</t>
  </si>
  <si>
    <t>AGAP009595-PA OS=Anopheles gambiae GN=AgaP_AGAP009595 PE=4 SV=4</t>
  </si>
  <si>
    <t>A0NCG5_ANOGA</t>
  </si>
  <si>
    <t>AGAP009694-PA (Fragment) OS=Anopheles gambiae GN=AgaP_AGAP009694 PE=3 SV=4</t>
  </si>
  <si>
    <t>Q7Q7Y8_ANOGA</t>
  </si>
  <si>
    <t>AGAP004944-PA OS=Anopheles gambiae GN=AgaP_AGAP004944 PE=3 SV=3</t>
  </si>
  <si>
    <t>Q7QBY6_ANOGA</t>
  </si>
  <si>
    <t>MICOS complex subunit MIC60 OS=Anopheles gambiae GN=AgaP_AGAP002364 PE=3 SV=4</t>
  </si>
  <si>
    <t>Q7PTC6_ANOGA</t>
  </si>
  <si>
    <t>AGAP007666-PA OS=Anopheles gambiae GN=AgaP_AGAP007666 PE=4 SV=3</t>
  </si>
  <si>
    <t>Q7PQZ4_ANOGA</t>
  </si>
  <si>
    <t>AGAP002401-PA OS=Anopheles gambiae GN=AgaP_AGAP002401 PE=3 SV=1</t>
  </si>
  <si>
    <t>Q7PKX8_ANOGA</t>
  </si>
  <si>
    <t>AGAP001799-PA OS=Anopheles gambiae GN=AgaP_AGAP001799 PE=3 SV=1</t>
  </si>
  <si>
    <t>Q7PTC7_ANOGA</t>
  </si>
  <si>
    <t>AGAP007663-PA OS=Anopheles gambiae GN=AgaP_AGAP007663 PE=4 SV=2</t>
  </si>
  <si>
    <t>Q7Q3A3_ANOGA</t>
  </si>
  <si>
    <t>Isocitrate dehydrogenase [NAD] subunit, mitochondrial OS=Anopheles gambiae GN=AgaP_AGAP007786 PE=3 SV=4</t>
  </si>
  <si>
    <t>MMSA_ANOGA</t>
  </si>
  <si>
    <t>Probable methylmalonate-semialdehyde dehydrogenase [acylating], mitochondrial OS=Anopheles gambiae GN=AGAP002499 PE=3 SV=2</t>
  </si>
  <si>
    <t>A7UU64_ANOGA</t>
  </si>
  <si>
    <t>AGAP006260-PA OS=Anopheles gambiae GN=AgaP_AGAP006260 PE=4 SV=1</t>
  </si>
  <si>
    <t>A7URV6_ANOGA</t>
  </si>
  <si>
    <t>AGAP006936-PB OS=Anopheles gambiae GN=AgaP_AGAP006936 PE=4 SV=1</t>
  </si>
  <si>
    <t>Q7QB79_ANOGA</t>
  </si>
  <si>
    <t>Aspartate aminotransferase OS=Anopheles gambiae GN=AgaP_AGAP004142 PE=3 SV=4</t>
  </si>
  <si>
    <t>Q7PNP8_ANOGA</t>
  </si>
  <si>
    <t>AGAP005662-PA OS=Anopheles gambiae GN=AgaP_AGAP005662 PE=3 SV=2</t>
  </si>
  <si>
    <t>Q7PT29_ANOGA</t>
  </si>
  <si>
    <t>Elongation factor 1-alpha OS=Anopheles gambiae GN=AgaP_AGAP007406 PE=3 SV=3</t>
  </si>
  <si>
    <t>Q7QDU3_ANOGA</t>
  </si>
  <si>
    <t>AGAP010421-PA (Fragment) OS=Anopheles gambiae GN=AgaP_AGAP010421 PE=4 SV=2</t>
  </si>
  <si>
    <t>Q7PF06_ANOGA</t>
  </si>
  <si>
    <t>AGAP011050-PA OS=Anopheles gambiae GN=AgaP_AGAP011050 PE=4 SV=3</t>
  </si>
  <si>
    <t>F5HIS2_ANOGA</t>
  </si>
  <si>
    <t>AGAP002272-PC OS=Anopheles gambiae GN=AgaP_AGAP002272 PE=4 SV=1</t>
  </si>
  <si>
    <t>A7USK9_ANOGA</t>
  </si>
  <si>
    <t>AGAP000745-PA (Fragment) OS=Anopheles gambiae GN=AgaP_AGAP000745 PE=4 SV=2</t>
  </si>
  <si>
    <t>Q7QDP9_ANOGA</t>
  </si>
  <si>
    <t>Superoxide dismutase [Cu-Zn] OS=Anopheles gambiae GN=CUSOD3 PE=3 SV=2</t>
  </si>
  <si>
    <t>Q7QDV0_ANOGA</t>
  </si>
  <si>
    <t>Succinate dehydrogenase [ubiquinone] flavoprotein subunit, mitochondrial OS=Anopheles gambiae GN=AgaP_AGAP010429 PE=3 SV=4</t>
  </si>
  <si>
    <t>C0L2J9_ANOGA</t>
  </si>
  <si>
    <t>Q7Q5E7_ANOGA</t>
  </si>
  <si>
    <t>AGAP006478-PA OS=Anopheles gambiae GN=AgaP_AGAP006478 PE=4 SV=4</t>
  </si>
  <si>
    <t>Q7PSA9_ANOGA</t>
  </si>
  <si>
    <t>AGAP009537-PA OS=Anopheles gambiae GN=AgaP_AGAP009537 PE=3 SV=1</t>
  </si>
  <si>
    <t>A7UTK5_ANOGA</t>
  </si>
  <si>
    <t>AGAP001053-PB OS=Anopheles gambiae GN=AgaP_AGAP001053 PE=4 SV=1</t>
  </si>
  <si>
    <t>Q6JEK4_ANOGA</t>
  </si>
  <si>
    <t>Bacteria responsive protein 2 OS=Anopheles gambiae PE=2 SV=1</t>
  </si>
  <si>
    <t>Q7QC60_ANOGA</t>
  </si>
  <si>
    <t>Ferritin OS=Anopheles gambiae GN=HCH PE=2 SV=4</t>
  </si>
  <si>
    <t>Q5TPH4_ANOGA</t>
  </si>
  <si>
    <t>Histone H3 OS=Anopheles gambiae GN=AgaP_AGAP003910 PE=3 SV=1</t>
  </si>
  <si>
    <t>A7URJ0_ANOGA</t>
  </si>
  <si>
    <t>AGAP007249-PB OS=Anopheles gambiae GN=AgaP_AGAP007249 PE=4 SV=1</t>
  </si>
  <si>
    <t>Q5TMX9_ANOGA</t>
  </si>
  <si>
    <t>Protein disulfide-isomerase (Fragment) OS=Anopheles gambiae GN=AgaP_AGAP012407 PE=3 SV=3</t>
  </si>
  <si>
    <t>Q7PMR4_ANOGA</t>
  </si>
  <si>
    <t>Receptor expression-enhancing protein OS=Anopheles gambiae GN=AgaP_AGAP004819 PE=3 SV=3</t>
  </si>
  <si>
    <t>A0NH65_ANOGA</t>
  </si>
  <si>
    <t>AGAP001325-PA OS=Anopheles gambiae GN=AgaP_AGAP001325 PE=4 SV=2</t>
  </si>
  <si>
    <t>Q7PVA2_ANOGA</t>
  </si>
  <si>
    <t>Glucose-6-phosphate isomerase OS=Anopheles gambiae GN=AgaP_AGAP012167 PE=3 SV=3</t>
  </si>
  <si>
    <t>Q7PV63_ANOGA</t>
  </si>
  <si>
    <t>AGAP011789-PA OS=Anopheles gambiae GN=CLIPA6 PE=4 SV=3</t>
  </si>
  <si>
    <t>Q7Q5X8_ANOGA</t>
  </si>
  <si>
    <t>AGAP006146-PA OS=Anopheles gambiae GN=CPLCA2 PE=4 SV=4</t>
  </si>
  <si>
    <t>Q7PVP3_ANOGA</t>
  </si>
  <si>
    <t>AGAP009224-PA OS=Anopheles gambiae GN=AgaP_AGAP009224 PE=4 SV=2</t>
  </si>
  <si>
    <t>Q7Q501_ANOGA</t>
  </si>
  <si>
    <t>AGAP004653-PA OS=Anopheles gambiae GN=AgaP_AGAP004653 PE=4 SV=3</t>
  </si>
  <si>
    <t>Q7PSV0_ANOGA</t>
  </si>
  <si>
    <t>AGAP000935-PA OS=Anopheles gambiae GN=AgaP_AGAP000935 PE=3 SV=4</t>
  </si>
  <si>
    <t>F5HLN4_ANOGA</t>
  </si>
  <si>
    <t>Glycerol-3-phosphate dehydrogenase OS=Anopheles gambiae GN=AgaP_AGAP004437 PE=3 SV=1</t>
  </si>
  <si>
    <t>Q7Q3B0_ANOGA</t>
  </si>
  <si>
    <t>AGAP007791-PA OS=Anopheles gambiae GN=AgaP_AGAP007791 PE=4 SV=3</t>
  </si>
  <si>
    <t>Q7Q954_ANOGA</t>
  </si>
  <si>
    <t>AGAP004852-PA OS=Anopheles gambiae GN=AgaP_AGAP004852 PE=4 SV=4</t>
  </si>
  <si>
    <t>Q7PTJ0_ANOGA</t>
  </si>
  <si>
    <t>AGAP011054-PA OS=Anopheles gambiae GN=TPX2 PE=4 SV=2</t>
  </si>
  <si>
    <t>Q7PXF5_ANOGA</t>
  </si>
  <si>
    <t>AGAP001381-PA OS=Anopheles gambiae GN=AgaP_AGAP001381 PE=4 SV=5</t>
  </si>
  <si>
    <t>Q7PTD5_ANOGA</t>
  </si>
  <si>
    <t>Aconitate hydratase OS=Anopheles gambiae GN=AgaP_AGAP007258 PE=3 SV=4</t>
  </si>
  <si>
    <t>Q7Q1P2_ANOGA</t>
  </si>
  <si>
    <t>F5HLR7_ANOGA</t>
  </si>
  <si>
    <t>AGAP013192-PA OS=Anopheles gambiae GN=AgaP_AGAP013192 PE=4 SV=1</t>
  </si>
  <si>
    <t>Q7PVV2_ANOGA</t>
  </si>
  <si>
    <t>AGAP009176-PA OS=Anopheles gambiae GN=AgaP_AGAP009176 PE=4 SV=4</t>
  </si>
  <si>
    <t>A0ND34_ANOGA</t>
  </si>
  <si>
    <t>Ferritin OS=Anopheles gambiae GN=LCH PE=2 SV=3</t>
  </si>
  <si>
    <t>Q7QHC8_ANOGA</t>
  </si>
  <si>
    <t>AGAP011131-PA OS=Anopheles gambiae GN=AgaP_AGAP011131 PE=4 SV=3</t>
  </si>
  <si>
    <t>Q7PQK5_ANOGA</t>
  </si>
  <si>
    <t>AGAP004192-PA OS=Anopheles gambiae GN=AgaP_AGAP004192 PE=3 SV=3</t>
  </si>
  <si>
    <t>Q7PQP8_ANOGA</t>
  </si>
  <si>
    <t>AGAP004161-PA OS=Anopheles gambiae GN=AgaP_AGAP004161 PE=4 SV=3</t>
  </si>
  <si>
    <t>H2KMF4_ANOGA</t>
  </si>
  <si>
    <t>AGAP009863-PA OS=Anopheles gambiae GN=AgaP_AGAP009863 PE=3 SV=1</t>
  </si>
  <si>
    <t>F5HJD1_ANOGA</t>
  </si>
  <si>
    <t>AGAP003860-PB OS=Anopheles gambiae GN=AgaP_AGAP003860 PE=4 SV=1</t>
  </si>
  <si>
    <t>Q7PQQ3_ANOGA</t>
  </si>
  <si>
    <t>Isocitrate dehydrogenase [NADP] OS=Anopheles gambiae GN=AgaP_AGAP003168 PE=3 SV=5</t>
  </si>
  <si>
    <t>Q7Q3K7_ANOGA</t>
  </si>
  <si>
    <t>AGAP007927-PA OS=Anopheles gambiae GN=AgaP_AGAP007927 PE=4 SV=2</t>
  </si>
  <si>
    <t>A7USP5_ANOGA</t>
  </si>
  <si>
    <t>AGAP003383-PA OS=Anopheles gambiae GN=CPR121 PE=4 SV=1</t>
  </si>
  <si>
    <t>A7URI9_ANOGA</t>
  </si>
  <si>
    <t>AGAP007250-PC OS=Anopheles gambiae GN=AgaP_AGAP007250 PE=4 SV=1</t>
  </si>
  <si>
    <t>Q7QJW0_ANOGA</t>
  </si>
  <si>
    <t>AGAP007684-PA OS=Anopheles gambiae GN=AgaP_AGAP007684 PE=3 SV=4</t>
  </si>
  <si>
    <t>F5HJW6_ANOGA</t>
  </si>
  <si>
    <t>AGAP000720-PB OS=Anopheles gambiae GN=AgaP_AGAP000720 PE=4 SV=1</t>
  </si>
  <si>
    <t>Q7QAP1_ANOGA</t>
  </si>
  <si>
    <t>AGAP003599-PA OS=Anopheles gambiae GN=AgaP_AGAP003599 PE=3 SV=3</t>
  </si>
  <si>
    <t>Q7PS16_ANOGA</t>
  </si>
  <si>
    <t>Peptidyl-prolyl cis-trans isomerase OS=Anopheles gambiae GN=AgaP_AGAP000462 PE=3 SV=5</t>
  </si>
  <si>
    <t>Q7QA76_ANOGA</t>
  </si>
  <si>
    <t>AGAP004396-PA OS=Anopheles gambiae GN=AgaP_AGAP004396 PE=4 SV=3</t>
  </si>
  <si>
    <t>Q7Q254_ANOGA</t>
  </si>
  <si>
    <t>AGAP004031-PA OS=Anopheles gambiae GN=AgaP_AGAP004031 PE=4 SV=4</t>
  </si>
  <si>
    <t>ADT2_ANOGA</t>
  </si>
  <si>
    <t>ADP,ATP carrier protein 2 OS=Anopheles gambiae GN=AGAP002358 PE=3 SV=2</t>
  </si>
  <si>
    <t>Q7QK78_ANOGA</t>
  </si>
  <si>
    <t>AGAP002192-PA (Fragment) OS=Anopheles gambiae GN=AgaP_AGAP002192 PE=3 SV=5</t>
  </si>
  <si>
    <t>Q7PYX7_ANOGA</t>
  </si>
  <si>
    <t>Dihydrolipoyl dehydrogenase (Fragment) OS=Anopheles gambiae GN=AgaP_AGAP011629 PE=4 SV=4</t>
  </si>
  <si>
    <t>MOEH_ANOGA</t>
  </si>
  <si>
    <t>Moesin/ezrin/radixin homolog 1 OS=Anopheles gambiae GN=Moe PE=3 SV=5</t>
  </si>
  <si>
    <t>F5HL44_ANOGA</t>
  </si>
  <si>
    <t>Malic enzyme OS=Anopheles gambiae GN=AgaP_AGAP004159 PE=3 SV=1</t>
  </si>
  <si>
    <t>VATA_ANOGA</t>
  </si>
  <si>
    <t>V-type proton ATPase catalytic subunit A OS=Anopheles gambiae GN=Vha68-2 PE=3 SV=1</t>
  </si>
  <si>
    <t>F7IVD7_ANOGA</t>
  </si>
  <si>
    <t>AGAP002884-PA OS=Anopheles gambiae GN=AgaP_AGAP002884 PE=3 SV=1</t>
  </si>
  <si>
    <t>Q7PVA6_ANOGA</t>
  </si>
  <si>
    <t>AGAP012185-PA (Fragment) OS=Anopheles gambiae GN=AgaP_AGAP012185 PE=4 SV=4</t>
  </si>
  <si>
    <t>Q7QC14_ANOGA</t>
  </si>
  <si>
    <t>AGAP002399-PA OS=Anopheles gambiae GN=AgaP_AGAP002399 PE=4 SV=5</t>
  </si>
  <si>
    <t>Q7QFA4_ANOGA</t>
  </si>
  <si>
    <t>AGAP000382-PA OS=Anopheles gambiae GN=CPF4 PE=2 SV=4</t>
  </si>
  <si>
    <t>Q7PZJ0_ANOGA</t>
  </si>
  <si>
    <t>AGAP011938-PA OS=Anopheles gambiae GN=AgaP_AGAP011938 PE=4 SV=4</t>
  </si>
  <si>
    <t>M4JXU8_ANOGA</t>
  </si>
  <si>
    <t>LANB2 OS=Anopheles gambiae GN=LANB2 PE=4 SV=1</t>
  </si>
  <si>
    <t>Q7PT53_ANOGA</t>
  </si>
  <si>
    <t>AGAP007162-PA OS=Anopheles gambiae GN=AgaP_AGAP007162 PE=3 SV=2</t>
  </si>
  <si>
    <t>A3E7Z8_ANOGA</t>
  </si>
  <si>
    <t>Catalase OS=Anopheles gambiae GN=CAT1 PE=3 SV=1</t>
  </si>
  <si>
    <t>Q7PMT2_ANOGA</t>
  </si>
  <si>
    <t>Succinyl-CoA ligase subunit beta OS=Anopheles gambiae GN=AgaP_AGAP004744 PE=3 SV=3</t>
  </si>
  <si>
    <t>Q7Q3N8_ANOGA</t>
  </si>
  <si>
    <t>ATP synthase subunit gamma OS=Anopheles gambiae GN=AgaP_AGAP007966 PE=3 SV=3</t>
  </si>
  <si>
    <t>Q7PYD5_ANOGA</t>
  </si>
  <si>
    <t>AGAP001884-PA OS=Anopheles gambiae GN=AgaP_AGAP001884 PE=3 SV=4</t>
  </si>
  <si>
    <t>F5HK76_ANOGA</t>
  </si>
  <si>
    <t>Glutamine synthetase OS=Anopheles gambiae GN=AgaP_AGAP002355 PE=3 SV=1</t>
  </si>
  <si>
    <t>Q7Q2K0_ANOGA</t>
  </si>
  <si>
    <t>AGAP004690-PA OS=Anopheles gambiae GN=CPF3 PE=4 SV=3</t>
  </si>
  <si>
    <t>Q7PS96_ANOGA</t>
  </si>
  <si>
    <t>Annexin OS=Anopheles gambiae GN=ANXB10C PE=3 SV=4</t>
  </si>
  <si>
    <t>Q7PP06_ANOGA</t>
  </si>
  <si>
    <t>AGAP006149-PA OS=Anopheles gambiae GN=CPLCX3 PE=4 SV=3</t>
  </si>
  <si>
    <t>Q7Q270_ANOGA</t>
  </si>
  <si>
    <t>AGAP004002-PA OS=Anopheles gambiae GN=AgaP_AGAP004002 PE=3 SV=2</t>
  </si>
  <si>
    <t>B1Q2A0_ANOGA</t>
  </si>
  <si>
    <t>Histone H4 OS=Anopheles gambiae GN=AgaP_AGAP003909 PE=3 SV=1</t>
  </si>
  <si>
    <t>Q7QCW3_ANOGA</t>
  </si>
  <si>
    <t>AGAP002830-PA OS=Anopheles gambiae GN=AgaP_AGAP002830 PE=3 SV=5</t>
  </si>
  <si>
    <t>Q8T4K0_ANOGA</t>
  </si>
  <si>
    <t>AGAP009833-PA OS=Anopheles gambiae GN=VDAC PE=2 SV=1</t>
  </si>
  <si>
    <t>Q7Q3A1_ANOGA</t>
  </si>
  <si>
    <t>AGAP007784-PA OS=Anopheles gambiae GN=AgaP_AGAP007784 PE=3 SV=4</t>
  </si>
  <si>
    <t>Q7PSM6_ANOGA</t>
  </si>
  <si>
    <t>AGAP004055-PA OS=Anopheles gambiae GN=AgaP_AGAP004055 PE=3 SV=4</t>
  </si>
  <si>
    <t>AGAP009317-PA OS=Anopheles gambiae GN=AgaP_AGAP009317 PE=3 SV=3</t>
  </si>
  <si>
    <t>A7UVI4_ANOGA</t>
  </si>
  <si>
    <t>AGAP001662-PA OS=Anopheles gambiae GN=AgaP_AGAP001662 PE=4 SV=2</t>
  </si>
  <si>
    <t>H2B_ANOGA</t>
  </si>
  <si>
    <t>Histone H2B OS=Anopheles gambiae GN=AGAP012199 PE=2 SV=5</t>
  </si>
  <si>
    <t>A7UT63_ANOGA</t>
  </si>
  <si>
    <t>AGAP005076-PB OS=Anopheles gambiae GN=AgaP_AGAP005076 PE=4 SV=1</t>
  </si>
  <si>
    <t>Q7PNP1_ANOGA</t>
  </si>
  <si>
    <t>AGAP006148-PA OS=Anopheles gambiae GN=AgaP_AGAP006148 PE=4 SV=3</t>
  </si>
  <si>
    <t>Q7PR44_ANOGA</t>
  </si>
  <si>
    <t>AGAP003027-PA OS=Anopheles gambiae GN=AgaP_AGAP003027 PE=4 SV=4</t>
  </si>
  <si>
    <t>Q7QJI4_ANOGA</t>
  </si>
  <si>
    <t>AGAP007532-PA OS=Anopheles gambiae GN=AgaP_AGAP007532 PE=4 SV=1</t>
  </si>
  <si>
    <t>Q7PV70_ANOGA</t>
  </si>
  <si>
    <t>Transgelin OS=Anopheles gambiae GN=AgaP_AGAP012304 PE=3 SV=3</t>
  </si>
  <si>
    <t>Q7PSB4_ANOGA</t>
  </si>
  <si>
    <t>Malate dehydrogenase (Fragment) OS=Anopheles gambiae GN=AgaP_AGAP009510 PE=3 SV=3</t>
  </si>
  <si>
    <t>Q7QJK8_ANOGA</t>
  </si>
  <si>
    <t>AGAP007562-PA OS=Anopheles gambiae GN=AgaP_AGAP007562 PE=4 SV=4</t>
  </si>
  <si>
    <t>Q7PXY3_ANOGA</t>
  </si>
  <si>
    <t>AGAP001653-PA OS=Anopheles gambiae GN=AgaP_AGAP001653 PE=3 SV=4</t>
  </si>
  <si>
    <t>Q7PX08_ANOGA</t>
  </si>
  <si>
    <t>AGAP001151-PA OS=Anopheles gambiae GN=AgaP_AGAP001151 PE=3 SV=2</t>
  </si>
  <si>
    <t>Q7QIX6_ANOGA</t>
  </si>
  <si>
    <t>Nucleoside diphosphate kinase OS=Anopheles gambiae GN=AgaP_AGAP007120 PE=3 SV=4</t>
  </si>
  <si>
    <t>Q7PIX0_ANOGA</t>
  </si>
  <si>
    <t>AGAP000820-PA OS=Anopheles gambiae GN=CPR125 PE=4 SV=4</t>
  </si>
  <si>
    <t>Q7Q2C4_ANOGA</t>
  </si>
  <si>
    <t>Histone H2A OS=Anopheles gambiae GN=AgaP_AGAP003913 PE=3 SV=3</t>
  </si>
  <si>
    <t>HSP83_ANOGA</t>
  </si>
  <si>
    <t>Heat shock protein 83 OS=Anopheles gambiae GN=Hsp83 PE=3 SV=3</t>
  </si>
  <si>
    <t>Q7Q4R9_ANOGA</t>
  </si>
  <si>
    <t>AGAP000901-PA OS=Anopheles gambiae GN=AgaP_AGAP000901 PE=4 SV=5</t>
  </si>
  <si>
    <t>GST1D_ANOGA</t>
  </si>
  <si>
    <t>Glutathione S-transferase 1, isoform D OS=Anopheles gambiae GN=GstD1 PE=1 SV=1</t>
  </si>
  <si>
    <t>Q7QHB7_ANOGA</t>
  </si>
  <si>
    <t>AGAP011117-PA (Fragment) OS=Anopheles gambiae GN=AgaP_AGAP011117 PE=4 SV=3</t>
  </si>
  <si>
    <t>F5HJB3_ANOGA</t>
  </si>
  <si>
    <t>Annexin OS=Anopheles gambiae GN=ANXB9 PE=3 SV=1</t>
  </si>
  <si>
    <t>Q7PXZ8_ANOGA</t>
  </si>
  <si>
    <t>AGAP001676-PA OS=Anopheles gambiae GN=D1.1 PE=3 SV=4</t>
  </si>
  <si>
    <t>Q7PKK3_ANOGA</t>
  </si>
  <si>
    <t>AGAP001257-PA OS=Anopheles gambiae GN=AgaP_AGAP001257 PE=4 SV=3</t>
  </si>
  <si>
    <t>Q7PRP4_ANOGA</t>
  </si>
  <si>
    <t>AGAP000749-PA OS=Anopheles gambiae GN=AgaP_AGAP000749 PE=4 SV=5</t>
  </si>
  <si>
    <t>AGAP007061-PA OS=Anopheles gambiae GN=AgaP_AGAP007061 PE=4 SV=2</t>
  </si>
  <si>
    <t>Q5TR40_ANOGA</t>
  </si>
  <si>
    <t>AGAP006179-PC OS=Anopheles gambiae GN=AgaP_AGAP006179 PE=4 SV=3</t>
  </si>
  <si>
    <t>Q7PPF9_ANOGA</t>
  </si>
  <si>
    <t>AGAP004993-PA OS=Anopheles gambiae GN=AgaP_AGAP004993 PE=4 SV=3</t>
  </si>
  <si>
    <t>Q7PM19_ANOGA</t>
  </si>
  <si>
    <t>AGAP009759-PA OS=Anopheles gambiae GN=AgaP_AGAP009759 PE=4 SV=4</t>
  </si>
  <si>
    <t>Q7PP84_ANOGA</t>
  </si>
  <si>
    <t>AGAP005400-PA OS=Anopheles gambiae GN=AgaP_AGAP005400 PE=4 SV=2</t>
  </si>
  <si>
    <t>Q7PMK5_ANOGA</t>
  </si>
  <si>
    <t>AGAP010750-PA OS=Anopheles gambiae GN=AgaP_AGAP010750 PE=4 SV=3</t>
  </si>
  <si>
    <t>Q7PTN2_ANOGA</t>
  </si>
  <si>
    <t>AGAP009441-PA OS=Anopheles gambiae GN=AgaP_AGAP009441 PE=4 SV=2</t>
  </si>
  <si>
    <t>Q7QG88_ANOGA</t>
  </si>
  <si>
    <t>AGAP009554-PA OS=Anopheles gambiae GN=AgaP_AGAP009554 PE=4 SV=4</t>
  </si>
  <si>
    <t>F5HL97_ANOGA</t>
  </si>
  <si>
    <t>Elongation factor 1-alpha OS=Anopheles gambiae GN=AgaP_AGAP003541 PE=3 SV=1</t>
  </si>
  <si>
    <t>Q7QJE3_ANOGA</t>
  </si>
  <si>
    <t>AGAP007474-PA OS=Anopheles gambiae GN=AgaP_AGAP007474 PE=4 SV=3</t>
  </si>
  <si>
    <t>ACT5C_ANOGA</t>
  </si>
  <si>
    <t>Actin-5C OS=Anopheles gambiae GN=Act5C PE=2 SV=1</t>
  </si>
  <si>
    <t>Q7Q716_ANOGA</t>
  </si>
  <si>
    <t>AGAP005558-PA OS=Anopheles gambiae GN=AgaP_AGAP005558 PE=3 SV=1</t>
  </si>
  <si>
    <t>Q7PXI5_ANOGA</t>
  </si>
  <si>
    <t>AGAP001420-PA OS=Anopheles gambiae GN=AgaP_AGAP001420 PE=3 SV=2</t>
  </si>
  <si>
    <t>Q5TR04_ANOGA</t>
  </si>
  <si>
    <t>AGAP006370-PA OS=Anopheles gambiae GN=AgaP_AGAP006370 PE=4 SV=3</t>
  </si>
  <si>
    <t>Q7Q4E8_ANOGA</t>
  </si>
  <si>
    <t>AGAP008364-PA OS=Anopheles gambiae GN=TEP15 PE=4 SV=3</t>
  </si>
  <si>
    <t>A0NGL9_ANOGA</t>
  </si>
  <si>
    <t>AGAP012056-PA OS=Anopheles gambiae GN=AgaP_AGAP012056 PE=3 SV=2</t>
  </si>
  <si>
    <t>Q7PTE3_ANOGA</t>
  </si>
  <si>
    <t>AGAP006901-PA OS=Anopheles gambiae GN=AgaP_AGAP006901 PE=4 SV=4</t>
  </si>
  <si>
    <t>Q7PXA8_ANOGA</t>
  </si>
  <si>
    <t>AGAP001312-PA OS=Anopheles gambiae GN=AgaP_AGAP001312 PE=3 SV=2</t>
  </si>
  <si>
    <t>Q7PIQ3_ANOGA</t>
  </si>
  <si>
    <t>AGAP005630-PA OS=Anopheles gambiae GN=AgaP_AGAP005630 PE=3 SV=3</t>
  </si>
  <si>
    <t>Q7QA89_ANOGA</t>
  </si>
  <si>
    <t>AGAP004366-PA OS=Anopheles gambiae GN=AgaP_AGAP004366 PE=3 SV=4</t>
  </si>
  <si>
    <t>Q7Q609_ANOGA</t>
  </si>
  <si>
    <t>AGAP006099-PA OS=Anopheles gambiae GN=AgaP_AGAP006099 PE=3 SV=3</t>
  </si>
  <si>
    <t>Q7QHE9_ANOGA</t>
  </si>
  <si>
    <t>AGAP011161-PA OS=Anopheles gambiae GN=AgaP_AGAP011161 PE=4 SV=4</t>
  </si>
  <si>
    <t>F5HK42_ANOGA</t>
  </si>
  <si>
    <t>AGAP002456-PB OS=Anopheles gambiae GN=AgaP_AGAP002456 PE=3 SV=1</t>
  </si>
  <si>
    <t>Q7QGG2_ANOGA</t>
  </si>
  <si>
    <t>Q7PYE7_ANOGA</t>
  </si>
  <si>
    <t>AGAP001903-PA OS=Anopheles gambiae GN=AgaP_AGAP001903 PE=3 SV=4</t>
  </si>
  <si>
    <t>A7USP7_ANOGA</t>
  </si>
  <si>
    <t>AGAP003379-PA OS=Anopheles gambiae GN=CPR117 PE=4 SV=1</t>
  </si>
  <si>
    <t>Q7Q080_ANOGA</t>
  </si>
  <si>
    <t>AGAP012305-PA OS=Anopheles gambiae GN=AgaP_AGAP012305 PE=4 SV=4</t>
  </si>
  <si>
    <t>F5HLV8_ANOGA</t>
  </si>
  <si>
    <t>AGAP001053-PD OS=Anopheles gambiae GN=AgaP_AGAP001053 PE=4 SV=1</t>
  </si>
  <si>
    <t>A7UR88_ANOGA</t>
  </si>
  <si>
    <t>Glycerol-3-phosphate dehydrogenase [NAD(+)] OS=Anopheles gambiae GN=AgaP_AGAP007593 PE=3 SV=1</t>
  </si>
  <si>
    <t>Q7PXW5_ANOGA</t>
  </si>
  <si>
    <t>Triosephosphate isomerase OS=Anopheles gambiae GN=AgaP_AGAP001630 PE=3 SV=4</t>
  </si>
  <si>
    <t>A7UVK8_ANOGA</t>
  </si>
  <si>
    <t>AGAP002076-PA OS=Anopheles gambiae GN=AgaP_AGAP002076 PE=3 SV=2</t>
  </si>
  <si>
    <t>Q7QF98_ANOGA</t>
  </si>
  <si>
    <t>AGAP000376-PA OS=Anopheles gambiae GN=AgaP_AGAP000376 PE=4 SV=4</t>
  </si>
  <si>
    <t>Q7PKD7_ANOGA</t>
  </si>
  <si>
    <t>AGAP012081-PA (Fragment) OS=Anopheles gambiae GN=AgaP_AGAP012081 PE=4 SV=2</t>
  </si>
  <si>
    <t>O44250_ANOGA</t>
  </si>
  <si>
    <t>Pro-phenol oxidase subunit 1 OS=Anopheles gambiae PE=2 SV=1</t>
  </si>
  <si>
    <t>Q7PT84_ANOGA</t>
  </si>
  <si>
    <t>AGAP007250-PA OS=Anopheles gambiae GN=AgaP_AGAP007250 PE=4 SV=2</t>
  </si>
  <si>
    <t>Q7Q850_ANOGA</t>
  </si>
  <si>
    <t>Phosphoglycerate kinase OS=Anopheles gambiae GN=AgaP_AGAP008802 PE=3 SV=2</t>
  </si>
  <si>
    <t>F5HLD4_ANOGA</t>
  </si>
  <si>
    <t>AGAP003656-PB OS=Anopheles gambiae GN=AgaP_AGAP003656 PE=4 SV=1</t>
  </si>
  <si>
    <t>Q7PPE7_ANOGA</t>
  </si>
  <si>
    <t>Pyruvate kinase OS=Anopheles gambiae GN=AgaP_AGAP004596 PE=3 SV=5</t>
  </si>
  <si>
    <t>Q7PIB4_ANOGA</t>
  </si>
  <si>
    <t>AGAP006366-PC OS=Anopheles gambiae GN=AgaP_AGAP006366 PE=4 SV=4</t>
  </si>
  <si>
    <t>Q7PV48_ANOGA</t>
  </si>
  <si>
    <t>Citrate synthase OS=Anopheles gambiae GN=AgaP_AGAP012048 PE=3 SV=4</t>
  </si>
  <si>
    <t>F5HKN6_ANOGA</t>
  </si>
  <si>
    <t>Isocitrate dehydrogenase [NAD] subunit, mitochondrial OS=Anopheles gambiae GN=AgaP_AGAP002728 PE=3 SV=1</t>
  </si>
  <si>
    <t>A7UR78_ANOGA</t>
  </si>
  <si>
    <t>AGAP007643-PC OS=Anopheles gambiae GN=AgaP_AGAP007643 PE=3 SV=1</t>
  </si>
  <si>
    <t>Q7PSH4_ANOGA</t>
  </si>
  <si>
    <t>AGAP010895-PA OS=Anopheles gambiae GN=AgaP_AGAP010895 PE=4 SV=2</t>
  </si>
  <si>
    <t>Q7Q9B8_ANOGA</t>
  </si>
  <si>
    <t>AGAP003334-PA OS=Anopheles gambiae GN=CPLCX2 PE=4 SV=3</t>
  </si>
  <si>
    <t>O96753_ANOGA</t>
  </si>
  <si>
    <t>Prophenoloxidase OS=Anopheles gambiae GN=PPO6 PE=2 SV=1</t>
  </si>
  <si>
    <t>Q5TWN6_ANOGA</t>
  </si>
  <si>
    <t>AGAP001622-PA OS=Anopheles gambiae GN=AgaP_AGAP001622 PE=4 SV=2</t>
  </si>
  <si>
    <t>Q7QEL5_ANOGA</t>
  </si>
  <si>
    <t>AGAP000047-PA OS=Anopheles gambiae GN=CPR130 PE=4 SV=4</t>
  </si>
  <si>
    <t>Q7PQ75_ANOGA</t>
  </si>
  <si>
    <t>AGAP004335-PA (Fragment) OS=Anopheles gambiae GN=AgaP_AGAP004335 PE=4 SV=5</t>
  </si>
  <si>
    <t>Q7PI45_ANOGA</t>
  </si>
  <si>
    <t>AGAP001053-PA OS=Anopheles gambiae GN=AgaP_AGAP001053 PE=4 SV=4</t>
  </si>
  <si>
    <t>Q7PHI8_ANOGA</t>
  </si>
  <si>
    <t>ATP synthase subunit alpha OS=Anopheles gambiae GN=AgaP_AGAP005134 PE=3 SV=2</t>
  </si>
  <si>
    <t>F5HJ34_ANOGA</t>
  </si>
  <si>
    <t>AGAP001023-PA OS=Anopheles gambiae GN=AgaP_AGAP001023 PE=4 SV=1</t>
  </si>
  <si>
    <t>Q7Q5G3_ANOGA</t>
  </si>
  <si>
    <t>AGAP006452-PA OS=Anopheles gambiae GN=AgaP_AGAP006452 PE=4 SV=2</t>
  </si>
  <si>
    <t>Q7PUE2_ANOGA</t>
  </si>
  <si>
    <t>AGAP001218-PA OS=Anopheles gambiae GN=AgaP_AGAP001218 PE=3 SV=5</t>
  </si>
  <si>
    <t>F5HKJ1_ANOGA</t>
  </si>
  <si>
    <t>Sodium/potassium-transporting ATPase subunit alpha OS=Anopheles gambiae GN=AgaP_AGAP002858 PE=3 SV=1</t>
  </si>
  <si>
    <t>Q7Q7K6_ANOGA</t>
  </si>
  <si>
    <t>AGAP011516-PA (Fragment) OS=Anopheles gambiae GN=AgaP_AGAP011516 PE=3 SV=4</t>
  </si>
  <si>
    <t>Q7Q4K9_ANOGA</t>
  </si>
  <si>
    <t>AGAP008449-PA OS=Anopheles gambiae GN=AgaP_AGAP008449 PE=4 SV=3</t>
  </si>
  <si>
    <t>F5HK60_ANOGA</t>
  </si>
  <si>
    <t>AGAP013481-PE OS=Anopheles gambiae GN=AgaP_AGAP013481 PE=4 SV=1</t>
  </si>
  <si>
    <t>Q7Q9A6_ANOGA</t>
  </si>
  <si>
    <t>AGAP003354-PA OS=Anopheles gambiae GN=AgaP_AGAP003354 PE=4 SV=5</t>
  </si>
  <si>
    <t>Q5TWJ2_ANOGA</t>
  </si>
  <si>
    <t>AGAP006868-PA OS=Anopheles gambiae GN=CPR140 PE=4 SV=3</t>
  </si>
  <si>
    <t>Q7Q3D8_ANOGA</t>
  </si>
  <si>
    <t>AGAP007827-PA OS=Anopheles gambiae GN=AgaP_AGAP007827 PE=3 SV=2</t>
  </si>
  <si>
    <t>Q7Q515_ANOGA</t>
  </si>
  <si>
    <t>AGAP006686-PA OS=Anopheles gambiae GN=AgaP_AGAP006686 PE=4 SV=1</t>
  </si>
  <si>
    <t>ADT1_ANOGA</t>
  </si>
  <si>
    <t>ADP,ATP carrier protein 1 OS=Anopheles gambiae GN=AGAP006782 PE=2 SV=2</t>
  </si>
  <si>
    <t>Q7Q3L6_ANOGA</t>
  </si>
  <si>
    <t>Alpha-1,4 glucan phosphorylase OS=Anopheles gambiae GN=AgGp PE=2 SV=3</t>
  </si>
  <si>
    <t>Q7QIG4_ANOGA</t>
  </si>
  <si>
    <t>AGAP006829-PA OS=Anopheles gambiae GN=CPR59 PE=4 SV=4</t>
  </si>
  <si>
    <t>Q7Q767_ANOGA</t>
  </si>
  <si>
    <t>AGAP005471-PA OS=Anopheles gambiae GN=AgaP_AGAP005471 PE=4 SV=4</t>
  </si>
  <si>
    <t>F5HLM0_ANOGA</t>
  </si>
  <si>
    <t>AGAP004362-PF OS=Anopheles gambiae GN=AgaP_AGAP004362 PE=3 SV=1</t>
  </si>
  <si>
    <t>Q7Q3F6_ANOGA</t>
  </si>
  <si>
    <t>Aconitate hydratase, mitochondrial (Fragment) OS=Anopheles gambiae GN=AgaP_AGAP007852 PE=3 SV=4</t>
  </si>
  <si>
    <t>id</t>
  </si>
  <si>
    <t>acc</t>
  </si>
  <si>
    <t>description</t>
  </si>
  <si>
    <t>RL_PRO075_1DG001_L4</t>
  </si>
  <si>
    <t>RL_PRO075_1DG002_L1</t>
  </si>
  <si>
    <t>RL_PRO075_1DG003_L1</t>
  </si>
  <si>
    <t>SL_PRO075_1DG001_L2</t>
  </si>
  <si>
    <t>SL_PRO075_1DG002_L3</t>
  </si>
  <si>
    <t>SL_PRO075_1DG003_L3</t>
  </si>
  <si>
    <t>Q7PJV2_ANOGA</t>
  </si>
  <si>
    <t>AGAP010147-PA OS=Anopheles gambiae GN=AgaP_AGAP010147 PE=3 SV=3</t>
  </si>
  <si>
    <t>A8B1J8_ANOGA</t>
  </si>
  <si>
    <t>AGAP005095-PA OS=Anopheles gambiae GN=AgaP_AGAP005095 PE=3 SV=1</t>
  </si>
  <si>
    <t>A7UTS9_ANOGA</t>
  </si>
  <si>
    <t>AGAP005627-PC OS=Anopheles gambiae GN=AgaP_AGAP005627 PE=3 SV=1</t>
  </si>
  <si>
    <t>Q7Q978_ANOGA</t>
  </si>
  <si>
    <t>AGAP004877-PA OS=Anopheles gambiae GN=AgaP_AGAP004877 PE=4 SV=4</t>
  </si>
  <si>
    <t>Q7Q3N6_ANOGA</t>
  </si>
  <si>
    <t>AGAP007963-PA OS=Anopheles gambiae GN=AgaP_AGAP007963 PE=4 SV=3</t>
  </si>
  <si>
    <t>ATC1_ANOGA</t>
  </si>
  <si>
    <t>Calcium-transporting ATPase sarcoplasmic/endoplasmic reticulum type OS=Anopheles gambiae GN=Ca-P60A PE=3 SV=5</t>
  </si>
  <si>
    <t>Q7PGE9_ANOGA</t>
  </si>
  <si>
    <t>AGAP002350-PA OS=Anopheles gambiae GN=AgaP_AGAP002350 PE=4 SV=5</t>
  </si>
  <si>
    <t>Q7PXW9_ANOGA</t>
  </si>
  <si>
    <t>AGAP001633-PA OS=Anopheles gambiae GN=AgaP_AGAP001633 PE=4 SV=5</t>
  </si>
  <si>
    <t>F5HME4_ANOGA</t>
  </si>
  <si>
    <t>AGAP001799-PB OS=Anopheles gambiae GN=AgaP_AGAP001799 PE=3 SV=1</t>
  </si>
  <si>
    <t>F5HME9_ANOGA</t>
  </si>
  <si>
    <t>AGAP001797-PE OS=Anopheles gambiae GN=AgaP_AGAP001797 PE=3 SV=1</t>
  </si>
  <si>
    <t>A7UR99_ANOGA</t>
  </si>
  <si>
    <t>AGAP007563-PA OS=Anopheles gambiae GN=AgaP_AGAP007563 PE=4 SV=1</t>
  </si>
  <si>
    <t>Q7PUR8_ANOGA</t>
  </si>
  <si>
    <t>AGAP001826-PA OS=Anopheles gambiae GN=AgaP_AGAP001826 PE=4 SV=5</t>
  </si>
  <si>
    <t>F5HMN8_ANOGA</t>
  </si>
  <si>
    <t>AGAP001497-PB OS=Anopheles gambiae GN=ACTN_ANOGA PE=4 SV=1</t>
  </si>
  <si>
    <t>Q7Q1U8_ANOGA</t>
  </si>
  <si>
    <t>Glyceraldehyde-3-phosphate dehydrogenase OS=Anopheles gambiae GN=AgaP_AGAP009623 PE=3 SV=2</t>
  </si>
  <si>
    <t>F5HKV6_ANOGA</t>
  </si>
  <si>
    <t>Fructose-bisphosphate aldolase OS=Anopheles gambiae GN=AgaP_AGAP002564 PE=3 SV=1</t>
  </si>
  <si>
    <t>Q7Q7K4_ANOGA</t>
  </si>
  <si>
    <t>AGAP011514-PA (Fragment) OS=Anopheles gambiae GN=AgaP_AGAP011514 PE=3 SV=4</t>
  </si>
  <si>
    <t>Q8T5H8_ANOGA</t>
  </si>
  <si>
    <t>AGAP001569-PA OS=Anopheles gambiae GN=30E5.12 PE=4 SV=1</t>
  </si>
  <si>
    <t>Q7PSI4_ANOGA</t>
  </si>
  <si>
    <t>AGAP010929-PA OS=Anopheles gambiae GN=AgaP_AGAP010929 PE=3 SV=4</t>
  </si>
  <si>
    <t>Q7Q2Y5_ANOGA</t>
  </si>
  <si>
    <t>AGAP011396-PA (Fragment) OS=Anopheles gambiae GN=AgaP_AGAP011396 PE=4 SV=4</t>
  </si>
  <si>
    <t>Q7PUV3_ANOGA</t>
  </si>
</sst>
</file>

<file path=xl/styles.xml><?xml version="1.0" encoding="utf-8"?>
<styleSheet xmlns="http://schemas.openxmlformats.org/spreadsheetml/2006/main">
  <numFmts count="1">
    <numFmt numFmtId="164" formatCode="0.000000"/>
  </numFmts>
  <fonts count="2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indexed="8"/>
      <name val="Calibri"/>
      <family val="2"/>
      <charset val="161"/>
    </font>
    <font>
      <sz val="11"/>
      <name val="Calibri"/>
      <charset val="161"/>
      <scheme val="minor"/>
    </font>
    <font>
      <b/>
      <sz val="11"/>
      <name val="Calibri"/>
      <charset val="161"/>
      <scheme val="minor"/>
    </font>
    <font>
      <b/>
      <vertAlign val="superscript"/>
      <sz val="11"/>
      <color theme="1"/>
      <name val="Calibri"/>
      <charset val="161"/>
      <scheme val="minor"/>
    </font>
    <font>
      <sz val="8"/>
      <name val="Verdana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C0107"/>
        <bgColor indexed="64"/>
      </patternFill>
    </fill>
    <fill>
      <patternFill patternType="solid">
        <fgColor theme="9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/>
  </cellStyleXfs>
  <cellXfs count="37">
    <xf numFmtId="0" fontId="0" fillId="0" borderId="0" xfId="0"/>
    <xf numFmtId="0" fontId="24" fillId="0" borderId="13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6" fillId="0" borderId="12" xfId="0" applyFont="1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16" fillId="0" borderId="12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24" fillId="0" borderId="14" xfId="0" applyFont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 wrapText="1"/>
    </xf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/>
    <xf numFmtId="0" fontId="18" fillId="0" borderId="0" xfId="0" applyFont="1" applyAlignment="1">
      <alignment horizontal="left"/>
    </xf>
    <xf numFmtId="0" fontId="19" fillId="0" borderId="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0" borderId="0" xfId="0" applyFont="1"/>
    <xf numFmtId="0" fontId="22" fillId="0" borderId="0" xfId="44"/>
    <xf numFmtId="164" fontId="0" fillId="0" borderId="0" xfId="0" applyNumberFormat="1" applyFont="1"/>
    <xf numFmtId="164" fontId="16" fillId="0" borderId="0" xfId="0" applyNumberFormat="1" applyFont="1"/>
    <xf numFmtId="2" fontId="17" fillId="35" borderId="0" xfId="0" applyNumberFormat="1" applyFont="1" applyFill="1" applyAlignment="1">
      <alignment horizontal="center"/>
    </xf>
    <xf numFmtId="2" fontId="17" fillId="34" borderId="0" xfId="0" applyNumberFormat="1" applyFont="1" applyFill="1" applyAlignment="1">
      <alignment horizontal="center"/>
    </xf>
    <xf numFmtId="2" fontId="0" fillId="36" borderId="0" xfId="0" applyNumberFormat="1" applyFill="1" applyAlignment="1">
      <alignment horizontal="center"/>
    </xf>
    <xf numFmtId="2" fontId="23" fillId="36" borderId="0" xfId="0" applyNumberFormat="1" applyFont="1" applyFill="1" applyAlignment="1">
      <alignment horizontal="center"/>
    </xf>
    <xf numFmtId="0" fontId="16" fillId="0" borderId="16" xfId="0" applyFont="1" applyBorder="1"/>
    <xf numFmtId="0" fontId="16" fillId="0" borderId="17" xfId="0" applyFont="1" applyBorder="1"/>
    <xf numFmtId="0" fontId="16" fillId="0" borderId="18" xfId="0" applyFont="1" applyBorder="1"/>
    <xf numFmtId="2" fontId="16" fillId="0" borderId="10" xfId="0" applyNumberFormat="1" applyFont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0" fontId="16" fillId="0" borderId="12" xfId="0" applyFont="1" applyBorder="1"/>
  </cellXfs>
  <cellStyles count="45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pro75_NSAF_pv_fc_avg" xfId="44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11">
    <dxf>
      <font>
        <b/>
        <i val="0"/>
        <color rgb="FF00B050"/>
      </font>
    </dxf>
    <dxf>
      <font>
        <b/>
        <i val="0"/>
        <color theme="1" tint="0.499984740745262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theme="1" tint="0.499984740745262"/>
      </font>
    </dxf>
    <dxf>
      <font>
        <b/>
        <i val="0"/>
        <color rgb="FFFF0000"/>
      </font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92D050"/>
        </patternFill>
      </fill>
    </dxf>
    <dxf>
      <font>
        <b/>
        <i val="0"/>
        <color rgb="FF00B050"/>
      </font>
    </dxf>
    <dxf>
      <font>
        <b/>
        <i val="0"/>
        <color theme="1" tint="0.499984740745262"/>
      </font>
    </dxf>
    <dxf>
      <font>
        <b/>
        <i val="0"/>
        <color rgb="FFFF0000"/>
      </font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xmlns:a="http://schemas.openxmlformats.org/drawingml/2006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CV1129"/>
  <sheetViews>
    <sheetView tabSelected="1" topLeftCell="C1" zoomScale="125" zoomScaleNormal="125" zoomScalePageLayoutView="125" workbookViewId="0">
      <pane ySplit="3" topLeftCell="A1105" activePane="bottomLeft" state="frozenSplit"/>
      <selection pane="bottomLeft" activeCell="C1121" sqref="C1121"/>
    </sheetView>
  </sheetViews>
  <sheetFormatPr baseColWidth="10" defaultColWidth="8.83203125" defaultRowHeight="14"/>
  <cols>
    <col min="1" max="1" width="8.1640625" customWidth="1"/>
    <col min="2" max="2" width="16.6640625" customWidth="1"/>
    <col min="3" max="3" width="41.1640625" customWidth="1"/>
    <col min="5" max="5" width="12.33203125" customWidth="1"/>
    <col min="6" max="6" width="12.5" customWidth="1"/>
    <col min="7" max="7" width="16.33203125" bestFit="1" customWidth="1"/>
    <col min="8" max="8" width="23.33203125" bestFit="1" customWidth="1"/>
    <col min="9" max="9" width="15.6640625" bestFit="1" customWidth="1"/>
    <col min="10" max="10" width="13.1640625" style="23" customWidth="1"/>
    <col min="11" max="11" width="16.83203125" customWidth="1"/>
    <col min="12" max="12" width="18.33203125" customWidth="1"/>
    <col min="13" max="15" width="23.83203125" bestFit="1" customWidth="1"/>
    <col min="16" max="18" width="23.6640625" bestFit="1" customWidth="1"/>
    <col min="19" max="21" width="21.6640625" bestFit="1" customWidth="1"/>
    <col min="22" max="22" width="21.5" bestFit="1" customWidth="1"/>
    <col min="23" max="28" width="16.83203125" bestFit="1" customWidth="1"/>
  </cols>
  <sheetData>
    <row r="1" spans="1:28" ht="15" thickBot="1">
      <c r="K1" s="4" t="s">
        <v>78</v>
      </c>
      <c r="L1" s="3"/>
      <c r="M1" s="3"/>
      <c r="N1" s="3"/>
      <c r="O1" s="3"/>
      <c r="P1" s="2"/>
      <c r="Q1" s="1" t="s">
        <v>86</v>
      </c>
      <c r="R1" s="12"/>
      <c r="S1" s="12"/>
      <c r="T1" s="12"/>
      <c r="U1" s="12"/>
      <c r="V1" s="10"/>
      <c r="W1" s="11" t="s">
        <v>85</v>
      </c>
      <c r="X1" s="9"/>
      <c r="Y1" s="9"/>
      <c r="Z1" s="9"/>
      <c r="AA1" s="9"/>
      <c r="AB1" s="8"/>
    </row>
    <row r="2" spans="1:28" ht="15" thickBot="1">
      <c r="K2" s="4" t="s">
        <v>720</v>
      </c>
      <c r="L2" s="3"/>
      <c r="M2" s="3"/>
      <c r="N2" s="3" t="s">
        <v>721</v>
      </c>
      <c r="O2" s="3"/>
      <c r="P2" s="2"/>
      <c r="Q2" s="4" t="s">
        <v>720</v>
      </c>
      <c r="R2" s="3"/>
      <c r="S2" s="3"/>
      <c r="T2" s="3" t="s">
        <v>721</v>
      </c>
      <c r="U2" s="3"/>
      <c r="V2" s="2"/>
      <c r="W2" s="4" t="s">
        <v>720</v>
      </c>
      <c r="X2" s="3"/>
      <c r="Y2" s="3"/>
      <c r="Z2" s="3" t="s">
        <v>721</v>
      </c>
      <c r="AA2" s="3"/>
      <c r="AB2" s="2"/>
    </row>
    <row r="3" spans="1:28" s="13" customFormat="1" ht="45.75" customHeight="1" thickBot="1">
      <c r="A3" s="13" t="s">
        <v>2821</v>
      </c>
      <c r="B3" s="13" t="s">
        <v>2822</v>
      </c>
      <c r="C3" s="13" t="s">
        <v>2823</v>
      </c>
      <c r="D3" s="13" t="s">
        <v>77</v>
      </c>
      <c r="E3" s="7" t="s">
        <v>87</v>
      </c>
      <c r="F3" s="6"/>
      <c r="G3" s="34" t="s">
        <v>74</v>
      </c>
      <c r="H3" s="35" t="s">
        <v>75</v>
      </c>
      <c r="I3" s="35" t="s">
        <v>76</v>
      </c>
      <c r="J3" s="36" t="s">
        <v>722</v>
      </c>
      <c r="K3" s="31" t="s">
        <v>68</v>
      </c>
      <c r="L3" s="32" t="s">
        <v>65</v>
      </c>
      <c r="M3" s="32" t="s">
        <v>66</v>
      </c>
      <c r="N3" s="32" t="s">
        <v>67</v>
      </c>
      <c r="O3" s="32" t="s">
        <v>72</v>
      </c>
      <c r="P3" s="33" t="s">
        <v>73</v>
      </c>
      <c r="Q3" s="31" t="s">
        <v>2824</v>
      </c>
      <c r="R3" s="32" t="s">
        <v>2825</v>
      </c>
      <c r="S3" s="32" t="s">
        <v>2826</v>
      </c>
      <c r="T3" s="32" t="s">
        <v>2827</v>
      </c>
      <c r="U3" s="32" t="s">
        <v>2828</v>
      </c>
      <c r="V3" s="33" t="s">
        <v>2829</v>
      </c>
      <c r="W3" s="31" t="s">
        <v>79</v>
      </c>
      <c r="X3" s="32" t="s">
        <v>80</v>
      </c>
      <c r="Y3" s="32" t="s">
        <v>81</v>
      </c>
      <c r="Z3" s="32" t="s">
        <v>82</v>
      </c>
      <c r="AA3" s="32" t="s">
        <v>83</v>
      </c>
      <c r="AB3" s="33" t="s">
        <v>84</v>
      </c>
    </row>
    <row r="4" spans="1:28">
      <c r="E4" s="14" t="s">
        <v>720</v>
      </c>
      <c r="F4" s="14" t="s">
        <v>721</v>
      </c>
    </row>
    <row r="5" spans="1:28">
      <c r="A5">
        <v>1</v>
      </c>
      <c r="B5" t="s">
        <v>1314</v>
      </c>
      <c r="C5" t="s">
        <v>1315</v>
      </c>
      <c r="D5" t="s">
        <v>576</v>
      </c>
      <c r="E5" s="24" t="s">
        <v>69</v>
      </c>
      <c r="F5" s="24" t="s">
        <v>69</v>
      </c>
      <c r="G5" s="21">
        <v>0.03</v>
      </c>
      <c r="H5" s="29">
        <v>0.05</v>
      </c>
      <c r="I5" s="29">
        <f t="shared" ref="I5:I29" si="0">LOG(H5)</f>
        <v>-1.3010299956639813</v>
      </c>
      <c r="J5" s="23">
        <v>0.12917799999999999</v>
      </c>
      <c r="K5" s="21" t="s">
        <v>463</v>
      </c>
      <c r="L5" s="21" t="s">
        <v>462</v>
      </c>
      <c r="M5" s="21" t="s">
        <v>462</v>
      </c>
      <c r="N5" s="21">
        <v>108520</v>
      </c>
      <c r="O5" s="21">
        <v>104010</v>
      </c>
      <c r="P5" s="21" t="s">
        <v>462</v>
      </c>
      <c r="Q5">
        <v>1</v>
      </c>
      <c r="R5">
        <v>0</v>
      </c>
      <c r="S5">
        <v>0</v>
      </c>
      <c r="T5">
        <v>4</v>
      </c>
      <c r="U5">
        <v>3</v>
      </c>
      <c r="V5">
        <v>0</v>
      </c>
      <c r="W5">
        <v>35</v>
      </c>
      <c r="X5">
        <v>0</v>
      </c>
      <c r="Y5">
        <v>100</v>
      </c>
      <c r="Z5">
        <v>100</v>
      </c>
      <c r="AA5">
        <v>100</v>
      </c>
      <c r="AB5">
        <v>100</v>
      </c>
    </row>
    <row r="6" spans="1:28">
      <c r="A6">
        <v>2</v>
      </c>
      <c r="B6" t="s">
        <v>2600</v>
      </c>
      <c r="C6" t="s">
        <v>2601</v>
      </c>
      <c r="D6" t="s">
        <v>625</v>
      </c>
      <c r="E6" s="24" t="s">
        <v>69</v>
      </c>
      <c r="F6" s="24" t="s">
        <v>69</v>
      </c>
      <c r="G6" s="21">
        <v>0.2</v>
      </c>
      <c r="H6" s="22">
        <v>0.33333333333333337</v>
      </c>
      <c r="I6" s="22">
        <f t="shared" si="0"/>
        <v>-0.47712125471966238</v>
      </c>
      <c r="J6" s="23">
        <v>0.93085300000000004</v>
      </c>
      <c r="K6" s="21">
        <v>73145</v>
      </c>
      <c r="L6" s="21">
        <v>573580</v>
      </c>
      <c r="M6" s="21" t="s">
        <v>462</v>
      </c>
      <c r="N6" s="21">
        <v>612730</v>
      </c>
      <c r="O6" s="21">
        <v>721370</v>
      </c>
      <c r="P6" s="21">
        <v>2948400</v>
      </c>
      <c r="Q6">
        <v>5</v>
      </c>
      <c r="R6">
        <v>0</v>
      </c>
      <c r="S6">
        <v>31</v>
      </c>
      <c r="T6">
        <v>4</v>
      </c>
      <c r="U6">
        <v>7</v>
      </c>
      <c r="V6">
        <v>16</v>
      </c>
      <c r="W6">
        <v>0</v>
      </c>
      <c r="X6">
        <v>0</v>
      </c>
      <c r="Y6">
        <v>0</v>
      </c>
      <c r="Z6">
        <v>97</v>
      </c>
      <c r="AA6">
        <v>93</v>
      </c>
      <c r="AB6">
        <v>0</v>
      </c>
    </row>
    <row r="7" spans="1:28">
      <c r="A7">
        <v>3</v>
      </c>
      <c r="B7" t="s">
        <v>1518</v>
      </c>
      <c r="C7" t="s">
        <v>1519</v>
      </c>
      <c r="D7" t="s">
        <v>538</v>
      </c>
      <c r="E7" s="24" t="s">
        <v>69</v>
      </c>
      <c r="F7" s="24" t="s">
        <v>69</v>
      </c>
      <c r="G7" s="21">
        <v>12</v>
      </c>
      <c r="H7" s="27">
        <v>20</v>
      </c>
      <c r="I7" s="27">
        <f t="shared" si="0"/>
        <v>1.3010299956639813</v>
      </c>
      <c r="J7" s="23">
        <v>0.23804800000000001</v>
      </c>
      <c r="K7" s="21">
        <v>91347</v>
      </c>
      <c r="L7" s="21" t="s">
        <v>464</v>
      </c>
      <c r="M7" s="21">
        <v>198720</v>
      </c>
      <c r="N7" s="21" t="s">
        <v>465</v>
      </c>
      <c r="O7" s="21">
        <v>24640</v>
      </c>
      <c r="P7" s="21" t="s">
        <v>462</v>
      </c>
      <c r="Q7">
        <v>4</v>
      </c>
      <c r="R7">
        <v>2</v>
      </c>
      <c r="S7">
        <v>1</v>
      </c>
      <c r="T7">
        <v>1</v>
      </c>
      <c r="U7">
        <v>4</v>
      </c>
      <c r="V7">
        <v>0</v>
      </c>
      <c r="W7">
        <v>100</v>
      </c>
      <c r="X7">
        <v>0</v>
      </c>
      <c r="Y7">
        <v>100</v>
      </c>
      <c r="Z7">
        <v>100</v>
      </c>
      <c r="AA7">
        <v>100</v>
      </c>
      <c r="AB7">
        <v>100</v>
      </c>
    </row>
    <row r="8" spans="1:28">
      <c r="A8">
        <v>4</v>
      </c>
      <c r="B8" t="s">
        <v>2306</v>
      </c>
      <c r="C8" t="s">
        <v>2307</v>
      </c>
      <c r="D8" t="s">
        <v>578</v>
      </c>
      <c r="E8" s="24" t="s">
        <v>69</v>
      </c>
      <c r="F8" s="24" t="s">
        <v>69</v>
      </c>
      <c r="G8" s="21">
        <v>0.6</v>
      </c>
      <c r="H8" s="22">
        <v>1</v>
      </c>
      <c r="I8" s="22">
        <f t="shared" si="0"/>
        <v>0</v>
      </c>
      <c r="J8" s="23">
        <v>0.77699799999999997</v>
      </c>
      <c r="K8" s="21">
        <v>202430</v>
      </c>
      <c r="L8" s="21">
        <v>549780</v>
      </c>
      <c r="M8" s="21" t="s">
        <v>462</v>
      </c>
      <c r="N8" s="21">
        <v>242040</v>
      </c>
      <c r="O8" s="21">
        <v>183340</v>
      </c>
      <c r="P8" s="21">
        <v>900260</v>
      </c>
      <c r="Q8">
        <v>5</v>
      </c>
      <c r="R8">
        <v>0</v>
      </c>
      <c r="S8">
        <v>6</v>
      </c>
      <c r="T8">
        <v>4</v>
      </c>
      <c r="U8">
        <v>6</v>
      </c>
      <c r="V8">
        <v>5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60</v>
      </c>
    </row>
    <row r="9" spans="1:28">
      <c r="A9">
        <v>5</v>
      </c>
      <c r="B9" t="s">
        <v>1446</v>
      </c>
      <c r="C9" t="s">
        <v>1447</v>
      </c>
      <c r="D9" t="s">
        <v>598</v>
      </c>
      <c r="E9" s="24" t="s">
        <v>69</v>
      </c>
      <c r="F9" s="24" t="s">
        <v>69</v>
      </c>
      <c r="G9" s="21">
        <v>0.09</v>
      </c>
      <c r="H9" s="29">
        <v>0.15</v>
      </c>
      <c r="I9" s="29">
        <f t="shared" si="0"/>
        <v>-0.82390874094431876</v>
      </c>
      <c r="J9" s="23">
        <v>0.69273300000000004</v>
      </c>
      <c r="K9" s="21">
        <v>29502</v>
      </c>
      <c r="L9" s="21">
        <v>21514</v>
      </c>
      <c r="M9" s="21" t="s">
        <v>462</v>
      </c>
      <c r="N9" s="21">
        <v>28841</v>
      </c>
      <c r="O9" s="21">
        <v>35395</v>
      </c>
      <c r="P9" s="21">
        <v>476390</v>
      </c>
      <c r="Q9">
        <v>3</v>
      </c>
      <c r="R9">
        <v>0</v>
      </c>
      <c r="S9">
        <v>2</v>
      </c>
      <c r="T9">
        <v>1</v>
      </c>
      <c r="U9">
        <v>3</v>
      </c>
      <c r="V9">
        <v>2</v>
      </c>
      <c r="W9">
        <v>71</v>
      </c>
      <c r="X9">
        <v>0</v>
      </c>
      <c r="Y9">
        <v>0</v>
      </c>
      <c r="Z9">
        <v>100</v>
      </c>
      <c r="AA9">
        <v>100</v>
      </c>
      <c r="AB9">
        <v>100</v>
      </c>
    </row>
    <row r="10" spans="1:28">
      <c r="A10">
        <v>6</v>
      </c>
      <c r="B10" t="s">
        <v>2314</v>
      </c>
      <c r="C10" t="s">
        <v>2315</v>
      </c>
      <c r="D10" t="s">
        <v>386</v>
      </c>
      <c r="E10" s="24" t="s">
        <v>69</v>
      </c>
      <c r="F10" s="24" t="s">
        <v>69</v>
      </c>
      <c r="G10" s="21">
        <v>0.4</v>
      </c>
      <c r="H10" s="22">
        <v>0.66666666666666674</v>
      </c>
      <c r="I10" s="22">
        <f t="shared" si="0"/>
        <v>-0.17609125905568118</v>
      </c>
      <c r="J10" s="26">
        <v>1.1831299999999999E-2</v>
      </c>
      <c r="K10" s="21" t="s">
        <v>466</v>
      </c>
      <c r="L10" s="21">
        <v>120790</v>
      </c>
      <c r="M10" s="21" t="s">
        <v>462</v>
      </c>
      <c r="N10" s="21">
        <v>206030</v>
      </c>
      <c r="O10" s="21">
        <v>40095</v>
      </c>
      <c r="P10" s="21">
        <v>96741</v>
      </c>
      <c r="Q10">
        <v>1</v>
      </c>
      <c r="R10">
        <v>0</v>
      </c>
      <c r="S10">
        <v>4</v>
      </c>
      <c r="T10">
        <v>12</v>
      </c>
      <c r="U10">
        <v>4</v>
      </c>
      <c r="V10">
        <v>10</v>
      </c>
      <c r="W10">
        <v>100</v>
      </c>
      <c r="X10">
        <v>0</v>
      </c>
      <c r="Y10">
        <v>0</v>
      </c>
      <c r="Z10">
        <v>29</v>
      </c>
      <c r="AA10">
        <v>100</v>
      </c>
      <c r="AB10">
        <v>100</v>
      </c>
    </row>
    <row r="11" spans="1:28">
      <c r="A11">
        <v>7</v>
      </c>
      <c r="B11" t="s">
        <v>2378</v>
      </c>
      <c r="C11" t="s">
        <v>2379</v>
      </c>
      <c r="D11" t="s">
        <v>611</v>
      </c>
      <c r="E11" s="24" t="s">
        <v>69</v>
      </c>
      <c r="F11" s="24" t="s">
        <v>69</v>
      </c>
      <c r="G11" s="21">
        <v>1.1000000000000001</v>
      </c>
      <c r="H11" s="22">
        <v>1.8333333333333335</v>
      </c>
      <c r="I11" s="22">
        <f t="shared" si="0"/>
        <v>0.26324143477458145</v>
      </c>
      <c r="J11" s="25">
        <v>0.34215000000000001</v>
      </c>
      <c r="K11" s="21">
        <v>41836</v>
      </c>
      <c r="L11" s="21">
        <v>397540</v>
      </c>
      <c r="M11" s="21">
        <v>50312</v>
      </c>
      <c r="N11" s="21">
        <v>234030</v>
      </c>
      <c r="O11" s="21">
        <v>55795</v>
      </c>
      <c r="P11" s="21">
        <v>145250</v>
      </c>
      <c r="Q11">
        <v>2</v>
      </c>
      <c r="R11">
        <v>1</v>
      </c>
      <c r="S11">
        <v>6</v>
      </c>
      <c r="T11">
        <v>9</v>
      </c>
      <c r="U11">
        <v>4</v>
      </c>
      <c r="V11">
        <v>7</v>
      </c>
      <c r="W11">
        <v>97</v>
      </c>
      <c r="X11">
        <v>0</v>
      </c>
      <c r="Y11">
        <v>100</v>
      </c>
      <c r="Z11">
        <v>99</v>
      </c>
      <c r="AA11">
        <v>100</v>
      </c>
      <c r="AB11">
        <v>100</v>
      </c>
    </row>
    <row r="12" spans="1:28">
      <c r="A12">
        <v>8</v>
      </c>
      <c r="B12" t="s">
        <v>1968</v>
      </c>
      <c r="C12" t="s">
        <v>1969</v>
      </c>
      <c r="D12" t="s">
        <v>544</v>
      </c>
      <c r="E12" s="24" t="s">
        <v>69</v>
      </c>
      <c r="F12" s="24" t="s">
        <v>69</v>
      </c>
      <c r="G12" s="21">
        <v>0.2</v>
      </c>
      <c r="H12" s="22">
        <v>0.33333333333333337</v>
      </c>
      <c r="I12" s="22">
        <f t="shared" si="0"/>
        <v>-0.47712125471966238</v>
      </c>
      <c r="J12" s="23">
        <v>0.402397</v>
      </c>
      <c r="K12" s="21" t="s">
        <v>462</v>
      </c>
      <c r="L12" s="21">
        <v>197960</v>
      </c>
      <c r="M12" s="21" t="s">
        <v>462</v>
      </c>
      <c r="N12" s="21">
        <v>272190</v>
      </c>
      <c r="O12" s="21">
        <v>70410</v>
      </c>
      <c r="P12" s="21">
        <v>592120</v>
      </c>
      <c r="Q12">
        <v>0</v>
      </c>
      <c r="R12">
        <v>0</v>
      </c>
      <c r="S12">
        <v>7</v>
      </c>
      <c r="T12">
        <v>6</v>
      </c>
      <c r="U12">
        <v>3</v>
      </c>
      <c r="V12">
        <v>5</v>
      </c>
      <c r="W12">
        <v>0</v>
      </c>
      <c r="X12">
        <v>0</v>
      </c>
      <c r="Y12">
        <v>83</v>
      </c>
      <c r="Z12">
        <v>100</v>
      </c>
      <c r="AA12">
        <v>100</v>
      </c>
      <c r="AB12">
        <v>0</v>
      </c>
    </row>
    <row r="13" spans="1:28">
      <c r="A13">
        <v>9</v>
      </c>
      <c r="B13" t="s">
        <v>2416</v>
      </c>
      <c r="C13" t="s">
        <v>2417</v>
      </c>
      <c r="D13" t="s">
        <v>622</v>
      </c>
      <c r="E13" s="24" t="s">
        <v>69</v>
      </c>
      <c r="F13" s="24" t="s">
        <v>69</v>
      </c>
      <c r="G13" s="21">
        <v>0.8</v>
      </c>
      <c r="H13" s="22">
        <v>1.3333333333333335</v>
      </c>
      <c r="I13" s="22">
        <f t="shared" si="0"/>
        <v>0.1249387366083</v>
      </c>
      <c r="J13" s="23">
        <v>0.88906499999999999</v>
      </c>
      <c r="K13" s="21">
        <v>42409</v>
      </c>
      <c r="L13" s="21">
        <v>298510</v>
      </c>
      <c r="M13" s="21">
        <v>46123</v>
      </c>
      <c r="N13" s="21">
        <v>251040</v>
      </c>
      <c r="O13" s="21">
        <v>79672</v>
      </c>
      <c r="P13" s="21">
        <v>134180</v>
      </c>
      <c r="Q13">
        <v>7</v>
      </c>
      <c r="R13">
        <v>1</v>
      </c>
      <c r="S13">
        <v>7</v>
      </c>
      <c r="T13">
        <v>10</v>
      </c>
      <c r="U13">
        <v>7</v>
      </c>
      <c r="V13">
        <v>7</v>
      </c>
      <c r="W13">
        <v>100</v>
      </c>
      <c r="X13">
        <v>0</v>
      </c>
      <c r="Y13">
        <v>100</v>
      </c>
      <c r="Z13">
        <v>95</v>
      </c>
      <c r="AA13">
        <v>100</v>
      </c>
      <c r="AB13">
        <v>0</v>
      </c>
    </row>
    <row r="14" spans="1:28">
      <c r="A14">
        <v>10</v>
      </c>
      <c r="B14" t="s">
        <v>1668</v>
      </c>
      <c r="C14" t="s">
        <v>1669</v>
      </c>
      <c r="D14" t="s">
        <v>607</v>
      </c>
      <c r="E14" s="24" t="s">
        <v>69</v>
      </c>
      <c r="F14" s="24" t="s">
        <v>69</v>
      </c>
      <c r="G14" s="21">
        <v>0.8</v>
      </c>
      <c r="H14" s="22">
        <v>1.3333333333333335</v>
      </c>
      <c r="I14" s="22">
        <f t="shared" si="0"/>
        <v>0.1249387366083</v>
      </c>
      <c r="J14" s="23">
        <v>0.694658</v>
      </c>
      <c r="K14" s="21">
        <v>59138</v>
      </c>
      <c r="L14" s="21">
        <v>41437</v>
      </c>
      <c r="M14" s="21" t="s">
        <v>462</v>
      </c>
      <c r="N14" s="21">
        <v>40510</v>
      </c>
      <c r="O14" s="21">
        <v>59330</v>
      </c>
      <c r="P14" s="21">
        <v>25861</v>
      </c>
      <c r="Q14">
        <v>4</v>
      </c>
      <c r="R14">
        <v>0</v>
      </c>
      <c r="S14">
        <v>1</v>
      </c>
      <c r="T14">
        <v>2</v>
      </c>
      <c r="U14">
        <v>3</v>
      </c>
      <c r="V14">
        <v>1</v>
      </c>
      <c r="W14">
        <v>100</v>
      </c>
      <c r="X14">
        <v>93</v>
      </c>
      <c r="Y14">
        <v>100</v>
      </c>
      <c r="Z14">
        <v>100</v>
      </c>
      <c r="AA14">
        <v>100</v>
      </c>
      <c r="AB14">
        <v>100</v>
      </c>
    </row>
    <row r="15" spans="1:28">
      <c r="A15">
        <v>11</v>
      </c>
      <c r="B15" t="s">
        <v>2234</v>
      </c>
      <c r="C15" t="s">
        <v>2235</v>
      </c>
      <c r="D15" t="s">
        <v>615</v>
      </c>
      <c r="E15" s="24" t="s">
        <v>69</v>
      </c>
      <c r="F15" s="24" t="s">
        <v>69</v>
      </c>
      <c r="G15" s="21">
        <v>0.8</v>
      </c>
      <c r="H15" s="22">
        <v>1.3333333333333335</v>
      </c>
      <c r="I15" s="22">
        <f t="shared" si="0"/>
        <v>0.1249387366083</v>
      </c>
      <c r="J15" s="23">
        <v>0.72503899999999999</v>
      </c>
      <c r="K15" s="21">
        <v>103640</v>
      </c>
      <c r="L15" s="21">
        <v>378070</v>
      </c>
      <c r="M15" s="21" t="s">
        <v>462</v>
      </c>
      <c r="N15" s="21">
        <v>183220</v>
      </c>
      <c r="O15" s="21">
        <v>118250</v>
      </c>
      <c r="P15" s="21">
        <v>310360</v>
      </c>
      <c r="Q15">
        <v>8</v>
      </c>
      <c r="R15">
        <v>0</v>
      </c>
      <c r="S15">
        <v>4</v>
      </c>
      <c r="T15">
        <v>7</v>
      </c>
      <c r="U15">
        <v>5</v>
      </c>
      <c r="V15">
        <v>4</v>
      </c>
      <c r="W15">
        <v>99</v>
      </c>
      <c r="X15">
        <v>0</v>
      </c>
      <c r="Y15">
        <v>96</v>
      </c>
      <c r="Z15">
        <v>97</v>
      </c>
      <c r="AA15">
        <v>100</v>
      </c>
      <c r="AB15">
        <v>100</v>
      </c>
    </row>
    <row r="16" spans="1:28">
      <c r="A16">
        <v>12</v>
      </c>
      <c r="B16" t="s">
        <v>2212</v>
      </c>
      <c r="C16" t="s">
        <v>2213</v>
      </c>
      <c r="D16" t="s">
        <v>593</v>
      </c>
      <c r="E16" s="24" t="s">
        <v>69</v>
      </c>
      <c r="F16" s="24" t="s">
        <v>69</v>
      </c>
      <c r="G16" s="21">
        <v>2.5</v>
      </c>
      <c r="H16" s="28">
        <v>4.166666666666667</v>
      </c>
      <c r="I16" s="28">
        <f t="shared" si="0"/>
        <v>0.61978875828839397</v>
      </c>
      <c r="J16" s="23">
        <v>0.55790700000000004</v>
      </c>
      <c r="K16" s="21">
        <v>124740</v>
      </c>
      <c r="L16" s="21">
        <v>231620</v>
      </c>
      <c r="M16" s="21">
        <v>752310</v>
      </c>
      <c r="N16" s="21">
        <v>156490</v>
      </c>
      <c r="O16" s="21">
        <v>242480</v>
      </c>
      <c r="P16" s="21">
        <v>38625</v>
      </c>
      <c r="Q16">
        <v>8</v>
      </c>
      <c r="R16">
        <v>3</v>
      </c>
      <c r="S16">
        <v>5</v>
      </c>
      <c r="T16">
        <v>6</v>
      </c>
      <c r="U16">
        <v>10</v>
      </c>
      <c r="V16">
        <v>4</v>
      </c>
      <c r="W16">
        <v>100</v>
      </c>
      <c r="X16">
        <v>76</v>
      </c>
      <c r="Y16">
        <v>100</v>
      </c>
      <c r="Z16">
        <v>100</v>
      </c>
      <c r="AA16">
        <v>100</v>
      </c>
      <c r="AB16">
        <v>100</v>
      </c>
    </row>
    <row r="17" spans="1:28">
      <c r="A17">
        <v>13</v>
      </c>
      <c r="B17" t="s">
        <v>2418</v>
      </c>
      <c r="C17" t="s">
        <v>2419</v>
      </c>
      <c r="D17" t="s">
        <v>594</v>
      </c>
      <c r="E17" s="24" t="s">
        <v>69</v>
      </c>
      <c r="F17" s="24" t="s">
        <v>69</v>
      </c>
      <c r="G17" s="21">
        <v>0.3</v>
      </c>
      <c r="H17" s="22">
        <v>0.5</v>
      </c>
      <c r="I17" s="22">
        <f t="shared" si="0"/>
        <v>-0.3010299956639812</v>
      </c>
      <c r="J17" s="23">
        <v>0.38640200000000002</v>
      </c>
      <c r="K17" s="21">
        <v>94524</v>
      </c>
      <c r="L17" s="21">
        <v>221050</v>
      </c>
      <c r="M17" s="21" t="s">
        <v>462</v>
      </c>
      <c r="N17" s="21">
        <v>386710</v>
      </c>
      <c r="O17" s="21">
        <v>109960</v>
      </c>
      <c r="P17" s="21">
        <v>552750</v>
      </c>
      <c r="Q17">
        <v>6</v>
      </c>
      <c r="R17">
        <v>0</v>
      </c>
      <c r="S17">
        <v>5</v>
      </c>
      <c r="T17">
        <v>12</v>
      </c>
      <c r="U17">
        <v>6</v>
      </c>
      <c r="V17">
        <v>5</v>
      </c>
      <c r="W17">
        <v>100</v>
      </c>
      <c r="X17">
        <v>0</v>
      </c>
      <c r="Y17">
        <v>0</v>
      </c>
      <c r="Z17">
        <v>91</v>
      </c>
      <c r="AA17">
        <v>100</v>
      </c>
      <c r="AB17">
        <v>0</v>
      </c>
    </row>
    <row r="18" spans="1:28">
      <c r="A18">
        <v>14</v>
      </c>
      <c r="B18" t="s">
        <v>1602</v>
      </c>
      <c r="C18" t="s">
        <v>1603</v>
      </c>
      <c r="D18" t="s">
        <v>554</v>
      </c>
      <c r="E18" s="24" t="s">
        <v>69</v>
      </c>
      <c r="F18" s="24" t="s">
        <v>69</v>
      </c>
      <c r="G18" s="21">
        <v>1.5</v>
      </c>
      <c r="H18" s="22">
        <v>2.5</v>
      </c>
      <c r="I18" s="22">
        <f t="shared" si="0"/>
        <v>0.3979400086720376</v>
      </c>
      <c r="J18" s="23">
        <v>0.49255399999999999</v>
      </c>
      <c r="K18" s="21">
        <v>12259</v>
      </c>
      <c r="L18" s="21">
        <v>105640</v>
      </c>
      <c r="M18" s="21">
        <v>359520</v>
      </c>
      <c r="N18" s="21">
        <v>196730</v>
      </c>
      <c r="O18" s="21">
        <v>82706</v>
      </c>
      <c r="P18" s="21">
        <v>35027</v>
      </c>
      <c r="Q18">
        <v>1</v>
      </c>
      <c r="R18">
        <v>1</v>
      </c>
      <c r="S18">
        <v>3</v>
      </c>
      <c r="T18">
        <v>5</v>
      </c>
      <c r="U18">
        <v>2</v>
      </c>
      <c r="V18">
        <v>4</v>
      </c>
      <c r="W18">
        <v>100</v>
      </c>
      <c r="X18">
        <v>0</v>
      </c>
      <c r="Y18">
        <v>100</v>
      </c>
      <c r="Z18">
        <v>100</v>
      </c>
      <c r="AA18">
        <v>97</v>
      </c>
      <c r="AB18">
        <v>100</v>
      </c>
    </row>
    <row r="19" spans="1:28">
      <c r="A19">
        <v>15</v>
      </c>
      <c r="B19" t="s">
        <v>2141</v>
      </c>
      <c r="C19" t="s">
        <v>2142</v>
      </c>
      <c r="D19" t="s">
        <v>580</v>
      </c>
      <c r="E19" s="24" t="s">
        <v>69</v>
      </c>
      <c r="F19" s="24" t="s">
        <v>69</v>
      </c>
      <c r="G19" s="21">
        <v>0.6</v>
      </c>
      <c r="H19" s="22">
        <v>1</v>
      </c>
      <c r="I19" s="22">
        <f t="shared" si="0"/>
        <v>0</v>
      </c>
      <c r="J19" s="25">
        <v>0.19483</v>
      </c>
      <c r="K19" s="21">
        <v>435230</v>
      </c>
      <c r="L19" s="21" t="s">
        <v>462</v>
      </c>
      <c r="M19" s="21" t="s">
        <v>462</v>
      </c>
      <c r="N19" s="21">
        <v>225070</v>
      </c>
      <c r="O19" s="21">
        <v>459690</v>
      </c>
      <c r="P19" s="21">
        <v>91177</v>
      </c>
      <c r="Q19">
        <v>7</v>
      </c>
      <c r="R19">
        <v>0</v>
      </c>
      <c r="S19">
        <v>0</v>
      </c>
      <c r="T19">
        <v>5</v>
      </c>
      <c r="U19">
        <v>7</v>
      </c>
      <c r="V19">
        <v>4</v>
      </c>
      <c r="W19">
        <v>95</v>
      </c>
      <c r="X19">
        <v>0</v>
      </c>
      <c r="Y19">
        <v>100</v>
      </c>
      <c r="Z19">
        <v>100</v>
      </c>
      <c r="AA19">
        <v>91</v>
      </c>
      <c r="AB19">
        <v>100</v>
      </c>
    </row>
    <row r="20" spans="1:28">
      <c r="A20">
        <v>16</v>
      </c>
      <c r="B20" t="s">
        <v>2224</v>
      </c>
      <c r="C20" t="s">
        <v>2225</v>
      </c>
      <c r="D20" t="s">
        <v>611</v>
      </c>
      <c r="E20" s="24" t="s">
        <v>69</v>
      </c>
      <c r="F20" s="24" t="s">
        <v>69</v>
      </c>
      <c r="G20" s="21">
        <v>0.9</v>
      </c>
      <c r="H20" s="22">
        <v>1.5</v>
      </c>
      <c r="I20" s="22">
        <f t="shared" si="0"/>
        <v>0.17609125905568124</v>
      </c>
      <c r="J20" s="23">
        <v>0.54527499999999995</v>
      </c>
      <c r="K20" s="21">
        <v>833570</v>
      </c>
      <c r="L20" s="21">
        <v>59899</v>
      </c>
      <c r="M20" s="21" t="s">
        <v>462</v>
      </c>
      <c r="N20" s="21">
        <v>430760</v>
      </c>
      <c r="O20" s="21">
        <v>530380</v>
      </c>
      <c r="P20" s="21">
        <v>11491</v>
      </c>
      <c r="Q20">
        <v>9</v>
      </c>
      <c r="R20">
        <v>0</v>
      </c>
      <c r="S20">
        <v>1</v>
      </c>
      <c r="T20">
        <v>10</v>
      </c>
      <c r="U20">
        <v>8</v>
      </c>
      <c r="V20">
        <v>1</v>
      </c>
      <c r="W20">
        <v>100</v>
      </c>
      <c r="X20">
        <v>0</v>
      </c>
      <c r="Y20">
        <v>100</v>
      </c>
      <c r="Z20">
        <v>100</v>
      </c>
      <c r="AA20">
        <v>11</v>
      </c>
      <c r="AB20">
        <v>0</v>
      </c>
    </row>
    <row r="21" spans="1:28">
      <c r="A21">
        <v>17</v>
      </c>
      <c r="B21" t="s">
        <v>1966</v>
      </c>
      <c r="C21" t="s">
        <v>1967</v>
      </c>
      <c r="D21" t="s">
        <v>610</v>
      </c>
      <c r="E21" s="24" t="s">
        <v>69</v>
      </c>
      <c r="F21" s="24" t="s">
        <v>69</v>
      </c>
      <c r="G21" s="21">
        <v>0.3</v>
      </c>
      <c r="H21" s="22">
        <v>0.5</v>
      </c>
      <c r="I21" s="22">
        <f t="shared" si="0"/>
        <v>-0.3010299956639812</v>
      </c>
      <c r="J21" s="23">
        <v>0.228302</v>
      </c>
      <c r="K21" s="21">
        <v>24006</v>
      </c>
      <c r="L21" s="21">
        <v>70355</v>
      </c>
      <c r="M21" s="21" t="s">
        <v>462</v>
      </c>
      <c r="N21" s="21">
        <v>211700</v>
      </c>
      <c r="O21" s="21">
        <v>56190</v>
      </c>
      <c r="P21" s="21">
        <v>18221</v>
      </c>
      <c r="Q21">
        <v>4</v>
      </c>
      <c r="R21">
        <v>0</v>
      </c>
      <c r="S21">
        <v>3</v>
      </c>
      <c r="T21">
        <v>8</v>
      </c>
      <c r="U21">
        <v>4</v>
      </c>
      <c r="V21">
        <v>6</v>
      </c>
      <c r="W21">
        <v>100</v>
      </c>
      <c r="X21">
        <v>0</v>
      </c>
      <c r="Y21">
        <v>100</v>
      </c>
      <c r="Z21">
        <v>100</v>
      </c>
      <c r="AA21">
        <v>100</v>
      </c>
      <c r="AB21">
        <v>100</v>
      </c>
    </row>
    <row r="22" spans="1:28">
      <c r="A22">
        <v>18</v>
      </c>
      <c r="B22" t="s">
        <v>874</v>
      </c>
      <c r="C22" t="s">
        <v>875</v>
      </c>
      <c r="D22" t="s">
        <v>458</v>
      </c>
      <c r="E22" s="24" t="s">
        <v>69</v>
      </c>
      <c r="F22" s="24" t="s">
        <v>69</v>
      </c>
      <c r="G22" s="21">
        <v>0.2</v>
      </c>
      <c r="H22" s="22">
        <v>0.33333333333333337</v>
      </c>
      <c r="I22" s="22">
        <f t="shared" si="0"/>
        <v>-0.47712125471966238</v>
      </c>
      <c r="J22" s="23">
        <v>0.98189700000000002</v>
      </c>
      <c r="K22" s="21" t="s">
        <v>467</v>
      </c>
      <c r="L22" s="21">
        <v>17036</v>
      </c>
      <c r="M22" s="21" t="s">
        <v>462</v>
      </c>
      <c r="N22" s="21">
        <v>96992</v>
      </c>
      <c r="O22" s="21">
        <v>19620</v>
      </c>
      <c r="P22" s="21" t="s">
        <v>462</v>
      </c>
      <c r="Q22">
        <v>1</v>
      </c>
      <c r="R22">
        <v>0</v>
      </c>
      <c r="S22">
        <v>1</v>
      </c>
      <c r="T22">
        <v>2</v>
      </c>
      <c r="U22">
        <v>1</v>
      </c>
      <c r="V22">
        <v>0</v>
      </c>
      <c r="W22">
        <v>100</v>
      </c>
      <c r="X22">
        <v>97</v>
      </c>
      <c r="Y22">
        <v>100</v>
      </c>
      <c r="Z22">
        <v>100</v>
      </c>
      <c r="AA22">
        <v>100</v>
      </c>
      <c r="AB22">
        <v>100</v>
      </c>
    </row>
    <row r="23" spans="1:28">
      <c r="A23">
        <v>19</v>
      </c>
      <c r="B23" t="s">
        <v>1188</v>
      </c>
      <c r="C23" t="s">
        <v>1189</v>
      </c>
      <c r="D23" t="s">
        <v>544</v>
      </c>
      <c r="E23" s="24" t="s">
        <v>69</v>
      </c>
      <c r="F23" s="24" t="s">
        <v>69</v>
      </c>
      <c r="G23" s="21">
        <v>0.1</v>
      </c>
      <c r="H23" s="29">
        <v>0.16666666666666669</v>
      </c>
      <c r="I23" s="29">
        <f t="shared" si="0"/>
        <v>-0.77815125038364363</v>
      </c>
      <c r="J23" s="23">
        <v>0.75203299999999995</v>
      </c>
      <c r="K23" s="21" t="s">
        <v>462</v>
      </c>
      <c r="L23" s="21">
        <v>119610</v>
      </c>
      <c r="M23" s="21" t="s">
        <v>462</v>
      </c>
      <c r="N23" s="21" t="s">
        <v>462</v>
      </c>
      <c r="O23" s="21">
        <v>28640</v>
      </c>
      <c r="P23" s="21">
        <v>1095300</v>
      </c>
      <c r="Q23">
        <v>0</v>
      </c>
      <c r="R23">
        <v>0</v>
      </c>
      <c r="S23">
        <v>2</v>
      </c>
      <c r="T23">
        <v>0</v>
      </c>
      <c r="U23">
        <v>2</v>
      </c>
      <c r="V23">
        <v>2</v>
      </c>
      <c r="W23">
        <v>0</v>
      </c>
      <c r="X23">
        <v>0</v>
      </c>
      <c r="Y23">
        <v>0</v>
      </c>
      <c r="Z23">
        <v>97</v>
      </c>
      <c r="AA23">
        <v>31</v>
      </c>
      <c r="AB23">
        <v>100</v>
      </c>
    </row>
    <row r="24" spans="1:28">
      <c r="A24">
        <v>20</v>
      </c>
      <c r="B24" t="s">
        <v>884</v>
      </c>
      <c r="C24" t="s">
        <v>885</v>
      </c>
      <c r="D24" t="s">
        <v>539</v>
      </c>
      <c r="E24" s="24" t="s">
        <v>69</v>
      </c>
      <c r="F24" s="24" t="s">
        <v>69</v>
      </c>
      <c r="G24" s="21">
        <v>0.1</v>
      </c>
      <c r="H24" s="29">
        <v>0.16666666666666669</v>
      </c>
      <c r="I24" s="29">
        <f t="shared" si="0"/>
        <v>-0.77815125038364363</v>
      </c>
      <c r="J24" s="23">
        <v>0.22553599999999999</v>
      </c>
      <c r="K24" s="21" t="s">
        <v>468</v>
      </c>
      <c r="L24" s="21" t="s">
        <v>462</v>
      </c>
      <c r="M24" s="21" t="s">
        <v>462</v>
      </c>
      <c r="N24" s="21">
        <v>14550</v>
      </c>
      <c r="O24" s="21">
        <v>16396</v>
      </c>
      <c r="P24" s="21" t="s">
        <v>462</v>
      </c>
      <c r="Q24">
        <v>1</v>
      </c>
      <c r="R24">
        <v>0</v>
      </c>
      <c r="S24">
        <v>0</v>
      </c>
      <c r="T24">
        <v>3</v>
      </c>
      <c r="U24">
        <v>2</v>
      </c>
      <c r="V24">
        <v>0</v>
      </c>
      <c r="W24">
        <v>100</v>
      </c>
      <c r="X24">
        <v>0</v>
      </c>
      <c r="Y24">
        <v>100</v>
      </c>
      <c r="Z24">
        <v>100</v>
      </c>
      <c r="AA24">
        <v>100</v>
      </c>
      <c r="AB24">
        <v>100</v>
      </c>
    </row>
    <row r="25" spans="1:28">
      <c r="A25">
        <v>21</v>
      </c>
      <c r="B25" t="s">
        <v>2147</v>
      </c>
      <c r="C25" t="s">
        <v>2148</v>
      </c>
      <c r="D25" t="s">
        <v>554</v>
      </c>
      <c r="E25" s="24" t="s">
        <v>69</v>
      </c>
      <c r="F25" s="24" t="s">
        <v>69</v>
      </c>
      <c r="G25" s="21">
        <v>0.03</v>
      </c>
      <c r="H25" s="29">
        <v>0.05</v>
      </c>
      <c r="I25" s="29">
        <f t="shared" si="0"/>
        <v>-1.3010299956639813</v>
      </c>
      <c r="J25" s="26">
        <v>6.2930199999999999E-3</v>
      </c>
      <c r="K25" s="21" t="s">
        <v>462</v>
      </c>
      <c r="L25" s="21">
        <v>45825</v>
      </c>
      <c r="M25" s="21" t="s">
        <v>462</v>
      </c>
      <c r="N25" s="21">
        <v>72500</v>
      </c>
      <c r="O25" s="21">
        <v>206350</v>
      </c>
      <c r="P25" s="21">
        <v>1077700</v>
      </c>
      <c r="Q25">
        <v>0</v>
      </c>
      <c r="R25">
        <v>0</v>
      </c>
      <c r="S25">
        <v>2</v>
      </c>
      <c r="T25">
        <v>5</v>
      </c>
      <c r="U25">
        <v>7</v>
      </c>
      <c r="V25">
        <v>8</v>
      </c>
      <c r="W25">
        <v>0</v>
      </c>
      <c r="X25">
        <v>0</v>
      </c>
      <c r="Y25">
        <v>100</v>
      </c>
      <c r="Z25">
        <v>0</v>
      </c>
      <c r="AA25">
        <v>100</v>
      </c>
      <c r="AB25">
        <v>82</v>
      </c>
    </row>
    <row r="26" spans="1:28">
      <c r="A26">
        <v>22</v>
      </c>
      <c r="B26" t="s">
        <v>1092</v>
      </c>
      <c r="C26" t="s">
        <v>1093</v>
      </c>
      <c r="D26" t="s">
        <v>598</v>
      </c>
      <c r="E26" s="24" t="s">
        <v>69</v>
      </c>
      <c r="F26" s="24" t="s">
        <v>69</v>
      </c>
      <c r="G26" s="21">
        <v>0.3</v>
      </c>
      <c r="H26" s="22">
        <v>0.5</v>
      </c>
      <c r="I26" s="22">
        <f t="shared" si="0"/>
        <v>-0.3010299956639812</v>
      </c>
      <c r="J26" s="26">
        <v>6.1277699999999997E-2</v>
      </c>
      <c r="K26" s="21">
        <v>36040</v>
      </c>
      <c r="L26" s="21">
        <v>48579</v>
      </c>
      <c r="M26" s="21" t="s">
        <v>462</v>
      </c>
      <c r="N26" s="21" t="s">
        <v>462</v>
      </c>
      <c r="O26" s="21">
        <v>23670</v>
      </c>
      <c r="P26" s="21">
        <v>240780</v>
      </c>
      <c r="Q26">
        <v>4</v>
      </c>
      <c r="R26">
        <v>0</v>
      </c>
      <c r="S26">
        <v>2</v>
      </c>
      <c r="T26">
        <v>0</v>
      </c>
      <c r="U26">
        <v>1</v>
      </c>
      <c r="V26">
        <v>1</v>
      </c>
      <c r="W26">
        <v>100</v>
      </c>
      <c r="X26">
        <v>98</v>
      </c>
      <c r="Y26">
        <v>100</v>
      </c>
      <c r="Z26">
        <v>100</v>
      </c>
      <c r="AA26">
        <v>100</v>
      </c>
      <c r="AB26">
        <v>100</v>
      </c>
    </row>
    <row r="27" spans="1:28">
      <c r="A27">
        <v>23</v>
      </c>
      <c r="B27" t="s">
        <v>1478</v>
      </c>
      <c r="C27" t="s">
        <v>1479</v>
      </c>
      <c r="D27" t="s">
        <v>404</v>
      </c>
      <c r="E27" s="24" t="s">
        <v>69</v>
      </c>
      <c r="F27" s="24" t="s">
        <v>69</v>
      </c>
      <c r="G27" s="21">
        <v>0.6</v>
      </c>
      <c r="H27" s="22">
        <v>1</v>
      </c>
      <c r="I27" s="22">
        <f t="shared" si="0"/>
        <v>0</v>
      </c>
      <c r="J27" s="23">
        <v>0.24396899999999999</v>
      </c>
      <c r="K27" s="21">
        <v>45207</v>
      </c>
      <c r="L27" s="21" t="s">
        <v>469</v>
      </c>
      <c r="M27" s="21" t="s">
        <v>462</v>
      </c>
      <c r="N27" s="21" t="s">
        <v>462</v>
      </c>
      <c r="O27" s="21">
        <v>82424</v>
      </c>
      <c r="P27" s="21">
        <v>13530</v>
      </c>
      <c r="Q27">
        <v>5</v>
      </c>
      <c r="R27">
        <v>0</v>
      </c>
      <c r="S27">
        <v>2</v>
      </c>
      <c r="T27">
        <v>0</v>
      </c>
      <c r="U27">
        <v>3</v>
      </c>
      <c r="V27">
        <v>1</v>
      </c>
      <c r="W27">
        <v>100</v>
      </c>
      <c r="X27">
        <v>0</v>
      </c>
      <c r="Y27">
        <v>100</v>
      </c>
      <c r="Z27">
        <v>100</v>
      </c>
      <c r="AA27">
        <v>100</v>
      </c>
      <c r="AB27">
        <v>100</v>
      </c>
    </row>
    <row r="28" spans="1:28">
      <c r="A28">
        <v>24</v>
      </c>
      <c r="B28" t="s">
        <v>1104</v>
      </c>
      <c r="C28" t="s">
        <v>1105</v>
      </c>
      <c r="D28" t="s">
        <v>614</v>
      </c>
      <c r="E28" s="24" t="s">
        <v>69</v>
      </c>
      <c r="F28" s="24" t="s">
        <v>69</v>
      </c>
      <c r="G28" s="21">
        <v>0.04</v>
      </c>
      <c r="H28" s="29">
        <v>6.6666666666666666E-2</v>
      </c>
      <c r="I28" s="29">
        <f t="shared" si="0"/>
        <v>-1.1760912590556813</v>
      </c>
      <c r="J28" s="26">
        <v>9.1288400000000006E-2</v>
      </c>
      <c r="K28" s="21" t="s">
        <v>462</v>
      </c>
      <c r="L28" s="21">
        <v>28007</v>
      </c>
      <c r="M28" s="21" t="s">
        <v>462</v>
      </c>
      <c r="N28" s="21">
        <v>26407</v>
      </c>
      <c r="O28" s="21">
        <v>40503</v>
      </c>
      <c r="P28" s="21">
        <v>558390</v>
      </c>
      <c r="Q28">
        <v>0</v>
      </c>
      <c r="R28">
        <v>0</v>
      </c>
      <c r="S28">
        <v>1</v>
      </c>
      <c r="T28">
        <v>1</v>
      </c>
      <c r="U28">
        <v>3</v>
      </c>
      <c r="V28">
        <v>3</v>
      </c>
      <c r="W28">
        <v>0</v>
      </c>
      <c r="X28">
        <v>34</v>
      </c>
      <c r="Y28">
        <v>100</v>
      </c>
      <c r="Z28">
        <v>95</v>
      </c>
      <c r="AA28">
        <v>50</v>
      </c>
      <c r="AB28">
        <v>100</v>
      </c>
    </row>
    <row r="29" spans="1:28">
      <c r="A29">
        <v>25</v>
      </c>
      <c r="B29" t="s">
        <v>2172</v>
      </c>
      <c r="C29" t="s">
        <v>2173</v>
      </c>
      <c r="D29" t="s">
        <v>570</v>
      </c>
      <c r="E29" s="24" t="s">
        <v>69</v>
      </c>
      <c r="F29" s="24" t="s">
        <v>69</v>
      </c>
      <c r="G29" s="21">
        <v>1.5</v>
      </c>
      <c r="H29" s="22">
        <v>2.5</v>
      </c>
      <c r="I29" s="22">
        <f t="shared" si="0"/>
        <v>0.3979400086720376</v>
      </c>
      <c r="J29" s="23">
        <v>0.26705099999999998</v>
      </c>
      <c r="K29" s="21">
        <v>34348</v>
      </c>
      <c r="L29" s="21">
        <v>172480</v>
      </c>
      <c r="M29" s="21" t="s">
        <v>462</v>
      </c>
      <c r="N29" s="21">
        <v>37264</v>
      </c>
      <c r="O29" s="21">
        <v>24717</v>
      </c>
      <c r="P29" s="21">
        <v>71586</v>
      </c>
      <c r="Q29">
        <v>4</v>
      </c>
      <c r="R29">
        <v>0</v>
      </c>
      <c r="S29">
        <v>10</v>
      </c>
      <c r="T29">
        <v>7</v>
      </c>
      <c r="U29">
        <v>3</v>
      </c>
      <c r="V29">
        <v>4</v>
      </c>
      <c r="W29">
        <v>38</v>
      </c>
      <c r="X29">
        <v>0</v>
      </c>
      <c r="Y29">
        <v>100</v>
      </c>
      <c r="Z29">
        <v>100</v>
      </c>
      <c r="AA29">
        <v>73</v>
      </c>
      <c r="AB29">
        <v>100</v>
      </c>
    </row>
    <row r="30" spans="1:28">
      <c r="A30">
        <v>26</v>
      </c>
      <c r="B30" t="s">
        <v>764</v>
      </c>
      <c r="C30" t="s">
        <v>641</v>
      </c>
      <c r="D30" t="s">
        <v>555</v>
      </c>
      <c r="E30" s="24" t="s">
        <v>69</v>
      </c>
      <c r="F30" s="24" t="s">
        <v>70</v>
      </c>
      <c r="G30" s="21" t="s">
        <v>720</v>
      </c>
      <c r="H30" s="28" t="s">
        <v>720</v>
      </c>
      <c r="I30" s="28" t="s">
        <v>720</v>
      </c>
      <c r="J30" s="26">
        <v>5.4147199999999999E-2</v>
      </c>
      <c r="K30" s="21">
        <v>13779</v>
      </c>
      <c r="L30" s="21">
        <v>95149</v>
      </c>
      <c r="M30" s="21" t="s">
        <v>462</v>
      </c>
      <c r="N30" s="21" t="s">
        <v>462</v>
      </c>
      <c r="O30" s="21" t="s">
        <v>462</v>
      </c>
      <c r="P30" s="21" t="s">
        <v>462</v>
      </c>
      <c r="Q30">
        <v>1</v>
      </c>
      <c r="R30">
        <v>0</v>
      </c>
      <c r="S30">
        <v>1</v>
      </c>
      <c r="T30">
        <v>0</v>
      </c>
      <c r="U30">
        <v>0</v>
      </c>
      <c r="V30">
        <v>0</v>
      </c>
      <c r="W30">
        <v>100</v>
      </c>
      <c r="X30">
        <v>100</v>
      </c>
      <c r="Y30">
        <v>100</v>
      </c>
      <c r="Z30">
        <v>100</v>
      </c>
      <c r="AA30">
        <v>100</v>
      </c>
      <c r="AB30">
        <v>100</v>
      </c>
    </row>
    <row r="31" spans="1:28">
      <c r="A31">
        <v>27</v>
      </c>
      <c r="B31" t="s">
        <v>1042</v>
      </c>
      <c r="C31" t="s">
        <v>1043</v>
      </c>
      <c r="D31" t="s">
        <v>555</v>
      </c>
      <c r="E31" s="24" t="s">
        <v>69</v>
      </c>
      <c r="F31" s="24" t="s">
        <v>69</v>
      </c>
      <c r="G31" s="21">
        <v>0.3</v>
      </c>
      <c r="H31" s="22">
        <v>0.5</v>
      </c>
      <c r="I31" s="22">
        <f t="shared" ref="I31:I62" si="1">LOG(H31)</f>
        <v>-0.3010299956639812</v>
      </c>
      <c r="J31" s="23">
        <v>0.90702400000000005</v>
      </c>
      <c r="K31" s="21">
        <v>22348</v>
      </c>
      <c r="L31" s="21">
        <v>17978</v>
      </c>
      <c r="M31" s="21" t="s">
        <v>462</v>
      </c>
      <c r="N31" s="21">
        <v>66828</v>
      </c>
      <c r="O31" s="21" t="s">
        <v>462</v>
      </c>
      <c r="P31" s="21">
        <v>55498</v>
      </c>
      <c r="Q31">
        <v>2</v>
      </c>
      <c r="R31">
        <v>0</v>
      </c>
      <c r="S31">
        <v>1</v>
      </c>
      <c r="T31">
        <v>2</v>
      </c>
      <c r="U31">
        <v>0</v>
      </c>
      <c r="V31">
        <v>3</v>
      </c>
      <c r="W31">
        <v>100</v>
      </c>
      <c r="X31">
        <v>0</v>
      </c>
      <c r="Y31">
        <v>100</v>
      </c>
      <c r="Z31">
        <v>100</v>
      </c>
      <c r="AA31">
        <v>100</v>
      </c>
      <c r="AB31">
        <v>100</v>
      </c>
    </row>
    <row r="32" spans="1:28">
      <c r="A32">
        <v>28</v>
      </c>
      <c r="B32" t="s">
        <v>2862</v>
      </c>
      <c r="C32" t="s">
        <v>2863</v>
      </c>
      <c r="D32" t="s">
        <v>554</v>
      </c>
      <c r="E32" s="24" t="s">
        <v>71</v>
      </c>
      <c r="F32" s="24" t="s">
        <v>69</v>
      </c>
      <c r="G32" s="21">
        <v>0.5</v>
      </c>
      <c r="H32" s="22">
        <v>0.83333333333333337</v>
      </c>
      <c r="I32" s="22">
        <f t="shared" si="1"/>
        <v>-7.9181246047624804E-2</v>
      </c>
      <c r="J32" s="23">
        <v>0.18912799999999999</v>
      </c>
      <c r="K32" s="21">
        <v>9656300</v>
      </c>
      <c r="L32" s="21">
        <v>9424500</v>
      </c>
      <c r="M32" s="21">
        <v>9542300</v>
      </c>
      <c r="N32" s="21">
        <v>122730000000</v>
      </c>
      <c r="O32" s="21">
        <v>104540000000</v>
      </c>
      <c r="P32" s="21">
        <v>294660000000</v>
      </c>
      <c r="Q32">
        <v>21</v>
      </c>
      <c r="R32">
        <v>9</v>
      </c>
      <c r="S32">
        <v>22</v>
      </c>
      <c r="T32">
        <v>26</v>
      </c>
      <c r="U32">
        <v>15</v>
      </c>
      <c r="V32">
        <v>21</v>
      </c>
      <c r="W32">
        <v>0</v>
      </c>
      <c r="X32">
        <v>0</v>
      </c>
      <c r="Y32">
        <v>99</v>
      </c>
      <c r="Z32">
        <v>100</v>
      </c>
      <c r="AA32">
        <v>0</v>
      </c>
      <c r="AB32">
        <v>100</v>
      </c>
    </row>
    <row r="33" spans="1:28">
      <c r="A33">
        <v>29</v>
      </c>
      <c r="B33" t="s">
        <v>2638</v>
      </c>
      <c r="C33" t="s">
        <v>2639</v>
      </c>
      <c r="D33" t="s">
        <v>611</v>
      </c>
      <c r="E33" s="24" t="s">
        <v>69</v>
      </c>
      <c r="F33" s="24" t="s">
        <v>69</v>
      </c>
      <c r="G33" s="21">
        <v>0.8</v>
      </c>
      <c r="H33" s="22">
        <v>1.3333333333333335</v>
      </c>
      <c r="I33" s="22">
        <f t="shared" si="1"/>
        <v>0.1249387366083</v>
      </c>
      <c r="J33" s="23">
        <v>0.26143300000000003</v>
      </c>
      <c r="K33" s="21">
        <v>726180</v>
      </c>
      <c r="L33" s="21">
        <v>970780</v>
      </c>
      <c r="M33" s="21">
        <v>108710</v>
      </c>
      <c r="N33" s="21">
        <v>906850</v>
      </c>
      <c r="O33" s="21">
        <v>594900</v>
      </c>
      <c r="P33" s="21">
        <v>842560</v>
      </c>
      <c r="Q33">
        <v>5</v>
      </c>
      <c r="R33">
        <v>1</v>
      </c>
      <c r="S33">
        <v>15</v>
      </c>
      <c r="T33">
        <v>18</v>
      </c>
      <c r="U33">
        <v>7</v>
      </c>
      <c r="V33">
        <v>23</v>
      </c>
      <c r="W33">
        <v>100</v>
      </c>
      <c r="X33">
        <v>0</v>
      </c>
      <c r="Y33">
        <v>100</v>
      </c>
      <c r="Z33">
        <v>100</v>
      </c>
      <c r="AA33">
        <v>100</v>
      </c>
      <c r="AB33">
        <v>100</v>
      </c>
    </row>
    <row r="34" spans="1:28">
      <c r="A34">
        <v>30</v>
      </c>
      <c r="B34" t="s">
        <v>2056</v>
      </c>
      <c r="C34" t="s">
        <v>2057</v>
      </c>
      <c r="D34" t="s">
        <v>559</v>
      </c>
      <c r="E34" s="24" t="s">
        <v>69</v>
      </c>
      <c r="F34" s="24" t="s">
        <v>69</v>
      </c>
      <c r="G34" s="21">
        <v>0.8</v>
      </c>
      <c r="H34" s="22">
        <v>1.3333333333333335</v>
      </c>
      <c r="I34" s="22">
        <f t="shared" si="1"/>
        <v>0.1249387366083</v>
      </c>
      <c r="J34" s="23">
        <v>0.107768</v>
      </c>
      <c r="K34" s="21">
        <v>83310</v>
      </c>
      <c r="L34" s="21">
        <v>432420</v>
      </c>
      <c r="M34" s="21">
        <v>308620</v>
      </c>
      <c r="N34" s="21">
        <v>536690</v>
      </c>
      <c r="O34" s="21" t="s">
        <v>462</v>
      </c>
      <c r="P34" s="21">
        <v>552050</v>
      </c>
      <c r="Q34">
        <v>4</v>
      </c>
      <c r="R34">
        <v>1</v>
      </c>
      <c r="S34">
        <v>6</v>
      </c>
      <c r="T34">
        <v>5</v>
      </c>
      <c r="U34">
        <v>0</v>
      </c>
      <c r="V34">
        <v>3</v>
      </c>
      <c r="W34">
        <v>100</v>
      </c>
      <c r="X34">
        <v>100</v>
      </c>
      <c r="Y34">
        <v>100</v>
      </c>
      <c r="Z34">
        <v>100</v>
      </c>
      <c r="AA34">
        <v>100</v>
      </c>
      <c r="AB34">
        <v>100</v>
      </c>
    </row>
    <row r="35" spans="1:28">
      <c r="A35">
        <v>31</v>
      </c>
      <c r="B35" t="s">
        <v>1400</v>
      </c>
      <c r="C35" t="s">
        <v>1401</v>
      </c>
      <c r="D35" t="s">
        <v>566</v>
      </c>
      <c r="E35" s="24" t="s">
        <v>69</v>
      </c>
      <c r="F35" s="24" t="s">
        <v>69</v>
      </c>
      <c r="G35" s="21">
        <v>0.3</v>
      </c>
      <c r="H35" s="22">
        <v>0.5</v>
      </c>
      <c r="I35" s="22">
        <f t="shared" si="1"/>
        <v>-0.3010299956639812</v>
      </c>
      <c r="J35" s="23">
        <v>0.49188100000000001</v>
      </c>
      <c r="K35" s="21" t="s">
        <v>470</v>
      </c>
      <c r="L35" s="21">
        <v>15466</v>
      </c>
      <c r="M35" s="21" t="s">
        <v>462</v>
      </c>
      <c r="N35" s="21">
        <v>22550</v>
      </c>
      <c r="O35" s="21" t="s">
        <v>471</v>
      </c>
      <c r="P35" s="21">
        <v>35911</v>
      </c>
      <c r="Q35">
        <v>2</v>
      </c>
      <c r="R35">
        <v>0</v>
      </c>
      <c r="S35">
        <v>3</v>
      </c>
      <c r="T35">
        <v>5</v>
      </c>
      <c r="U35">
        <v>2</v>
      </c>
      <c r="V35">
        <v>4</v>
      </c>
      <c r="W35">
        <v>100</v>
      </c>
      <c r="X35">
        <v>0</v>
      </c>
      <c r="Y35">
        <v>100</v>
      </c>
      <c r="Z35">
        <v>100</v>
      </c>
      <c r="AA35">
        <v>100</v>
      </c>
      <c r="AB35">
        <v>100</v>
      </c>
    </row>
    <row r="36" spans="1:28">
      <c r="A36">
        <v>32</v>
      </c>
      <c r="B36" t="s">
        <v>2396</v>
      </c>
      <c r="C36" t="s">
        <v>2397</v>
      </c>
      <c r="D36" t="s">
        <v>388</v>
      </c>
      <c r="E36" s="24" t="s">
        <v>69</v>
      </c>
      <c r="F36" s="24" t="s">
        <v>69</v>
      </c>
      <c r="G36" s="21">
        <v>0.2</v>
      </c>
      <c r="H36" s="22">
        <v>0.33333333333333337</v>
      </c>
      <c r="I36" s="22">
        <f t="shared" si="1"/>
        <v>-0.47712125471966238</v>
      </c>
      <c r="J36" s="23">
        <v>0.137433</v>
      </c>
      <c r="K36" s="21" t="s">
        <v>472</v>
      </c>
      <c r="L36" s="21">
        <v>268920</v>
      </c>
      <c r="M36" s="21" t="s">
        <v>462</v>
      </c>
      <c r="N36" s="21">
        <v>598220</v>
      </c>
      <c r="O36" s="21">
        <v>411630</v>
      </c>
      <c r="P36" s="21">
        <v>121770</v>
      </c>
      <c r="Q36">
        <v>1</v>
      </c>
      <c r="R36">
        <v>0</v>
      </c>
      <c r="S36">
        <v>8</v>
      </c>
      <c r="T36">
        <v>22</v>
      </c>
      <c r="U36">
        <v>6</v>
      </c>
      <c r="V36">
        <v>4</v>
      </c>
      <c r="W36">
        <v>0</v>
      </c>
      <c r="X36">
        <v>0</v>
      </c>
      <c r="Y36">
        <v>10</v>
      </c>
      <c r="Z36">
        <v>100</v>
      </c>
      <c r="AA36">
        <v>100</v>
      </c>
      <c r="AB36">
        <v>100</v>
      </c>
    </row>
    <row r="37" spans="1:28">
      <c r="A37">
        <v>33</v>
      </c>
      <c r="B37" t="s">
        <v>1580</v>
      </c>
      <c r="C37" t="s">
        <v>1581</v>
      </c>
      <c r="D37" t="s">
        <v>579</v>
      </c>
      <c r="E37" s="24" t="s">
        <v>69</v>
      </c>
      <c r="F37" s="24" t="s">
        <v>69</v>
      </c>
      <c r="G37" s="21">
        <v>0.1</v>
      </c>
      <c r="H37" s="29">
        <v>0.16666666666666669</v>
      </c>
      <c r="I37" s="29">
        <f t="shared" si="1"/>
        <v>-0.77815125038364363</v>
      </c>
      <c r="J37" s="26">
        <v>4.7176800000000001E-3</v>
      </c>
      <c r="K37" s="21" t="s">
        <v>462</v>
      </c>
      <c r="L37" s="21">
        <v>17283</v>
      </c>
      <c r="M37" s="21" t="s">
        <v>462</v>
      </c>
      <c r="N37" s="21">
        <v>97743</v>
      </c>
      <c r="O37" s="21">
        <v>33707</v>
      </c>
      <c r="P37" s="21" t="s">
        <v>473</v>
      </c>
      <c r="Q37">
        <v>0</v>
      </c>
      <c r="R37">
        <v>0</v>
      </c>
      <c r="S37">
        <v>1</v>
      </c>
      <c r="T37">
        <v>7</v>
      </c>
      <c r="U37">
        <v>4</v>
      </c>
      <c r="V37">
        <v>3</v>
      </c>
      <c r="W37">
        <v>95</v>
      </c>
      <c r="X37">
        <v>0</v>
      </c>
      <c r="Y37">
        <v>0</v>
      </c>
      <c r="Z37">
        <v>100</v>
      </c>
      <c r="AA37">
        <v>100</v>
      </c>
      <c r="AB37">
        <v>0</v>
      </c>
    </row>
    <row r="38" spans="1:28">
      <c r="A38">
        <v>34</v>
      </c>
      <c r="B38" t="s">
        <v>2282</v>
      </c>
      <c r="C38" t="s">
        <v>2283</v>
      </c>
      <c r="D38" t="s">
        <v>544</v>
      </c>
      <c r="E38" s="24" t="s">
        <v>69</v>
      </c>
      <c r="F38" s="24" t="s">
        <v>69</v>
      </c>
      <c r="G38" s="21">
        <v>0.1</v>
      </c>
      <c r="H38" s="29">
        <v>0.16666666666666669</v>
      </c>
      <c r="I38" s="29">
        <f t="shared" si="1"/>
        <v>-0.77815125038364363</v>
      </c>
      <c r="J38" s="25">
        <v>0.71980999999999995</v>
      </c>
      <c r="K38" s="21">
        <v>114250</v>
      </c>
      <c r="L38" s="21">
        <v>533310</v>
      </c>
      <c r="M38" s="21" t="s">
        <v>462</v>
      </c>
      <c r="N38" s="21">
        <v>3642800</v>
      </c>
      <c r="O38" s="21">
        <v>12563</v>
      </c>
      <c r="P38" s="21">
        <v>726220</v>
      </c>
      <c r="Q38">
        <v>3</v>
      </c>
      <c r="R38">
        <v>0</v>
      </c>
      <c r="S38">
        <v>3</v>
      </c>
      <c r="T38">
        <v>6</v>
      </c>
      <c r="U38">
        <v>1</v>
      </c>
      <c r="V38">
        <v>4</v>
      </c>
      <c r="W38">
        <v>0</v>
      </c>
      <c r="X38">
        <v>87</v>
      </c>
      <c r="Y38">
        <v>0</v>
      </c>
      <c r="Z38">
        <v>95</v>
      </c>
      <c r="AA38">
        <v>100</v>
      </c>
      <c r="AB38">
        <v>95</v>
      </c>
    </row>
    <row r="39" spans="1:28">
      <c r="A39">
        <v>35</v>
      </c>
      <c r="B39" t="s">
        <v>2368</v>
      </c>
      <c r="C39" t="s">
        <v>2369</v>
      </c>
      <c r="D39" t="s">
        <v>559</v>
      </c>
      <c r="E39" s="24" t="s">
        <v>69</v>
      </c>
      <c r="F39" s="24" t="s">
        <v>69</v>
      </c>
      <c r="G39" s="21">
        <v>1</v>
      </c>
      <c r="H39" s="22">
        <v>1.6666666666666667</v>
      </c>
      <c r="I39" s="22">
        <f t="shared" si="1"/>
        <v>0.22184874961635639</v>
      </c>
      <c r="J39" s="23">
        <v>0.86253199999999997</v>
      </c>
      <c r="K39" s="21">
        <v>365380</v>
      </c>
      <c r="L39" s="21">
        <v>567330</v>
      </c>
      <c r="M39" s="21">
        <v>700380</v>
      </c>
      <c r="N39" s="21">
        <v>1547000</v>
      </c>
      <c r="O39" s="21">
        <v>10142</v>
      </c>
      <c r="P39" s="21">
        <v>140430</v>
      </c>
      <c r="Q39">
        <v>5</v>
      </c>
      <c r="R39">
        <v>1</v>
      </c>
      <c r="S39">
        <v>5</v>
      </c>
      <c r="T39">
        <v>11</v>
      </c>
      <c r="U39">
        <v>1</v>
      </c>
      <c r="V39">
        <v>6</v>
      </c>
      <c r="W39">
        <v>100</v>
      </c>
      <c r="X39">
        <v>100</v>
      </c>
      <c r="Y39">
        <v>100</v>
      </c>
      <c r="Z39">
        <v>100</v>
      </c>
      <c r="AA39">
        <v>100</v>
      </c>
      <c r="AB39">
        <v>100</v>
      </c>
    </row>
    <row r="40" spans="1:28">
      <c r="A40">
        <v>36</v>
      </c>
      <c r="B40" t="s">
        <v>669</v>
      </c>
      <c r="C40" t="s">
        <v>532</v>
      </c>
      <c r="D40" t="s">
        <v>600</v>
      </c>
      <c r="E40" s="24" t="s">
        <v>69</v>
      </c>
      <c r="F40" s="24" t="s">
        <v>69</v>
      </c>
      <c r="G40" s="21">
        <v>0.05</v>
      </c>
      <c r="H40" s="29">
        <v>8.3333333333333343E-2</v>
      </c>
      <c r="I40" s="29">
        <f t="shared" si="1"/>
        <v>-1.0791812460476249</v>
      </c>
      <c r="J40" s="23">
        <v>0.82321500000000003</v>
      </c>
      <c r="K40" s="21" t="s">
        <v>474</v>
      </c>
      <c r="L40" s="21" t="s">
        <v>462</v>
      </c>
      <c r="M40" s="21" t="s">
        <v>462</v>
      </c>
      <c r="N40" s="21">
        <v>26644</v>
      </c>
      <c r="O40" s="21" t="s">
        <v>462</v>
      </c>
      <c r="P40" s="21">
        <v>28854</v>
      </c>
      <c r="Q40">
        <v>1</v>
      </c>
      <c r="R40">
        <v>0</v>
      </c>
      <c r="S40">
        <v>0</v>
      </c>
      <c r="T40">
        <v>1</v>
      </c>
      <c r="U40">
        <v>0</v>
      </c>
      <c r="V40">
        <v>1</v>
      </c>
      <c r="W40">
        <v>100</v>
      </c>
      <c r="X40">
        <v>0</v>
      </c>
      <c r="Y40">
        <v>100</v>
      </c>
      <c r="Z40">
        <v>100</v>
      </c>
      <c r="AA40">
        <v>100</v>
      </c>
      <c r="AB40">
        <v>100</v>
      </c>
    </row>
    <row r="41" spans="1:28">
      <c r="A41">
        <v>37</v>
      </c>
      <c r="B41" t="s">
        <v>2024</v>
      </c>
      <c r="C41" t="s">
        <v>2025</v>
      </c>
      <c r="D41" t="s">
        <v>593</v>
      </c>
      <c r="E41" s="24" t="s">
        <v>69</v>
      </c>
      <c r="F41" s="24" t="s">
        <v>69</v>
      </c>
      <c r="G41" s="21">
        <v>0.1</v>
      </c>
      <c r="H41" s="29">
        <v>0.16666666666666669</v>
      </c>
      <c r="I41" s="29">
        <f t="shared" si="1"/>
        <v>-0.77815125038364363</v>
      </c>
      <c r="J41" s="26">
        <v>6.2487599999999997E-2</v>
      </c>
      <c r="K41" s="21">
        <v>11824</v>
      </c>
      <c r="L41" s="21">
        <v>41597</v>
      </c>
      <c r="M41" s="21" t="s">
        <v>462</v>
      </c>
      <c r="N41" s="21">
        <v>166690</v>
      </c>
      <c r="O41" s="21">
        <v>314640</v>
      </c>
      <c r="P41" s="21">
        <v>29152</v>
      </c>
      <c r="Q41">
        <v>2</v>
      </c>
      <c r="R41">
        <v>0</v>
      </c>
      <c r="S41">
        <v>1</v>
      </c>
      <c r="T41">
        <v>4</v>
      </c>
      <c r="U41">
        <v>7</v>
      </c>
      <c r="V41">
        <v>3</v>
      </c>
      <c r="W41">
        <v>10</v>
      </c>
      <c r="X41">
        <v>0</v>
      </c>
      <c r="Y41">
        <v>100</v>
      </c>
      <c r="Z41">
        <v>100</v>
      </c>
      <c r="AA41">
        <v>31</v>
      </c>
      <c r="AB41">
        <v>90</v>
      </c>
    </row>
    <row r="42" spans="1:28">
      <c r="A42">
        <v>38</v>
      </c>
      <c r="B42" t="s">
        <v>2278</v>
      </c>
      <c r="C42" t="s">
        <v>2279</v>
      </c>
      <c r="D42" t="s">
        <v>593</v>
      </c>
      <c r="E42" s="24" t="s">
        <v>69</v>
      </c>
      <c r="F42" s="24" t="s">
        <v>69</v>
      </c>
      <c r="G42" s="21">
        <v>0.8</v>
      </c>
      <c r="H42" s="22">
        <v>1.3333333333333335</v>
      </c>
      <c r="I42" s="22">
        <f t="shared" si="1"/>
        <v>0.1249387366083</v>
      </c>
      <c r="J42" s="23">
        <v>0.46034799999999998</v>
      </c>
      <c r="K42" s="21">
        <v>213450</v>
      </c>
      <c r="L42" s="21">
        <v>205450</v>
      </c>
      <c r="M42" s="21">
        <v>132320</v>
      </c>
      <c r="N42" s="21">
        <v>152130</v>
      </c>
      <c r="O42" s="21">
        <v>186550</v>
      </c>
      <c r="P42" s="21">
        <v>383670</v>
      </c>
      <c r="Q42">
        <v>8</v>
      </c>
      <c r="R42">
        <v>3</v>
      </c>
      <c r="S42">
        <v>5</v>
      </c>
      <c r="T42">
        <v>7</v>
      </c>
      <c r="U42">
        <v>5</v>
      </c>
      <c r="V42">
        <v>7</v>
      </c>
      <c r="W42">
        <v>100</v>
      </c>
      <c r="X42">
        <v>98</v>
      </c>
      <c r="Y42">
        <v>100</v>
      </c>
      <c r="Z42">
        <v>100</v>
      </c>
      <c r="AA42">
        <v>100</v>
      </c>
      <c r="AB42">
        <v>100</v>
      </c>
    </row>
    <row r="43" spans="1:28">
      <c r="A43">
        <v>39</v>
      </c>
      <c r="B43" t="s">
        <v>1875</v>
      </c>
      <c r="C43" t="s">
        <v>1876</v>
      </c>
      <c r="D43" t="s">
        <v>603</v>
      </c>
      <c r="E43" s="24" t="s">
        <v>69</v>
      </c>
      <c r="F43" s="24" t="s">
        <v>69</v>
      </c>
      <c r="G43" s="21">
        <v>0.4</v>
      </c>
      <c r="H43" s="22">
        <v>0.66666666666666674</v>
      </c>
      <c r="I43" s="22">
        <f t="shared" si="1"/>
        <v>-0.17609125905568118</v>
      </c>
      <c r="J43" s="23">
        <v>0.493452</v>
      </c>
      <c r="K43" s="21">
        <v>34429</v>
      </c>
      <c r="L43" s="21">
        <v>105250</v>
      </c>
      <c r="M43" s="21" t="s">
        <v>462</v>
      </c>
      <c r="N43" s="21">
        <v>201210</v>
      </c>
      <c r="O43" s="21">
        <v>95396</v>
      </c>
      <c r="P43" s="21">
        <v>64029</v>
      </c>
      <c r="Q43">
        <v>2</v>
      </c>
      <c r="R43">
        <v>0</v>
      </c>
      <c r="S43">
        <v>10</v>
      </c>
      <c r="T43">
        <v>7</v>
      </c>
      <c r="U43">
        <v>3</v>
      </c>
      <c r="V43">
        <v>2</v>
      </c>
      <c r="W43">
        <v>100</v>
      </c>
      <c r="X43">
        <v>0</v>
      </c>
      <c r="Y43">
        <v>100</v>
      </c>
      <c r="Z43">
        <v>0</v>
      </c>
      <c r="AA43">
        <v>73</v>
      </c>
      <c r="AB43">
        <v>100</v>
      </c>
    </row>
    <row r="44" spans="1:28">
      <c r="A44">
        <v>40</v>
      </c>
      <c r="B44" t="s">
        <v>1942</v>
      </c>
      <c r="C44" t="s">
        <v>1943</v>
      </c>
      <c r="D44" t="s">
        <v>615</v>
      </c>
      <c r="E44" s="24" t="s">
        <v>69</v>
      </c>
      <c r="F44" s="24" t="s">
        <v>69</v>
      </c>
      <c r="G44" s="21">
        <v>1.7</v>
      </c>
      <c r="H44" s="22">
        <v>2.8333333333333335</v>
      </c>
      <c r="I44" s="22">
        <f t="shared" si="1"/>
        <v>0.45229767099463031</v>
      </c>
      <c r="J44" s="23">
        <v>0.41781800000000002</v>
      </c>
      <c r="K44" s="21">
        <v>470590</v>
      </c>
      <c r="L44" s="21">
        <v>16659</v>
      </c>
      <c r="M44" s="21">
        <v>25993</v>
      </c>
      <c r="N44" s="21">
        <v>44159</v>
      </c>
      <c r="O44" s="21">
        <v>222670</v>
      </c>
      <c r="P44" s="21">
        <v>28049</v>
      </c>
      <c r="Q44">
        <v>7</v>
      </c>
      <c r="R44">
        <v>1</v>
      </c>
      <c r="S44">
        <v>2</v>
      </c>
      <c r="T44">
        <v>1</v>
      </c>
      <c r="U44">
        <v>5</v>
      </c>
      <c r="V44">
        <v>3</v>
      </c>
      <c r="W44">
        <v>100</v>
      </c>
      <c r="X44">
        <v>99</v>
      </c>
      <c r="Y44">
        <v>100</v>
      </c>
      <c r="Z44">
        <v>100</v>
      </c>
      <c r="AA44">
        <v>100</v>
      </c>
      <c r="AB44">
        <v>99</v>
      </c>
    </row>
    <row r="45" spans="1:28">
      <c r="A45">
        <v>41</v>
      </c>
      <c r="B45" t="s">
        <v>2280</v>
      </c>
      <c r="C45" t="s">
        <v>2281</v>
      </c>
      <c r="D45" t="s">
        <v>600</v>
      </c>
      <c r="E45" s="24" t="s">
        <v>69</v>
      </c>
      <c r="F45" s="24" t="s">
        <v>69</v>
      </c>
      <c r="G45" s="21">
        <v>0.9</v>
      </c>
      <c r="H45" s="22">
        <v>1.5</v>
      </c>
      <c r="I45" s="22">
        <f t="shared" si="1"/>
        <v>0.17609125905568124</v>
      </c>
      <c r="J45" s="23">
        <v>0.54938799999999999</v>
      </c>
      <c r="K45" s="21">
        <v>44254</v>
      </c>
      <c r="L45" s="21">
        <v>513180</v>
      </c>
      <c r="M45" s="21" t="s">
        <v>462</v>
      </c>
      <c r="N45" s="21">
        <v>103150</v>
      </c>
      <c r="O45" s="21">
        <v>85628</v>
      </c>
      <c r="P45" s="21">
        <v>441340</v>
      </c>
      <c r="Q45">
        <v>2</v>
      </c>
      <c r="R45">
        <v>0</v>
      </c>
      <c r="S45">
        <v>6</v>
      </c>
      <c r="T45">
        <v>4</v>
      </c>
      <c r="U45">
        <v>3</v>
      </c>
      <c r="V45">
        <v>9</v>
      </c>
      <c r="W45">
        <v>100</v>
      </c>
      <c r="X45">
        <v>41</v>
      </c>
      <c r="Y45">
        <v>100</v>
      </c>
      <c r="Z45">
        <v>100</v>
      </c>
      <c r="AA45">
        <v>100</v>
      </c>
      <c r="AB45">
        <v>100</v>
      </c>
    </row>
    <row r="46" spans="1:28">
      <c r="A46">
        <v>42</v>
      </c>
      <c r="B46" t="s">
        <v>1300</v>
      </c>
      <c r="C46" t="s">
        <v>1301</v>
      </c>
      <c r="D46" t="s">
        <v>588</v>
      </c>
      <c r="E46" s="24" t="s">
        <v>69</v>
      </c>
      <c r="F46" s="24" t="s">
        <v>69</v>
      </c>
      <c r="G46" s="21">
        <v>0.05</v>
      </c>
      <c r="H46" s="29">
        <v>8.3333333333333343E-2</v>
      </c>
      <c r="I46" s="29">
        <f t="shared" si="1"/>
        <v>-1.0791812460476249</v>
      </c>
      <c r="J46" s="26">
        <v>9.2177800000000001E-3</v>
      </c>
      <c r="K46" s="21">
        <v>22574</v>
      </c>
      <c r="L46" s="21" t="s">
        <v>462</v>
      </c>
      <c r="M46" s="21" t="s">
        <v>462</v>
      </c>
      <c r="N46" s="21">
        <v>138080</v>
      </c>
      <c r="O46" s="21">
        <v>115180</v>
      </c>
      <c r="P46" s="21">
        <v>159460</v>
      </c>
      <c r="Q46">
        <v>1</v>
      </c>
      <c r="R46">
        <v>0</v>
      </c>
      <c r="S46">
        <v>0</v>
      </c>
      <c r="T46">
        <v>4</v>
      </c>
      <c r="U46">
        <v>4</v>
      </c>
      <c r="V46">
        <v>4</v>
      </c>
      <c r="W46">
        <v>47</v>
      </c>
      <c r="X46">
        <v>11</v>
      </c>
      <c r="Y46">
        <v>100</v>
      </c>
      <c r="Z46">
        <v>100</v>
      </c>
      <c r="AA46">
        <v>100</v>
      </c>
      <c r="AB46">
        <v>100</v>
      </c>
    </row>
    <row r="47" spans="1:28">
      <c r="A47">
        <v>43</v>
      </c>
      <c r="B47" t="s">
        <v>1644</v>
      </c>
      <c r="C47" t="s">
        <v>1645</v>
      </c>
      <c r="D47" t="s">
        <v>594</v>
      </c>
      <c r="E47" s="24" t="s">
        <v>69</v>
      </c>
      <c r="F47" s="24" t="s">
        <v>69</v>
      </c>
      <c r="G47" s="21">
        <v>1.9</v>
      </c>
      <c r="H47" s="28">
        <v>3.1666666666666665</v>
      </c>
      <c r="I47" s="28">
        <f t="shared" si="1"/>
        <v>0.50060235056918534</v>
      </c>
      <c r="J47" s="23">
        <v>0.23602600000000001</v>
      </c>
      <c r="K47" s="21">
        <v>135400</v>
      </c>
      <c r="L47" s="21">
        <v>57081</v>
      </c>
      <c r="M47" s="21" t="s">
        <v>462</v>
      </c>
      <c r="N47" s="21">
        <v>12859</v>
      </c>
      <c r="O47" s="21">
        <v>71717</v>
      </c>
      <c r="P47" s="21">
        <v>19293</v>
      </c>
      <c r="Q47">
        <v>6</v>
      </c>
      <c r="R47">
        <v>0</v>
      </c>
      <c r="S47">
        <v>2</v>
      </c>
      <c r="T47">
        <v>1</v>
      </c>
      <c r="U47">
        <v>3</v>
      </c>
      <c r="V47">
        <v>1</v>
      </c>
      <c r="W47">
        <v>100</v>
      </c>
      <c r="X47">
        <v>98</v>
      </c>
      <c r="Y47">
        <v>100</v>
      </c>
      <c r="Z47">
        <v>100</v>
      </c>
      <c r="AA47">
        <v>100</v>
      </c>
      <c r="AB47">
        <v>100</v>
      </c>
    </row>
    <row r="48" spans="1:28">
      <c r="A48">
        <v>44</v>
      </c>
      <c r="B48" t="s">
        <v>1472</v>
      </c>
      <c r="C48" t="s">
        <v>1473</v>
      </c>
      <c r="D48" t="s">
        <v>566</v>
      </c>
      <c r="E48" s="24" t="s">
        <v>69</v>
      </c>
      <c r="F48" s="24" t="s">
        <v>69</v>
      </c>
      <c r="G48" s="21">
        <v>2.6</v>
      </c>
      <c r="H48" s="28">
        <v>4.3333333333333339</v>
      </c>
      <c r="I48" s="28">
        <f t="shared" si="1"/>
        <v>0.63682209758717434</v>
      </c>
      <c r="J48" s="26">
        <v>4.2338399999999998E-2</v>
      </c>
      <c r="K48" s="21">
        <v>10598</v>
      </c>
      <c r="L48" s="21">
        <v>17344</v>
      </c>
      <c r="M48" s="21" t="s">
        <v>462</v>
      </c>
      <c r="N48" s="21" t="s">
        <v>475</v>
      </c>
      <c r="O48" s="21" t="s">
        <v>476</v>
      </c>
      <c r="P48" s="21" t="s">
        <v>462</v>
      </c>
      <c r="Q48">
        <v>3</v>
      </c>
      <c r="R48">
        <v>1</v>
      </c>
      <c r="S48">
        <v>2</v>
      </c>
      <c r="T48">
        <v>1</v>
      </c>
      <c r="U48">
        <v>1</v>
      </c>
      <c r="V48">
        <v>0</v>
      </c>
      <c r="W48">
        <v>100</v>
      </c>
      <c r="X48">
        <v>100</v>
      </c>
      <c r="Y48">
        <v>100</v>
      </c>
      <c r="Z48">
        <v>100</v>
      </c>
      <c r="AA48">
        <v>100</v>
      </c>
      <c r="AB48">
        <v>100</v>
      </c>
    </row>
    <row r="49" spans="1:28">
      <c r="A49">
        <v>45</v>
      </c>
      <c r="B49" t="s">
        <v>807</v>
      </c>
      <c r="C49" t="s">
        <v>808</v>
      </c>
      <c r="D49" t="s">
        <v>542</v>
      </c>
      <c r="E49" s="24" t="s">
        <v>69</v>
      </c>
      <c r="F49" s="24" t="s">
        <v>69</v>
      </c>
      <c r="G49" s="21">
        <v>1.7</v>
      </c>
      <c r="H49" s="22">
        <v>2.8333333333333335</v>
      </c>
      <c r="I49" s="22">
        <f t="shared" si="1"/>
        <v>0.45229767099463031</v>
      </c>
      <c r="J49" s="23">
        <v>0.54106100000000001</v>
      </c>
      <c r="K49" s="21" t="s">
        <v>462</v>
      </c>
      <c r="L49" s="21" t="s">
        <v>462</v>
      </c>
      <c r="M49" s="21">
        <v>38535</v>
      </c>
      <c r="N49" s="21" t="s">
        <v>477</v>
      </c>
      <c r="O49" s="21">
        <v>18019</v>
      </c>
      <c r="P49" s="21" t="s">
        <v>462</v>
      </c>
      <c r="Q49">
        <v>0</v>
      </c>
      <c r="R49">
        <v>1</v>
      </c>
      <c r="S49">
        <v>0</v>
      </c>
      <c r="T49">
        <v>1</v>
      </c>
      <c r="U49">
        <v>2</v>
      </c>
      <c r="V49">
        <v>0</v>
      </c>
      <c r="W49">
        <v>100</v>
      </c>
      <c r="X49">
        <v>100</v>
      </c>
      <c r="Y49">
        <v>100</v>
      </c>
      <c r="Z49">
        <v>100</v>
      </c>
      <c r="AA49">
        <v>100</v>
      </c>
      <c r="AB49">
        <v>100</v>
      </c>
    </row>
    <row r="50" spans="1:28">
      <c r="A50">
        <v>46</v>
      </c>
      <c r="B50" t="s">
        <v>1634</v>
      </c>
      <c r="C50" t="s">
        <v>1635</v>
      </c>
      <c r="D50" t="s">
        <v>610</v>
      </c>
      <c r="E50" s="24" t="s">
        <v>69</v>
      </c>
      <c r="F50" s="24" t="s">
        <v>69</v>
      </c>
      <c r="G50" s="21">
        <v>2</v>
      </c>
      <c r="H50" s="28">
        <v>3.3333333333333335</v>
      </c>
      <c r="I50" s="28">
        <f t="shared" si="1"/>
        <v>0.52287874528033762</v>
      </c>
      <c r="J50" s="23">
        <v>0.71964300000000003</v>
      </c>
      <c r="K50" s="21">
        <v>29650</v>
      </c>
      <c r="L50" s="21">
        <v>12252</v>
      </c>
      <c r="M50" s="21">
        <v>118190</v>
      </c>
      <c r="N50" s="21">
        <v>31550</v>
      </c>
      <c r="O50" s="21">
        <v>35945</v>
      </c>
      <c r="P50" s="21">
        <v>10969</v>
      </c>
      <c r="Q50">
        <v>2</v>
      </c>
      <c r="R50">
        <v>2</v>
      </c>
      <c r="S50">
        <v>2</v>
      </c>
      <c r="T50">
        <v>4</v>
      </c>
      <c r="U50">
        <v>4</v>
      </c>
      <c r="V50">
        <v>3</v>
      </c>
      <c r="W50">
        <v>100</v>
      </c>
      <c r="X50">
        <v>21</v>
      </c>
      <c r="Y50">
        <v>100</v>
      </c>
      <c r="Z50">
        <v>100</v>
      </c>
      <c r="AA50">
        <v>79</v>
      </c>
      <c r="AB50">
        <v>100</v>
      </c>
    </row>
    <row r="51" spans="1:28">
      <c r="A51">
        <v>47</v>
      </c>
      <c r="B51" t="s">
        <v>765</v>
      </c>
      <c r="C51" t="s">
        <v>642</v>
      </c>
      <c r="D51" t="s">
        <v>588</v>
      </c>
      <c r="E51" s="24" t="s">
        <v>69</v>
      </c>
      <c r="F51" s="24" t="s">
        <v>69</v>
      </c>
      <c r="G51" s="21">
        <v>0.8</v>
      </c>
      <c r="H51" s="22">
        <v>1.3333333333333335</v>
      </c>
      <c r="I51" s="22">
        <f t="shared" si="1"/>
        <v>0.1249387366083</v>
      </c>
      <c r="J51" s="23">
        <v>0.82321500000000003</v>
      </c>
      <c r="K51" s="21">
        <v>21792</v>
      </c>
      <c r="L51" s="21" t="s">
        <v>462</v>
      </c>
      <c r="M51" s="21" t="s">
        <v>462</v>
      </c>
      <c r="N51" s="21" t="s">
        <v>478</v>
      </c>
      <c r="O51" s="21">
        <v>19963</v>
      </c>
      <c r="P51" s="21" t="s">
        <v>462</v>
      </c>
      <c r="Q51">
        <v>1</v>
      </c>
      <c r="R51">
        <v>0</v>
      </c>
      <c r="S51">
        <v>0</v>
      </c>
      <c r="T51">
        <v>1</v>
      </c>
      <c r="U51">
        <v>1</v>
      </c>
      <c r="V51">
        <v>0</v>
      </c>
      <c r="W51">
        <v>100</v>
      </c>
      <c r="X51">
        <v>100</v>
      </c>
      <c r="Y51">
        <v>100</v>
      </c>
      <c r="Z51">
        <v>100</v>
      </c>
      <c r="AA51">
        <v>100</v>
      </c>
      <c r="AB51">
        <v>100</v>
      </c>
    </row>
    <row r="52" spans="1:28">
      <c r="A52">
        <v>48</v>
      </c>
      <c r="B52" t="s">
        <v>1412</v>
      </c>
      <c r="C52" t="s">
        <v>1413</v>
      </c>
      <c r="D52" t="s">
        <v>544</v>
      </c>
      <c r="E52" s="24" t="s">
        <v>69</v>
      </c>
      <c r="F52" s="24" t="s">
        <v>69</v>
      </c>
      <c r="G52" s="21">
        <v>0.5</v>
      </c>
      <c r="H52" s="22">
        <v>0.83333333333333337</v>
      </c>
      <c r="I52" s="22">
        <f t="shared" si="1"/>
        <v>-7.9181246047624804E-2</v>
      </c>
      <c r="J52" s="23">
        <v>0.653304</v>
      </c>
      <c r="K52" s="21" t="s">
        <v>462</v>
      </c>
      <c r="L52" s="21">
        <v>84765</v>
      </c>
      <c r="M52" s="21" t="s">
        <v>462</v>
      </c>
      <c r="N52" s="21">
        <v>139630</v>
      </c>
      <c r="O52" s="21">
        <v>15476</v>
      </c>
      <c r="P52" s="21">
        <v>26884</v>
      </c>
      <c r="Q52">
        <v>0</v>
      </c>
      <c r="R52">
        <v>0</v>
      </c>
      <c r="S52">
        <v>4</v>
      </c>
      <c r="T52">
        <v>4</v>
      </c>
      <c r="U52">
        <v>3</v>
      </c>
      <c r="V52">
        <v>1</v>
      </c>
      <c r="W52">
        <v>100</v>
      </c>
      <c r="X52">
        <v>0</v>
      </c>
      <c r="Y52">
        <v>100</v>
      </c>
      <c r="Z52">
        <v>100</v>
      </c>
      <c r="AA52">
        <v>100</v>
      </c>
      <c r="AB52">
        <v>100</v>
      </c>
    </row>
    <row r="53" spans="1:28">
      <c r="A53">
        <v>49</v>
      </c>
      <c r="B53" t="s">
        <v>2592</v>
      </c>
      <c r="C53" t="s">
        <v>2593</v>
      </c>
      <c r="D53" t="s">
        <v>538</v>
      </c>
      <c r="E53" s="24" t="s">
        <v>69</v>
      </c>
      <c r="F53" s="24" t="s">
        <v>69</v>
      </c>
      <c r="G53" s="21">
        <v>0.6</v>
      </c>
      <c r="H53" s="22">
        <v>1</v>
      </c>
      <c r="I53" s="22">
        <f t="shared" si="1"/>
        <v>0</v>
      </c>
      <c r="J53" s="23">
        <v>0.85277899999999995</v>
      </c>
      <c r="K53" s="21">
        <v>34941</v>
      </c>
      <c r="L53" s="21">
        <v>173150</v>
      </c>
      <c r="M53" s="21">
        <v>36138</v>
      </c>
      <c r="N53" s="21">
        <v>30563</v>
      </c>
      <c r="O53" s="21" t="s">
        <v>479</v>
      </c>
      <c r="P53" s="21">
        <v>350100</v>
      </c>
      <c r="Q53">
        <v>5</v>
      </c>
      <c r="R53">
        <v>1</v>
      </c>
      <c r="S53">
        <v>10</v>
      </c>
      <c r="T53">
        <v>9</v>
      </c>
      <c r="U53">
        <v>5</v>
      </c>
      <c r="V53">
        <v>9</v>
      </c>
      <c r="W53">
        <v>9</v>
      </c>
      <c r="X53">
        <v>0</v>
      </c>
      <c r="Y53">
        <v>99</v>
      </c>
      <c r="Z53">
        <v>100</v>
      </c>
      <c r="AA53">
        <v>44</v>
      </c>
      <c r="AB53">
        <v>100</v>
      </c>
    </row>
    <row r="54" spans="1:28">
      <c r="A54">
        <v>50</v>
      </c>
      <c r="B54" t="s">
        <v>2139</v>
      </c>
      <c r="C54" t="s">
        <v>2140</v>
      </c>
      <c r="D54" t="s">
        <v>559</v>
      </c>
      <c r="E54" s="24" t="s">
        <v>69</v>
      </c>
      <c r="F54" s="24" t="s">
        <v>69</v>
      </c>
      <c r="G54" s="21">
        <v>1</v>
      </c>
      <c r="H54" s="22">
        <v>1.6666666666666667</v>
      </c>
      <c r="I54" s="22">
        <f t="shared" si="1"/>
        <v>0.22184874961635639</v>
      </c>
      <c r="J54" s="23">
        <v>0.58806400000000003</v>
      </c>
      <c r="K54" s="21">
        <v>104560</v>
      </c>
      <c r="L54" s="21">
        <v>301240</v>
      </c>
      <c r="M54" s="21" t="s">
        <v>462</v>
      </c>
      <c r="N54" s="21">
        <v>50732</v>
      </c>
      <c r="O54" s="21">
        <v>143000</v>
      </c>
      <c r="P54" s="21">
        <v>224950</v>
      </c>
      <c r="Q54">
        <v>5</v>
      </c>
      <c r="R54">
        <v>0</v>
      </c>
      <c r="S54">
        <v>6</v>
      </c>
      <c r="T54">
        <v>2</v>
      </c>
      <c r="U54">
        <v>7</v>
      </c>
      <c r="V54">
        <v>4</v>
      </c>
      <c r="W54">
        <v>100</v>
      </c>
      <c r="X54">
        <v>0</v>
      </c>
      <c r="Y54">
        <v>100</v>
      </c>
      <c r="Z54">
        <v>100</v>
      </c>
      <c r="AA54">
        <v>100</v>
      </c>
      <c r="AB54">
        <v>100</v>
      </c>
    </row>
    <row r="55" spans="1:28">
      <c r="A55">
        <v>51</v>
      </c>
      <c r="B55" t="s">
        <v>1254</v>
      </c>
      <c r="C55" t="s">
        <v>1255</v>
      </c>
      <c r="D55" t="s">
        <v>565</v>
      </c>
      <c r="E55" s="24" t="s">
        <v>69</v>
      </c>
      <c r="F55" s="24" t="s">
        <v>69</v>
      </c>
      <c r="G55" s="21">
        <v>0.1</v>
      </c>
      <c r="H55" s="29">
        <v>0.16666666666666669</v>
      </c>
      <c r="I55" s="29">
        <f t="shared" si="1"/>
        <v>-0.77815125038364363</v>
      </c>
      <c r="J55" s="23">
        <v>0.54472100000000001</v>
      </c>
      <c r="K55" s="21">
        <v>10328</v>
      </c>
      <c r="L55" s="21" t="s">
        <v>462</v>
      </c>
      <c r="M55" s="21" t="s">
        <v>462</v>
      </c>
      <c r="N55" s="21">
        <v>48346</v>
      </c>
      <c r="O55" s="21">
        <v>33040</v>
      </c>
      <c r="P55" s="21" t="s">
        <v>462</v>
      </c>
      <c r="Q55">
        <v>2</v>
      </c>
      <c r="R55">
        <v>0</v>
      </c>
      <c r="S55">
        <v>0</v>
      </c>
      <c r="T55">
        <v>3</v>
      </c>
      <c r="U55">
        <v>2</v>
      </c>
      <c r="V55">
        <v>0</v>
      </c>
      <c r="W55">
        <v>100</v>
      </c>
      <c r="X55">
        <v>0</v>
      </c>
      <c r="Y55">
        <v>100</v>
      </c>
      <c r="Z55">
        <v>100</v>
      </c>
      <c r="AA55">
        <v>100</v>
      </c>
      <c r="AB55">
        <v>100</v>
      </c>
    </row>
    <row r="56" spans="1:28">
      <c r="A56">
        <v>52</v>
      </c>
      <c r="B56" t="s">
        <v>1152</v>
      </c>
      <c r="C56" t="s">
        <v>1153</v>
      </c>
      <c r="D56" t="s">
        <v>553</v>
      </c>
      <c r="E56" s="24" t="s">
        <v>69</v>
      </c>
      <c r="F56" s="24" t="s">
        <v>69</v>
      </c>
      <c r="G56" s="21">
        <v>0.2</v>
      </c>
      <c r="H56" s="22">
        <v>0.33333333333333337</v>
      </c>
      <c r="I56" s="22">
        <f t="shared" si="1"/>
        <v>-0.47712125471966238</v>
      </c>
      <c r="J56" s="23">
        <v>0.38736500000000001</v>
      </c>
      <c r="K56" s="21" t="s">
        <v>480</v>
      </c>
      <c r="L56" s="21" t="s">
        <v>481</v>
      </c>
      <c r="M56" s="21" t="s">
        <v>462</v>
      </c>
      <c r="N56" s="21">
        <v>42905</v>
      </c>
      <c r="O56" s="21">
        <v>23538</v>
      </c>
      <c r="P56" s="21" t="s">
        <v>482</v>
      </c>
      <c r="Q56">
        <v>1</v>
      </c>
      <c r="R56">
        <v>0</v>
      </c>
      <c r="S56">
        <v>1</v>
      </c>
      <c r="T56">
        <v>3</v>
      </c>
      <c r="U56">
        <v>2</v>
      </c>
      <c r="V56">
        <v>1</v>
      </c>
      <c r="W56">
        <v>98</v>
      </c>
      <c r="X56">
        <v>0</v>
      </c>
      <c r="Y56">
        <v>100</v>
      </c>
      <c r="Z56">
        <v>100</v>
      </c>
      <c r="AA56">
        <v>100</v>
      </c>
      <c r="AB56">
        <v>100</v>
      </c>
    </row>
    <row r="57" spans="1:28">
      <c r="A57">
        <v>53</v>
      </c>
      <c r="B57" t="s">
        <v>1286</v>
      </c>
      <c r="C57" t="s">
        <v>1287</v>
      </c>
      <c r="D57" t="s">
        <v>620</v>
      </c>
      <c r="E57" s="24" t="s">
        <v>69</v>
      </c>
      <c r="F57" s="24" t="s">
        <v>69</v>
      </c>
      <c r="G57" s="21">
        <v>0.4</v>
      </c>
      <c r="H57" s="22">
        <v>0.66666666666666674</v>
      </c>
      <c r="I57" s="22">
        <f t="shared" si="1"/>
        <v>-0.17609125905568118</v>
      </c>
      <c r="J57" s="23">
        <v>0.97440099999999996</v>
      </c>
      <c r="K57" s="21" t="s">
        <v>483</v>
      </c>
      <c r="L57" s="21">
        <v>22118</v>
      </c>
      <c r="M57" s="21" t="s">
        <v>462</v>
      </c>
      <c r="N57" s="21">
        <v>59835</v>
      </c>
      <c r="O57" s="21" t="s">
        <v>462</v>
      </c>
      <c r="P57" s="21" t="s">
        <v>484</v>
      </c>
      <c r="Q57">
        <v>2</v>
      </c>
      <c r="R57">
        <v>0</v>
      </c>
      <c r="S57">
        <v>2</v>
      </c>
      <c r="T57">
        <v>4</v>
      </c>
      <c r="U57">
        <v>0</v>
      </c>
      <c r="V57">
        <v>2</v>
      </c>
      <c r="W57">
        <v>100</v>
      </c>
      <c r="X57">
        <v>0</v>
      </c>
      <c r="Y57">
        <v>100</v>
      </c>
      <c r="Z57">
        <v>100</v>
      </c>
      <c r="AA57">
        <v>100</v>
      </c>
      <c r="AB57">
        <v>100</v>
      </c>
    </row>
    <row r="58" spans="1:28">
      <c r="A58">
        <v>54</v>
      </c>
      <c r="B58" t="s">
        <v>1726</v>
      </c>
      <c r="C58" t="s">
        <v>1639</v>
      </c>
      <c r="D58" t="s">
        <v>542</v>
      </c>
      <c r="E58" s="24" t="s">
        <v>69</v>
      </c>
      <c r="F58" s="24" t="s">
        <v>69</v>
      </c>
      <c r="G58" s="21">
        <v>0.1</v>
      </c>
      <c r="H58" s="29">
        <v>0.16666666666666669</v>
      </c>
      <c r="I58" s="29">
        <f t="shared" si="1"/>
        <v>-0.77815125038364363</v>
      </c>
      <c r="J58" s="23">
        <v>0.111805</v>
      </c>
      <c r="K58" s="21" t="s">
        <v>462</v>
      </c>
      <c r="L58" s="21">
        <v>26334</v>
      </c>
      <c r="M58" s="21" t="s">
        <v>462</v>
      </c>
      <c r="N58" s="21">
        <v>147340</v>
      </c>
      <c r="O58" s="21" t="s">
        <v>485</v>
      </c>
      <c r="P58" s="21">
        <v>112260</v>
      </c>
      <c r="Q58">
        <v>0</v>
      </c>
      <c r="R58">
        <v>0</v>
      </c>
      <c r="S58">
        <v>3</v>
      </c>
      <c r="T58">
        <v>6</v>
      </c>
      <c r="U58">
        <v>1</v>
      </c>
      <c r="V58">
        <v>6</v>
      </c>
      <c r="W58">
        <v>95</v>
      </c>
      <c r="X58">
        <v>15</v>
      </c>
      <c r="Y58">
        <v>71</v>
      </c>
      <c r="Z58">
        <v>100</v>
      </c>
      <c r="AA58">
        <v>100</v>
      </c>
      <c r="AB58">
        <v>6</v>
      </c>
    </row>
    <row r="59" spans="1:28">
      <c r="A59">
        <v>55</v>
      </c>
      <c r="B59" t="s">
        <v>2578</v>
      </c>
      <c r="C59" t="s">
        <v>2579</v>
      </c>
      <c r="D59" t="s">
        <v>579</v>
      </c>
      <c r="E59" s="24" t="s">
        <v>69</v>
      </c>
      <c r="F59" s="24" t="s">
        <v>69</v>
      </c>
      <c r="G59" s="21">
        <v>1</v>
      </c>
      <c r="H59" s="22">
        <v>1.6666666666666667</v>
      </c>
      <c r="I59" s="22">
        <f t="shared" si="1"/>
        <v>0.22184874961635639</v>
      </c>
      <c r="J59" s="23">
        <v>0.77594600000000002</v>
      </c>
      <c r="K59" s="21">
        <v>441750</v>
      </c>
      <c r="L59" s="21">
        <v>177220</v>
      </c>
      <c r="M59" s="21">
        <v>440790</v>
      </c>
      <c r="N59" s="21">
        <v>479100</v>
      </c>
      <c r="O59" s="21">
        <v>512710</v>
      </c>
      <c r="P59" s="21">
        <v>40604</v>
      </c>
      <c r="Q59">
        <v>5</v>
      </c>
      <c r="R59">
        <v>2</v>
      </c>
      <c r="S59">
        <v>11</v>
      </c>
      <c r="T59">
        <v>23</v>
      </c>
      <c r="U59">
        <v>5</v>
      </c>
      <c r="V59">
        <v>6</v>
      </c>
      <c r="W59">
        <v>99</v>
      </c>
      <c r="X59">
        <v>0</v>
      </c>
      <c r="Y59">
        <v>100</v>
      </c>
      <c r="Z59">
        <v>100</v>
      </c>
      <c r="AA59">
        <v>0</v>
      </c>
      <c r="AB59">
        <v>100</v>
      </c>
    </row>
    <row r="60" spans="1:28">
      <c r="A60">
        <v>56</v>
      </c>
      <c r="B60" t="s">
        <v>1994</v>
      </c>
      <c r="C60" t="s">
        <v>1995</v>
      </c>
      <c r="D60" t="s">
        <v>590</v>
      </c>
      <c r="E60" s="24" t="s">
        <v>69</v>
      </c>
      <c r="F60" s="24" t="s">
        <v>69</v>
      </c>
      <c r="G60" s="21">
        <v>0.6</v>
      </c>
      <c r="H60" s="22">
        <v>1</v>
      </c>
      <c r="I60" s="22">
        <f t="shared" si="1"/>
        <v>0</v>
      </c>
      <c r="J60" s="23">
        <v>0.74581399999999998</v>
      </c>
      <c r="K60" s="21">
        <v>49675</v>
      </c>
      <c r="L60" s="21">
        <v>50148</v>
      </c>
      <c r="M60" s="21">
        <v>41263</v>
      </c>
      <c r="N60" s="21">
        <v>100570</v>
      </c>
      <c r="O60" s="21">
        <v>44895</v>
      </c>
      <c r="P60" s="21">
        <v>72286</v>
      </c>
      <c r="Q60">
        <v>6</v>
      </c>
      <c r="R60">
        <v>1</v>
      </c>
      <c r="S60">
        <v>4</v>
      </c>
      <c r="T60">
        <v>7</v>
      </c>
      <c r="U60">
        <v>6</v>
      </c>
      <c r="V60">
        <v>6</v>
      </c>
      <c r="W60">
        <v>100</v>
      </c>
      <c r="X60">
        <v>0</v>
      </c>
      <c r="Y60">
        <v>100</v>
      </c>
      <c r="Z60">
        <v>100</v>
      </c>
      <c r="AA60">
        <v>100</v>
      </c>
      <c r="AB60">
        <v>100</v>
      </c>
    </row>
    <row r="61" spans="1:28">
      <c r="A61">
        <v>57</v>
      </c>
      <c r="B61" t="s">
        <v>1512</v>
      </c>
      <c r="C61" t="s">
        <v>1513</v>
      </c>
      <c r="D61" t="s">
        <v>615</v>
      </c>
      <c r="E61" s="24" t="s">
        <v>69</v>
      </c>
      <c r="F61" s="24" t="s">
        <v>69</v>
      </c>
      <c r="G61" s="21">
        <v>1.2</v>
      </c>
      <c r="H61" s="22">
        <v>2</v>
      </c>
      <c r="I61" s="22">
        <f t="shared" si="1"/>
        <v>0.3010299956639812</v>
      </c>
      <c r="J61" s="23">
        <v>0.42911199999999999</v>
      </c>
      <c r="K61" s="21">
        <v>31597</v>
      </c>
      <c r="L61" s="21">
        <v>78497</v>
      </c>
      <c r="M61" s="21">
        <v>14671</v>
      </c>
      <c r="N61" s="21">
        <v>52359</v>
      </c>
      <c r="O61" s="21">
        <v>52171</v>
      </c>
      <c r="P61" s="21" t="s">
        <v>462</v>
      </c>
      <c r="Q61">
        <v>4</v>
      </c>
      <c r="R61">
        <v>1</v>
      </c>
      <c r="S61">
        <v>2</v>
      </c>
      <c r="T61">
        <v>3</v>
      </c>
      <c r="U61">
        <v>4</v>
      </c>
      <c r="V61">
        <v>0</v>
      </c>
      <c r="W61">
        <v>100</v>
      </c>
      <c r="X61">
        <v>99</v>
      </c>
      <c r="Y61">
        <v>100</v>
      </c>
      <c r="Z61">
        <v>100</v>
      </c>
      <c r="AA61">
        <v>100</v>
      </c>
      <c r="AB61">
        <v>100</v>
      </c>
    </row>
    <row r="62" spans="1:28">
      <c r="A62">
        <v>58</v>
      </c>
      <c r="B62" t="s">
        <v>1308</v>
      </c>
      <c r="C62" t="s">
        <v>1309</v>
      </c>
      <c r="D62" t="s">
        <v>549</v>
      </c>
      <c r="E62" s="24" t="s">
        <v>69</v>
      </c>
      <c r="F62" s="24" t="s">
        <v>69</v>
      </c>
      <c r="G62" s="21">
        <v>0.6</v>
      </c>
      <c r="H62" s="22">
        <v>1</v>
      </c>
      <c r="I62" s="22">
        <f t="shared" si="1"/>
        <v>0</v>
      </c>
      <c r="J62" s="23">
        <v>0.79583300000000001</v>
      </c>
      <c r="K62" s="21" t="s">
        <v>486</v>
      </c>
      <c r="L62" s="21">
        <v>49710</v>
      </c>
      <c r="M62" s="21" t="s">
        <v>462</v>
      </c>
      <c r="N62" s="21">
        <v>85943</v>
      </c>
      <c r="O62" s="21" t="s">
        <v>487</v>
      </c>
      <c r="P62" s="21" t="s">
        <v>462</v>
      </c>
      <c r="Q62">
        <v>2</v>
      </c>
      <c r="R62">
        <v>0</v>
      </c>
      <c r="S62">
        <v>3</v>
      </c>
      <c r="T62">
        <v>7</v>
      </c>
      <c r="U62">
        <v>1</v>
      </c>
      <c r="V62">
        <v>0</v>
      </c>
      <c r="W62">
        <v>100</v>
      </c>
      <c r="X62">
        <v>0</v>
      </c>
      <c r="Y62">
        <v>99</v>
      </c>
      <c r="Z62">
        <v>100</v>
      </c>
      <c r="AA62">
        <v>100</v>
      </c>
      <c r="AB62">
        <v>21</v>
      </c>
    </row>
    <row r="63" spans="1:28">
      <c r="A63">
        <v>59</v>
      </c>
      <c r="B63" t="s">
        <v>2661</v>
      </c>
      <c r="C63" t="s">
        <v>2662</v>
      </c>
      <c r="D63" t="s">
        <v>380</v>
      </c>
      <c r="E63" s="24" t="s">
        <v>69</v>
      </c>
      <c r="F63" s="24" t="s">
        <v>69</v>
      </c>
      <c r="G63" s="21">
        <v>0.8</v>
      </c>
      <c r="H63" s="22">
        <v>1.3333333333333335</v>
      </c>
      <c r="I63" s="22">
        <f t="shared" ref="I63:I80" si="2">LOG(H63)</f>
        <v>0.1249387366083</v>
      </c>
      <c r="J63" s="23">
        <v>0.99178699999999997</v>
      </c>
      <c r="K63" s="21">
        <v>525820</v>
      </c>
      <c r="L63" s="21">
        <v>492050</v>
      </c>
      <c r="M63" s="21">
        <v>222470</v>
      </c>
      <c r="N63" s="21">
        <v>303790</v>
      </c>
      <c r="O63" s="21">
        <v>809000</v>
      </c>
      <c r="P63" s="21">
        <v>436140</v>
      </c>
      <c r="Q63">
        <v>19</v>
      </c>
      <c r="R63">
        <v>3</v>
      </c>
      <c r="S63">
        <v>19</v>
      </c>
      <c r="T63">
        <v>19</v>
      </c>
      <c r="U63">
        <v>28</v>
      </c>
      <c r="V63">
        <v>15</v>
      </c>
      <c r="W63">
        <v>97</v>
      </c>
      <c r="X63">
        <v>98</v>
      </c>
      <c r="Y63">
        <v>94</v>
      </c>
      <c r="Z63">
        <v>98</v>
      </c>
      <c r="AA63">
        <v>96</v>
      </c>
      <c r="AB63">
        <v>27</v>
      </c>
    </row>
    <row r="64" spans="1:28">
      <c r="A64">
        <v>60</v>
      </c>
      <c r="B64" t="s">
        <v>668</v>
      </c>
      <c r="C64" t="s">
        <v>531</v>
      </c>
      <c r="D64" t="s">
        <v>542</v>
      </c>
      <c r="E64" s="24" t="s">
        <v>69</v>
      </c>
      <c r="F64" s="24" t="s">
        <v>69</v>
      </c>
      <c r="G64" s="21">
        <v>0.2</v>
      </c>
      <c r="H64" s="22">
        <v>0.33333333333333337</v>
      </c>
      <c r="I64" s="22">
        <f t="shared" si="2"/>
        <v>-0.47712125471966238</v>
      </c>
      <c r="J64" s="23">
        <v>0.98445800000000006</v>
      </c>
      <c r="K64" s="21" t="s">
        <v>488</v>
      </c>
      <c r="L64" s="21" t="s">
        <v>489</v>
      </c>
      <c r="M64" s="21" t="s">
        <v>462</v>
      </c>
      <c r="N64" s="21">
        <v>29059</v>
      </c>
      <c r="O64" s="21" t="s">
        <v>490</v>
      </c>
      <c r="P64" s="21" t="s">
        <v>491</v>
      </c>
      <c r="Q64">
        <v>1</v>
      </c>
      <c r="R64">
        <v>0</v>
      </c>
      <c r="S64">
        <v>1</v>
      </c>
      <c r="T64">
        <v>1</v>
      </c>
      <c r="U64">
        <v>1</v>
      </c>
      <c r="V64">
        <v>1</v>
      </c>
      <c r="W64">
        <v>87</v>
      </c>
      <c r="X64">
        <v>0</v>
      </c>
      <c r="Y64">
        <v>96</v>
      </c>
      <c r="Z64">
        <v>100</v>
      </c>
      <c r="AA64">
        <v>76</v>
      </c>
      <c r="AB64">
        <v>0</v>
      </c>
    </row>
    <row r="65" spans="1:28">
      <c r="A65">
        <v>61</v>
      </c>
      <c r="B65" t="s">
        <v>2655</v>
      </c>
      <c r="C65" t="s">
        <v>2656</v>
      </c>
      <c r="D65" t="s">
        <v>624</v>
      </c>
      <c r="E65" s="24" t="s">
        <v>69</v>
      </c>
      <c r="F65" s="24" t="s">
        <v>69</v>
      </c>
      <c r="G65" s="21">
        <v>0.7</v>
      </c>
      <c r="H65" s="22">
        <v>1.1666666666666667</v>
      </c>
      <c r="I65" s="22">
        <f t="shared" si="2"/>
        <v>6.6946789630613221E-2</v>
      </c>
      <c r="J65" s="23">
        <v>0.33175700000000002</v>
      </c>
      <c r="K65" s="21">
        <v>278730</v>
      </c>
      <c r="L65" s="21">
        <v>398990</v>
      </c>
      <c r="M65" s="21">
        <v>490480</v>
      </c>
      <c r="N65" s="21">
        <v>481000</v>
      </c>
      <c r="O65" s="21">
        <v>778280</v>
      </c>
      <c r="P65" s="21">
        <v>537040</v>
      </c>
      <c r="Q65">
        <v>11</v>
      </c>
      <c r="R65">
        <v>5</v>
      </c>
      <c r="S65">
        <v>20</v>
      </c>
      <c r="T65">
        <v>18</v>
      </c>
      <c r="U65">
        <v>18</v>
      </c>
      <c r="V65">
        <v>8</v>
      </c>
      <c r="W65">
        <v>100</v>
      </c>
      <c r="X65">
        <v>0</v>
      </c>
      <c r="Y65">
        <v>100</v>
      </c>
      <c r="Z65">
        <v>23</v>
      </c>
      <c r="AA65">
        <v>95</v>
      </c>
      <c r="AB65">
        <v>0</v>
      </c>
    </row>
    <row r="66" spans="1:28">
      <c r="A66">
        <v>62</v>
      </c>
      <c r="B66" t="s">
        <v>860</v>
      </c>
      <c r="C66" t="s">
        <v>861</v>
      </c>
      <c r="D66" t="s">
        <v>539</v>
      </c>
      <c r="E66" s="24" t="s">
        <v>69</v>
      </c>
      <c r="F66" s="24" t="s">
        <v>69</v>
      </c>
      <c r="G66" s="21">
        <v>0.4</v>
      </c>
      <c r="H66" s="22">
        <v>0.66666666666666674</v>
      </c>
      <c r="I66" s="22">
        <f t="shared" si="2"/>
        <v>-0.17609125905568118</v>
      </c>
      <c r="J66" s="23">
        <v>0.54260600000000003</v>
      </c>
      <c r="K66" s="21" t="s">
        <v>462</v>
      </c>
      <c r="L66" s="21">
        <v>14634</v>
      </c>
      <c r="M66" s="21" t="s">
        <v>462</v>
      </c>
      <c r="N66" s="21">
        <v>17905</v>
      </c>
      <c r="O66" s="21" t="s">
        <v>492</v>
      </c>
      <c r="P66" s="21">
        <v>15399</v>
      </c>
      <c r="Q66">
        <v>0</v>
      </c>
      <c r="R66">
        <v>0</v>
      </c>
      <c r="S66">
        <v>2</v>
      </c>
      <c r="T66">
        <v>2</v>
      </c>
      <c r="U66">
        <v>2</v>
      </c>
      <c r="V66">
        <v>1</v>
      </c>
      <c r="W66">
        <v>100</v>
      </c>
      <c r="X66">
        <v>95</v>
      </c>
      <c r="Y66">
        <v>100</v>
      </c>
      <c r="Z66">
        <v>100</v>
      </c>
      <c r="AA66">
        <v>100</v>
      </c>
      <c r="AB66">
        <v>100</v>
      </c>
    </row>
    <row r="67" spans="1:28">
      <c r="A67">
        <v>63</v>
      </c>
      <c r="B67" t="s">
        <v>928</v>
      </c>
      <c r="C67" t="s">
        <v>929</v>
      </c>
      <c r="D67" t="s">
        <v>590</v>
      </c>
      <c r="E67" s="24" t="s">
        <v>69</v>
      </c>
      <c r="F67" s="24" t="s">
        <v>69</v>
      </c>
      <c r="G67" s="21">
        <v>0.4</v>
      </c>
      <c r="H67" s="22">
        <v>0.66666666666666674</v>
      </c>
      <c r="I67" s="22">
        <f t="shared" si="2"/>
        <v>-0.17609125905568118</v>
      </c>
      <c r="J67" s="23">
        <v>0.35055900000000001</v>
      </c>
      <c r="K67" s="21" t="s">
        <v>462</v>
      </c>
      <c r="L67" s="21">
        <v>15616</v>
      </c>
      <c r="M67" s="21" t="s">
        <v>462</v>
      </c>
      <c r="N67" s="21">
        <v>18805</v>
      </c>
      <c r="O67" s="21">
        <v>20639</v>
      </c>
      <c r="P67" s="21" t="s">
        <v>462</v>
      </c>
      <c r="Q67">
        <v>0</v>
      </c>
      <c r="R67">
        <v>0</v>
      </c>
      <c r="S67">
        <v>1</v>
      </c>
      <c r="T67">
        <v>2</v>
      </c>
      <c r="U67">
        <v>2</v>
      </c>
      <c r="V67">
        <v>0</v>
      </c>
      <c r="W67">
        <v>100</v>
      </c>
      <c r="X67">
        <v>99</v>
      </c>
      <c r="Y67">
        <v>100</v>
      </c>
      <c r="Z67">
        <v>100</v>
      </c>
      <c r="AA67">
        <v>100</v>
      </c>
      <c r="AB67">
        <v>100</v>
      </c>
    </row>
    <row r="68" spans="1:28">
      <c r="A68">
        <v>64</v>
      </c>
      <c r="B68" t="s">
        <v>1916</v>
      </c>
      <c r="C68" t="s">
        <v>1917</v>
      </c>
      <c r="D68" t="s">
        <v>538</v>
      </c>
      <c r="E68" s="24" t="s">
        <v>69</v>
      </c>
      <c r="F68" s="24" t="s">
        <v>69</v>
      </c>
      <c r="G68" s="21">
        <v>1.5</v>
      </c>
      <c r="H68" s="22">
        <v>2.5</v>
      </c>
      <c r="I68" s="22">
        <f t="shared" si="2"/>
        <v>0.3979400086720376</v>
      </c>
      <c r="J68" s="26">
        <v>3.7948900000000001E-2</v>
      </c>
      <c r="K68" s="21">
        <v>33566</v>
      </c>
      <c r="L68" s="21">
        <v>198720</v>
      </c>
      <c r="M68" s="21">
        <v>50018</v>
      </c>
      <c r="N68" s="21">
        <v>133480</v>
      </c>
      <c r="O68" s="21">
        <v>27369</v>
      </c>
      <c r="P68" s="21">
        <v>29874</v>
      </c>
      <c r="Q68">
        <v>5</v>
      </c>
      <c r="R68">
        <v>1</v>
      </c>
      <c r="S68">
        <v>11</v>
      </c>
      <c r="T68">
        <v>7</v>
      </c>
      <c r="U68">
        <v>2</v>
      </c>
      <c r="V68">
        <v>2</v>
      </c>
      <c r="W68">
        <v>100</v>
      </c>
      <c r="X68">
        <v>100</v>
      </c>
      <c r="Y68">
        <v>100</v>
      </c>
      <c r="Z68">
        <v>100</v>
      </c>
      <c r="AA68">
        <v>100</v>
      </c>
      <c r="AB68">
        <v>100</v>
      </c>
    </row>
    <row r="69" spans="1:28">
      <c r="A69">
        <v>65</v>
      </c>
      <c r="B69" t="s">
        <v>2218</v>
      </c>
      <c r="C69" t="s">
        <v>2219</v>
      </c>
      <c r="D69" t="s">
        <v>554</v>
      </c>
      <c r="E69" s="24" t="s">
        <v>69</v>
      </c>
      <c r="F69" s="24" t="s">
        <v>69</v>
      </c>
      <c r="G69" s="21">
        <v>2.1</v>
      </c>
      <c r="H69" s="28">
        <v>3.5000000000000004</v>
      </c>
      <c r="I69" s="28">
        <f t="shared" si="2"/>
        <v>0.54406804435027567</v>
      </c>
      <c r="J69" s="23">
        <v>0.67415599999999998</v>
      </c>
      <c r="K69" s="21">
        <v>440990</v>
      </c>
      <c r="L69" s="21">
        <v>451420</v>
      </c>
      <c r="M69" s="21">
        <v>1416100</v>
      </c>
      <c r="N69" s="21">
        <v>439500</v>
      </c>
      <c r="O69" s="21">
        <v>105960</v>
      </c>
      <c r="P69" s="21">
        <v>542160</v>
      </c>
      <c r="Q69">
        <v>3</v>
      </c>
      <c r="R69">
        <v>1</v>
      </c>
      <c r="S69">
        <v>4</v>
      </c>
      <c r="T69">
        <v>4</v>
      </c>
      <c r="U69">
        <v>3</v>
      </c>
      <c r="V69">
        <v>3</v>
      </c>
      <c r="W69">
        <v>100</v>
      </c>
      <c r="X69">
        <v>0</v>
      </c>
      <c r="Y69">
        <v>100</v>
      </c>
      <c r="Z69">
        <v>100</v>
      </c>
      <c r="AA69">
        <v>96</v>
      </c>
      <c r="AB69">
        <v>100</v>
      </c>
    </row>
    <row r="70" spans="1:28">
      <c r="A70">
        <v>66</v>
      </c>
      <c r="B70" t="s">
        <v>2078</v>
      </c>
      <c r="C70" t="s">
        <v>1991</v>
      </c>
      <c r="D70" t="s">
        <v>386</v>
      </c>
      <c r="E70" s="24" t="s">
        <v>69</v>
      </c>
      <c r="F70" s="24" t="s">
        <v>69</v>
      </c>
      <c r="G70" s="21">
        <v>0.9</v>
      </c>
      <c r="H70" s="22">
        <v>1.5</v>
      </c>
      <c r="I70" s="22">
        <f t="shared" si="2"/>
        <v>0.17609125905568124</v>
      </c>
      <c r="J70" s="23">
        <v>0.97882199999999997</v>
      </c>
      <c r="K70" s="21">
        <v>50958</v>
      </c>
      <c r="L70" s="21">
        <v>61907</v>
      </c>
      <c r="M70" s="21">
        <v>72966</v>
      </c>
      <c r="N70" s="21">
        <v>20726</v>
      </c>
      <c r="O70" s="21">
        <v>94256</v>
      </c>
      <c r="P70" s="21">
        <v>87151</v>
      </c>
      <c r="Q70">
        <v>5</v>
      </c>
      <c r="R70">
        <v>1</v>
      </c>
      <c r="S70">
        <v>6</v>
      </c>
      <c r="T70">
        <v>2</v>
      </c>
      <c r="U70">
        <v>9</v>
      </c>
      <c r="V70">
        <v>8</v>
      </c>
      <c r="W70">
        <v>100</v>
      </c>
      <c r="X70">
        <v>0</v>
      </c>
      <c r="Y70">
        <v>100</v>
      </c>
      <c r="Z70">
        <v>0</v>
      </c>
      <c r="AA70">
        <v>0</v>
      </c>
      <c r="AB70">
        <v>100</v>
      </c>
    </row>
    <row r="71" spans="1:28">
      <c r="A71">
        <v>67</v>
      </c>
      <c r="B71" t="s">
        <v>2706</v>
      </c>
      <c r="C71" t="s">
        <v>2707</v>
      </c>
      <c r="D71" t="s">
        <v>612</v>
      </c>
      <c r="E71" s="24" t="s">
        <v>69</v>
      </c>
      <c r="F71" s="24" t="s">
        <v>69</v>
      </c>
      <c r="G71" s="21">
        <v>0.5</v>
      </c>
      <c r="H71" s="22">
        <v>0.83333333333333337</v>
      </c>
      <c r="I71" s="22">
        <f t="shared" si="2"/>
        <v>-7.9181246047624804E-2</v>
      </c>
      <c r="J71" s="23">
        <v>0.62760400000000005</v>
      </c>
      <c r="K71" s="21">
        <v>330870</v>
      </c>
      <c r="L71" s="21">
        <v>363090</v>
      </c>
      <c r="M71" s="21">
        <v>108470</v>
      </c>
      <c r="N71" s="21">
        <v>474100</v>
      </c>
      <c r="O71" s="21">
        <v>922430</v>
      </c>
      <c r="P71" s="21">
        <v>335760</v>
      </c>
      <c r="Q71">
        <v>31</v>
      </c>
      <c r="R71">
        <v>9</v>
      </c>
      <c r="S71">
        <v>47</v>
      </c>
      <c r="T71">
        <v>43</v>
      </c>
      <c r="U71">
        <v>45</v>
      </c>
      <c r="V71">
        <v>35</v>
      </c>
      <c r="W71">
        <v>95</v>
      </c>
      <c r="X71">
        <v>0</v>
      </c>
      <c r="Y71">
        <v>100</v>
      </c>
      <c r="Z71">
        <v>99</v>
      </c>
      <c r="AA71">
        <v>0</v>
      </c>
      <c r="AB71">
        <v>97</v>
      </c>
    </row>
    <row r="72" spans="1:28">
      <c r="A72">
        <v>68</v>
      </c>
      <c r="B72" t="s">
        <v>660</v>
      </c>
      <c r="C72" t="s">
        <v>651</v>
      </c>
      <c r="D72" t="s">
        <v>571</v>
      </c>
      <c r="E72" s="24" t="s">
        <v>69</v>
      </c>
      <c r="F72" s="24" t="s">
        <v>69</v>
      </c>
      <c r="G72" s="21">
        <v>0.2</v>
      </c>
      <c r="H72" s="22">
        <v>0.33333333333333337</v>
      </c>
      <c r="I72" s="22">
        <f t="shared" si="2"/>
        <v>-0.47712125471966238</v>
      </c>
      <c r="J72" s="23">
        <v>0.82321500000000003</v>
      </c>
      <c r="K72" s="21" t="s">
        <v>493</v>
      </c>
      <c r="L72" s="21" t="s">
        <v>462</v>
      </c>
      <c r="M72" s="21" t="s">
        <v>462</v>
      </c>
      <c r="N72" s="21" t="s">
        <v>494</v>
      </c>
      <c r="O72" s="21">
        <v>24045</v>
      </c>
      <c r="P72" s="21" t="s">
        <v>462</v>
      </c>
      <c r="Q72">
        <v>1</v>
      </c>
      <c r="R72">
        <v>0</v>
      </c>
      <c r="S72">
        <v>0</v>
      </c>
      <c r="T72">
        <v>1</v>
      </c>
      <c r="U72">
        <v>1</v>
      </c>
      <c r="V72">
        <v>0</v>
      </c>
      <c r="W72">
        <v>65</v>
      </c>
      <c r="X72">
        <v>0</v>
      </c>
      <c r="Y72">
        <v>100</v>
      </c>
      <c r="Z72">
        <v>100</v>
      </c>
      <c r="AA72">
        <v>100</v>
      </c>
      <c r="AB72">
        <v>100</v>
      </c>
    </row>
    <row r="73" spans="1:28">
      <c r="A73">
        <v>69</v>
      </c>
      <c r="B73" t="s">
        <v>1354</v>
      </c>
      <c r="C73" t="s">
        <v>1355</v>
      </c>
      <c r="D73" t="s">
        <v>432</v>
      </c>
      <c r="E73" s="24" t="s">
        <v>69</v>
      </c>
      <c r="F73" s="24" t="s">
        <v>69</v>
      </c>
      <c r="G73" s="21">
        <v>0.5</v>
      </c>
      <c r="H73" s="22">
        <v>0.83333333333333337</v>
      </c>
      <c r="I73" s="22">
        <f t="shared" si="2"/>
        <v>-7.9181246047624804E-2</v>
      </c>
      <c r="J73" s="23">
        <v>0.84573100000000001</v>
      </c>
      <c r="K73" s="21">
        <v>21721</v>
      </c>
      <c r="L73" s="21">
        <v>19727</v>
      </c>
      <c r="M73" s="21" t="s">
        <v>462</v>
      </c>
      <c r="N73" s="21">
        <v>24302</v>
      </c>
      <c r="O73" s="21">
        <v>61484</v>
      </c>
      <c r="P73" s="21" t="s">
        <v>462</v>
      </c>
      <c r="Q73">
        <v>3</v>
      </c>
      <c r="R73">
        <v>0</v>
      </c>
      <c r="S73">
        <v>1</v>
      </c>
      <c r="T73">
        <v>3</v>
      </c>
      <c r="U73">
        <v>4</v>
      </c>
      <c r="V73">
        <v>0</v>
      </c>
      <c r="W73">
        <v>100</v>
      </c>
      <c r="X73">
        <v>100</v>
      </c>
      <c r="Y73">
        <v>100</v>
      </c>
      <c r="Z73">
        <v>100</v>
      </c>
      <c r="AA73">
        <v>100</v>
      </c>
      <c r="AB73">
        <v>11</v>
      </c>
    </row>
    <row r="74" spans="1:28">
      <c r="A74">
        <v>70</v>
      </c>
      <c r="B74" t="s">
        <v>1795</v>
      </c>
      <c r="C74" t="s">
        <v>1796</v>
      </c>
      <c r="D74" t="s">
        <v>544</v>
      </c>
      <c r="E74" s="24" t="s">
        <v>69</v>
      </c>
      <c r="F74" s="24" t="s">
        <v>69</v>
      </c>
      <c r="G74" s="21">
        <v>1.1000000000000001</v>
      </c>
      <c r="H74" s="22">
        <v>1.8333333333333335</v>
      </c>
      <c r="I74" s="22">
        <f t="shared" si="2"/>
        <v>0.26324143477458145</v>
      </c>
      <c r="J74" s="23">
        <v>0.55660299999999996</v>
      </c>
      <c r="K74" s="21">
        <v>94271</v>
      </c>
      <c r="L74" s="21" t="s">
        <v>495</v>
      </c>
      <c r="M74" s="21">
        <v>124980</v>
      </c>
      <c r="N74" s="21">
        <v>77534</v>
      </c>
      <c r="O74" s="21">
        <v>94232</v>
      </c>
      <c r="P74" s="21">
        <v>26616</v>
      </c>
      <c r="Q74">
        <v>7</v>
      </c>
      <c r="R74">
        <v>2</v>
      </c>
      <c r="S74">
        <v>1</v>
      </c>
      <c r="T74">
        <v>2</v>
      </c>
      <c r="U74">
        <v>6</v>
      </c>
      <c r="V74">
        <v>2</v>
      </c>
      <c r="W74">
        <v>100</v>
      </c>
      <c r="X74">
        <v>0</v>
      </c>
      <c r="Y74">
        <v>100</v>
      </c>
      <c r="Z74">
        <v>100</v>
      </c>
      <c r="AA74">
        <v>100</v>
      </c>
      <c r="AB74">
        <v>13</v>
      </c>
    </row>
    <row r="75" spans="1:28">
      <c r="A75">
        <v>71</v>
      </c>
      <c r="B75" t="s">
        <v>1846</v>
      </c>
      <c r="C75" t="s">
        <v>1847</v>
      </c>
      <c r="D75" t="s">
        <v>544</v>
      </c>
      <c r="E75" s="24" t="s">
        <v>69</v>
      </c>
      <c r="F75" s="24" t="s">
        <v>69</v>
      </c>
      <c r="G75" s="21">
        <v>1.2</v>
      </c>
      <c r="H75" s="22">
        <v>2</v>
      </c>
      <c r="I75" s="22">
        <f t="shared" si="2"/>
        <v>0.3010299956639812</v>
      </c>
      <c r="J75" s="25">
        <v>0.17599000000000001</v>
      </c>
      <c r="K75" s="21">
        <v>108520</v>
      </c>
      <c r="L75" s="21">
        <v>186920</v>
      </c>
      <c r="M75" s="21" t="s">
        <v>462</v>
      </c>
      <c r="N75" s="21">
        <v>67222</v>
      </c>
      <c r="O75" s="21">
        <v>186520</v>
      </c>
      <c r="P75" s="21" t="s">
        <v>462</v>
      </c>
      <c r="Q75">
        <v>8</v>
      </c>
      <c r="R75">
        <v>0</v>
      </c>
      <c r="S75">
        <v>4</v>
      </c>
      <c r="T75">
        <v>3</v>
      </c>
      <c r="U75">
        <v>4</v>
      </c>
      <c r="V75">
        <v>0</v>
      </c>
      <c r="W75">
        <v>100</v>
      </c>
      <c r="X75">
        <v>100</v>
      </c>
      <c r="Y75">
        <v>100</v>
      </c>
      <c r="Z75">
        <v>100</v>
      </c>
      <c r="AA75">
        <v>100</v>
      </c>
      <c r="AB75">
        <v>97</v>
      </c>
    </row>
    <row r="76" spans="1:28">
      <c r="A76">
        <v>72</v>
      </c>
      <c r="B76" t="s">
        <v>1232</v>
      </c>
      <c r="C76" t="s">
        <v>1233</v>
      </c>
      <c r="D76" t="s">
        <v>615</v>
      </c>
      <c r="E76" s="24" t="s">
        <v>69</v>
      </c>
      <c r="F76" s="24" t="s">
        <v>69</v>
      </c>
      <c r="G76" s="21">
        <v>0.2</v>
      </c>
      <c r="H76" s="22">
        <v>0.33333333333333337</v>
      </c>
      <c r="I76" s="22">
        <f t="shared" si="2"/>
        <v>-0.47712125471966238</v>
      </c>
      <c r="J76" s="23">
        <v>0.70052099999999995</v>
      </c>
      <c r="K76" s="21" t="s">
        <v>496</v>
      </c>
      <c r="L76" s="21">
        <v>22589</v>
      </c>
      <c r="M76" s="21" t="s">
        <v>462</v>
      </c>
      <c r="N76" s="21">
        <v>14247</v>
      </c>
      <c r="O76" s="21">
        <v>24915</v>
      </c>
      <c r="P76" s="21">
        <v>95374</v>
      </c>
      <c r="Q76">
        <v>2</v>
      </c>
      <c r="R76">
        <v>0</v>
      </c>
      <c r="S76">
        <v>1</v>
      </c>
      <c r="T76">
        <v>1</v>
      </c>
      <c r="U76">
        <v>3</v>
      </c>
      <c r="V76">
        <v>2</v>
      </c>
      <c r="W76">
        <v>100</v>
      </c>
      <c r="X76">
        <v>0</v>
      </c>
      <c r="Y76">
        <v>100</v>
      </c>
      <c r="Z76">
        <v>100</v>
      </c>
      <c r="AA76">
        <v>100</v>
      </c>
      <c r="AB76">
        <v>100</v>
      </c>
    </row>
    <row r="77" spans="1:28">
      <c r="A77">
        <v>73</v>
      </c>
      <c r="B77" t="s">
        <v>1310</v>
      </c>
      <c r="C77" t="s">
        <v>1311</v>
      </c>
      <c r="D77" t="s">
        <v>620</v>
      </c>
      <c r="E77" s="24" t="s">
        <v>69</v>
      </c>
      <c r="F77" s="24" t="s">
        <v>69</v>
      </c>
      <c r="G77" s="21">
        <v>39</v>
      </c>
      <c r="H77" s="28">
        <v>65</v>
      </c>
      <c r="I77" s="28">
        <f t="shared" si="2"/>
        <v>1.8129133566428555</v>
      </c>
      <c r="J77" s="23">
        <v>0.169818</v>
      </c>
      <c r="K77" s="21" t="s">
        <v>497</v>
      </c>
      <c r="L77" s="21" t="s">
        <v>462</v>
      </c>
      <c r="M77" s="21">
        <v>28946</v>
      </c>
      <c r="N77" s="21" t="s">
        <v>462</v>
      </c>
      <c r="O77" s="21" t="s">
        <v>498</v>
      </c>
      <c r="P77" s="21" t="s">
        <v>462</v>
      </c>
      <c r="Q77">
        <v>3</v>
      </c>
      <c r="R77">
        <v>1</v>
      </c>
      <c r="S77">
        <v>0</v>
      </c>
      <c r="T77">
        <v>0</v>
      </c>
      <c r="U77">
        <v>1</v>
      </c>
      <c r="V77">
        <v>0</v>
      </c>
      <c r="W77">
        <v>99</v>
      </c>
      <c r="X77">
        <v>99</v>
      </c>
      <c r="Y77">
        <v>99</v>
      </c>
      <c r="Z77">
        <v>99</v>
      </c>
      <c r="AA77">
        <v>0</v>
      </c>
      <c r="AB77">
        <v>93</v>
      </c>
    </row>
    <row r="78" spans="1:28">
      <c r="A78">
        <v>74</v>
      </c>
      <c r="B78" t="s">
        <v>1030</v>
      </c>
      <c r="C78" t="s">
        <v>1031</v>
      </c>
      <c r="D78" t="s">
        <v>593</v>
      </c>
      <c r="E78" s="24" t="s">
        <v>69</v>
      </c>
      <c r="F78" s="24" t="s">
        <v>69</v>
      </c>
      <c r="G78" s="21">
        <v>0.7</v>
      </c>
      <c r="H78" s="22">
        <v>1.1666666666666667</v>
      </c>
      <c r="I78" s="22">
        <f t="shared" si="2"/>
        <v>6.6946789630613221E-2</v>
      </c>
      <c r="J78" s="23">
        <v>0.84213899999999997</v>
      </c>
      <c r="K78" s="21">
        <v>30817</v>
      </c>
      <c r="L78" s="21" t="s">
        <v>462</v>
      </c>
      <c r="M78" s="21" t="s">
        <v>462</v>
      </c>
      <c r="N78" s="21">
        <v>14360</v>
      </c>
      <c r="O78" s="21">
        <v>32904</v>
      </c>
      <c r="P78" s="21" t="s">
        <v>462</v>
      </c>
      <c r="Q78">
        <v>4</v>
      </c>
      <c r="R78">
        <v>0</v>
      </c>
      <c r="S78">
        <v>0</v>
      </c>
      <c r="T78">
        <v>1</v>
      </c>
      <c r="U78">
        <v>2</v>
      </c>
      <c r="V78">
        <v>0</v>
      </c>
      <c r="W78">
        <v>100</v>
      </c>
      <c r="X78">
        <v>100</v>
      </c>
      <c r="Y78">
        <v>100</v>
      </c>
      <c r="Z78">
        <v>100</v>
      </c>
      <c r="AA78">
        <v>100</v>
      </c>
      <c r="AB78">
        <v>100</v>
      </c>
    </row>
    <row r="79" spans="1:28">
      <c r="A79">
        <v>75</v>
      </c>
      <c r="B79" t="s">
        <v>1962</v>
      </c>
      <c r="C79" t="s">
        <v>1963</v>
      </c>
      <c r="D79" t="s">
        <v>544</v>
      </c>
      <c r="E79" s="24" t="s">
        <v>69</v>
      </c>
      <c r="F79" s="24" t="s">
        <v>69</v>
      </c>
      <c r="G79" s="21">
        <v>0.2</v>
      </c>
      <c r="H79" s="22">
        <v>0.33333333333333337</v>
      </c>
      <c r="I79" s="22">
        <f t="shared" si="2"/>
        <v>-0.47712125471966238</v>
      </c>
      <c r="J79" s="23">
        <v>0.12812799999999999</v>
      </c>
      <c r="K79" s="21" t="s">
        <v>462</v>
      </c>
      <c r="L79" s="21">
        <v>244530</v>
      </c>
      <c r="M79" s="21" t="s">
        <v>462</v>
      </c>
      <c r="N79" s="21">
        <v>1004800</v>
      </c>
      <c r="O79" s="21">
        <v>97081</v>
      </c>
      <c r="P79" s="21">
        <v>74219</v>
      </c>
      <c r="Q79">
        <v>0</v>
      </c>
      <c r="R79">
        <v>0</v>
      </c>
      <c r="S79">
        <v>6</v>
      </c>
      <c r="T79">
        <v>9</v>
      </c>
      <c r="U79">
        <v>5</v>
      </c>
      <c r="V79">
        <v>4</v>
      </c>
      <c r="W79">
        <v>0</v>
      </c>
      <c r="X79">
        <v>10</v>
      </c>
      <c r="Y79">
        <v>100</v>
      </c>
      <c r="Z79">
        <v>100</v>
      </c>
      <c r="AA79">
        <v>100</v>
      </c>
      <c r="AB79">
        <v>100</v>
      </c>
    </row>
    <row r="80" spans="1:28">
      <c r="A80">
        <v>76</v>
      </c>
      <c r="B80" t="s">
        <v>661</v>
      </c>
      <c r="C80" t="s">
        <v>652</v>
      </c>
      <c r="D80" t="s">
        <v>614</v>
      </c>
      <c r="E80" s="24" t="s">
        <v>69</v>
      </c>
      <c r="F80" s="24" t="s">
        <v>69</v>
      </c>
      <c r="G80" s="21">
        <v>0.1</v>
      </c>
      <c r="H80" s="29">
        <v>0.16666666666666669</v>
      </c>
      <c r="I80" s="29">
        <f t="shared" si="2"/>
        <v>-0.77815125038364363</v>
      </c>
      <c r="J80" s="23">
        <v>0.98445800000000006</v>
      </c>
      <c r="K80" s="21" t="s">
        <v>462</v>
      </c>
      <c r="L80" s="21">
        <v>10501</v>
      </c>
      <c r="M80" s="21" t="s">
        <v>462</v>
      </c>
      <c r="N80" s="21">
        <v>31463</v>
      </c>
      <c r="O80" s="21">
        <v>35535</v>
      </c>
      <c r="P80" s="21" t="s">
        <v>499</v>
      </c>
      <c r="Q80">
        <v>1</v>
      </c>
      <c r="R80">
        <v>0</v>
      </c>
      <c r="S80">
        <v>1</v>
      </c>
      <c r="T80">
        <v>1</v>
      </c>
      <c r="U80">
        <v>1</v>
      </c>
      <c r="V80">
        <v>1</v>
      </c>
      <c r="W80">
        <v>95</v>
      </c>
      <c r="X80">
        <v>0</v>
      </c>
      <c r="Y80">
        <v>0</v>
      </c>
      <c r="Z80">
        <v>100</v>
      </c>
      <c r="AA80">
        <v>96</v>
      </c>
      <c r="AB80">
        <v>0</v>
      </c>
    </row>
    <row r="81" spans="1:28">
      <c r="A81">
        <v>77</v>
      </c>
      <c r="B81" t="s">
        <v>673</v>
      </c>
      <c r="C81" t="s">
        <v>536</v>
      </c>
      <c r="D81" t="s">
        <v>553</v>
      </c>
      <c r="E81" s="24" t="s">
        <v>70</v>
      </c>
      <c r="F81" s="24" t="s">
        <v>69</v>
      </c>
      <c r="G81" s="21" t="s">
        <v>721</v>
      </c>
      <c r="H81" s="29" t="s">
        <v>721</v>
      </c>
      <c r="I81" s="29" t="s">
        <v>721</v>
      </c>
      <c r="J81" s="26">
        <v>5.5732900000000002E-2</v>
      </c>
      <c r="K81" s="21" t="s">
        <v>462</v>
      </c>
      <c r="L81" s="21" t="s">
        <v>462</v>
      </c>
      <c r="M81" s="21" t="s">
        <v>462</v>
      </c>
      <c r="N81" s="21">
        <v>10354</v>
      </c>
      <c r="O81" s="21">
        <v>48773</v>
      </c>
      <c r="P81" s="21" t="s">
        <v>462</v>
      </c>
      <c r="Q81">
        <v>0</v>
      </c>
      <c r="R81">
        <v>0</v>
      </c>
      <c r="S81">
        <v>0</v>
      </c>
      <c r="T81">
        <v>3</v>
      </c>
      <c r="U81">
        <v>1</v>
      </c>
      <c r="V81">
        <v>0</v>
      </c>
      <c r="W81">
        <v>100</v>
      </c>
      <c r="X81">
        <v>96</v>
      </c>
      <c r="Y81">
        <v>100</v>
      </c>
      <c r="Z81">
        <v>100</v>
      </c>
      <c r="AA81">
        <v>100</v>
      </c>
      <c r="AB81">
        <v>100</v>
      </c>
    </row>
    <row r="82" spans="1:28">
      <c r="A82">
        <v>78</v>
      </c>
      <c r="B82" t="s">
        <v>2667</v>
      </c>
      <c r="C82" t="s">
        <v>2668</v>
      </c>
      <c r="D82" t="s">
        <v>614</v>
      </c>
      <c r="E82" s="24" t="s">
        <v>69</v>
      </c>
      <c r="F82" s="24" t="s">
        <v>69</v>
      </c>
      <c r="G82" s="21">
        <v>0.5</v>
      </c>
      <c r="H82" s="22">
        <v>0.83333333333333337</v>
      </c>
      <c r="I82" s="22">
        <f t="shared" ref="I82:I113" si="3">LOG(H82)</f>
        <v>-7.9181246047624804E-2</v>
      </c>
      <c r="J82" s="23">
        <v>0.71470599999999995</v>
      </c>
      <c r="K82" s="21">
        <v>427800</v>
      </c>
      <c r="L82" s="21">
        <v>619050</v>
      </c>
      <c r="M82" s="21">
        <v>427520</v>
      </c>
      <c r="N82" s="21">
        <v>1665400</v>
      </c>
      <c r="O82" s="21">
        <v>776730</v>
      </c>
      <c r="P82" s="21">
        <v>348220</v>
      </c>
      <c r="Q82">
        <v>7</v>
      </c>
      <c r="R82">
        <v>3</v>
      </c>
      <c r="S82">
        <v>9</v>
      </c>
      <c r="T82">
        <v>12</v>
      </c>
      <c r="U82">
        <v>6</v>
      </c>
      <c r="V82">
        <v>8</v>
      </c>
      <c r="W82">
        <v>49</v>
      </c>
      <c r="X82">
        <v>0</v>
      </c>
      <c r="Y82">
        <v>100</v>
      </c>
      <c r="Z82">
        <v>100</v>
      </c>
      <c r="AA82">
        <v>100</v>
      </c>
      <c r="AB82">
        <v>100</v>
      </c>
    </row>
    <row r="83" spans="1:28">
      <c r="A83">
        <v>79</v>
      </c>
      <c r="B83" t="s">
        <v>1018</v>
      </c>
      <c r="C83" t="s">
        <v>1019</v>
      </c>
      <c r="D83" t="s">
        <v>620</v>
      </c>
      <c r="E83" s="24" t="s">
        <v>69</v>
      </c>
      <c r="F83" s="24" t="s">
        <v>69</v>
      </c>
      <c r="G83" s="21">
        <v>0.1</v>
      </c>
      <c r="H83" s="29">
        <v>0.16666666666666669</v>
      </c>
      <c r="I83" s="29">
        <f t="shared" si="3"/>
        <v>-0.77815125038364363</v>
      </c>
      <c r="J83" s="23">
        <v>0.224269</v>
      </c>
      <c r="K83" s="21" t="s">
        <v>500</v>
      </c>
      <c r="L83" s="21" t="s">
        <v>462</v>
      </c>
      <c r="M83" s="21" t="s">
        <v>462</v>
      </c>
      <c r="N83" s="21">
        <v>26000</v>
      </c>
      <c r="O83" s="21">
        <v>20364</v>
      </c>
      <c r="P83" s="21">
        <v>36095</v>
      </c>
      <c r="Q83">
        <v>1</v>
      </c>
      <c r="R83">
        <v>0</v>
      </c>
      <c r="S83">
        <v>0</v>
      </c>
      <c r="T83">
        <v>1</v>
      </c>
      <c r="U83">
        <v>2</v>
      </c>
      <c r="V83">
        <v>2</v>
      </c>
      <c r="W83">
        <v>15</v>
      </c>
      <c r="X83">
        <v>0</v>
      </c>
      <c r="Y83">
        <v>0</v>
      </c>
      <c r="Z83">
        <v>100</v>
      </c>
      <c r="AA83">
        <v>96</v>
      </c>
      <c r="AB83">
        <v>0</v>
      </c>
    </row>
    <row r="84" spans="1:28">
      <c r="A84">
        <v>80</v>
      </c>
      <c r="B84" t="s">
        <v>2238</v>
      </c>
      <c r="C84" t="s">
        <v>2239</v>
      </c>
      <c r="D84" t="s">
        <v>544</v>
      </c>
      <c r="E84" s="24" t="s">
        <v>71</v>
      </c>
      <c r="F84" s="24" t="s">
        <v>69</v>
      </c>
      <c r="G84" s="21">
        <v>2.2999999999999998</v>
      </c>
      <c r="H84" s="28">
        <v>3.833333333333333</v>
      </c>
      <c r="I84" s="28">
        <f t="shared" si="3"/>
        <v>0.58357658563394921</v>
      </c>
      <c r="J84" s="23">
        <v>0.23310500000000001</v>
      </c>
      <c r="K84" s="21">
        <v>765020</v>
      </c>
      <c r="L84" s="21">
        <v>746950</v>
      </c>
      <c r="M84" s="21">
        <v>5428700</v>
      </c>
      <c r="N84" s="21">
        <v>816760</v>
      </c>
      <c r="O84" s="21">
        <v>466160</v>
      </c>
      <c r="P84" s="21">
        <v>1801000</v>
      </c>
      <c r="Q84">
        <v>6</v>
      </c>
      <c r="R84">
        <v>3</v>
      </c>
      <c r="S84">
        <v>5</v>
      </c>
      <c r="T84">
        <v>2</v>
      </c>
      <c r="U84">
        <v>9</v>
      </c>
      <c r="V84">
        <v>2</v>
      </c>
      <c r="W84">
        <v>100</v>
      </c>
      <c r="X84">
        <v>100</v>
      </c>
      <c r="Y84">
        <v>28</v>
      </c>
      <c r="Z84">
        <v>0</v>
      </c>
      <c r="AA84">
        <v>100</v>
      </c>
      <c r="AB84">
        <v>0</v>
      </c>
    </row>
    <row r="85" spans="1:28">
      <c r="A85">
        <v>81</v>
      </c>
      <c r="B85" t="s">
        <v>1787</v>
      </c>
      <c r="C85" t="s">
        <v>1788</v>
      </c>
      <c r="D85" t="s">
        <v>618</v>
      </c>
      <c r="E85" s="24" t="s">
        <v>69</v>
      </c>
      <c r="F85" s="24" t="s">
        <v>69</v>
      </c>
      <c r="G85" s="21">
        <v>1</v>
      </c>
      <c r="H85" s="22">
        <v>1.6666666666666667</v>
      </c>
      <c r="I85" s="22">
        <f t="shared" si="3"/>
        <v>0.22184874961635639</v>
      </c>
      <c r="J85" s="26">
        <v>3.7610400000000002E-2</v>
      </c>
      <c r="K85" s="21">
        <v>121120</v>
      </c>
      <c r="L85" s="21">
        <v>108410</v>
      </c>
      <c r="M85" s="21" t="s">
        <v>501</v>
      </c>
      <c r="N85" s="21">
        <v>172420</v>
      </c>
      <c r="O85" s="21">
        <v>62691</v>
      </c>
      <c r="P85" s="21" t="s">
        <v>462</v>
      </c>
      <c r="Q85">
        <v>6</v>
      </c>
      <c r="R85">
        <v>1</v>
      </c>
      <c r="S85">
        <v>4</v>
      </c>
      <c r="T85">
        <v>3</v>
      </c>
      <c r="U85">
        <v>2</v>
      </c>
      <c r="V85">
        <v>1</v>
      </c>
      <c r="W85">
        <v>100</v>
      </c>
      <c r="X85">
        <v>0</v>
      </c>
      <c r="Y85">
        <v>100</v>
      </c>
      <c r="Z85">
        <v>95</v>
      </c>
      <c r="AA85">
        <v>100</v>
      </c>
      <c r="AB85">
        <v>0</v>
      </c>
    </row>
    <row r="86" spans="1:28">
      <c r="A86">
        <v>82</v>
      </c>
      <c r="B86" t="s">
        <v>1754</v>
      </c>
      <c r="C86" t="s">
        <v>1755</v>
      </c>
      <c r="D86" t="s">
        <v>456</v>
      </c>
      <c r="E86" s="24" t="s">
        <v>69</v>
      </c>
      <c r="F86" s="24" t="s">
        <v>69</v>
      </c>
      <c r="G86" s="21">
        <v>0.1</v>
      </c>
      <c r="H86" s="28">
        <v>0.16666666666666669</v>
      </c>
      <c r="I86" s="28">
        <f t="shared" si="3"/>
        <v>-0.77815125038364363</v>
      </c>
      <c r="J86" s="23">
        <v>0.76864600000000005</v>
      </c>
      <c r="K86" s="21" t="s">
        <v>502</v>
      </c>
      <c r="L86" s="21">
        <v>23887</v>
      </c>
      <c r="M86" s="21" t="s">
        <v>462</v>
      </c>
      <c r="N86" s="21">
        <v>92825</v>
      </c>
      <c r="O86" s="21">
        <v>61044</v>
      </c>
      <c r="P86" s="21">
        <v>106100</v>
      </c>
      <c r="Q86">
        <v>2</v>
      </c>
      <c r="R86">
        <v>0</v>
      </c>
      <c r="S86">
        <v>3</v>
      </c>
      <c r="T86">
        <v>5</v>
      </c>
      <c r="U86">
        <v>2</v>
      </c>
      <c r="V86">
        <v>2</v>
      </c>
      <c r="W86">
        <v>95</v>
      </c>
      <c r="X86">
        <v>0</v>
      </c>
      <c r="Y86">
        <v>0</v>
      </c>
      <c r="Z86">
        <v>95</v>
      </c>
      <c r="AA86">
        <v>100</v>
      </c>
      <c r="AB86">
        <v>100</v>
      </c>
    </row>
    <row r="87" spans="1:28">
      <c r="A87">
        <v>83</v>
      </c>
      <c r="B87" t="s">
        <v>1056</v>
      </c>
      <c r="C87" t="s">
        <v>1057</v>
      </c>
      <c r="D87" t="s">
        <v>549</v>
      </c>
      <c r="E87" s="24" t="s">
        <v>69</v>
      </c>
      <c r="F87" s="24" t="s">
        <v>69</v>
      </c>
      <c r="G87" s="21">
        <v>0.6</v>
      </c>
      <c r="H87" s="22">
        <v>1</v>
      </c>
      <c r="I87" s="22">
        <f t="shared" si="3"/>
        <v>0</v>
      </c>
      <c r="J87" s="23">
        <v>0.353682</v>
      </c>
      <c r="K87" s="21" t="s">
        <v>503</v>
      </c>
      <c r="L87" s="21" t="s">
        <v>504</v>
      </c>
      <c r="M87" s="21" t="s">
        <v>462</v>
      </c>
      <c r="N87" s="21" t="s">
        <v>462</v>
      </c>
      <c r="O87" s="21">
        <v>25453</v>
      </c>
      <c r="P87" s="21" t="s">
        <v>462</v>
      </c>
      <c r="Q87">
        <v>2</v>
      </c>
      <c r="R87">
        <v>0</v>
      </c>
      <c r="S87">
        <v>1</v>
      </c>
      <c r="T87">
        <v>0</v>
      </c>
      <c r="U87">
        <v>2</v>
      </c>
      <c r="V87">
        <v>0</v>
      </c>
      <c r="W87">
        <v>100</v>
      </c>
      <c r="X87">
        <v>100</v>
      </c>
      <c r="Y87">
        <v>100</v>
      </c>
      <c r="Z87">
        <v>100</v>
      </c>
      <c r="AA87">
        <v>100</v>
      </c>
      <c r="AB87">
        <v>100</v>
      </c>
    </row>
    <row r="88" spans="1:28">
      <c r="A88">
        <v>84</v>
      </c>
      <c r="B88" t="s">
        <v>1734</v>
      </c>
      <c r="C88" t="s">
        <v>1735</v>
      </c>
      <c r="D88" t="s">
        <v>608</v>
      </c>
      <c r="E88" s="24" t="s">
        <v>69</v>
      </c>
      <c r="F88" s="24" t="s">
        <v>69</v>
      </c>
      <c r="G88" s="21">
        <v>0.9</v>
      </c>
      <c r="H88" s="22">
        <v>1.5</v>
      </c>
      <c r="I88" s="22">
        <f t="shared" si="3"/>
        <v>0.17609125905568124</v>
      </c>
      <c r="J88" s="23">
        <v>0.31706400000000001</v>
      </c>
      <c r="K88" s="21" t="s">
        <v>505</v>
      </c>
      <c r="L88" s="21">
        <v>41620</v>
      </c>
      <c r="M88" s="21" t="s">
        <v>462</v>
      </c>
      <c r="N88" s="21" t="s">
        <v>462</v>
      </c>
      <c r="O88" s="21">
        <v>44358</v>
      </c>
      <c r="P88" s="21" t="s">
        <v>506</v>
      </c>
      <c r="Q88">
        <v>1</v>
      </c>
      <c r="R88">
        <v>0</v>
      </c>
      <c r="S88">
        <v>2</v>
      </c>
      <c r="T88">
        <v>1</v>
      </c>
      <c r="U88">
        <v>7</v>
      </c>
      <c r="V88">
        <v>3</v>
      </c>
      <c r="W88">
        <v>100</v>
      </c>
      <c r="X88">
        <v>98</v>
      </c>
      <c r="Y88">
        <v>100</v>
      </c>
      <c r="Z88">
        <v>100</v>
      </c>
      <c r="AA88">
        <v>100</v>
      </c>
      <c r="AB88">
        <v>97</v>
      </c>
    </row>
    <row r="89" spans="1:28">
      <c r="A89">
        <v>85</v>
      </c>
      <c r="B89" t="s">
        <v>1636</v>
      </c>
      <c r="C89" t="s">
        <v>1637</v>
      </c>
      <c r="D89" t="s">
        <v>568</v>
      </c>
      <c r="E89" s="24" t="s">
        <v>69</v>
      </c>
      <c r="F89" s="24" t="s">
        <v>69</v>
      </c>
      <c r="G89" s="21">
        <v>0.3</v>
      </c>
      <c r="H89" s="22">
        <v>0.5</v>
      </c>
      <c r="I89" s="22">
        <f t="shared" si="3"/>
        <v>-0.3010299956639812</v>
      </c>
      <c r="J89" s="23">
        <v>0.22100600000000001</v>
      </c>
      <c r="K89" s="21">
        <v>12667</v>
      </c>
      <c r="L89" s="21">
        <v>15538</v>
      </c>
      <c r="M89" s="21" t="s">
        <v>462</v>
      </c>
      <c r="N89" s="21">
        <v>35272</v>
      </c>
      <c r="O89" s="21">
        <v>21998</v>
      </c>
      <c r="P89" s="21">
        <v>26589</v>
      </c>
      <c r="Q89">
        <v>2</v>
      </c>
      <c r="R89">
        <v>0</v>
      </c>
      <c r="S89">
        <v>2</v>
      </c>
      <c r="T89">
        <v>4</v>
      </c>
      <c r="U89">
        <v>3</v>
      </c>
      <c r="V89">
        <v>5</v>
      </c>
      <c r="W89">
        <v>100</v>
      </c>
      <c r="X89">
        <v>100</v>
      </c>
      <c r="Y89">
        <v>87</v>
      </c>
      <c r="Z89">
        <v>79</v>
      </c>
      <c r="AA89">
        <v>100</v>
      </c>
      <c r="AB89">
        <v>0</v>
      </c>
    </row>
    <row r="90" spans="1:28">
      <c r="A90">
        <v>86</v>
      </c>
      <c r="B90" t="s">
        <v>1014</v>
      </c>
      <c r="C90" t="s">
        <v>1015</v>
      </c>
      <c r="D90" t="s">
        <v>610</v>
      </c>
      <c r="E90" s="24" t="s">
        <v>69</v>
      </c>
      <c r="F90" s="24" t="s">
        <v>69</v>
      </c>
      <c r="G90" s="21">
        <v>0.3</v>
      </c>
      <c r="H90" s="22">
        <v>0.5</v>
      </c>
      <c r="I90" s="22">
        <f t="shared" si="3"/>
        <v>-0.3010299956639812</v>
      </c>
      <c r="J90" s="23">
        <v>0.75698200000000004</v>
      </c>
      <c r="K90" s="21" t="s">
        <v>507</v>
      </c>
      <c r="L90" s="21">
        <v>12820</v>
      </c>
      <c r="M90" s="21" t="s">
        <v>462</v>
      </c>
      <c r="N90" s="21">
        <v>44046</v>
      </c>
      <c r="O90" s="21">
        <v>20116</v>
      </c>
      <c r="P90" s="21" t="s">
        <v>462</v>
      </c>
      <c r="Q90">
        <v>1</v>
      </c>
      <c r="R90">
        <v>0</v>
      </c>
      <c r="S90">
        <v>1</v>
      </c>
      <c r="T90">
        <v>3</v>
      </c>
      <c r="U90">
        <v>1</v>
      </c>
      <c r="V90">
        <v>0</v>
      </c>
      <c r="W90">
        <v>100</v>
      </c>
      <c r="X90">
        <v>94</v>
      </c>
      <c r="Y90">
        <v>100</v>
      </c>
      <c r="Z90">
        <v>100</v>
      </c>
      <c r="AA90">
        <v>100</v>
      </c>
      <c r="AB90">
        <v>100</v>
      </c>
    </row>
    <row r="91" spans="1:28">
      <c r="A91">
        <v>87</v>
      </c>
      <c r="B91" t="s">
        <v>1080</v>
      </c>
      <c r="C91" t="s">
        <v>1081</v>
      </c>
      <c r="D91" t="s">
        <v>424</v>
      </c>
      <c r="E91" s="24" t="s">
        <v>69</v>
      </c>
      <c r="F91" s="24" t="s">
        <v>69</v>
      </c>
      <c r="G91" s="21">
        <v>0.1</v>
      </c>
      <c r="H91" s="29">
        <v>0.16666666666666669</v>
      </c>
      <c r="I91" s="29">
        <f t="shared" si="3"/>
        <v>-0.77815125038364363</v>
      </c>
      <c r="J91" s="23">
        <v>0.38736100000000001</v>
      </c>
      <c r="K91" s="21" t="s">
        <v>462</v>
      </c>
      <c r="L91" s="21">
        <v>20060</v>
      </c>
      <c r="M91" s="21" t="s">
        <v>462</v>
      </c>
      <c r="N91" s="21">
        <v>56030</v>
      </c>
      <c r="O91" s="21">
        <v>78727</v>
      </c>
      <c r="P91" s="21" t="s">
        <v>462</v>
      </c>
      <c r="Q91">
        <v>0</v>
      </c>
      <c r="R91">
        <v>0</v>
      </c>
      <c r="S91">
        <v>2</v>
      </c>
      <c r="T91">
        <v>4</v>
      </c>
      <c r="U91">
        <v>2</v>
      </c>
      <c r="V91">
        <v>0</v>
      </c>
      <c r="W91">
        <v>0</v>
      </c>
      <c r="X91">
        <v>0</v>
      </c>
      <c r="Y91">
        <v>0</v>
      </c>
      <c r="Z91">
        <v>100</v>
      </c>
      <c r="AA91">
        <v>96</v>
      </c>
      <c r="AB91">
        <v>0</v>
      </c>
    </row>
    <row r="92" spans="1:28">
      <c r="A92">
        <v>88</v>
      </c>
      <c r="B92" t="s">
        <v>2076</v>
      </c>
      <c r="C92" t="s">
        <v>2077</v>
      </c>
      <c r="D92" t="s">
        <v>578</v>
      </c>
      <c r="E92" s="24" t="s">
        <v>69</v>
      </c>
      <c r="F92" s="24" t="s">
        <v>69</v>
      </c>
      <c r="G92" s="21">
        <v>1.6</v>
      </c>
      <c r="H92" s="22">
        <v>2.666666666666667</v>
      </c>
      <c r="I92" s="22">
        <f t="shared" si="3"/>
        <v>0.42596873227228121</v>
      </c>
      <c r="J92" s="25">
        <v>0.21067</v>
      </c>
      <c r="K92" s="21">
        <v>373890</v>
      </c>
      <c r="L92" s="21">
        <v>124600</v>
      </c>
      <c r="M92" s="21">
        <v>466780</v>
      </c>
      <c r="N92" s="21">
        <v>192520</v>
      </c>
      <c r="O92" s="21">
        <v>226710</v>
      </c>
      <c r="P92" s="21">
        <v>173630</v>
      </c>
      <c r="Q92">
        <v>5</v>
      </c>
      <c r="R92">
        <v>1</v>
      </c>
      <c r="S92">
        <v>7</v>
      </c>
      <c r="T92">
        <v>4</v>
      </c>
      <c r="U92">
        <v>5</v>
      </c>
      <c r="V92">
        <v>3</v>
      </c>
      <c r="W92">
        <v>97</v>
      </c>
      <c r="X92">
        <v>0</v>
      </c>
      <c r="Y92">
        <v>0</v>
      </c>
      <c r="Z92">
        <v>97</v>
      </c>
      <c r="AA92">
        <v>0</v>
      </c>
      <c r="AB92">
        <v>100</v>
      </c>
    </row>
    <row r="93" spans="1:28">
      <c r="A93">
        <v>89</v>
      </c>
      <c r="B93" t="s">
        <v>1818</v>
      </c>
      <c r="C93" t="s">
        <v>1819</v>
      </c>
      <c r="D93" t="s">
        <v>619</v>
      </c>
      <c r="E93" s="24" t="s">
        <v>69</v>
      </c>
      <c r="F93" s="24" t="s">
        <v>69</v>
      </c>
      <c r="G93" s="21">
        <v>2.9</v>
      </c>
      <c r="H93" s="28">
        <v>4.833333333333333</v>
      </c>
      <c r="I93" s="28">
        <f t="shared" si="3"/>
        <v>0.68424674751531245</v>
      </c>
      <c r="J93" s="26">
        <v>9.6628400000000003E-2</v>
      </c>
      <c r="K93" s="21">
        <v>143500</v>
      </c>
      <c r="L93" s="21">
        <v>41331</v>
      </c>
      <c r="M93" s="21">
        <v>638610</v>
      </c>
      <c r="N93" s="21">
        <v>132030</v>
      </c>
      <c r="O93" s="21">
        <v>142840</v>
      </c>
      <c r="P93" s="21">
        <v>13019</v>
      </c>
      <c r="Q93">
        <v>7</v>
      </c>
      <c r="R93">
        <v>2</v>
      </c>
      <c r="S93">
        <v>2</v>
      </c>
      <c r="T93">
        <v>4</v>
      </c>
      <c r="U93">
        <v>2</v>
      </c>
      <c r="V93">
        <v>1</v>
      </c>
      <c r="W93">
        <v>100</v>
      </c>
      <c r="X93">
        <v>49</v>
      </c>
      <c r="Y93">
        <v>100</v>
      </c>
      <c r="Z93">
        <v>100</v>
      </c>
      <c r="AA93">
        <v>100</v>
      </c>
      <c r="AB93">
        <v>95</v>
      </c>
    </row>
    <row r="94" spans="1:28">
      <c r="A94">
        <v>90</v>
      </c>
      <c r="B94" t="s">
        <v>2813</v>
      </c>
      <c r="C94" t="s">
        <v>2814</v>
      </c>
      <c r="D94" t="s">
        <v>544</v>
      </c>
      <c r="E94" s="24" t="s">
        <v>71</v>
      </c>
      <c r="F94" s="24" t="s">
        <v>71</v>
      </c>
      <c r="G94" s="21">
        <v>1.8</v>
      </c>
      <c r="H94" s="28">
        <v>3</v>
      </c>
      <c r="I94" s="28">
        <f t="shared" si="3"/>
        <v>0.47712125471966244</v>
      </c>
      <c r="J94" s="26">
        <v>4.7197200000000002E-2</v>
      </c>
      <c r="K94" s="21">
        <v>5184600</v>
      </c>
      <c r="L94" s="21">
        <v>2327100</v>
      </c>
      <c r="M94" s="21">
        <v>15270000000</v>
      </c>
      <c r="N94" s="21">
        <v>2741800</v>
      </c>
      <c r="O94" s="21">
        <v>9382300</v>
      </c>
      <c r="P94" s="21">
        <v>624850</v>
      </c>
      <c r="Q94">
        <v>9</v>
      </c>
      <c r="R94">
        <v>7</v>
      </c>
      <c r="S94">
        <v>8</v>
      </c>
      <c r="T94">
        <v>8</v>
      </c>
      <c r="U94">
        <v>6</v>
      </c>
      <c r="V94">
        <v>6</v>
      </c>
      <c r="W94">
        <v>0</v>
      </c>
      <c r="X94">
        <v>0</v>
      </c>
      <c r="Y94">
        <v>97</v>
      </c>
      <c r="Z94">
        <v>0</v>
      </c>
      <c r="AA94">
        <v>96</v>
      </c>
      <c r="AB94">
        <v>100</v>
      </c>
    </row>
    <row r="95" spans="1:28">
      <c r="A95">
        <v>91</v>
      </c>
      <c r="B95" t="s">
        <v>2292</v>
      </c>
      <c r="C95" t="s">
        <v>2209</v>
      </c>
      <c r="D95" t="s">
        <v>538</v>
      </c>
      <c r="E95" s="24" t="s">
        <v>69</v>
      </c>
      <c r="F95" s="24" t="s">
        <v>69</v>
      </c>
      <c r="G95" s="21">
        <v>0.5</v>
      </c>
      <c r="H95" s="22">
        <v>0.83333333333333337</v>
      </c>
      <c r="I95" s="22">
        <f t="shared" si="3"/>
        <v>-7.9181246047624804E-2</v>
      </c>
      <c r="J95" s="23">
        <v>0.69708800000000004</v>
      </c>
      <c r="K95" s="21">
        <v>10341</v>
      </c>
      <c r="L95" s="21">
        <v>65441</v>
      </c>
      <c r="M95" s="21" t="s">
        <v>462</v>
      </c>
      <c r="N95" s="21">
        <v>25018</v>
      </c>
      <c r="O95" s="21">
        <v>42394</v>
      </c>
      <c r="P95" s="21">
        <v>86072</v>
      </c>
      <c r="Q95">
        <v>9</v>
      </c>
      <c r="R95">
        <v>0</v>
      </c>
      <c r="S95">
        <v>6</v>
      </c>
      <c r="T95">
        <v>13</v>
      </c>
      <c r="U95">
        <v>4</v>
      </c>
      <c r="V95">
        <v>9</v>
      </c>
      <c r="W95">
        <v>100</v>
      </c>
      <c r="X95">
        <v>17</v>
      </c>
      <c r="Y95">
        <v>100</v>
      </c>
      <c r="Z95">
        <v>100</v>
      </c>
      <c r="AA95">
        <v>100</v>
      </c>
      <c r="AB95">
        <v>100</v>
      </c>
    </row>
    <row r="96" spans="1:28">
      <c r="A96">
        <v>92</v>
      </c>
      <c r="B96" t="s">
        <v>757</v>
      </c>
      <c r="C96" t="s">
        <v>635</v>
      </c>
      <c r="D96" t="s">
        <v>571</v>
      </c>
      <c r="E96" s="24" t="s">
        <v>69</v>
      </c>
      <c r="F96" s="24" t="s">
        <v>69</v>
      </c>
      <c r="G96" s="21">
        <v>17</v>
      </c>
      <c r="H96" s="28">
        <v>28.333333333333336</v>
      </c>
      <c r="I96" s="28">
        <f t="shared" si="3"/>
        <v>1.4522976709946303</v>
      </c>
      <c r="J96" s="23">
        <v>0.98445700000000003</v>
      </c>
      <c r="K96" s="21" t="s">
        <v>508</v>
      </c>
      <c r="L96" s="21" t="s">
        <v>462</v>
      </c>
      <c r="M96" s="21">
        <v>225120</v>
      </c>
      <c r="N96" s="21" t="s">
        <v>509</v>
      </c>
      <c r="O96" s="21" t="s">
        <v>510</v>
      </c>
      <c r="P96" s="21" t="s">
        <v>462</v>
      </c>
      <c r="Q96">
        <v>1</v>
      </c>
      <c r="R96">
        <v>1</v>
      </c>
      <c r="S96">
        <v>0</v>
      </c>
      <c r="T96">
        <v>1</v>
      </c>
      <c r="U96">
        <v>1</v>
      </c>
      <c r="V96">
        <v>1</v>
      </c>
      <c r="W96">
        <v>100</v>
      </c>
      <c r="X96">
        <v>100</v>
      </c>
      <c r="Y96">
        <v>100</v>
      </c>
      <c r="Z96">
        <v>100</v>
      </c>
      <c r="AA96">
        <v>100</v>
      </c>
      <c r="AB96">
        <v>100</v>
      </c>
    </row>
    <row r="97" spans="1:28">
      <c r="A97">
        <v>93</v>
      </c>
      <c r="B97" t="s">
        <v>1190</v>
      </c>
      <c r="C97" t="s">
        <v>1191</v>
      </c>
      <c r="D97" t="s">
        <v>562</v>
      </c>
      <c r="E97" s="24" t="s">
        <v>69</v>
      </c>
      <c r="F97" s="24" t="s">
        <v>69</v>
      </c>
      <c r="G97" s="21">
        <v>0.4</v>
      </c>
      <c r="H97" s="22">
        <v>0.66666666666666674</v>
      </c>
      <c r="I97" s="22">
        <f t="shared" si="3"/>
        <v>-0.17609125905568118</v>
      </c>
      <c r="J97" s="23">
        <v>0.54260600000000003</v>
      </c>
      <c r="K97" s="21" t="s">
        <v>462</v>
      </c>
      <c r="L97" s="21">
        <v>19625</v>
      </c>
      <c r="M97" s="21" t="s">
        <v>462</v>
      </c>
      <c r="N97" s="21">
        <v>17671</v>
      </c>
      <c r="O97" s="21">
        <v>22284</v>
      </c>
      <c r="P97" s="21" t="s">
        <v>511</v>
      </c>
      <c r="Q97">
        <v>0</v>
      </c>
      <c r="R97">
        <v>0</v>
      </c>
      <c r="S97">
        <v>2</v>
      </c>
      <c r="T97">
        <v>2</v>
      </c>
      <c r="U97">
        <v>2</v>
      </c>
      <c r="V97">
        <v>1</v>
      </c>
      <c r="W97">
        <v>95</v>
      </c>
      <c r="X97">
        <v>0</v>
      </c>
      <c r="Y97">
        <v>94</v>
      </c>
      <c r="Z97">
        <v>0</v>
      </c>
      <c r="AA97">
        <v>100</v>
      </c>
      <c r="AB97">
        <v>0</v>
      </c>
    </row>
    <row r="98" spans="1:28">
      <c r="A98">
        <v>94</v>
      </c>
      <c r="B98" t="s">
        <v>1218</v>
      </c>
      <c r="C98" t="s">
        <v>1219</v>
      </c>
      <c r="D98" t="s">
        <v>552</v>
      </c>
      <c r="E98" s="24" t="s">
        <v>69</v>
      </c>
      <c r="F98" s="24" t="s">
        <v>69</v>
      </c>
      <c r="G98" s="21">
        <v>0.4</v>
      </c>
      <c r="H98" s="22">
        <v>0.66666666666666674</v>
      </c>
      <c r="I98" s="22">
        <f t="shared" si="3"/>
        <v>-0.17609125905568118</v>
      </c>
      <c r="J98" s="23">
        <v>0.76729800000000004</v>
      </c>
      <c r="K98" s="21">
        <v>20221</v>
      </c>
      <c r="L98" s="21">
        <v>19300</v>
      </c>
      <c r="M98" s="21" t="s">
        <v>462</v>
      </c>
      <c r="N98" s="21">
        <v>10684</v>
      </c>
      <c r="O98" s="21">
        <v>80596</v>
      </c>
      <c r="P98" s="21">
        <v>11990</v>
      </c>
      <c r="Q98">
        <v>3</v>
      </c>
      <c r="R98">
        <v>0</v>
      </c>
      <c r="S98">
        <v>1</v>
      </c>
      <c r="T98">
        <v>1</v>
      </c>
      <c r="U98">
        <v>3</v>
      </c>
      <c r="V98">
        <v>1</v>
      </c>
      <c r="W98">
        <v>98</v>
      </c>
      <c r="X98">
        <v>38</v>
      </c>
      <c r="Y98">
        <v>100</v>
      </c>
      <c r="Z98">
        <v>100</v>
      </c>
      <c r="AA98">
        <v>100</v>
      </c>
      <c r="AB98">
        <v>100</v>
      </c>
    </row>
    <row r="99" spans="1:28">
      <c r="A99">
        <v>95</v>
      </c>
      <c r="B99" t="s">
        <v>856</v>
      </c>
      <c r="C99" t="s">
        <v>857</v>
      </c>
      <c r="D99" t="s">
        <v>588</v>
      </c>
      <c r="E99" s="24" t="s">
        <v>69</v>
      </c>
      <c r="F99" s="24" t="s">
        <v>69</v>
      </c>
      <c r="G99" s="21">
        <v>2.2999999999999998</v>
      </c>
      <c r="H99" s="28">
        <v>3.833333333333333</v>
      </c>
      <c r="I99" s="28">
        <f t="shared" si="3"/>
        <v>0.58357658563394921</v>
      </c>
      <c r="J99" s="23">
        <v>0.47173399999999999</v>
      </c>
      <c r="K99" s="21">
        <v>74151</v>
      </c>
      <c r="L99" s="21">
        <v>55015</v>
      </c>
      <c r="M99" s="21" t="s">
        <v>462</v>
      </c>
      <c r="N99" s="21" t="s">
        <v>462</v>
      </c>
      <c r="O99" s="21">
        <v>54996</v>
      </c>
      <c r="P99" s="21" t="s">
        <v>462</v>
      </c>
      <c r="Q99">
        <v>2</v>
      </c>
      <c r="R99">
        <v>0</v>
      </c>
      <c r="S99">
        <v>1</v>
      </c>
      <c r="T99">
        <v>0</v>
      </c>
      <c r="U99">
        <v>3</v>
      </c>
      <c r="V99">
        <v>0</v>
      </c>
      <c r="W99">
        <v>100</v>
      </c>
      <c r="X99">
        <v>100</v>
      </c>
      <c r="Y99">
        <v>100</v>
      </c>
      <c r="Z99">
        <v>100</v>
      </c>
      <c r="AA99">
        <v>100</v>
      </c>
      <c r="AB99">
        <v>100</v>
      </c>
    </row>
    <row r="100" spans="1:28">
      <c r="A100">
        <v>96</v>
      </c>
      <c r="B100" t="s">
        <v>1068</v>
      </c>
      <c r="C100" t="s">
        <v>1069</v>
      </c>
      <c r="D100" t="s">
        <v>549</v>
      </c>
      <c r="E100" s="24" t="s">
        <v>69</v>
      </c>
      <c r="F100" s="24" t="s">
        <v>69</v>
      </c>
      <c r="G100" s="21">
        <v>0.1</v>
      </c>
      <c r="H100" s="29">
        <v>0.16666666666666669</v>
      </c>
      <c r="I100" s="29">
        <f t="shared" si="3"/>
        <v>-0.77815125038364363</v>
      </c>
      <c r="J100" s="23">
        <v>0.15176600000000001</v>
      </c>
      <c r="K100" s="21" t="s">
        <v>462</v>
      </c>
      <c r="L100" s="21">
        <v>14590</v>
      </c>
      <c r="M100" s="21" t="s">
        <v>462</v>
      </c>
      <c r="N100" s="21">
        <v>66858</v>
      </c>
      <c r="O100" s="21" t="s">
        <v>462</v>
      </c>
      <c r="P100" s="21">
        <v>36841</v>
      </c>
      <c r="Q100">
        <v>0</v>
      </c>
      <c r="R100">
        <v>0</v>
      </c>
      <c r="S100">
        <v>1</v>
      </c>
      <c r="T100">
        <v>4</v>
      </c>
      <c r="U100">
        <v>0</v>
      </c>
      <c r="V100">
        <v>2</v>
      </c>
      <c r="W100">
        <v>31</v>
      </c>
      <c r="X100">
        <v>0</v>
      </c>
      <c r="Y100">
        <v>0</v>
      </c>
      <c r="Z100">
        <v>100</v>
      </c>
      <c r="AA100">
        <v>100</v>
      </c>
      <c r="AB100">
        <v>70</v>
      </c>
    </row>
    <row r="101" spans="1:28">
      <c r="A101">
        <v>97</v>
      </c>
      <c r="B101" t="s">
        <v>1462</v>
      </c>
      <c r="C101" t="s">
        <v>1379</v>
      </c>
      <c r="D101" t="s">
        <v>414</v>
      </c>
      <c r="E101" s="24" t="s">
        <v>69</v>
      </c>
      <c r="F101" s="24" t="s">
        <v>69</v>
      </c>
      <c r="G101" s="21">
        <v>1</v>
      </c>
      <c r="H101" s="22">
        <v>1.6666666666666667</v>
      </c>
      <c r="I101" s="22">
        <f t="shared" si="3"/>
        <v>0.22184874961635639</v>
      </c>
      <c r="J101" s="23">
        <v>0.23056599999999999</v>
      </c>
      <c r="K101" s="21">
        <v>64026</v>
      </c>
      <c r="L101" s="21">
        <v>83656</v>
      </c>
      <c r="M101" s="21" t="s">
        <v>462</v>
      </c>
      <c r="N101" s="21" t="s">
        <v>462</v>
      </c>
      <c r="O101" s="21">
        <v>111670</v>
      </c>
      <c r="P101" s="21">
        <v>32871</v>
      </c>
      <c r="Q101">
        <v>1</v>
      </c>
      <c r="R101">
        <v>0</v>
      </c>
      <c r="S101">
        <v>7</v>
      </c>
      <c r="T101">
        <v>0</v>
      </c>
      <c r="U101">
        <v>2</v>
      </c>
      <c r="V101">
        <v>1</v>
      </c>
      <c r="W101">
        <v>100</v>
      </c>
      <c r="X101">
        <v>0</v>
      </c>
      <c r="Y101">
        <v>10</v>
      </c>
      <c r="Z101">
        <v>95</v>
      </c>
      <c r="AA101">
        <v>96</v>
      </c>
      <c r="AB101">
        <v>0</v>
      </c>
    </row>
    <row r="102" spans="1:28">
      <c r="A102">
        <v>98</v>
      </c>
      <c r="B102" t="s">
        <v>1248</v>
      </c>
      <c r="C102" t="s">
        <v>1249</v>
      </c>
      <c r="D102" t="s">
        <v>592</v>
      </c>
      <c r="E102" s="24" t="s">
        <v>69</v>
      </c>
      <c r="F102" s="24" t="s">
        <v>69</v>
      </c>
      <c r="G102" s="21">
        <v>0.4</v>
      </c>
      <c r="H102" s="22">
        <v>0.66666666666666674</v>
      </c>
      <c r="I102" s="22">
        <f t="shared" si="3"/>
        <v>-0.17609125905568118</v>
      </c>
      <c r="J102" s="23">
        <v>0.85852300000000004</v>
      </c>
      <c r="K102" s="21">
        <v>10607</v>
      </c>
      <c r="L102" s="21">
        <v>14352</v>
      </c>
      <c r="M102" s="21" t="s">
        <v>462</v>
      </c>
      <c r="N102" s="21">
        <v>30993</v>
      </c>
      <c r="O102" s="21">
        <v>37168</v>
      </c>
      <c r="P102" s="21" t="s">
        <v>462</v>
      </c>
      <c r="Q102">
        <v>1</v>
      </c>
      <c r="R102">
        <v>0</v>
      </c>
      <c r="S102">
        <v>2</v>
      </c>
      <c r="T102">
        <v>2</v>
      </c>
      <c r="U102">
        <v>2</v>
      </c>
      <c r="V102">
        <v>0</v>
      </c>
      <c r="W102">
        <v>100</v>
      </c>
      <c r="X102">
        <v>100</v>
      </c>
      <c r="Y102">
        <v>100</v>
      </c>
      <c r="Z102">
        <v>100</v>
      </c>
      <c r="AA102">
        <v>100</v>
      </c>
      <c r="AB102">
        <v>100</v>
      </c>
    </row>
    <row r="103" spans="1:28">
      <c r="A103">
        <v>99</v>
      </c>
      <c r="B103" t="s">
        <v>1482</v>
      </c>
      <c r="C103" t="s">
        <v>1483</v>
      </c>
      <c r="D103" t="s">
        <v>600</v>
      </c>
      <c r="E103" s="24" t="s">
        <v>69</v>
      </c>
      <c r="F103" s="24" t="s">
        <v>69</v>
      </c>
      <c r="G103" s="21">
        <v>1.2</v>
      </c>
      <c r="H103" s="22">
        <v>2</v>
      </c>
      <c r="I103" s="22">
        <f t="shared" si="3"/>
        <v>0.3010299956639812</v>
      </c>
      <c r="J103" s="23">
        <v>0.57525199999999999</v>
      </c>
      <c r="K103" s="21">
        <v>227900</v>
      </c>
      <c r="L103" s="21">
        <v>28857</v>
      </c>
      <c r="M103" s="21" t="s">
        <v>462</v>
      </c>
      <c r="N103" s="21">
        <v>148300</v>
      </c>
      <c r="O103" s="21">
        <v>63154</v>
      </c>
      <c r="P103" s="21" t="s">
        <v>462</v>
      </c>
      <c r="Q103">
        <v>4</v>
      </c>
      <c r="R103">
        <v>0</v>
      </c>
      <c r="S103">
        <v>1</v>
      </c>
      <c r="T103">
        <v>2</v>
      </c>
      <c r="U103">
        <v>3</v>
      </c>
      <c r="V103">
        <v>0</v>
      </c>
      <c r="W103">
        <v>100</v>
      </c>
      <c r="X103">
        <v>100</v>
      </c>
      <c r="Y103">
        <v>100</v>
      </c>
      <c r="Z103">
        <v>100</v>
      </c>
      <c r="AA103">
        <v>100</v>
      </c>
      <c r="AB103">
        <v>100</v>
      </c>
    </row>
    <row r="104" spans="1:28">
      <c r="A104">
        <v>100</v>
      </c>
      <c r="B104" t="s">
        <v>2018</v>
      </c>
      <c r="C104" t="s">
        <v>2019</v>
      </c>
      <c r="D104" t="s">
        <v>559</v>
      </c>
      <c r="E104" s="24" t="s">
        <v>71</v>
      </c>
      <c r="F104" s="24" t="s">
        <v>69</v>
      </c>
      <c r="G104" s="21">
        <v>11</v>
      </c>
      <c r="H104" s="28">
        <v>18.333333333333336</v>
      </c>
      <c r="I104" s="28">
        <f t="shared" si="3"/>
        <v>1.2632414347745815</v>
      </c>
      <c r="J104" s="13">
        <v>8.3014000000000004E-2</v>
      </c>
      <c r="K104" s="21">
        <v>448070</v>
      </c>
      <c r="L104" s="21">
        <v>115790</v>
      </c>
      <c r="M104" s="21">
        <v>2400600</v>
      </c>
      <c r="N104" s="21">
        <v>93831</v>
      </c>
      <c r="O104" s="21">
        <v>52499</v>
      </c>
      <c r="P104" s="21">
        <v>131520</v>
      </c>
      <c r="Q104">
        <v>9</v>
      </c>
      <c r="R104">
        <v>3</v>
      </c>
      <c r="S104">
        <v>2</v>
      </c>
      <c r="T104">
        <v>4</v>
      </c>
      <c r="U104">
        <v>2</v>
      </c>
      <c r="V104">
        <v>1</v>
      </c>
      <c r="W104">
        <v>100</v>
      </c>
      <c r="X104">
        <v>99</v>
      </c>
      <c r="Y104">
        <v>100</v>
      </c>
      <c r="Z104">
        <v>100</v>
      </c>
      <c r="AA104">
        <v>100</v>
      </c>
      <c r="AB104">
        <v>100</v>
      </c>
    </row>
    <row r="105" spans="1:28">
      <c r="A105">
        <v>101</v>
      </c>
      <c r="B105" t="s">
        <v>1110</v>
      </c>
      <c r="C105" t="s">
        <v>1111</v>
      </c>
      <c r="D105" t="s">
        <v>579</v>
      </c>
      <c r="E105" s="24" t="s">
        <v>69</v>
      </c>
      <c r="F105" s="24" t="s">
        <v>69</v>
      </c>
      <c r="G105" s="21">
        <v>0.6</v>
      </c>
      <c r="H105" s="22">
        <v>1</v>
      </c>
      <c r="I105" s="22">
        <f t="shared" si="3"/>
        <v>0</v>
      </c>
      <c r="J105" s="23">
        <v>0.33754600000000001</v>
      </c>
      <c r="K105" s="21">
        <v>51413</v>
      </c>
      <c r="L105" s="21" t="s">
        <v>462</v>
      </c>
      <c r="M105" s="21" t="s">
        <v>462</v>
      </c>
      <c r="N105" s="21">
        <v>57227</v>
      </c>
      <c r="O105" s="21">
        <v>27403</v>
      </c>
      <c r="P105" s="21" t="s">
        <v>462</v>
      </c>
      <c r="Q105">
        <v>1</v>
      </c>
      <c r="R105">
        <v>0</v>
      </c>
      <c r="S105">
        <v>0</v>
      </c>
      <c r="T105">
        <v>6</v>
      </c>
      <c r="U105">
        <v>1</v>
      </c>
      <c r="V105">
        <v>0</v>
      </c>
      <c r="W105">
        <v>100</v>
      </c>
      <c r="X105">
        <v>100</v>
      </c>
      <c r="Y105">
        <v>100</v>
      </c>
      <c r="Z105">
        <v>100</v>
      </c>
      <c r="AA105">
        <v>100</v>
      </c>
      <c r="AB105">
        <v>100</v>
      </c>
    </row>
    <row r="106" spans="1:28">
      <c r="A106">
        <v>102</v>
      </c>
      <c r="B106" t="s">
        <v>1330</v>
      </c>
      <c r="C106" t="s">
        <v>1331</v>
      </c>
      <c r="D106" t="s">
        <v>543</v>
      </c>
      <c r="E106" s="24" t="s">
        <v>69</v>
      </c>
      <c r="F106" s="24" t="s">
        <v>69</v>
      </c>
      <c r="G106" s="21">
        <v>0.2</v>
      </c>
      <c r="H106" s="22">
        <v>0.33333333333333337</v>
      </c>
      <c r="I106" s="22">
        <f t="shared" si="3"/>
        <v>-0.47712125471966238</v>
      </c>
      <c r="J106" s="23">
        <v>0.37676500000000002</v>
      </c>
      <c r="K106" s="21">
        <v>22596</v>
      </c>
      <c r="L106" s="21" t="s">
        <v>512</v>
      </c>
      <c r="M106" s="21" t="s">
        <v>462</v>
      </c>
      <c r="N106" s="21">
        <v>25604</v>
      </c>
      <c r="O106" s="21">
        <v>127630</v>
      </c>
      <c r="P106" s="21" t="s">
        <v>513</v>
      </c>
      <c r="Q106">
        <v>6</v>
      </c>
      <c r="R106">
        <v>0</v>
      </c>
      <c r="S106">
        <v>1</v>
      </c>
      <c r="T106">
        <v>2</v>
      </c>
      <c r="U106">
        <v>2</v>
      </c>
      <c r="V106">
        <v>1</v>
      </c>
      <c r="W106">
        <v>55</v>
      </c>
      <c r="X106">
        <v>0</v>
      </c>
      <c r="Y106">
        <v>0</v>
      </c>
      <c r="Z106">
        <v>100</v>
      </c>
      <c r="AA106">
        <v>100</v>
      </c>
      <c r="AB106">
        <v>0</v>
      </c>
    </row>
    <row r="107" spans="1:28">
      <c r="A107">
        <v>103</v>
      </c>
      <c r="B107" t="s">
        <v>1854</v>
      </c>
      <c r="C107" t="s">
        <v>1855</v>
      </c>
      <c r="D107" t="s">
        <v>546</v>
      </c>
      <c r="E107" s="24" t="s">
        <v>69</v>
      </c>
      <c r="F107" s="24" t="s">
        <v>69</v>
      </c>
      <c r="G107" s="21">
        <v>0.04</v>
      </c>
      <c r="H107" s="29">
        <v>6.6666666666666666E-2</v>
      </c>
      <c r="I107" s="29">
        <f t="shared" si="3"/>
        <v>-1.1760912590556813</v>
      </c>
      <c r="J107" s="23">
        <v>0.163572</v>
      </c>
      <c r="K107" s="21" t="s">
        <v>514</v>
      </c>
      <c r="L107" s="21" t="s">
        <v>515</v>
      </c>
      <c r="M107" s="21" t="s">
        <v>462</v>
      </c>
      <c r="N107" s="21">
        <v>267350</v>
      </c>
      <c r="O107" s="21">
        <v>23210</v>
      </c>
      <c r="P107" s="21" t="s">
        <v>516</v>
      </c>
      <c r="Q107">
        <v>1</v>
      </c>
      <c r="R107">
        <v>0</v>
      </c>
      <c r="S107">
        <v>2</v>
      </c>
      <c r="T107">
        <v>14</v>
      </c>
      <c r="U107">
        <v>2</v>
      </c>
      <c r="V107">
        <v>2</v>
      </c>
      <c r="W107">
        <v>43</v>
      </c>
      <c r="X107">
        <v>57</v>
      </c>
      <c r="Y107">
        <v>63</v>
      </c>
      <c r="Z107">
        <v>100</v>
      </c>
      <c r="AA107">
        <v>92</v>
      </c>
      <c r="AB107">
        <v>0</v>
      </c>
    </row>
    <row r="108" spans="1:28">
      <c r="A108">
        <v>104</v>
      </c>
      <c r="B108" t="s">
        <v>2214</v>
      </c>
      <c r="C108" t="s">
        <v>2215</v>
      </c>
      <c r="D108" t="s">
        <v>570</v>
      </c>
      <c r="E108" s="24" t="s">
        <v>69</v>
      </c>
      <c r="F108" s="24" t="s">
        <v>69</v>
      </c>
      <c r="G108" s="21">
        <v>0.6</v>
      </c>
      <c r="H108" s="22">
        <v>1</v>
      </c>
      <c r="I108" s="22">
        <f t="shared" si="3"/>
        <v>0</v>
      </c>
      <c r="J108" s="23">
        <v>0.70425400000000005</v>
      </c>
      <c r="K108" s="21" t="s">
        <v>517</v>
      </c>
      <c r="L108" s="21">
        <v>63042</v>
      </c>
      <c r="M108" s="21" t="s">
        <v>462</v>
      </c>
      <c r="N108" s="21" t="s">
        <v>518</v>
      </c>
      <c r="O108" s="21">
        <v>30440</v>
      </c>
      <c r="P108" s="21">
        <v>69199</v>
      </c>
      <c r="Q108">
        <v>4</v>
      </c>
      <c r="R108">
        <v>0</v>
      </c>
      <c r="S108">
        <v>6</v>
      </c>
      <c r="T108">
        <v>5</v>
      </c>
      <c r="U108">
        <v>3</v>
      </c>
      <c r="V108">
        <v>5</v>
      </c>
      <c r="W108">
        <v>98</v>
      </c>
      <c r="X108">
        <v>0</v>
      </c>
      <c r="Y108">
        <v>100</v>
      </c>
      <c r="Z108">
        <v>0</v>
      </c>
      <c r="AA108">
        <v>100</v>
      </c>
      <c r="AB108">
        <v>94</v>
      </c>
    </row>
    <row r="109" spans="1:28">
      <c r="A109">
        <v>105</v>
      </c>
      <c r="B109" t="s">
        <v>1342</v>
      </c>
      <c r="C109" t="s">
        <v>1343</v>
      </c>
      <c r="D109" t="s">
        <v>620</v>
      </c>
      <c r="E109" s="24" t="s">
        <v>69</v>
      </c>
      <c r="F109" s="24" t="s">
        <v>69</v>
      </c>
      <c r="G109" s="21">
        <v>0.3</v>
      </c>
      <c r="H109" s="22">
        <v>0.5</v>
      </c>
      <c r="I109" s="22">
        <f t="shared" si="3"/>
        <v>-0.3010299956639812</v>
      </c>
      <c r="J109" s="23">
        <v>0.97847200000000001</v>
      </c>
      <c r="K109" s="21" t="s">
        <v>519</v>
      </c>
      <c r="L109" s="21">
        <v>20447</v>
      </c>
      <c r="M109" s="21" t="s">
        <v>462</v>
      </c>
      <c r="N109" s="21">
        <v>46425</v>
      </c>
      <c r="O109" s="21">
        <v>27482</v>
      </c>
      <c r="P109" s="21">
        <v>12398</v>
      </c>
      <c r="Q109">
        <v>3</v>
      </c>
      <c r="R109">
        <v>0</v>
      </c>
      <c r="S109">
        <v>1</v>
      </c>
      <c r="T109">
        <v>2</v>
      </c>
      <c r="U109">
        <v>3</v>
      </c>
      <c r="V109">
        <v>1</v>
      </c>
      <c r="W109">
        <v>100</v>
      </c>
      <c r="X109">
        <v>0</v>
      </c>
      <c r="Y109">
        <v>100</v>
      </c>
      <c r="Z109">
        <v>100</v>
      </c>
      <c r="AA109">
        <v>99</v>
      </c>
      <c r="AB109">
        <v>100</v>
      </c>
    </row>
    <row r="110" spans="1:28">
      <c r="A110">
        <v>106</v>
      </c>
      <c r="B110" t="s">
        <v>2196</v>
      </c>
      <c r="C110" t="s">
        <v>2197</v>
      </c>
      <c r="D110" t="s">
        <v>385</v>
      </c>
      <c r="E110" s="24" t="s">
        <v>69</v>
      </c>
      <c r="F110" s="24" t="s">
        <v>69</v>
      </c>
      <c r="G110" s="21">
        <v>0.6</v>
      </c>
      <c r="H110" s="22">
        <v>1</v>
      </c>
      <c r="I110" s="22">
        <f t="shared" si="3"/>
        <v>0</v>
      </c>
      <c r="J110" s="23">
        <v>0.127807</v>
      </c>
      <c r="K110" s="21">
        <v>126260</v>
      </c>
      <c r="L110" s="21">
        <v>306720</v>
      </c>
      <c r="M110" s="21" t="s">
        <v>462</v>
      </c>
      <c r="N110" s="21">
        <v>260640</v>
      </c>
      <c r="O110" s="21">
        <v>116490</v>
      </c>
      <c r="P110" s="21">
        <v>311400</v>
      </c>
      <c r="Q110">
        <v>2</v>
      </c>
      <c r="R110">
        <v>0</v>
      </c>
      <c r="S110">
        <v>3</v>
      </c>
      <c r="T110">
        <v>5</v>
      </c>
      <c r="U110">
        <v>6</v>
      </c>
      <c r="V110">
        <v>5</v>
      </c>
      <c r="W110">
        <v>100</v>
      </c>
      <c r="X110">
        <v>0</v>
      </c>
      <c r="Y110">
        <v>100</v>
      </c>
      <c r="Z110">
        <v>100</v>
      </c>
      <c r="AA110">
        <v>100</v>
      </c>
      <c r="AB110">
        <v>100</v>
      </c>
    </row>
    <row r="111" spans="1:28">
      <c r="A111">
        <v>107</v>
      </c>
      <c r="B111" t="s">
        <v>1020</v>
      </c>
      <c r="C111" t="s">
        <v>1021</v>
      </c>
      <c r="D111" t="s">
        <v>399</v>
      </c>
      <c r="E111" s="24" t="s">
        <v>69</v>
      </c>
      <c r="F111" s="24" t="s">
        <v>69</v>
      </c>
      <c r="G111" s="21">
        <v>0.2</v>
      </c>
      <c r="H111" s="22">
        <v>0.33333333333333337</v>
      </c>
      <c r="I111" s="22">
        <f t="shared" si="3"/>
        <v>-0.47712125471966238</v>
      </c>
      <c r="J111" s="23">
        <v>0.98189800000000005</v>
      </c>
      <c r="K111" s="21" t="s">
        <v>462</v>
      </c>
      <c r="L111" s="21">
        <v>20032</v>
      </c>
      <c r="M111" s="21" t="s">
        <v>462</v>
      </c>
      <c r="N111" s="21">
        <v>21944</v>
      </c>
      <c r="O111" s="21">
        <v>80916</v>
      </c>
      <c r="P111" s="21" t="s">
        <v>462</v>
      </c>
      <c r="Q111">
        <v>1</v>
      </c>
      <c r="R111">
        <v>0</v>
      </c>
      <c r="S111">
        <v>1</v>
      </c>
      <c r="T111">
        <v>1</v>
      </c>
      <c r="U111">
        <v>2</v>
      </c>
      <c r="V111">
        <v>0</v>
      </c>
      <c r="W111">
        <v>21</v>
      </c>
      <c r="X111">
        <v>0</v>
      </c>
      <c r="Y111">
        <v>0</v>
      </c>
      <c r="Z111">
        <v>99</v>
      </c>
      <c r="AA111">
        <v>70</v>
      </c>
      <c r="AB111">
        <v>100</v>
      </c>
    </row>
    <row r="112" spans="1:28">
      <c r="A112">
        <v>108</v>
      </c>
      <c r="B112" t="s">
        <v>945</v>
      </c>
      <c r="C112" t="s">
        <v>946</v>
      </c>
      <c r="D112" t="s">
        <v>546</v>
      </c>
      <c r="E112" s="24" t="s">
        <v>69</v>
      </c>
      <c r="F112" s="24" t="s">
        <v>69</v>
      </c>
      <c r="G112" s="21">
        <v>0.3</v>
      </c>
      <c r="H112" s="22">
        <v>0.5</v>
      </c>
      <c r="I112" s="22">
        <f t="shared" si="3"/>
        <v>-0.3010299956639812</v>
      </c>
      <c r="J112" s="23">
        <v>0.75367200000000001</v>
      </c>
      <c r="K112" s="21" t="s">
        <v>462</v>
      </c>
      <c r="L112" s="21">
        <v>15573</v>
      </c>
      <c r="M112" s="21" t="s">
        <v>462</v>
      </c>
      <c r="N112" s="21">
        <v>44014</v>
      </c>
      <c r="O112" s="21">
        <v>11277</v>
      </c>
      <c r="P112" s="21" t="s">
        <v>462</v>
      </c>
      <c r="Q112">
        <v>0</v>
      </c>
      <c r="R112">
        <v>0</v>
      </c>
      <c r="S112">
        <v>2</v>
      </c>
      <c r="T112">
        <v>3</v>
      </c>
      <c r="U112">
        <v>1</v>
      </c>
      <c r="V112">
        <v>0</v>
      </c>
      <c r="W112">
        <v>100</v>
      </c>
      <c r="X112">
        <v>100</v>
      </c>
      <c r="Y112">
        <v>100</v>
      </c>
      <c r="Z112">
        <v>100</v>
      </c>
      <c r="AA112">
        <v>100</v>
      </c>
      <c r="AB112">
        <v>100</v>
      </c>
    </row>
    <row r="113" spans="1:28">
      <c r="A113">
        <v>109</v>
      </c>
      <c r="B113" t="s">
        <v>739</v>
      </c>
      <c r="C113" t="s">
        <v>688</v>
      </c>
      <c r="D113" t="s">
        <v>571</v>
      </c>
      <c r="E113" s="24" t="s">
        <v>69</v>
      </c>
      <c r="F113" s="24" t="s">
        <v>69</v>
      </c>
      <c r="G113" s="21">
        <v>8</v>
      </c>
      <c r="H113" s="28">
        <v>13.333333333333334</v>
      </c>
      <c r="I113" s="28">
        <f t="shared" si="3"/>
        <v>1.1249387366082999</v>
      </c>
      <c r="J113" s="23">
        <v>0.357404</v>
      </c>
      <c r="K113" s="21">
        <v>20078</v>
      </c>
      <c r="L113" s="21" t="s">
        <v>520</v>
      </c>
      <c r="M113" s="21">
        <v>120620</v>
      </c>
      <c r="N113" s="21" t="s">
        <v>521</v>
      </c>
      <c r="O113" s="21">
        <v>15931</v>
      </c>
      <c r="P113" s="21" t="s">
        <v>462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0</v>
      </c>
      <c r="W113">
        <v>100</v>
      </c>
      <c r="X113">
        <v>100</v>
      </c>
      <c r="Y113">
        <v>97</v>
      </c>
      <c r="Z113">
        <v>100</v>
      </c>
      <c r="AA113">
        <v>100</v>
      </c>
      <c r="AB113">
        <v>0</v>
      </c>
    </row>
    <row r="114" spans="1:28">
      <c r="A114">
        <v>110</v>
      </c>
      <c r="B114" t="s">
        <v>1504</v>
      </c>
      <c r="C114" t="s">
        <v>1505</v>
      </c>
      <c r="D114" t="s">
        <v>587</v>
      </c>
      <c r="E114" s="24" t="s">
        <v>69</v>
      </c>
      <c r="F114" s="24" t="s">
        <v>69</v>
      </c>
      <c r="G114" s="21">
        <v>0.05</v>
      </c>
      <c r="H114" s="29">
        <v>8.3333333333333343E-2</v>
      </c>
      <c r="I114" s="29">
        <f t="shared" ref="I114:I145" si="4">LOG(H114)</f>
        <v>-1.0791812460476249</v>
      </c>
      <c r="J114" s="26">
        <v>6.3313300000000003E-2</v>
      </c>
      <c r="K114" s="21" t="s">
        <v>462</v>
      </c>
      <c r="L114" s="21" t="s">
        <v>522</v>
      </c>
      <c r="M114" s="21" t="s">
        <v>462</v>
      </c>
      <c r="N114" s="21">
        <v>24110</v>
      </c>
      <c r="O114" s="21">
        <v>49946</v>
      </c>
      <c r="P114" s="21" t="s">
        <v>523</v>
      </c>
      <c r="Q114">
        <v>0</v>
      </c>
      <c r="R114">
        <v>0</v>
      </c>
      <c r="S114">
        <v>1</v>
      </c>
      <c r="T114">
        <v>3</v>
      </c>
      <c r="U114">
        <v>6</v>
      </c>
      <c r="V114">
        <v>1</v>
      </c>
      <c r="W114">
        <v>95</v>
      </c>
      <c r="X114">
        <v>0</v>
      </c>
      <c r="Y114">
        <v>0</v>
      </c>
      <c r="Z114">
        <v>100</v>
      </c>
      <c r="AA114">
        <v>100</v>
      </c>
      <c r="AB114">
        <v>0</v>
      </c>
    </row>
    <row r="115" spans="1:28">
      <c r="A115">
        <v>111</v>
      </c>
      <c r="B115" t="s">
        <v>1622</v>
      </c>
      <c r="C115" t="s">
        <v>1623</v>
      </c>
      <c r="D115" t="s">
        <v>544</v>
      </c>
      <c r="E115" s="24" t="s">
        <v>69</v>
      </c>
      <c r="F115" s="24" t="s">
        <v>69</v>
      </c>
      <c r="G115" s="21">
        <v>0.3</v>
      </c>
      <c r="H115" s="22">
        <v>0.5</v>
      </c>
      <c r="I115" s="22">
        <f t="shared" si="4"/>
        <v>-0.3010299956639812</v>
      </c>
      <c r="J115" s="13">
        <v>8.6455000000000004E-2</v>
      </c>
      <c r="K115" s="21" t="s">
        <v>462</v>
      </c>
      <c r="L115" s="21">
        <v>88964</v>
      </c>
      <c r="M115" s="21" t="s">
        <v>462</v>
      </c>
      <c r="N115" s="21">
        <v>130200</v>
      </c>
      <c r="O115" s="21">
        <v>125990</v>
      </c>
      <c r="P115" s="21" t="s">
        <v>524</v>
      </c>
      <c r="Q115">
        <v>0</v>
      </c>
      <c r="R115">
        <v>0</v>
      </c>
      <c r="S115">
        <v>2</v>
      </c>
      <c r="T115">
        <v>3</v>
      </c>
      <c r="U115">
        <v>5</v>
      </c>
      <c r="V115">
        <v>2</v>
      </c>
      <c r="W115">
        <v>100</v>
      </c>
      <c r="X115">
        <v>0</v>
      </c>
      <c r="Y115">
        <v>100</v>
      </c>
      <c r="Z115">
        <v>100</v>
      </c>
      <c r="AA115">
        <v>100</v>
      </c>
      <c r="AB115">
        <v>100</v>
      </c>
    </row>
    <row r="116" spans="1:28">
      <c r="A116">
        <v>112</v>
      </c>
      <c r="B116" t="s">
        <v>1893</v>
      </c>
      <c r="C116" t="s">
        <v>1894</v>
      </c>
      <c r="D116" t="s">
        <v>542</v>
      </c>
      <c r="E116" s="24" t="s">
        <v>69</v>
      </c>
      <c r="F116" s="24" t="s">
        <v>69</v>
      </c>
      <c r="G116" s="21">
        <v>6.8</v>
      </c>
      <c r="H116" s="28">
        <v>11.333333333333334</v>
      </c>
      <c r="I116" s="28">
        <f t="shared" si="4"/>
        <v>1.0543576623225928</v>
      </c>
      <c r="J116" s="23">
        <v>0.157716</v>
      </c>
      <c r="K116" s="21">
        <v>80917</v>
      </c>
      <c r="L116" s="21">
        <v>122620</v>
      </c>
      <c r="M116" s="21">
        <v>905160</v>
      </c>
      <c r="N116" s="21">
        <v>22922</v>
      </c>
      <c r="O116" s="21">
        <v>102110</v>
      </c>
      <c r="P116" s="21">
        <v>38888</v>
      </c>
      <c r="Q116">
        <v>5</v>
      </c>
      <c r="R116">
        <v>1</v>
      </c>
      <c r="S116">
        <v>6</v>
      </c>
      <c r="T116">
        <v>4</v>
      </c>
      <c r="U116">
        <v>3</v>
      </c>
      <c r="V116">
        <v>3</v>
      </c>
      <c r="W116">
        <v>100</v>
      </c>
      <c r="X116">
        <v>0</v>
      </c>
      <c r="Y116">
        <v>100</v>
      </c>
      <c r="Z116">
        <v>100</v>
      </c>
      <c r="AA116">
        <v>100</v>
      </c>
      <c r="AB116">
        <v>0</v>
      </c>
    </row>
    <row r="117" spans="1:28">
      <c r="A117">
        <v>113</v>
      </c>
      <c r="B117" t="s">
        <v>1514</v>
      </c>
      <c r="C117" t="s">
        <v>1515</v>
      </c>
      <c r="D117" t="s">
        <v>552</v>
      </c>
      <c r="E117" s="24" t="s">
        <v>69</v>
      </c>
      <c r="F117" s="24" t="s">
        <v>69</v>
      </c>
      <c r="G117" s="21">
        <v>0.8</v>
      </c>
      <c r="H117" s="22">
        <v>1.3333333333333335</v>
      </c>
      <c r="I117" s="22">
        <f t="shared" si="4"/>
        <v>0.1249387366083</v>
      </c>
      <c r="J117" s="23">
        <v>0.46701300000000001</v>
      </c>
      <c r="K117" s="21">
        <v>92863</v>
      </c>
      <c r="L117" s="21">
        <v>61217</v>
      </c>
      <c r="M117" s="21" t="s">
        <v>462</v>
      </c>
      <c r="N117" s="21">
        <v>89383</v>
      </c>
      <c r="O117" s="21">
        <v>21050</v>
      </c>
      <c r="P117" s="21">
        <v>77695</v>
      </c>
      <c r="Q117">
        <v>4</v>
      </c>
      <c r="R117">
        <v>0</v>
      </c>
      <c r="S117">
        <v>2</v>
      </c>
      <c r="T117">
        <v>2</v>
      </c>
      <c r="U117">
        <v>1</v>
      </c>
      <c r="V117">
        <v>3</v>
      </c>
      <c r="W117">
        <v>100</v>
      </c>
      <c r="X117">
        <v>100</v>
      </c>
      <c r="Y117">
        <v>100</v>
      </c>
      <c r="Z117">
        <v>100</v>
      </c>
      <c r="AA117">
        <v>100</v>
      </c>
      <c r="AB117">
        <v>100</v>
      </c>
    </row>
    <row r="118" spans="1:28">
      <c r="A118">
        <v>114</v>
      </c>
      <c r="B118" t="s">
        <v>2730</v>
      </c>
      <c r="C118" t="s">
        <v>2731</v>
      </c>
      <c r="D118" t="s">
        <v>625</v>
      </c>
      <c r="E118" s="24" t="s">
        <v>69</v>
      </c>
      <c r="F118" s="24" t="s">
        <v>69</v>
      </c>
      <c r="G118" s="21">
        <v>0.2</v>
      </c>
      <c r="H118" s="22">
        <v>0.33333333333333337</v>
      </c>
      <c r="I118" s="22">
        <f t="shared" si="4"/>
        <v>-0.47712125471966238</v>
      </c>
      <c r="J118" s="26">
        <v>3.6888400000000002E-2</v>
      </c>
      <c r="K118" s="21">
        <v>537010</v>
      </c>
      <c r="L118" s="21">
        <v>834950</v>
      </c>
      <c r="M118" s="21">
        <v>29167</v>
      </c>
      <c r="N118" s="21">
        <v>1445300</v>
      </c>
      <c r="O118" s="21">
        <v>1184100</v>
      </c>
      <c r="P118" s="21">
        <v>3255400</v>
      </c>
      <c r="Q118">
        <v>16</v>
      </c>
      <c r="R118">
        <v>1</v>
      </c>
      <c r="S118">
        <v>29</v>
      </c>
      <c r="T118">
        <v>11</v>
      </c>
      <c r="U118">
        <v>9</v>
      </c>
      <c r="V118">
        <v>13</v>
      </c>
      <c r="W118">
        <v>0</v>
      </c>
      <c r="X118">
        <v>0</v>
      </c>
      <c r="Y118">
        <v>0</v>
      </c>
      <c r="Z118">
        <v>0</v>
      </c>
      <c r="AA118">
        <v>96</v>
      </c>
      <c r="AB118">
        <v>95</v>
      </c>
    </row>
    <row r="119" spans="1:28">
      <c r="A119">
        <v>115</v>
      </c>
      <c r="B119" t="s">
        <v>1078</v>
      </c>
      <c r="C119" t="s">
        <v>1079</v>
      </c>
      <c r="D119" t="s">
        <v>614</v>
      </c>
      <c r="E119" s="24" t="s">
        <v>69</v>
      </c>
      <c r="F119" s="24" t="s">
        <v>69</v>
      </c>
      <c r="G119" s="21">
        <v>2.2000000000000002</v>
      </c>
      <c r="H119" s="28">
        <v>3.666666666666667</v>
      </c>
      <c r="I119" s="28">
        <f t="shared" si="4"/>
        <v>0.56427143043856265</v>
      </c>
      <c r="J119" s="23">
        <v>0.18273300000000001</v>
      </c>
      <c r="K119" s="21" t="s">
        <v>525</v>
      </c>
      <c r="L119" s="21">
        <v>105160</v>
      </c>
      <c r="M119" s="21" t="s">
        <v>462</v>
      </c>
      <c r="N119" s="21">
        <v>51553</v>
      </c>
      <c r="O119" s="21" t="s">
        <v>462</v>
      </c>
      <c r="P119" s="21" t="s">
        <v>462</v>
      </c>
      <c r="Q119">
        <v>1</v>
      </c>
      <c r="R119">
        <v>0</v>
      </c>
      <c r="S119">
        <v>3</v>
      </c>
      <c r="T119">
        <v>1</v>
      </c>
      <c r="U119">
        <v>1</v>
      </c>
      <c r="V119">
        <v>0</v>
      </c>
      <c r="W119">
        <v>100</v>
      </c>
      <c r="X119">
        <v>94</v>
      </c>
      <c r="Y119">
        <v>100</v>
      </c>
      <c r="Z119">
        <v>100</v>
      </c>
      <c r="AA119">
        <v>100</v>
      </c>
      <c r="AB119">
        <v>100</v>
      </c>
    </row>
    <row r="120" spans="1:28">
      <c r="A120">
        <v>116</v>
      </c>
      <c r="B120" t="s">
        <v>2560</v>
      </c>
      <c r="C120" t="s">
        <v>2561</v>
      </c>
      <c r="D120" t="s">
        <v>578</v>
      </c>
      <c r="E120" s="24" t="s">
        <v>69</v>
      </c>
      <c r="F120" s="24" t="s">
        <v>69</v>
      </c>
      <c r="G120" s="21">
        <v>2.2000000000000002</v>
      </c>
      <c r="H120" s="28">
        <v>3.666666666666667</v>
      </c>
      <c r="I120" s="28">
        <f t="shared" si="4"/>
        <v>0.56427143043856265</v>
      </c>
      <c r="J120" s="23">
        <v>0.407661</v>
      </c>
      <c r="K120" s="21">
        <v>1634000</v>
      </c>
      <c r="L120" s="21">
        <v>1138300</v>
      </c>
      <c r="M120" s="21">
        <v>1882900</v>
      </c>
      <c r="N120" s="21">
        <v>1373700</v>
      </c>
      <c r="O120" s="21">
        <v>648030</v>
      </c>
      <c r="P120" s="21">
        <v>81159</v>
      </c>
      <c r="Q120">
        <v>13</v>
      </c>
      <c r="R120">
        <v>3</v>
      </c>
      <c r="S120">
        <v>13</v>
      </c>
      <c r="T120">
        <v>15</v>
      </c>
      <c r="U120">
        <v>14</v>
      </c>
      <c r="V120">
        <v>7</v>
      </c>
      <c r="W120">
        <v>0</v>
      </c>
      <c r="X120">
        <v>25</v>
      </c>
      <c r="Y120">
        <v>100</v>
      </c>
      <c r="Z120">
        <v>100</v>
      </c>
      <c r="AA120">
        <v>100</v>
      </c>
      <c r="AB120">
        <v>44</v>
      </c>
    </row>
    <row r="121" spans="1:28">
      <c r="A121">
        <v>117</v>
      </c>
      <c r="B121" t="s">
        <v>2060</v>
      </c>
      <c r="C121" t="s">
        <v>2061</v>
      </c>
      <c r="D121" t="s">
        <v>605</v>
      </c>
      <c r="E121" s="24" t="s">
        <v>69</v>
      </c>
      <c r="F121" s="24" t="s">
        <v>69</v>
      </c>
      <c r="G121" s="21">
        <v>0.8</v>
      </c>
      <c r="H121" s="22">
        <v>1.3333333333333335</v>
      </c>
      <c r="I121" s="22">
        <f t="shared" si="4"/>
        <v>0.1249387366083</v>
      </c>
      <c r="J121" s="23">
        <v>0.75995500000000005</v>
      </c>
      <c r="K121" s="21" t="s">
        <v>234</v>
      </c>
      <c r="L121" s="21">
        <v>102280</v>
      </c>
      <c r="M121" s="21">
        <v>56466</v>
      </c>
      <c r="N121" s="21">
        <v>25311</v>
      </c>
      <c r="O121" s="21" t="s">
        <v>235</v>
      </c>
      <c r="P121" s="21">
        <v>182310</v>
      </c>
      <c r="Q121">
        <v>4</v>
      </c>
      <c r="R121">
        <v>1</v>
      </c>
      <c r="S121">
        <v>3</v>
      </c>
      <c r="T121">
        <v>5</v>
      </c>
      <c r="U121">
        <v>6</v>
      </c>
      <c r="V121">
        <v>3</v>
      </c>
      <c r="W121">
        <v>63</v>
      </c>
      <c r="X121">
        <v>0</v>
      </c>
      <c r="Y121">
        <v>100</v>
      </c>
      <c r="Z121">
        <v>100</v>
      </c>
      <c r="AA121">
        <v>100</v>
      </c>
      <c r="AB121">
        <v>100</v>
      </c>
    </row>
    <row r="122" spans="1:28">
      <c r="A122">
        <v>118</v>
      </c>
      <c r="B122" t="s">
        <v>1294</v>
      </c>
      <c r="C122" t="s">
        <v>1295</v>
      </c>
      <c r="D122" t="s">
        <v>546</v>
      </c>
      <c r="E122" s="24" t="s">
        <v>69</v>
      </c>
      <c r="F122" s="24" t="s">
        <v>69</v>
      </c>
      <c r="G122" s="21">
        <v>0.5</v>
      </c>
      <c r="H122" s="22">
        <v>0.83333333333333337</v>
      </c>
      <c r="I122" s="22">
        <f t="shared" si="4"/>
        <v>-7.9181246047624804E-2</v>
      </c>
      <c r="J122" s="23">
        <v>0.510764</v>
      </c>
      <c r="K122" s="21">
        <v>35996</v>
      </c>
      <c r="L122" s="21">
        <v>128330</v>
      </c>
      <c r="M122" s="21" t="s">
        <v>462</v>
      </c>
      <c r="N122" s="21">
        <v>67242</v>
      </c>
      <c r="O122" s="21">
        <v>142060</v>
      </c>
      <c r="P122" s="21">
        <v>91889</v>
      </c>
      <c r="Q122">
        <v>1</v>
      </c>
      <c r="R122">
        <v>0</v>
      </c>
      <c r="S122">
        <v>3</v>
      </c>
      <c r="T122">
        <v>2</v>
      </c>
      <c r="U122">
        <v>3</v>
      </c>
      <c r="V122">
        <v>4</v>
      </c>
      <c r="W122">
        <v>100</v>
      </c>
      <c r="X122">
        <v>100</v>
      </c>
      <c r="Y122">
        <v>100</v>
      </c>
      <c r="Z122">
        <v>93</v>
      </c>
      <c r="AA122">
        <v>100</v>
      </c>
      <c r="AB122">
        <v>0</v>
      </c>
    </row>
    <row r="123" spans="1:28">
      <c r="A123">
        <v>119</v>
      </c>
      <c r="B123" t="s">
        <v>2679</v>
      </c>
      <c r="C123" t="s">
        <v>2680</v>
      </c>
      <c r="D123" t="s">
        <v>606</v>
      </c>
      <c r="E123" s="24" t="s">
        <v>71</v>
      </c>
      <c r="F123" s="24" t="s">
        <v>69</v>
      </c>
      <c r="G123" s="21">
        <v>0.6</v>
      </c>
      <c r="H123" s="22">
        <v>1</v>
      </c>
      <c r="I123" s="22">
        <f t="shared" si="4"/>
        <v>0</v>
      </c>
      <c r="J123" s="23">
        <v>0.46164899999999998</v>
      </c>
      <c r="K123" s="21">
        <v>28137</v>
      </c>
      <c r="L123" s="21">
        <v>976630</v>
      </c>
      <c r="M123" s="21" t="s">
        <v>462</v>
      </c>
      <c r="N123" s="21">
        <v>1182300</v>
      </c>
      <c r="O123" s="21">
        <v>33463</v>
      </c>
      <c r="P123" s="21">
        <v>474340</v>
      </c>
      <c r="Q123">
        <v>7</v>
      </c>
      <c r="R123">
        <v>0</v>
      </c>
      <c r="S123">
        <v>9</v>
      </c>
      <c r="T123">
        <v>9</v>
      </c>
      <c r="U123">
        <v>3</v>
      </c>
      <c r="V123">
        <v>7</v>
      </c>
      <c r="W123">
        <v>100</v>
      </c>
      <c r="X123">
        <v>0</v>
      </c>
      <c r="Y123">
        <v>100</v>
      </c>
      <c r="Z123">
        <v>100</v>
      </c>
      <c r="AA123">
        <v>0</v>
      </c>
      <c r="AB123">
        <v>100</v>
      </c>
    </row>
    <row r="124" spans="1:28">
      <c r="A124">
        <v>120</v>
      </c>
      <c r="B124" t="s">
        <v>1230</v>
      </c>
      <c r="C124" t="s">
        <v>1231</v>
      </c>
      <c r="D124" t="s">
        <v>598</v>
      </c>
      <c r="E124" s="24" t="s">
        <v>69</v>
      </c>
      <c r="F124" s="24" t="s">
        <v>69</v>
      </c>
      <c r="G124" s="21">
        <v>0.5</v>
      </c>
      <c r="H124" s="22">
        <v>0.83333333333333337</v>
      </c>
      <c r="I124" s="22">
        <f t="shared" si="4"/>
        <v>-7.9181246047624804E-2</v>
      </c>
      <c r="J124" s="23">
        <v>0.69273300000000004</v>
      </c>
      <c r="K124" s="21">
        <v>27743</v>
      </c>
      <c r="L124" s="21">
        <v>47651</v>
      </c>
      <c r="M124" s="21" t="s">
        <v>462</v>
      </c>
      <c r="N124" s="21">
        <v>83756</v>
      </c>
      <c r="O124" s="21">
        <v>30738</v>
      </c>
      <c r="P124" s="21">
        <v>41691</v>
      </c>
      <c r="Q124">
        <v>3</v>
      </c>
      <c r="R124">
        <v>0</v>
      </c>
      <c r="S124">
        <v>2</v>
      </c>
      <c r="T124">
        <v>2</v>
      </c>
      <c r="U124">
        <v>3</v>
      </c>
      <c r="V124">
        <v>1</v>
      </c>
      <c r="W124">
        <v>100</v>
      </c>
      <c r="X124">
        <v>19</v>
      </c>
      <c r="Y124">
        <v>100</v>
      </c>
      <c r="Z124">
        <v>100</v>
      </c>
      <c r="AA124">
        <v>100</v>
      </c>
      <c r="AB124">
        <v>100</v>
      </c>
    </row>
    <row r="125" spans="1:28">
      <c r="A125">
        <v>121</v>
      </c>
      <c r="B125" t="s">
        <v>1536</v>
      </c>
      <c r="C125" t="s">
        <v>1537</v>
      </c>
      <c r="D125" t="s">
        <v>573</v>
      </c>
      <c r="E125" s="24" t="s">
        <v>69</v>
      </c>
      <c r="F125" s="24" t="s">
        <v>69</v>
      </c>
      <c r="G125" s="21">
        <v>0.5</v>
      </c>
      <c r="H125" s="22">
        <v>0.83333333333333337</v>
      </c>
      <c r="I125" s="22">
        <f t="shared" si="4"/>
        <v>-7.9181246047624804E-2</v>
      </c>
      <c r="J125" s="23">
        <v>0.148171</v>
      </c>
      <c r="K125" s="21" t="s">
        <v>462</v>
      </c>
      <c r="L125" s="21">
        <v>52540</v>
      </c>
      <c r="M125" s="21" t="s">
        <v>462</v>
      </c>
      <c r="N125" s="21">
        <v>69887</v>
      </c>
      <c r="O125" s="21">
        <v>28558</v>
      </c>
      <c r="P125" s="21" t="s">
        <v>236</v>
      </c>
      <c r="Q125">
        <v>0</v>
      </c>
      <c r="R125">
        <v>0</v>
      </c>
      <c r="S125">
        <v>3</v>
      </c>
      <c r="T125">
        <v>4</v>
      </c>
      <c r="U125">
        <v>4</v>
      </c>
      <c r="V125">
        <v>3</v>
      </c>
      <c r="W125">
        <v>98</v>
      </c>
      <c r="X125">
        <v>100</v>
      </c>
      <c r="Y125">
        <v>100</v>
      </c>
      <c r="Z125">
        <v>100</v>
      </c>
      <c r="AA125">
        <v>100</v>
      </c>
      <c r="AB125">
        <v>100</v>
      </c>
    </row>
    <row r="126" spans="1:28">
      <c r="A126">
        <v>122</v>
      </c>
      <c r="B126" t="s">
        <v>1756</v>
      </c>
      <c r="C126" t="s">
        <v>1757</v>
      </c>
      <c r="D126" t="s">
        <v>414</v>
      </c>
      <c r="E126" s="24" t="s">
        <v>69</v>
      </c>
      <c r="F126" s="24" t="s">
        <v>69</v>
      </c>
      <c r="G126" s="21">
        <v>0.5</v>
      </c>
      <c r="H126" s="22">
        <v>0.83333333333333337</v>
      </c>
      <c r="I126" s="22">
        <f t="shared" si="4"/>
        <v>-7.9181246047624804E-2</v>
      </c>
      <c r="J126" s="23">
        <v>0.91399799999999998</v>
      </c>
      <c r="K126" s="21" t="s">
        <v>237</v>
      </c>
      <c r="L126" s="21">
        <v>92361</v>
      </c>
      <c r="M126" s="21" t="s">
        <v>462</v>
      </c>
      <c r="N126" s="21">
        <v>100310</v>
      </c>
      <c r="O126" s="21">
        <v>80710</v>
      </c>
      <c r="P126" s="21" t="s">
        <v>462</v>
      </c>
      <c r="Q126">
        <v>2</v>
      </c>
      <c r="R126">
        <v>0</v>
      </c>
      <c r="S126">
        <v>3</v>
      </c>
      <c r="T126">
        <v>7</v>
      </c>
      <c r="U126">
        <v>2</v>
      </c>
      <c r="V126">
        <v>0</v>
      </c>
      <c r="W126">
        <v>100</v>
      </c>
      <c r="X126">
        <v>73</v>
      </c>
      <c r="Y126">
        <v>100</v>
      </c>
      <c r="Z126">
        <v>100</v>
      </c>
      <c r="AA126">
        <v>100</v>
      </c>
      <c r="AB126">
        <v>100</v>
      </c>
    </row>
    <row r="127" spans="1:28">
      <c r="A127">
        <v>123</v>
      </c>
      <c r="B127" t="s">
        <v>914</v>
      </c>
      <c r="C127" t="s">
        <v>915</v>
      </c>
      <c r="D127" t="s">
        <v>554</v>
      </c>
      <c r="E127" s="24" t="s">
        <v>69</v>
      </c>
      <c r="F127" s="24" t="s">
        <v>69</v>
      </c>
      <c r="G127" s="21">
        <v>1.8</v>
      </c>
      <c r="H127" s="28">
        <v>3</v>
      </c>
      <c r="I127" s="28">
        <f t="shared" si="4"/>
        <v>0.47712125471966244</v>
      </c>
      <c r="J127" s="23">
        <v>0.34947899999999998</v>
      </c>
      <c r="K127" s="21">
        <v>18521</v>
      </c>
      <c r="L127" s="21">
        <v>59226</v>
      </c>
      <c r="M127" s="21" t="s">
        <v>462</v>
      </c>
      <c r="N127" s="21">
        <v>19415</v>
      </c>
      <c r="O127" s="21">
        <v>24308</v>
      </c>
      <c r="P127" s="21" t="s">
        <v>462</v>
      </c>
      <c r="Q127">
        <v>2</v>
      </c>
      <c r="R127">
        <v>0</v>
      </c>
      <c r="S127">
        <v>2</v>
      </c>
      <c r="T127">
        <v>1</v>
      </c>
      <c r="U127">
        <v>2</v>
      </c>
      <c r="V127">
        <v>0</v>
      </c>
      <c r="W127">
        <v>100</v>
      </c>
      <c r="X127">
        <v>85</v>
      </c>
      <c r="Y127">
        <v>100</v>
      </c>
      <c r="Z127">
        <v>100</v>
      </c>
      <c r="AA127">
        <v>100</v>
      </c>
      <c r="AB127">
        <v>100</v>
      </c>
    </row>
    <row r="128" spans="1:28">
      <c r="A128">
        <v>124</v>
      </c>
      <c r="B128" t="s">
        <v>2322</v>
      </c>
      <c r="C128" t="s">
        <v>2323</v>
      </c>
      <c r="D128" t="s">
        <v>594</v>
      </c>
      <c r="E128" s="24" t="s">
        <v>69</v>
      </c>
      <c r="F128" s="24" t="s">
        <v>69</v>
      </c>
      <c r="G128" s="21">
        <v>0.4</v>
      </c>
      <c r="H128" s="22">
        <v>0.66666666666666674</v>
      </c>
      <c r="I128" s="22">
        <f t="shared" si="4"/>
        <v>-0.17609125905568118</v>
      </c>
      <c r="J128" s="23">
        <v>0.92354400000000003</v>
      </c>
      <c r="K128" s="21">
        <v>164120</v>
      </c>
      <c r="L128" s="21">
        <v>225430</v>
      </c>
      <c r="M128" s="21">
        <v>385810</v>
      </c>
      <c r="N128" s="21">
        <v>885000</v>
      </c>
      <c r="O128" s="21">
        <v>326180</v>
      </c>
      <c r="P128" s="21">
        <v>875160</v>
      </c>
      <c r="Q128">
        <v>7</v>
      </c>
      <c r="R128">
        <v>1</v>
      </c>
      <c r="S128">
        <v>4</v>
      </c>
      <c r="T128">
        <v>5</v>
      </c>
      <c r="U128">
        <v>9</v>
      </c>
      <c r="V128">
        <v>5</v>
      </c>
      <c r="W128">
        <v>100</v>
      </c>
      <c r="X128">
        <v>98</v>
      </c>
      <c r="Y128">
        <v>0</v>
      </c>
      <c r="Z128">
        <v>100</v>
      </c>
      <c r="AA128">
        <v>100</v>
      </c>
      <c r="AB128">
        <v>95</v>
      </c>
    </row>
    <row r="129" spans="1:28">
      <c r="A129">
        <v>125</v>
      </c>
      <c r="B129" t="s">
        <v>1378</v>
      </c>
      <c r="C129" t="s">
        <v>1291</v>
      </c>
      <c r="D129" t="s">
        <v>588</v>
      </c>
      <c r="E129" s="24" t="s">
        <v>69</v>
      </c>
      <c r="F129" s="24" t="s">
        <v>69</v>
      </c>
      <c r="G129" s="21">
        <v>0.1</v>
      </c>
      <c r="H129" s="29">
        <v>0.16666666666666669</v>
      </c>
      <c r="I129" s="29">
        <f t="shared" si="4"/>
        <v>-0.77815125038364363</v>
      </c>
      <c r="J129" s="23">
        <v>0.51076500000000002</v>
      </c>
      <c r="K129" s="21" t="s">
        <v>238</v>
      </c>
      <c r="L129" s="21" t="s">
        <v>239</v>
      </c>
      <c r="M129" s="21" t="s">
        <v>462</v>
      </c>
      <c r="N129" s="21">
        <v>29744</v>
      </c>
      <c r="O129" s="21">
        <v>14151</v>
      </c>
      <c r="P129" s="21">
        <v>42857</v>
      </c>
      <c r="Q129">
        <v>3</v>
      </c>
      <c r="R129">
        <v>0</v>
      </c>
      <c r="S129">
        <v>1</v>
      </c>
      <c r="T129">
        <v>3</v>
      </c>
      <c r="U129">
        <v>2</v>
      </c>
      <c r="V129">
        <v>4</v>
      </c>
      <c r="W129">
        <v>100</v>
      </c>
      <c r="X129">
        <v>0</v>
      </c>
      <c r="Y129">
        <v>100</v>
      </c>
      <c r="Z129">
        <v>100</v>
      </c>
      <c r="AA129">
        <v>100</v>
      </c>
      <c r="AB129">
        <v>95</v>
      </c>
    </row>
    <row r="130" spans="1:28">
      <c r="A130">
        <v>126</v>
      </c>
      <c r="B130" t="s">
        <v>1568</v>
      </c>
      <c r="C130" t="s">
        <v>1569</v>
      </c>
      <c r="D130" t="s">
        <v>557</v>
      </c>
      <c r="E130" s="24" t="s">
        <v>69</v>
      </c>
      <c r="F130" s="24" t="s">
        <v>69</v>
      </c>
      <c r="G130" s="21">
        <v>1.3</v>
      </c>
      <c r="H130" s="22">
        <v>2.166666666666667</v>
      </c>
      <c r="I130" s="22">
        <f t="shared" si="4"/>
        <v>0.3357921019231932</v>
      </c>
      <c r="J130" s="23">
        <v>0.53142100000000003</v>
      </c>
      <c r="K130" s="21">
        <v>11388</v>
      </c>
      <c r="L130" s="21" t="s">
        <v>462</v>
      </c>
      <c r="M130" s="21">
        <v>80624</v>
      </c>
      <c r="N130" s="21">
        <v>46945</v>
      </c>
      <c r="O130" s="21">
        <v>14703</v>
      </c>
      <c r="P130" s="21">
        <v>11002</v>
      </c>
      <c r="Q130">
        <v>2</v>
      </c>
      <c r="R130">
        <v>1</v>
      </c>
      <c r="S130">
        <v>0</v>
      </c>
      <c r="T130">
        <v>4</v>
      </c>
      <c r="U130">
        <v>1</v>
      </c>
      <c r="V130">
        <v>2</v>
      </c>
      <c r="W130">
        <v>100</v>
      </c>
      <c r="X130">
        <v>100</v>
      </c>
      <c r="Y130">
        <v>100</v>
      </c>
      <c r="Z130">
        <v>100</v>
      </c>
      <c r="AA130">
        <v>100</v>
      </c>
      <c r="AB130">
        <v>100</v>
      </c>
    </row>
    <row r="131" spans="1:28">
      <c r="A131">
        <v>127</v>
      </c>
      <c r="B131" t="s">
        <v>1108</v>
      </c>
      <c r="C131" t="s">
        <v>1109</v>
      </c>
      <c r="D131" t="s">
        <v>553</v>
      </c>
      <c r="E131" s="24" t="s">
        <v>69</v>
      </c>
      <c r="F131" s="24" t="s">
        <v>69</v>
      </c>
      <c r="G131" s="21">
        <v>0.02</v>
      </c>
      <c r="H131" s="29">
        <v>3.3333333333333333E-2</v>
      </c>
      <c r="I131" s="29">
        <f t="shared" si="4"/>
        <v>-1.4771212547196624</v>
      </c>
      <c r="J131" s="23">
        <v>0.226659</v>
      </c>
      <c r="K131" s="21" t="s">
        <v>462</v>
      </c>
      <c r="L131" s="21" t="s">
        <v>240</v>
      </c>
      <c r="M131" s="21" t="s">
        <v>462</v>
      </c>
      <c r="N131" s="21">
        <v>15325</v>
      </c>
      <c r="O131" s="21">
        <v>93007</v>
      </c>
      <c r="P131" s="21" t="s">
        <v>462</v>
      </c>
      <c r="Q131">
        <v>0</v>
      </c>
      <c r="R131">
        <v>0</v>
      </c>
      <c r="S131">
        <v>1</v>
      </c>
      <c r="T131">
        <v>2</v>
      </c>
      <c r="U131">
        <v>3</v>
      </c>
      <c r="V131">
        <v>0</v>
      </c>
      <c r="W131">
        <v>98</v>
      </c>
      <c r="X131">
        <v>0</v>
      </c>
      <c r="Y131">
        <v>100</v>
      </c>
      <c r="Z131">
        <v>100</v>
      </c>
      <c r="AA131">
        <v>100</v>
      </c>
      <c r="AB131">
        <v>95</v>
      </c>
    </row>
    <row r="132" spans="1:28">
      <c r="A132">
        <v>128</v>
      </c>
      <c r="B132" t="s">
        <v>2734</v>
      </c>
      <c r="C132" t="s">
        <v>2644</v>
      </c>
      <c r="D132" t="s">
        <v>544</v>
      </c>
      <c r="E132" s="24" t="s">
        <v>71</v>
      </c>
      <c r="F132" s="24" t="s">
        <v>71</v>
      </c>
      <c r="G132" s="21">
        <v>1.7</v>
      </c>
      <c r="H132" s="22">
        <v>2.8333333333333335</v>
      </c>
      <c r="I132" s="22">
        <f t="shared" si="4"/>
        <v>0.45229767099463031</v>
      </c>
      <c r="J132" s="23">
        <v>0.15035200000000001</v>
      </c>
      <c r="K132" s="21">
        <v>1514600</v>
      </c>
      <c r="L132" s="21">
        <v>2471400</v>
      </c>
      <c r="M132" s="21">
        <v>8228600</v>
      </c>
      <c r="N132" s="21">
        <v>755950</v>
      </c>
      <c r="O132" s="21">
        <v>970940</v>
      </c>
      <c r="P132" s="21">
        <v>5472900</v>
      </c>
      <c r="Q132">
        <v>14</v>
      </c>
      <c r="R132">
        <v>7</v>
      </c>
      <c r="S132">
        <v>17</v>
      </c>
      <c r="T132">
        <v>17</v>
      </c>
      <c r="U132">
        <v>11</v>
      </c>
      <c r="V132">
        <v>14</v>
      </c>
      <c r="W132">
        <v>100</v>
      </c>
      <c r="X132">
        <v>14</v>
      </c>
      <c r="Y132">
        <v>97</v>
      </c>
      <c r="Z132">
        <v>17</v>
      </c>
      <c r="AA132">
        <v>100</v>
      </c>
      <c r="AB132">
        <v>92</v>
      </c>
    </row>
    <row r="133" spans="1:28">
      <c r="A133">
        <v>129</v>
      </c>
      <c r="B133" t="s">
        <v>1198</v>
      </c>
      <c r="C133" t="s">
        <v>1199</v>
      </c>
      <c r="D133" t="s">
        <v>385</v>
      </c>
      <c r="E133" s="24" t="s">
        <v>69</v>
      </c>
      <c r="F133" s="24" t="s">
        <v>69</v>
      </c>
      <c r="G133" s="21">
        <v>0.5</v>
      </c>
      <c r="H133" s="22">
        <v>0.83333333333333337</v>
      </c>
      <c r="I133" s="22">
        <f t="shared" si="4"/>
        <v>-7.9181246047624804E-2</v>
      </c>
      <c r="J133" s="23">
        <v>0.192499</v>
      </c>
      <c r="K133" s="21">
        <v>14132</v>
      </c>
      <c r="L133" s="21">
        <v>82294</v>
      </c>
      <c r="M133" s="21" t="s">
        <v>462</v>
      </c>
      <c r="N133" s="21">
        <v>156170</v>
      </c>
      <c r="O133" s="21">
        <v>30379</v>
      </c>
      <c r="P133" s="21" t="s">
        <v>462</v>
      </c>
      <c r="Q133">
        <v>3</v>
      </c>
      <c r="R133">
        <v>0</v>
      </c>
      <c r="S133">
        <v>2</v>
      </c>
      <c r="T133">
        <v>2</v>
      </c>
      <c r="U133">
        <v>1</v>
      </c>
      <c r="V133">
        <v>0</v>
      </c>
      <c r="W133">
        <v>98</v>
      </c>
      <c r="X133">
        <v>99</v>
      </c>
      <c r="Y133">
        <v>96</v>
      </c>
      <c r="Z133">
        <v>100</v>
      </c>
      <c r="AA133">
        <v>96</v>
      </c>
      <c r="AB133">
        <v>95</v>
      </c>
    </row>
    <row r="134" spans="1:28">
      <c r="A134">
        <v>130</v>
      </c>
      <c r="B134" t="s">
        <v>1000</v>
      </c>
      <c r="C134" t="s">
        <v>1001</v>
      </c>
      <c r="D134" t="s">
        <v>568</v>
      </c>
      <c r="E134" s="24" t="s">
        <v>69</v>
      </c>
      <c r="F134" s="24" t="s">
        <v>69</v>
      </c>
      <c r="G134" s="21">
        <v>0.2</v>
      </c>
      <c r="H134" s="22">
        <v>0.33333333333333337</v>
      </c>
      <c r="I134" s="22">
        <f t="shared" si="4"/>
        <v>-0.47712125471966238</v>
      </c>
      <c r="J134" s="23">
        <v>0.86280699999999999</v>
      </c>
      <c r="K134" s="21" t="s">
        <v>462</v>
      </c>
      <c r="L134" s="21">
        <v>34579</v>
      </c>
      <c r="M134" s="21" t="s">
        <v>462</v>
      </c>
      <c r="N134" s="21">
        <v>98812</v>
      </c>
      <c r="O134" s="21" t="s">
        <v>462</v>
      </c>
      <c r="P134" s="21">
        <v>124300</v>
      </c>
      <c r="Q134">
        <v>0</v>
      </c>
      <c r="R134">
        <v>0</v>
      </c>
      <c r="S134">
        <v>3</v>
      </c>
      <c r="T134">
        <v>2</v>
      </c>
      <c r="U134">
        <v>0</v>
      </c>
      <c r="V134">
        <v>2</v>
      </c>
      <c r="W134">
        <v>100</v>
      </c>
      <c r="X134">
        <v>0</v>
      </c>
      <c r="Y134">
        <v>75</v>
      </c>
      <c r="Z134">
        <v>100</v>
      </c>
      <c r="AA134">
        <v>100</v>
      </c>
      <c r="AB134">
        <v>99</v>
      </c>
    </row>
    <row r="135" spans="1:28">
      <c r="A135">
        <v>131</v>
      </c>
      <c r="B135" t="s">
        <v>1826</v>
      </c>
      <c r="C135" t="s">
        <v>1827</v>
      </c>
      <c r="D135" t="s">
        <v>620</v>
      </c>
      <c r="E135" s="24" t="s">
        <v>69</v>
      </c>
      <c r="F135" s="24" t="s">
        <v>69</v>
      </c>
      <c r="G135" s="21">
        <v>0.9</v>
      </c>
      <c r="H135" s="22">
        <v>1.5</v>
      </c>
      <c r="I135" s="22">
        <f t="shared" si="4"/>
        <v>0.17609125905568124</v>
      </c>
      <c r="J135" s="23">
        <v>0.49096600000000001</v>
      </c>
      <c r="K135" s="21">
        <v>48672</v>
      </c>
      <c r="L135" s="21">
        <v>77818</v>
      </c>
      <c r="M135" s="21" t="s">
        <v>462</v>
      </c>
      <c r="N135" s="21">
        <v>87928</v>
      </c>
      <c r="O135" s="21">
        <v>53618</v>
      </c>
      <c r="P135" s="21" t="s">
        <v>241</v>
      </c>
      <c r="Q135">
        <v>5</v>
      </c>
      <c r="R135">
        <v>0</v>
      </c>
      <c r="S135">
        <v>4</v>
      </c>
      <c r="T135">
        <v>6</v>
      </c>
      <c r="U135">
        <v>3</v>
      </c>
      <c r="V135">
        <v>1</v>
      </c>
      <c r="W135">
        <v>100</v>
      </c>
      <c r="X135">
        <v>0</v>
      </c>
      <c r="Y135">
        <v>100</v>
      </c>
      <c r="Z135">
        <v>100</v>
      </c>
      <c r="AA135">
        <v>100</v>
      </c>
      <c r="AB135">
        <v>100</v>
      </c>
    </row>
    <row r="136" spans="1:28">
      <c r="A136">
        <v>132</v>
      </c>
      <c r="B136" t="s">
        <v>2702</v>
      </c>
      <c r="C136" t="s">
        <v>2703</v>
      </c>
      <c r="D136" t="s">
        <v>443</v>
      </c>
      <c r="E136" s="24" t="s">
        <v>69</v>
      </c>
      <c r="F136" s="24" t="s">
        <v>69</v>
      </c>
      <c r="G136" s="21">
        <v>0.2</v>
      </c>
      <c r="H136" s="22">
        <v>0.33333333333333337</v>
      </c>
      <c r="I136" s="22">
        <f t="shared" si="4"/>
        <v>-0.47712125471966238</v>
      </c>
      <c r="J136" s="23">
        <v>0.162527</v>
      </c>
      <c r="K136" s="21">
        <v>87103</v>
      </c>
      <c r="L136" s="21">
        <v>266250</v>
      </c>
      <c r="M136" s="21" t="s">
        <v>462</v>
      </c>
      <c r="N136" s="21">
        <v>854970</v>
      </c>
      <c r="O136" s="21">
        <v>493150</v>
      </c>
      <c r="P136" s="21">
        <v>561040</v>
      </c>
      <c r="Q136">
        <v>19</v>
      </c>
      <c r="R136">
        <v>0</v>
      </c>
      <c r="S136">
        <v>68</v>
      </c>
      <c r="T136">
        <v>66</v>
      </c>
      <c r="U136">
        <v>22</v>
      </c>
      <c r="V136">
        <v>109</v>
      </c>
      <c r="W136">
        <v>0</v>
      </c>
      <c r="X136">
        <v>0</v>
      </c>
      <c r="Y136">
        <v>0</v>
      </c>
      <c r="Z136">
        <v>100</v>
      </c>
      <c r="AA136">
        <v>6</v>
      </c>
      <c r="AB136">
        <v>95</v>
      </c>
    </row>
    <row r="137" spans="1:28">
      <c r="A137">
        <v>133</v>
      </c>
      <c r="B137" t="s">
        <v>1540</v>
      </c>
      <c r="C137" t="s">
        <v>1541</v>
      </c>
      <c r="D137" t="s">
        <v>544</v>
      </c>
      <c r="E137" s="24" t="s">
        <v>69</v>
      </c>
      <c r="F137" s="24" t="s">
        <v>69</v>
      </c>
      <c r="G137" s="21">
        <v>1.1000000000000001</v>
      </c>
      <c r="H137" s="22">
        <v>1.8333333333333335</v>
      </c>
      <c r="I137" s="22">
        <f t="shared" si="4"/>
        <v>0.26324143477458145</v>
      </c>
      <c r="J137" s="23">
        <v>0.148171</v>
      </c>
      <c r="K137" s="21" t="s">
        <v>462</v>
      </c>
      <c r="L137" s="21">
        <v>182380</v>
      </c>
      <c r="M137" s="21" t="s">
        <v>462</v>
      </c>
      <c r="N137" s="21">
        <v>113780</v>
      </c>
      <c r="O137" s="21">
        <v>40329</v>
      </c>
      <c r="P137" s="21">
        <v>19024</v>
      </c>
      <c r="Q137">
        <v>0</v>
      </c>
      <c r="R137">
        <v>0</v>
      </c>
      <c r="S137">
        <v>3</v>
      </c>
      <c r="T137">
        <v>3</v>
      </c>
      <c r="U137">
        <v>4</v>
      </c>
      <c r="V137">
        <v>4</v>
      </c>
      <c r="W137">
        <v>100</v>
      </c>
      <c r="X137">
        <v>84</v>
      </c>
      <c r="Y137">
        <v>100</v>
      </c>
      <c r="Z137">
        <v>100</v>
      </c>
      <c r="AA137">
        <v>100</v>
      </c>
      <c r="AB137">
        <v>100</v>
      </c>
    </row>
    <row r="138" spans="1:28">
      <c r="A138">
        <v>134</v>
      </c>
      <c r="B138" t="s">
        <v>2294</v>
      </c>
      <c r="C138" t="s">
        <v>2295</v>
      </c>
      <c r="D138" t="s">
        <v>408</v>
      </c>
      <c r="E138" s="24" t="s">
        <v>69</v>
      </c>
      <c r="F138" s="24" t="s">
        <v>69</v>
      </c>
      <c r="G138" s="21">
        <v>0.08</v>
      </c>
      <c r="H138" s="29">
        <v>0.13333333333333333</v>
      </c>
      <c r="I138" s="29">
        <f t="shared" si="4"/>
        <v>-0.87506126339170009</v>
      </c>
      <c r="J138" s="26">
        <v>3.6222200000000003E-2</v>
      </c>
      <c r="K138" s="21" t="s">
        <v>242</v>
      </c>
      <c r="L138" s="21">
        <v>58615</v>
      </c>
      <c r="M138" s="21" t="s">
        <v>462</v>
      </c>
      <c r="N138" s="21">
        <v>361040</v>
      </c>
      <c r="O138" s="21">
        <v>177780</v>
      </c>
      <c r="P138" s="21">
        <v>240900</v>
      </c>
      <c r="Q138">
        <v>1</v>
      </c>
      <c r="R138">
        <v>0</v>
      </c>
      <c r="S138">
        <v>4</v>
      </c>
      <c r="T138">
        <v>22</v>
      </c>
      <c r="U138">
        <v>7</v>
      </c>
      <c r="V138">
        <v>4</v>
      </c>
      <c r="W138">
        <v>0</v>
      </c>
      <c r="X138">
        <v>0</v>
      </c>
      <c r="Y138">
        <v>94</v>
      </c>
      <c r="Z138">
        <v>100</v>
      </c>
      <c r="AA138">
        <v>100</v>
      </c>
      <c r="AB138">
        <v>100</v>
      </c>
    </row>
    <row r="139" spans="1:28">
      <c r="A139">
        <v>135</v>
      </c>
      <c r="B139" t="s">
        <v>2143</v>
      </c>
      <c r="C139" t="s">
        <v>2144</v>
      </c>
      <c r="D139" t="s">
        <v>599</v>
      </c>
      <c r="E139" s="24" t="s">
        <v>69</v>
      </c>
      <c r="F139" s="24" t="s">
        <v>69</v>
      </c>
      <c r="G139" s="21">
        <v>0.8</v>
      </c>
      <c r="H139" s="22">
        <v>1.3333333333333335</v>
      </c>
      <c r="I139" s="22">
        <f t="shared" si="4"/>
        <v>0.1249387366083</v>
      </c>
      <c r="J139" s="23">
        <v>0.84074400000000005</v>
      </c>
      <c r="K139" s="21">
        <v>118140</v>
      </c>
      <c r="L139" s="21">
        <v>291350</v>
      </c>
      <c r="M139" s="21" t="s">
        <v>462</v>
      </c>
      <c r="N139" s="21">
        <v>371680</v>
      </c>
      <c r="O139" s="21">
        <v>141520</v>
      </c>
      <c r="P139" s="21">
        <v>18256</v>
      </c>
      <c r="Q139">
        <v>7</v>
      </c>
      <c r="R139">
        <v>1</v>
      </c>
      <c r="S139">
        <v>4</v>
      </c>
      <c r="T139">
        <v>9</v>
      </c>
      <c r="U139">
        <v>5</v>
      </c>
      <c r="V139">
        <v>3</v>
      </c>
      <c r="W139">
        <v>98</v>
      </c>
      <c r="X139">
        <v>0</v>
      </c>
      <c r="Y139">
        <v>100</v>
      </c>
      <c r="Z139">
        <v>100</v>
      </c>
      <c r="AA139">
        <v>100</v>
      </c>
      <c r="AB139">
        <v>100</v>
      </c>
    </row>
    <row r="140" spans="1:28">
      <c r="A140">
        <v>136</v>
      </c>
      <c r="B140" t="s">
        <v>862</v>
      </c>
      <c r="C140" t="s">
        <v>863</v>
      </c>
      <c r="D140" t="s">
        <v>594</v>
      </c>
      <c r="E140" s="24" t="s">
        <v>69</v>
      </c>
      <c r="F140" s="24" t="s">
        <v>69</v>
      </c>
      <c r="G140" s="21">
        <v>0.6</v>
      </c>
      <c r="H140" s="22">
        <v>1</v>
      </c>
      <c r="I140" s="22">
        <f t="shared" si="4"/>
        <v>0</v>
      </c>
      <c r="J140" s="25">
        <v>0.75534000000000001</v>
      </c>
      <c r="K140" s="21" t="s">
        <v>243</v>
      </c>
      <c r="L140" s="21">
        <v>23739</v>
      </c>
      <c r="M140" s="21" t="s">
        <v>462</v>
      </c>
      <c r="N140" s="21">
        <v>31598</v>
      </c>
      <c r="O140" s="21">
        <v>21893</v>
      </c>
      <c r="P140" s="21" t="s">
        <v>462</v>
      </c>
      <c r="Q140">
        <v>1</v>
      </c>
      <c r="R140">
        <v>0</v>
      </c>
      <c r="S140">
        <v>1</v>
      </c>
      <c r="T140">
        <v>2</v>
      </c>
      <c r="U140">
        <v>2</v>
      </c>
      <c r="V140">
        <v>0</v>
      </c>
      <c r="W140">
        <v>99</v>
      </c>
      <c r="X140">
        <v>99</v>
      </c>
      <c r="Y140">
        <v>100</v>
      </c>
      <c r="Z140">
        <v>99</v>
      </c>
      <c r="AA140">
        <v>95</v>
      </c>
      <c r="AB140">
        <v>97</v>
      </c>
    </row>
    <row r="141" spans="1:28">
      <c r="A141">
        <v>137</v>
      </c>
      <c r="B141" t="s">
        <v>1228</v>
      </c>
      <c r="C141" t="s">
        <v>1229</v>
      </c>
      <c r="D141" t="s">
        <v>570</v>
      </c>
      <c r="E141" s="24" t="s">
        <v>69</v>
      </c>
      <c r="F141" s="24" t="s">
        <v>69</v>
      </c>
      <c r="G141" s="21">
        <v>0.4</v>
      </c>
      <c r="H141" s="22">
        <v>0.66666666666666674</v>
      </c>
      <c r="I141" s="22">
        <f t="shared" si="4"/>
        <v>-0.17609125905568118</v>
      </c>
      <c r="J141" s="25">
        <v>0.20846000000000001</v>
      </c>
      <c r="K141" s="21" t="s">
        <v>244</v>
      </c>
      <c r="L141" s="21" t="s">
        <v>245</v>
      </c>
      <c r="M141" s="21" t="s">
        <v>462</v>
      </c>
      <c r="N141" s="21" t="s">
        <v>462</v>
      </c>
      <c r="O141" s="21" t="s">
        <v>462</v>
      </c>
      <c r="P141" s="21">
        <v>36580</v>
      </c>
      <c r="Q141">
        <v>3</v>
      </c>
      <c r="R141">
        <v>0</v>
      </c>
      <c r="S141">
        <v>3</v>
      </c>
      <c r="T141">
        <v>0</v>
      </c>
      <c r="U141">
        <v>0</v>
      </c>
      <c r="V141">
        <v>4</v>
      </c>
      <c r="W141">
        <v>100</v>
      </c>
      <c r="X141">
        <v>0</v>
      </c>
      <c r="Y141">
        <v>62</v>
      </c>
      <c r="Z141">
        <v>100</v>
      </c>
      <c r="AA141">
        <v>99</v>
      </c>
      <c r="AB141">
        <v>0</v>
      </c>
    </row>
    <row r="142" spans="1:28">
      <c r="A142">
        <v>138</v>
      </c>
      <c r="B142" t="s">
        <v>2072</v>
      </c>
      <c r="C142" t="s">
        <v>2073</v>
      </c>
      <c r="D142" t="s">
        <v>620</v>
      </c>
      <c r="E142" s="24" t="s">
        <v>69</v>
      </c>
      <c r="F142" s="24" t="s">
        <v>69</v>
      </c>
      <c r="G142" s="21">
        <v>0.5</v>
      </c>
      <c r="H142" s="22">
        <v>0.83333333333333337</v>
      </c>
      <c r="I142" s="22">
        <f t="shared" si="4"/>
        <v>-7.9181246047624804E-2</v>
      </c>
      <c r="J142" s="23">
        <v>0.16519400000000001</v>
      </c>
      <c r="K142" s="21">
        <v>70630</v>
      </c>
      <c r="L142" s="21">
        <v>202810</v>
      </c>
      <c r="M142" s="21">
        <v>90461</v>
      </c>
      <c r="N142" s="21">
        <v>627120</v>
      </c>
      <c r="O142" s="21">
        <v>45994</v>
      </c>
      <c r="P142" s="21">
        <v>97382</v>
      </c>
      <c r="Q142">
        <v>6</v>
      </c>
      <c r="R142">
        <v>1</v>
      </c>
      <c r="S142">
        <v>4</v>
      </c>
      <c r="T142">
        <v>3</v>
      </c>
      <c r="U142">
        <v>4</v>
      </c>
      <c r="V142">
        <v>2</v>
      </c>
      <c r="W142">
        <v>100</v>
      </c>
      <c r="X142">
        <v>0</v>
      </c>
      <c r="Y142">
        <v>100</v>
      </c>
      <c r="Z142">
        <v>100</v>
      </c>
      <c r="AA142">
        <v>100</v>
      </c>
      <c r="AB142">
        <v>100</v>
      </c>
    </row>
    <row r="143" spans="1:28">
      <c r="A143">
        <v>139</v>
      </c>
      <c r="B143" t="s">
        <v>702</v>
      </c>
      <c r="C143" t="s">
        <v>703</v>
      </c>
      <c r="D143" t="s">
        <v>624</v>
      </c>
      <c r="E143" s="24" t="s">
        <v>69</v>
      </c>
      <c r="F143" s="24" t="s">
        <v>69</v>
      </c>
      <c r="G143" s="21">
        <v>0.05</v>
      </c>
      <c r="H143" s="29">
        <v>8.3333333333333343E-2</v>
      </c>
      <c r="I143" s="29">
        <f t="shared" si="4"/>
        <v>-1.0791812460476249</v>
      </c>
      <c r="J143" s="23">
        <v>0.54106100000000001</v>
      </c>
      <c r="K143" s="21" t="s">
        <v>246</v>
      </c>
      <c r="L143" s="21" t="s">
        <v>462</v>
      </c>
      <c r="M143" s="21" t="s">
        <v>462</v>
      </c>
      <c r="N143" s="21">
        <v>11034</v>
      </c>
      <c r="O143" s="21" t="s">
        <v>247</v>
      </c>
      <c r="P143" s="21" t="s">
        <v>462</v>
      </c>
      <c r="Q143">
        <v>1</v>
      </c>
      <c r="R143">
        <v>0</v>
      </c>
      <c r="S143">
        <v>0</v>
      </c>
      <c r="T143">
        <v>2</v>
      </c>
      <c r="U143">
        <v>1</v>
      </c>
      <c r="V143">
        <v>0</v>
      </c>
      <c r="W143">
        <v>100</v>
      </c>
      <c r="X143">
        <v>44</v>
      </c>
      <c r="Y143">
        <v>100</v>
      </c>
      <c r="Z143">
        <v>100</v>
      </c>
      <c r="AA143">
        <v>100</v>
      </c>
      <c r="AB143">
        <v>100</v>
      </c>
    </row>
    <row r="144" spans="1:28">
      <c r="A144">
        <v>140</v>
      </c>
      <c r="B144" t="s">
        <v>1070</v>
      </c>
      <c r="C144" t="s">
        <v>983</v>
      </c>
      <c r="D144" t="s">
        <v>606</v>
      </c>
      <c r="E144" s="24" t="s">
        <v>69</v>
      </c>
      <c r="F144" s="24" t="s">
        <v>69</v>
      </c>
      <c r="G144" s="21">
        <v>1</v>
      </c>
      <c r="H144" s="22">
        <v>1.6666666666666667</v>
      </c>
      <c r="I144" s="22">
        <f t="shared" si="4"/>
        <v>0.22184874961635639</v>
      </c>
      <c r="J144" s="23">
        <v>0.61452799999999996</v>
      </c>
      <c r="K144" s="21">
        <v>19766</v>
      </c>
      <c r="L144" s="21" t="s">
        <v>462</v>
      </c>
      <c r="M144" s="21" t="s">
        <v>462</v>
      </c>
      <c r="N144" s="21">
        <v>11231</v>
      </c>
      <c r="O144" s="21" t="s">
        <v>248</v>
      </c>
      <c r="P144" s="21" t="s">
        <v>462</v>
      </c>
      <c r="Q144">
        <v>4</v>
      </c>
      <c r="R144">
        <v>0</v>
      </c>
      <c r="S144">
        <v>0</v>
      </c>
      <c r="T144">
        <v>1</v>
      </c>
      <c r="U144">
        <v>1</v>
      </c>
      <c r="V144">
        <v>0</v>
      </c>
      <c r="W144">
        <v>100</v>
      </c>
      <c r="X144">
        <v>100</v>
      </c>
      <c r="Y144">
        <v>100</v>
      </c>
      <c r="Z144">
        <v>100</v>
      </c>
      <c r="AA144">
        <v>100</v>
      </c>
      <c r="AB144">
        <v>100</v>
      </c>
    </row>
    <row r="145" spans="1:28">
      <c r="A145">
        <v>141</v>
      </c>
      <c r="B145" t="s">
        <v>1162</v>
      </c>
      <c r="C145" t="s">
        <v>1163</v>
      </c>
      <c r="D145" t="s">
        <v>606</v>
      </c>
      <c r="E145" s="24" t="s">
        <v>69</v>
      </c>
      <c r="F145" s="24" t="s">
        <v>69</v>
      </c>
      <c r="G145" s="21">
        <v>0.4</v>
      </c>
      <c r="H145" s="22">
        <v>0.66666666666666674</v>
      </c>
      <c r="I145" s="22">
        <f t="shared" si="4"/>
        <v>-0.17609125905568118</v>
      </c>
      <c r="J145" s="23">
        <v>0.32872299999999999</v>
      </c>
      <c r="K145" s="21" t="s">
        <v>249</v>
      </c>
      <c r="L145" s="21" t="s">
        <v>462</v>
      </c>
      <c r="M145" s="21">
        <v>49711</v>
      </c>
      <c r="N145" s="21">
        <v>78932</v>
      </c>
      <c r="O145" s="21">
        <v>43993</v>
      </c>
      <c r="P145" s="21" t="s">
        <v>462</v>
      </c>
      <c r="Q145">
        <v>1</v>
      </c>
      <c r="R145">
        <v>1</v>
      </c>
      <c r="S145">
        <v>0</v>
      </c>
      <c r="T145">
        <v>4</v>
      </c>
      <c r="U145">
        <v>3</v>
      </c>
      <c r="V145">
        <v>0</v>
      </c>
      <c r="W145">
        <v>100</v>
      </c>
      <c r="X145">
        <v>100</v>
      </c>
      <c r="Y145">
        <v>100</v>
      </c>
      <c r="Z145">
        <v>100</v>
      </c>
      <c r="AA145">
        <v>100</v>
      </c>
      <c r="AB145">
        <v>100</v>
      </c>
    </row>
    <row r="146" spans="1:28">
      <c r="A146">
        <v>142</v>
      </c>
      <c r="B146" t="s">
        <v>1184</v>
      </c>
      <c r="C146" t="s">
        <v>1185</v>
      </c>
      <c r="D146" t="s">
        <v>392</v>
      </c>
      <c r="E146" s="24" t="s">
        <v>69</v>
      </c>
      <c r="F146" s="24" t="s">
        <v>69</v>
      </c>
      <c r="G146" s="21">
        <v>0.3</v>
      </c>
      <c r="H146" s="22">
        <v>0.5</v>
      </c>
      <c r="I146" s="22">
        <f t="shared" ref="I146:I151" si="5">LOG(H146)</f>
        <v>-0.3010299956639812</v>
      </c>
      <c r="J146" s="23">
        <v>0.85852300000000004</v>
      </c>
      <c r="K146" s="21">
        <v>43254</v>
      </c>
      <c r="L146" s="21" t="s">
        <v>250</v>
      </c>
      <c r="M146" s="21" t="s">
        <v>462</v>
      </c>
      <c r="N146" s="21" t="s">
        <v>462</v>
      </c>
      <c r="O146" s="21">
        <v>86173</v>
      </c>
      <c r="P146" s="21">
        <v>52150</v>
      </c>
      <c r="Q146">
        <v>2</v>
      </c>
      <c r="R146">
        <v>0</v>
      </c>
      <c r="S146">
        <v>1</v>
      </c>
      <c r="T146">
        <v>0</v>
      </c>
      <c r="U146">
        <v>2</v>
      </c>
      <c r="V146">
        <v>2</v>
      </c>
      <c r="W146">
        <v>100</v>
      </c>
      <c r="X146">
        <v>0</v>
      </c>
      <c r="Y146">
        <v>100</v>
      </c>
      <c r="Z146">
        <v>100</v>
      </c>
      <c r="AA146">
        <v>100</v>
      </c>
      <c r="AB146">
        <v>100</v>
      </c>
    </row>
    <row r="147" spans="1:28">
      <c r="A147">
        <v>143</v>
      </c>
      <c r="B147" t="s">
        <v>2006</v>
      </c>
      <c r="C147" t="s">
        <v>2007</v>
      </c>
      <c r="D147" t="s">
        <v>386</v>
      </c>
      <c r="E147" s="24" t="s">
        <v>69</v>
      </c>
      <c r="F147" s="24" t="s">
        <v>69</v>
      </c>
      <c r="G147" s="21">
        <v>0.7</v>
      </c>
      <c r="H147" s="22">
        <v>1.1666666666666667</v>
      </c>
      <c r="I147" s="22">
        <f t="shared" si="5"/>
        <v>6.6946789630613221E-2</v>
      </c>
      <c r="J147" s="23">
        <v>0.52746099999999996</v>
      </c>
      <c r="K147" s="21" t="s">
        <v>251</v>
      </c>
      <c r="L147" s="21">
        <v>67450</v>
      </c>
      <c r="M147" s="21" t="s">
        <v>462</v>
      </c>
      <c r="N147" s="21">
        <v>60623</v>
      </c>
      <c r="O147" s="21" t="s">
        <v>462</v>
      </c>
      <c r="P147" s="21">
        <v>39725</v>
      </c>
      <c r="Q147">
        <v>3</v>
      </c>
      <c r="R147">
        <v>0</v>
      </c>
      <c r="S147">
        <v>8</v>
      </c>
      <c r="T147">
        <v>7</v>
      </c>
      <c r="U147">
        <v>0</v>
      </c>
      <c r="V147">
        <v>5</v>
      </c>
      <c r="W147">
        <v>100</v>
      </c>
      <c r="X147">
        <v>0</v>
      </c>
      <c r="Y147">
        <v>100</v>
      </c>
      <c r="Z147">
        <v>0</v>
      </c>
      <c r="AA147">
        <v>100</v>
      </c>
      <c r="AB147">
        <v>100</v>
      </c>
    </row>
    <row r="148" spans="1:28">
      <c r="A148">
        <v>144</v>
      </c>
      <c r="B148" t="s">
        <v>1766</v>
      </c>
      <c r="C148" t="s">
        <v>1767</v>
      </c>
      <c r="D148" t="s">
        <v>622</v>
      </c>
      <c r="E148" s="24" t="s">
        <v>69</v>
      </c>
      <c r="F148" s="24" t="s">
        <v>69</v>
      </c>
      <c r="G148" s="21">
        <v>0.5</v>
      </c>
      <c r="H148" s="22">
        <v>0.83333333333333337</v>
      </c>
      <c r="I148" s="22">
        <f t="shared" si="5"/>
        <v>-7.9181246047624804E-2</v>
      </c>
      <c r="J148" s="23">
        <v>0.29919499999999999</v>
      </c>
      <c r="K148" s="21">
        <v>88850</v>
      </c>
      <c r="L148" s="21">
        <v>60996</v>
      </c>
      <c r="M148" s="21">
        <v>31515</v>
      </c>
      <c r="N148" s="21">
        <v>252780</v>
      </c>
      <c r="O148" s="21">
        <v>49904</v>
      </c>
      <c r="P148" s="21">
        <v>87827</v>
      </c>
      <c r="Q148">
        <v>2</v>
      </c>
      <c r="R148">
        <v>1</v>
      </c>
      <c r="S148">
        <v>2</v>
      </c>
      <c r="T148">
        <v>6</v>
      </c>
      <c r="U148">
        <v>1</v>
      </c>
      <c r="V148">
        <v>6</v>
      </c>
      <c r="W148">
        <v>100</v>
      </c>
      <c r="X148">
        <v>0</v>
      </c>
      <c r="Y148">
        <v>83</v>
      </c>
      <c r="Z148">
        <v>99</v>
      </c>
      <c r="AA148">
        <v>100</v>
      </c>
      <c r="AB148">
        <v>95</v>
      </c>
    </row>
    <row r="149" spans="1:28">
      <c r="A149">
        <v>145</v>
      </c>
      <c r="B149" t="s">
        <v>990</v>
      </c>
      <c r="C149" t="s">
        <v>991</v>
      </c>
      <c r="D149" t="s">
        <v>546</v>
      </c>
      <c r="E149" s="24" t="s">
        <v>69</v>
      </c>
      <c r="F149" s="24" t="s">
        <v>69</v>
      </c>
      <c r="G149" s="21">
        <v>1.2</v>
      </c>
      <c r="H149" s="22">
        <v>2</v>
      </c>
      <c r="I149" s="22">
        <f t="shared" si="5"/>
        <v>0.3010299956639812</v>
      </c>
      <c r="J149" s="23">
        <v>0.54961899999999997</v>
      </c>
      <c r="K149" s="21" t="s">
        <v>252</v>
      </c>
      <c r="L149" s="21">
        <v>63751</v>
      </c>
      <c r="M149" s="21" t="s">
        <v>462</v>
      </c>
      <c r="N149" s="21">
        <v>48686</v>
      </c>
      <c r="O149" s="21" t="s">
        <v>253</v>
      </c>
      <c r="P149" s="21" t="s">
        <v>462</v>
      </c>
      <c r="Q149">
        <v>2</v>
      </c>
      <c r="R149">
        <v>0</v>
      </c>
      <c r="S149">
        <v>2</v>
      </c>
      <c r="T149">
        <v>3</v>
      </c>
      <c r="U149">
        <v>1</v>
      </c>
      <c r="V149">
        <v>0</v>
      </c>
      <c r="W149">
        <v>100</v>
      </c>
      <c r="X149">
        <v>99</v>
      </c>
      <c r="Y149">
        <v>100</v>
      </c>
      <c r="Z149">
        <v>0</v>
      </c>
      <c r="AA149">
        <v>100</v>
      </c>
      <c r="AB149">
        <v>100</v>
      </c>
    </row>
    <row r="150" spans="1:28">
      <c r="A150">
        <v>146</v>
      </c>
      <c r="B150" t="s">
        <v>2320</v>
      </c>
      <c r="C150" t="s">
        <v>2321</v>
      </c>
      <c r="D150" t="s">
        <v>590</v>
      </c>
      <c r="E150" s="24" t="s">
        <v>69</v>
      </c>
      <c r="F150" s="24" t="s">
        <v>69</v>
      </c>
      <c r="G150" s="21">
        <v>0.6</v>
      </c>
      <c r="H150" s="22">
        <v>1</v>
      </c>
      <c r="I150" s="22">
        <f t="shared" si="5"/>
        <v>0</v>
      </c>
      <c r="J150" s="26">
        <v>2.3742099999999999E-2</v>
      </c>
      <c r="K150" s="21">
        <v>52380</v>
      </c>
      <c r="L150" s="21">
        <v>161610</v>
      </c>
      <c r="M150" s="21">
        <v>32755</v>
      </c>
      <c r="N150" s="21">
        <v>216000</v>
      </c>
      <c r="O150" s="21">
        <v>93144</v>
      </c>
      <c r="P150" s="21">
        <v>123290</v>
      </c>
      <c r="Q150">
        <v>3</v>
      </c>
      <c r="R150">
        <v>1</v>
      </c>
      <c r="S150">
        <v>5</v>
      </c>
      <c r="T150">
        <v>14</v>
      </c>
      <c r="U150">
        <v>6</v>
      </c>
      <c r="V150">
        <v>11</v>
      </c>
      <c r="W150">
        <v>98</v>
      </c>
      <c r="X150">
        <v>0</v>
      </c>
      <c r="Y150">
        <v>97</v>
      </c>
      <c r="Z150">
        <v>0</v>
      </c>
      <c r="AA150">
        <v>100</v>
      </c>
      <c r="AB150">
        <v>0</v>
      </c>
    </row>
    <row r="151" spans="1:28">
      <c r="A151">
        <v>147</v>
      </c>
      <c r="B151" t="s">
        <v>1976</v>
      </c>
      <c r="C151" t="s">
        <v>1977</v>
      </c>
      <c r="D151" t="s">
        <v>597</v>
      </c>
      <c r="E151" s="24" t="s">
        <v>69</v>
      </c>
      <c r="F151" s="24" t="s">
        <v>69</v>
      </c>
      <c r="G151" s="21">
        <v>1.3</v>
      </c>
      <c r="H151" s="22">
        <v>2.166666666666667</v>
      </c>
      <c r="I151" s="22">
        <f t="shared" si="5"/>
        <v>0.3357921019231932</v>
      </c>
      <c r="J151" s="23">
        <v>0.12541099999999999</v>
      </c>
      <c r="K151" s="21">
        <v>80361</v>
      </c>
      <c r="L151" s="21">
        <v>45062</v>
      </c>
      <c r="M151" s="21">
        <v>72411</v>
      </c>
      <c r="N151" s="21">
        <v>116880</v>
      </c>
      <c r="O151" s="21">
        <v>31709</v>
      </c>
      <c r="P151" s="21" t="s">
        <v>462</v>
      </c>
      <c r="Q151">
        <v>10</v>
      </c>
      <c r="R151">
        <v>2</v>
      </c>
      <c r="S151">
        <v>2</v>
      </c>
      <c r="T151">
        <v>4</v>
      </c>
      <c r="U151">
        <v>3</v>
      </c>
      <c r="V151">
        <v>0</v>
      </c>
      <c r="W151">
        <v>100</v>
      </c>
      <c r="X151">
        <v>0</v>
      </c>
      <c r="Y151">
        <v>100</v>
      </c>
      <c r="Z151">
        <v>100</v>
      </c>
      <c r="AA151">
        <v>98</v>
      </c>
      <c r="AB151">
        <v>98</v>
      </c>
    </row>
    <row r="152" spans="1:28">
      <c r="A152">
        <v>148</v>
      </c>
      <c r="B152" t="s">
        <v>1034</v>
      </c>
      <c r="C152" t="s">
        <v>1035</v>
      </c>
      <c r="D152" t="s">
        <v>587</v>
      </c>
      <c r="E152" s="24" t="s">
        <v>70</v>
      </c>
      <c r="F152" s="24" t="s">
        <v>69</v>
      </c>
      <c r="G152" s="21" t="s">
        <v>721</v>
      </c>
      <c r="H152" s="29" t="s">
        <v>721</v>
      </c>
      <c r="I152" s="29" t="s">
        <v>721</v>
      </c>
      <c r="J152" s="26">
        <v>4.81959E-2</v>
      </c>
      <c r="K152" s="21" t="s">
        <v>462</v>
      </c>
      <c r="L152" s="21" t="s">
        <v>462</v>
      </c>
      <c r="M152" s="21" t="s">
        <v>462</v>
      </c>
      <c r="N152" s="21">
        <v>79520</v>
      </c>
      <c r="O152" s="21">
        <v>78104</v>
      </c>
      <c r="P152" s="21" t="s">
        <v>462</v>
      </c>
      <c r="Q152">
        <v>0</v>
      </c>
      <c r="R152">
        <v>0</v>
      </c>
      <c r="S152">
        <v>0</v>
      </c>
      <c r="T152">
        <v>9</v>
      </c>
      <c r="U152">
        <v>2</v>
      </c>
      <c r="V152">
        <v>0</v>
      </c>
      <c r="W152">
        <v>95</v>
      </c>
      <c r="X152">
        <v>0</v>
      </c>
      <c r="Y152">
        <v>100</v>
      </c>
      <c r="Z152">
        <v>100</v>
      </c>
      <c r="AA152">
        <v>100</v>
      </c>
      <c r="AB152">
        <v>100</v>
      </c>
    </row>
    <row r="153" spans="1:28">
      <c r="A153">
        <v>149</v>
      </c>
      <c r="B153" t="s">
        <v>2284</v>
      </c>
      <c r="C153" t="s">
        <v>2285</v>
      </c>
      <c r="D153" t="s">
        <v>386</v>
      </c>
      <c r="E153" s="24" t="s">
        <v>69</v>
      </c>
      <c r="F153" s="24" t="s">
        <v>69</v>
      </c>
      <c r="G153" s="21">
        <v>1.3</v>
      </c>
      <c r="H153" s="22">
        <v>2.166666666666667</v>
      </c>
      <c r="I153" s="22">
        <f>LOG(H153)</f>
        <v>0.3357921019231932</v>
      </c>
      <c r="J153" s="23">
        <v>0.91171800000000003</v>
      </c>
      <c r="K153" s="21">
        <v>61816</v>
      </c>
      <c r="L153" s="21">
        <v>75886</v>
      </c>
      <c r="M153" s="21">
        <v>217220</v>
      </c>
      <c r="N153" s="21">
        <v>52582</v>
      </c>
      <c r="O153" s="21">
        <v>95539</v>
      </c>
      <c r="P153" s="21">
        <v>131550</v>
      </c>
      <c r="Q153">
        <v>5</v>
      </c>
      <c r="R153">
        <v>3</v>
      </c>
      <c r="S153">
        <v>6</v>
      </c>
      <c r="T153">
        <v>3</v>
      </c>
      <c r="U153">
        <v>9</v>
      </c>
      <c r="V153">
        <v>10</v>
      </c>
      <c r="W153">
        <v>100</v>
      </c>
      <c r="X153">
        <v>75</v>
      </c>
      <c r="Y153">
        <v>100</v>
      </c>
      <c r="Z153">
        <v>100</v>
      </c>
      <c r="AA153">
        <v>85</v>
      </c>
      <c r="AB153">
        <v>100</v>
      </c>
    </row>
    <row r="154" spans="1:28">
      <c r="A154">
        <v>150</v>
      </c>
      <c r="B154" t="s">
        <v>1492</v>
      </c>
      <c r="C154" t="s">
        <v>1493</v>
      </c>
      <c r="D154" t="s">
        <v>430</v>
      </c>
      <c r="E154" s="24" t="s">
        <v>69</v>
      </c>
      <c r="F154" s="24" t="s">
        <v>69</v>
      </c>
      <c r="G154" s="21">
        <v>0.5</v>
      </c>
      <c r="H154" s="22">
        <v>0.83333333333333337</v>
      </c>
      <c r="I154" s="22">
        <f>LOG(H154)</f>
        <v>-7.9181246047624804E-2</v>
      </c>
      <c r="J154" s="23">
        <v>0.39124300000000001</v>
      </c>
      <c r="K154" s="21">
        <v>22967</v>
      </c>
      <c r="L154" s="21">
        <v>23193</v>
      </c>
      <c r="M154" s="21" t="s">
        <v>462</v>
      </c>
      <c r="N154" s="21">
        <v>57896</v>
      </c>
      <c r="O154" s="21">
        <v>36693</v>
      </c>
      <c r="P154" s="21" t="s">
        <v>254</v>
      </c>
      <c r="Q154">
        <v>2</v>
      </c>
      <c r="R154">
        <v>0</v>
      </c>
      <c r="S154">
        <v>7</v>
      </c>
      <c r="T154">
        <v>2</v>
      </c>
      <c r="U154">
        <v>4</v>
      </c>
      <c r="V154">
        <v>3</v>
      </c>
      <c r="W154">
        <v>100</v>
      </c>
      <c r="X154">
        <v>100</v>
      </c>
      <c r="Y154">
        <v>100</v>
      </c>
      <c r="Z154">
        <v>100</v>
      </c>
      <c r="AA154">
        <v>100</v>
      </c>
      <c r="AB154">
        <v>100</v>
      </c>
    </row>
    <row r="155" spans="1:28">
      <c r="A155">
        <v>151</v>
      </c>
      <c r="B155" t="s">
        <v>1542</v>
      </c>
      <c r="C155" t="s">
        <v>1543</v>
      </c>
      <c r="D155" t="s">
        <v>600</v>
      </c>
      <c r="E155" s="24" t="s">
        <v>69</v>
      </c>
      <c r="F155" s="24" t="s">
        <v>69</v>
      </c>
      <c r="G155" s="21">
        <v>1.3</v>
      </c>
      <c r="H155" s="22">
        <v>2.166666666666667</v>
      </c>
      <c r="I155" s="22">
        <f>LOG(H155)</f>
        <v>0.3357921019231932</v>
      </c>
      <c r="J155" s="23">
        <v>0.88147900000000001</v>
      </c>
      <c r="K155" s="21">
        <v>86510</v>
      </c>
      <c r="L155" s="21">
        <v>100260</v>
      </c>
      <c r="M155" s="21" t="s">
        <v>462</v>
      </c>
      <c r="N155" s="21">
        <v>27084</v>
      </c>
      <c r="O155" s="21">
        <v>82887</v>
      </c>
      <c r="P155" s="21">
        <v>32733</v>
      </c>
      <c r="Q155">
        <v>3</v>
      </c>
      <c r="R155">
        <v>0</v>
      </c>
      <c r="S155">
        <v>2</v>
      </c>
      <c r="T155">
        <v>1</v>
      </c>
      <c r="U155">
        <v>4</v>
      </c>
      <c r="V155">
        <v>2</v>
      </c>
      <c r="W155">
        <v>100</v>
      </c>
      <c r="X155">
        <v>99</v>
      </c>
      <c r="Y155">
        <v>100</v>
      </c>
      <c r="Z155">
        <v>100</v>
      </c>
      <c r="AA155">
        <v>99</v>
      </c>
      <c r="AB155">
        <v>98</v>
      </c>
    </row>
    <row r="156" spans="1:28">
      <c r="A156">
        <v>152</v>
      </c>
      <c r="B156" t="s">
        <v>980</v>
      </c>
      <c r="C156" t="s">
        <v>981</v>
      </c>
      <c r="D156" t="s">
        <v>615</v>
      </c>
      <c r="E156" s="24" t="s">
        <v>69</v>
      </c>
      <c r="F156" s="24" t="s">
        <v>69</v>
      </c>
      <c r="G156" s="21">
        <v>0.9</v>
      </c>
      <c r="H156" s="22">
        <v>1.5</v>
      </c>
      <c r="I156" s="22">
        <f>LOG(H156)</f>
        <v>0.17609125905568124</v>
      </c>
      <c r="J156" s="23">
        <v>0.32267499999999999</v>
      </c>
      <c r="K156" s="21" t="s">
        <v>462</v>
      </c>
      <c r="L156" s="21">
        <v>123630</v>
      </c>
      <c r="M156" s="21" t="s">
        <v>462</v>
      </c>
      <c r="N156" s="21">
        <v>12747</v>
      </c>
      <c r="O156" s="21" t="s">
        <v>462</v>
      </c>
      <c r="P156" s="21">
        <v>123210</v>
      </c>
      <c r="Q156">
        <v>0</v>
      </c>
      <c r="R156">
        <v>0</v>
      </c>
      <c r="S156">
        <v>4</v>
      </c>
      <c r="T156">
        <v>1</v>
      </c>
      <c r="U156">
        <v>0</v>
      </c>
      <c r="V156">
        <v>1</v>
      </c>
      <c r="W156">
        <v>100</v>
      </c>
      <c r="X156">
        <v>0</v>
      </c>
      <c r="Y156">
        <v>100</v>
      </c>
      <c r="Z156">
        <v>100</v>
      </c>
      <c r="AA156">
        <v>100</v>
      </c>
      <c r="AB156">
        <v>100</v>
      </c>
    </row>
    <row r="157" spans="1:28">
      <c r="A157">
        <v>153</v>
      </c>
      <c r="B157" t="s">
        <v>1803</v>
      </c>
      <c r="C157" t="s">
        <v>1804</v>
      </c>
      <c r="D157" t="s">
        <v>555</v>
      </c>
      <c r="E157" s="24" t="s">
        <v>69</v>
      </c>
      <c r="F157" s="24" t="s">
        <v>69</v>
      </c>
      <c r="G157" s="21">
        <v>1.1000000000000001</v>
      </c>
      <c r="H157" s="22">
        <v>1.8333333333333335</v>
      </c>
      <c r="I157" s="22">
        <f>LOG(H157)</f>
        <v>0.26324143477458145</v>
      </c>
      <c r="J157" s="23">
        <v>0.75999099999999997</v>
      </c>
      <c r="K157" s="21">
        <v>198140</v>
      </c>
      <c r="L157" s="21">
        <v>52926</v>
      </c>
      <c r="M157" s="21" t="s">
        <v>462</v>
      </c>
      <c r="N157" s="21">
        <v>45976</v>
      </c>
      <c r="O157" s="21">
        <v>173430</v>
      </c>
      <c r="P157" s="21" t="s">
        <v>255</v>
      </c>
      <c r="Q157">
        <v>4</v>
      </c>
      <c r="R157">
        <v>0</v>
      </c>
      <c r="S157">
        <v>1</v>
      </c>
      <c r="T157">
        <v>3</v>
      </c>
      <c r="U157">
        <v>5</v>
      </c>
      <c r="V157">
        <v>1</v>
      </c>
      <c r="W157">
        <v>100</v>
      </c>
      <c r="X157">
        <v>0</v>
      </c>
      <c r="Y157">
        <v>100</v>
      </c>
      <c r="Z157">
        <v>100</v>
      </c>
      <c r="AA157">
        <v>99</v>
      </c>
      <c r="AB157">
        <v>100</v>
      </c>
    </row>
    <row r="158" spans="1:28">
      <c r="A158">
        <v>154</v>
      </c>
      <c r="B158" t="s">
        <v>868</v>
      </c>
      <c r="C158" t="s">
        <v>869</v>
      </c>
      <c r="D158" t="s">
        <v>614</v>
      </c>
      <c r="E158" s="24" t="s">
        <v>69</v>
      </c>
      <c r="F158" s="24" t="s">
        <v>70</v>
      </c>
      <c r="G158" s="21" t="s">
        <v>720</v>
      </c>
      <c r="H158" s="28" t="s">
        <v>720</v>
      </c>
      <c r="I158" s="28" t="s">
        <v>720</v>
      </c>
      <c r="J158" s="26">
        <v>8.8107099999999994E-3</v>
      </c>
      <c r="K158" s="21">
        <v>20279</v>
      </c>
      <c r="L158" s="21">
        <v>78388</v>
      </c>
      <c r="M158" s="21" t="s">
        <v>462</v>
      </c>
      <c r="N158" s="21" t="s">
        <v>462</v>
      </c>
      <c r="O158" s="21" t="s">
        <v>462</v>
      </c>
      <c r="P158" s="21" t="s">
        <v>462</v>
      </c>
      <c r="Q158">
        <v>2</v>
      </c>
      <c r="R158">
        <v>0</v>
      </c>
      <c r="S158">
        <v>2</v>
      </c>
      <c r="T158">
        <v>0</v>
      </c>
      <c r="U158">
        <v>0</v>
      </c>
      <c r="V158">
        <v>0</v>
      </c>
      <c r="W158">
        <v>100</v>
      </c>
      <c r="X158">
        <v>100</v>
      </c>
      <c r="Y158">
        <v>100</v>
      </c>
      <c r="Z158">
        <v>100</v>
      </c>
      <c r="AA158">
        <v>100</v>
      </c>
      <c r="AB158">
        <v>100</v>
      </c>
    </row>
    <row r="159" spans="1:28">
      <c r="A159">
        <v>155</v>
      </c>
      <c r="B159" t="s">
        <v>1777</v>
      </c>
      <c r="C159" t="s">
        <v>1778</v>
      </c>
      <c r="D159" t="s">
        <v>559</v>
      </c>
      <c r="E159" s="24" t="s">
        <v>69</v>
      </c>
      <c r="F159" s="24" t="s">
        <v>69</v>
      </c>
      <c r="G159" s="21">
        <v>0.2</v>
      </c>
      <c r="H159" s="22">
        <v>0.33333333333333337</v>
      </c>
      <c r="I159" s="22">
        <f t="shared" ref="I159:I166" si="6">LOG(H159)</f>
        <v>-0.47712125471966238</v>
      </c>
      <c r="J159" s="23">
        <v>0.200821</v>
      </c>
      <c r="K159" s="21">
        <v>63014</v>
      </c>
      <c r="L159" s="21">
        <v>365370</v>
      </c>
      <c r="M159" s="21" t="s">
        <v>462</v>
      </c>
      <c r="N159" s="21">
        <v>35983</v>
      </c>
      <c r="O159" s="21" t="s">
        <v>462</v>
      </c>
      <c r="P159" s="21">
        <v>1841200</v>
      </c>
      <c r="Q159">
        <v>2</v>
      </c>
      <c r="R159">
        <v>0</v>
      </c>
      <c r="S159">
        <v>4</v>
      </c>
      <c r="T159">
        <v>1</v>
      </c>
      <c r="U159">
        <v>0</v>
      </c>
      <c r="V159">
        <v>3</v>
      </c>
      <c r="W159">
        <v>0</v>
      </c>
      <c r="X159">
        <v>0</v>
      </c>
      <c r="Y159">
        <v>74</v>
      </c>
      <c r="Z159">
        <v>95</v>
      </c>
      <c r="AA159">
        <v>100</v>
      </c>
      <c r="AB159">
        <v>98</v>
      </c>
    </row>
    <row r="160" spans="1:28">
      <c r="A160">
        <v>156</v>
      </c>
      <c r="B160" t="s">
        <v>2608</v>
      </c>
      <c r="C160" t="s">
        <v>2609</v>
      </c>
      <c r="D160" t="s">
        <v>554</v>
      </c>
      <c r="E160" s="24" t="s">
        <v>71</v>
      </c>
      <c r="F160" s="24" t="s">
        <v>69</v>
      </c>
      <c r="G160" s="21">
        <v>1.5</v>
      </c>
      <c r="H160" s="22">
        <v>2.5</v>
      </c>
      <c r="I160" s="22">
        <f t="shared" si="6"/>
        <v>0.3979400086720376</v>
      </c>
      <c r="J160" s="23">
        <v>0.60620200000000002</v>
      </c>
      <c r="K160" s="21">
        <v>590620</v>
      </c>
      <c r="L160" s="21">
        <v>1036400</v>
      </c>
      <c r="M160" s="21">
        <v>70702</v>
      </c>
      <c r="N160" s="21">
        <v>531320</v>
      </c>
      <c r="O160" s="21">
        <v>449970</v>
      </c>
      <c r="P160" s="21">
        <v>133720</v>
      </c>
      <c r="Q160">
        <v>4</v>
      </c>
      <c r="R160">
        <v>2</v>
      </c>
      <c r="S160">
        <v>6</v>
      </c>
      <c r="T160">
        <v>6</v>
      </c>
      <c r="U160">
        <v>4</v>
      </c>
      <c r="V160">
        <v>5</v>
      </c>
      <c r="W160">
        <v>100</v>
      </c>
      <c r="X160">
        <v>0</v>
      </c>
      <c r="Y160">
        <v>100</v>
      </c>
      <c r="Z160">
        <v>95</v>
      </c>
      <c r="AA160">
        <v>100</v>
      </c>
      <c r="AB160">
        <v>100</v>
      </c>
    </row>
    <row r="161" spans="1:28">
      <c r="A161">
        <v>157</v>
      </c>
      <c r="B161" t="s">
        <v>960</v>
      </c>
      <c r="C161" t="s">
        <v>961</v>
      </c>
      <c r="D161" t="s">
        <v>562</v>
      </c>
      <c r="E161" s="24" t="s">
        <v>69</v>
      </c>
      <c r="F161" s="24" t="s">
        <v>69</v>
      </c>
      <c r="G161" s="21">
        <v>0.1</v>
      </c>
      <c r="H161" s="29">
        <v>0.16666666666666669</v>
      </c>
      <c r="I161" s="29">
        <f t="shared" si="6"/>
        <v>-0.77815125038364363</v>
      </c>
      <c r="J161" s="23">
        <v>0.35055900000000001</v>
      </c>
      <c r="K161" s="21" t="s">
        <v>256</v>
      </c>
      <c r="L161" s="21" t="s">
        <v>462</v>
      </c>
      <c r="M161" s="21" t="s">
        <v>462</v>
      </c>
      <c r="N161" s="21" t="s">
        <v>257</v>
      </c>
      <c r="O161" s="21">
        <v>59491</v>
      </c>
      <c r="P161" s="21" t="s">
        <v>462</v>
      </c>
      <c r="Q161">
        <v>1</v>
      </c>
      <c r="R161">
        <v>0</v>
      </c>
      <c r="S161">
        <v>0</v>
      </c>
      <c r="T161">
        <v>2</v>
      </c>
      <c r="U161">
        <v>2</v>
      </c>
      <c r="V161">
        <v>0</v>
      </c>
      <c r="W161">
        <v>98</v>
      </c>
      <c r="X161">
        <v>0</v>
      </c>
      <c r="Y161">
        <v>100</v>
      </c>
      <c r="Z161">
        <v>100</v>
      </c>
      <c r="AA161">
        <v>100</v>
      </c>
      <c r="AB161">
        <v>100</v>
      </c>
    </row>
    <row r="162" spans="1:28">
      <c r="A162">
        <v>158</v>
      </c>
      <c r="B162" t="s">
        <v>2749</v>
      </c>
      <c r="C162" t="s">
        <v>2750</v>
      </c>
      <c r="D162" t="s">
        <v>589</v>
      </c>
      <c r="E162" s="24" t="s">
        <v>69</v>
      </c>
      <c r="F162" s="24" t="s">
        <v>69</v>
      </c>
      <c r="G162" s="21">
        <v>0.8</v>
      </c>
      <c r="H162" s="22">
        <v>1.3333333333333335</v>
      </c>
      <c r="I162" s="22">
        <f t="shared" si="6"/>
        <v>0.1249387366083</v>
      </c>
      <c r="J162" s="23">
        <v>0.127253</v>
      </c>
      <c r="K162" s="21">
        <v>966050</v>
      </c>
      <c r="L162" s="21">
        <v>1741300</v>
      </c>
      <c r="M162" s="21">
        <v>1281800</v>
      </c>
      <c r="N162" s="21">
        <v>2003200</v>
      </c>
      <c r="O162" s="21">
        <v>1518100</v>
      </c>
      <c r="P162" s="21">
        <v>1563300</v>
      </c>
      <c r="Q162">
        <v>31</v>
      </c>
      <c r="R162">
        <v>10</v>
      </c>
      <c r="S162">
        <v>39</v>
      </c>
      <c r="T162">
        <v>46</v>
      </c>
      <c r="U162">
        <v>28</v>
      </c>
      <c r="V162">
        <v>23</v>
      </c>
      <c r="W162">
        <v>0</v>
      </c>
      <c r="X162">
        <v>0</v>
      </c>
      <c r="Y162">
        <v>100</v>
      </c>
      <c r="Z162">
        <v>100</v>
      </c>
      <c r="AA162">
        <v>79</v>
      </c>
      <c r="AB162">
        <v>100</v>
      </c>
    </row>
    <row r="163" spans="1:28">
      <c r="A163">
        <v>159</v>
      </c>
      <c r="B163" t="s">
        <v>2208</v>
      </c>
      <c r="C163" t="s">
        <v>2122</v>
      </c>
      <c r="D163" t="s">
        <v>597</v>
      </c>
      <c r="E163" s="24" t="s">
        <v>69</v>
      </c>
      <c r="F163" s="24" t="s">
        <v>69</v>
      </c>
      <c r="G163" s="21">
        <v>1.3</v>
      </c>
      <c r="H163" s="22">
        <v>2.166666666666667</v>
      </c>
      <c r="I163" s="22">
        <f t="shared" si="6"/>
        <v>0.3357921019231932</v>
      </c>
      <c r="J163" s="26">
        <v>5.5554600000000003E-2</v>
      </c>
      <c r="K163" s="21">
        <v>80133</v>
      </c>
      <c r="L163" s="21">
        <v>152050</v>
      </c>
      <c r="M163" s="21">
        <v>70153</v>
      </c>
      <c r="N163" s="21">
        <v>174430</v>
      </c>
      <c r="O163" s="21">
        <v>36398</v>
      </c>
      <c r="P163" s="21">
        <v>26095</v>
      </c>
      <c r="Q163">
        <v>9</v>
      </c>
      <c r="R163">
        <v>2</v>
      </c>
      <c r="S163">
        <v>8</v>
      </c>
      <c r="T163">
        <v>8</v>
      </c>
      <c r="U163">
        <v>4</v>
      </c>
      <c r="V163">
        <v>3</v>
      </c>
      <c r="W163">
        <v>100</v>
      </c>
      <c r="X163">
        <v>0</v>
      </c>
      <c r="Y163">
        <v>100</v>
      </c>
      <c r="Z163">
        <v>100</v>
      </c>
      <c r="AA163">
        <v>0</v>
      </c>
      <c r="AB163">
        <v>100</v>
      </c>
    </row>
    <row r="164" spans="1:28">
      <c r="A164">
        <v>160</v>
      </c>
      <c r="B164" t="s">
        <v>854</v>
      </c>
      <c r="C164" t="s">
        <v>855</v>
      </c>
      <c r="D164" t="s">
        <v>600</v>
      </c>
      <c r="E164" s="24" t="s">
        <v>69</v>
      </c>
      <c r="F164" s="24" t="s">
        <v>69</v>
      </c>
      <c r="G164" s="21">
        <v>2</v>
      </c>
      <c r="H164" s="28">
        <v>3.3333333333333335</v>
      </c>
      <c r="I164" s="28">
        <f t="shared" si="6"/>
        <v>0.52287874528033762</v>
      </c>
      <c r="J164" s="23">
        <v>0.35910900000000001</v>
      </c>
      <c r="K164" s="21" t="s">
        <v>258</v>
      </c>
      <c r="L164" s="21">
        <v>71438</v>
      </c>
      <c r="M164" s="21" t="s">
        <v>462</v>
      </c>
      <c r="N164" s="21">
        <v>21055</v>
      </c>
      <c r="O164" s="21" t="s">
        <v>462</v>
      </c>
      <c r="P164" s="21">
        <v>16533</v>
      </c>
      <c r="Q164">
        <v>1</v>
      </c>
      <c r="R164">
        <v>0</v>
      </c>
      <c r="S164">
        <v>2</v>
      </c>
      <c r="T164">
        <v>1</v>
      </c>
      <c r="U164">
        <v>0</v>
      </c>
      <c r="V164">
        <v>1</v>
      </c>
      <c r="W164">
        <v>100</v>
      </c>
      <c r="X164">
        <v>100</v>
      </c>
      <c r="Y164">
        <v>100</v>
      </c>
      <c r="Z164">
        <v>100</v>
      </c>
      <c r="AA164">
        <v>100</v>
      </c>
      <c r="AB164">
        <v>100</v>
      </c>
    </row>
    <row r="165" spans="1:28">
      <c r="A165">
        <v>161</v>
      </c>
      <c r="B165" t="s">
        <v>1338</v>
      </c>
      <c r="C165" t="s">
        <v>1339</v>
      </c>
      <c r="D165" t="s">
        <v>622</v>
      </c>
      <c r="E165" s="24" t="s">
        <v>69</v>
      </c>
      <c r="F165" s="24" t="s">
        <v>69</v>
      </c>
      <c r="G165" s="21">
        <v>1</v>
      </c>
      <c r="H165" s="22">
        <v>1.6666666666666667</v>
      </c>
      <c r="I165" s="22">
        <f t="shared" si="6"/>
        <v>0.22184874961635639</v>
      </c>
      <c r="J165" s="23">
        <v>0.63145099999999998</v>
      </c>
      <c r="K165" s="21">
        <v>15640</v>
      </c>
      <c r="L165" s="21">
        <v>20305</v>
      </c>
      <c r="M165" s="21">
        <v>38419</v>
      </c>
      <c r="N165" s="21">
        <v>60229</v>
      </c>
      <c r="O165" s="21" t="s">
        <v>259</v>
      </c>
      <c r="P165" s="21" t="s">
        <v>260</v>
      </c>
      <c r="Q165">
        <v>4</v>
      </c>
      <c r="R165">
        <v>1</v>
      </c>
      <c r="S165">
        <v>1</v>
      </c>
      <c r="T165">
        <v>3</v>
      </c>
      <c r="U165">
        <v>2</v>
      </c>
      <c r="V165">
        <v>2</v>
      </c>
      <c r="W165">
        <v>100</v>
      </c>
      <c r="X165">
        <v>97</v>
      </c>
      <c r="Y165">
        <v>95</v>
      </c>
      <c r="Z165">
        <v>100</v>
      </c>
      <c r="AA165">
        <v>97</v>
      </c>
      <c r="AB165">
        <v>58</v>
      </c>
    </row>
    <row r="166" spans="1:28">
      <c r="A166">
        <v>162</v>
      </c>
      <c r="B166" t="s">
        <v>1638</v>
      </c>
      <c r="C166" t="s">
        <v>1551</v>
      </c>
      <c r="D166" t="s">
        <v>607</v>
      </c>
      <c r="E166" s="24" t="s">
        <v>69</v>
      </c>
      <c r="F166" s="24" t="s">
        <v>69</v>
      </c>
      <c r="G166" s="21">
        <v>1.7</v>
      </c>
      <c r="H166" s="22">
        <v>2.8333333333333335</v>
      </c>
      <c r="I166" s="22">
        <f t="shared" si="6"/>
        <v>0.45229767099463031</v>
      </c>
      <c r="J166" s="23">
        <v>0.88118600000000002</v>
      </c>
      <c r="K166" s="21">
        <v>972030</v>
      </c>
      <c r="L166" s="21">
        <v>608780</v>
      </c>
      <c r="M166" s="21">
        <v>2042400</v>
      </c>
      <c r="N166" s="21">
        <v>690990</v>
      </c>
      <c r="O166" s="21">
        <v>1149400</v>
      </c>
      <c r="P166" s="21">
        <v>241820</v>
      </c>
      <c r="Q166">
        <v>3</v>
      </c>
      <c r="R166">
        <v>1</v>
      </c>
      <c r="S166">
        <v>1</v>
      </c>
      <c r="T166">
        <v>3</v>
      </c>
      <c r="U166">
        <v>3</v>
      </c>
      <c r="V166">
        <v>1</v>
      </c>
      <c r="W166">
        <v>100</v>
      </c>
      <c r="X166">
        <v>16</v>
      </c>
      <c r="Y166">
        <v>100</v>
      </c>
      <c r="Z166">
        <v>100</v>
      </c>
      <c r="AA166">
        <v>100</v>
      </c>
      <c r="AB166">
        <v>100</v>
      </c>
    </row>
    <row r="167" spans="1:28">
      <c r="A167">
        <v>163</v>
      </c>
      <c r="B167" t="s">
        <v>1316</v>
      </c>
      <c r="C167" t="s">
        <v>1317</v>
      </c>
      <c r="D167" t="s">
        <v>582</v>
      </c>
      <c r="E167" s="24" t="s">
        <v>70</v>
      </c>
      <c r="F167" s="24" t="s">
        <v>69</v>
      </c>
      <c r="G167" s="21" t="s">
        <v>721</v>
      </c>
      <c r="H167" s="29" t="s">
        <v>721</v>
      </c>
      <c r="I167" s="29" t="s">
        <v>721</v>
      </c>
      <c r="J167" s="26">
        <v>3.0882300000000001E-2</v>
      </c>
      <c r="K167" s="21" t="s">
        <v>462</v>
      </c>
      <c r="L167" s="21" t="s">
        <v>462</v>
      </c>
      <c r="M167" s="21" t="s">
        <v>462</v>
      </c>
      <c r="N167" s="21">
        <v>36258</v>
      </c>
      <c r="O167" s="21" t="s">
        <v>462</v>
      </c>
      <c r="P167" s="21">
        <v>169550</v>
      </c>
      <c r="Q167">
        <v>0</v>
      </c>
      <c r="R167">
        <v>0</v>
      </c>
      <c r="S167">
        <v>0</v>
      </c>
      <c r="T167">
        <v>4</v>
      </c>
      <c r="U167">
        <v>0</v>
      </c>
      <c r="V167">
        <v>2</v>
      </c>
      <c r="W167">
        <v>0</v>
      </c>
      <c r="X167">
        <v>0</v>
      </c>
      <c r="Y167">
        <v>86</v>
      </c>
      <c r="Z167">
        <v>100</v>
      </c>
      <c r="AA167">
        <v>100</v>
      </c>
      <c r="AB167">
        <v>0</v>
      </c>
    </row>
    <row r="168" spans="1:28">
      <c r="A168">
        <v>164</v>
      </c>
      <c r="B168" t="s">
        <v>1388</v>
      </c>
      <c r="C168" t="s">
        <v>1389</v>
      </c>
      <c r="D168" t="s">
        <v>620</v>
      </c>
      <c r="E168" s="24" t="s">
        <v>69</v>
      </c>
      <c r="F168" s="24" t="s">
        <v>69</v>
      </c>
      <c r="G168" s="21">
        <v>0.6</v>
      </c>
      <c r="H168" s="22">
        <v>1</v>
      </c>
      <c r="I168" s="22">
        <f t="shared" ref="I168:I185" si="7">LOG(H168)</f>
        <v>0</v>
      </c>
      <c r="J168" s="23">
        <v>0.58887500000000004</v>
      </c>
      <c r="K168" s="21" t="s">
        <v>462</v>
      </c>
      <c r="L168" s="21">
        <v>32082</v>
      </c>
      <c r="M168" s="21" t="s">
        <v>462</v>
      </c>
      <c r="N168" s="21" t="s">
        <v>462</v>
      </c>
      <c r="O168" s="21">
        <v>38422</v>
      </c>
      <c r="P168" s="21">
        <v>17074</v>
      </c>
      <c r="Q168">
        <v>1</v>
      </c>
      <c r="R168">
        <v>0</v>
      </c>
      <c r="S168">
        <v>4</v>
      </c>
      <c r="T168">
        <v>0</v>
      </c>
      <c r="U168">
        <v>3</v>
      </c>
      <c r="V168">
        <v>2</v>
      </c>
      <c r="W168">
        <v>99</v>
      </c>
      <c r="X168">
        <v>0</v>
      </c>
      <c r="Y168">
        <v>100</v>
      </c>
      <c r="Z168">
        <v>100</v>
      </c>
      <c r="AA168">
        <v>99</v>
      </c>
      <c r="AB168">
        <v>100</v>
      </c>
    </row>
    <row r="169" spans="1:28">
      <c r="A169">
        <v>165</v>
      </c>
      <c r="B169" t="s">
        <v>2064</v>
      </c>
      <c r="C169" t="s">
        <v>2065</v>
      </c>
      <c r="D169" t="s">
        <v>540</v>
      </c>
      <c r="E169" s="24" t="s">
        <v>69</v>
      </c>
      <c r="F169" s="24" t="s">
        <v>69</v>
      </c>
      <c r="G169" s="21">
        <v>0.2</v>
      </c>
      <c r="H169" s="22">
        <v>0.33333333333333337</v>
      </c>
      <c r="I169" s="22">
        <f t="shared" si="7"/>
        <v>-0.47712125471966238</v>
      </c>
      <c r="J169" s="23">
        <v>0.80465500000000001</v>
      </c>
      <c r="K169" s="21">
        <v>98456</v>
      </c>
      <c r="L169" s="21">
        <v>201510</v>
      </c>
      <c r="M169" s="21" t="s">
        <v>462</v>
      </c>
      <c r="N169" s="21">
        <v>269230</v>
      </c>
      <c r="O169" s="21">
        <v>511150</v>
      </c>
      <c r="P169" s="21">
        <v>719010</v>
      </c>
      <c r="Q169">
        <v>1</v>
      </c>
      <c r="R169">
        <v>0</v>
      </c>
      <c r="S169">
        <v>6</v>
      </c>
      <c r="T169">
        <v>3</v>
      </c>
      <c r="U169">
        <v>5</v>
      </c>
      <c r="V169">
        <v>4</v>
      </c>
      <c r="W169">
        <v>0</v>
      </c>
      <c r="X169">
        <v>0</v>
      </c>
      <c r="Y169">
        <v>0</v>
      </c>
      <c r="Z169">
        <v>100</v>
      </c>
      <c r="AA169">
        <v>100</v>
      </c>
      <c r="AB169">
        <v>6</v>
      </c>
    </row>
    <row r="170" spans="1:28">
      <c r="A170">
        <v>166</v>
      </c>
      <c r="B170" t="s">
        <v>1374</v>
      </c>
      <c r="C170" t="s">
        <v>1375</v>
      </c>
      <c r="D170" t="s">
        <v>566</v>
      </c>
      <c r="E170" s="24" t="s">
        <v>69</v>
      </c>
      <c r="F170" s="24" t="s">
        <v>69</v>
      </c>
      <c r="G170" s="21">
        <v>0.2</v>
      </c>
      <c r="H170" s="22">
        <v>0.33333333333333337</v>
      </c>
      <c r="I170" s="22">
        <f t="shared" si="7"/>
        <v>-0.47712125471966238</v>
      </c>
      <c r="J170" s="23">
        <v>0.19522900000000001</v>
      </c>
      <c r="K170" s="21" t="s">
        <v>261</v>
      </c>
      <c r="L170" s="21" t="s">
        <v>262</v>
      </c>
      <c r="M170" s="21" t="s">
        <v>462</v>
      </c>
      <c r="N170" s="21" t="s">
        <v>263</v>
      </c>
      <c r="O170" s="21">
        <v>13587</v>
      </c>
      <c r="P170" s="21">
        <v>32660</v>
      </c>
      <c r="Q170">
        <v>4</v>
      </c>
      <c r="R170">
        <v>0</v>
      </c>
      <c r="S170">
        <v>2</v>
      </c>
      <c r="T170">
        <v>1</v>
      </c>
      <c r="U170">
        <v>2</v>
      </c>
      <c r="V170">
        <v>1</v>
      </c>
      <c r="W170">
        <v>78</v>
      </c>
      <c r="X170">
        <v>0</v>
      </c>
      <c r="Y170">
        <v>100</v>
      </c>
      <c r="Z170">
        <v>100</v>
      </c>
      <c r="AA170">
        <v>100</v>
      </c>
      <c r="AB170">
        <v>100</v>
      </c>
    </row>
    <row r="171" spans="1:28">
      <c r="A171">
        <v>167</v>
      </c>
      <c r="B171" t="s">
        <v>2779</v>
      </c>
      <c r="C171" t="s">
        <v>2780</v>
      </c>
      <c r="D171" t="s">
        <v>561</v>
      </c>
      <c r="E171" s="24" t="s">
        <v>71</v>
      </c>
      <c r="F171" s="24" t="s">
        <v>71</v>
      </c>
      <c r="G171" s="21">
        <v>1.8</v>
      </c>
      <c r="H171" s="28">
        <v>3</v>
      </c>
      <c r="I171" s="28">
        <f t="shared" si="7"/>
        <v>0.47712125471966244</v>
      </c>
      <c r="J171" s="26">
        <v>5.9275700000000001E-2</v>
      </c>
      <c r="K171" s="21">
        <v>31840000000</v>
      </c>
      <c r="L171" s="21">
        <v>5779300</v>
      </c>
      <c r="M171" s="21">
        <v>179610000000</v>
      </c>
      <c r="N171" s="21">
        <v>5621200</v>
      </c>
      <c r="O171" s="21">
        <v>192350000000</v>
      </c>
      <c r="P171" s="21">
        <v>5320400</v>
      </c>
      <c r="Q171">
        <v>17</v>
      </c>
      <c r="R171">
        <v>10</v>
      </c>
      <c r="S171">
        <v>14</v>
      </c>
      <c r="T171">
        <v>17</v>
      </c>
      <c r="U171">
        <v>9</v>
      </c>
      <c r="V171">
        <v>14</v>
      </c>
      <c r="W171">
        <v>0</v>
      </c>
      <c r="X171">
        <v>0</v>
      </c>
      <c r="Y171">
        <v>100</v>
      </c>
      <c r="Z171">
        <v>95</v>
      </c>
      <c r="AA171">
        <v>96</v>
      </c>
      <c r="AB171">
        <v>95</v>
      </c>
    </row>
    <row r="172" spans="1:28">
      <c r="A172">
        <v>168</v>
      </c>
      <c r="B172" t="s">
        <v>2022</v>
      </c>
      <c r="C172" t="s">
        <v>2023</v>
      </c>
      <c r="D172" t="s">
        <v>605</v>
      </c>
      <c r="E172" s="24" t="s">
        <v>69</v>
      </c>
      <c r="F172" s="24" t="s">
        <v>69</v>
      </c>
      <c r="G172" s="21">
        <v>0.7</v>
      </c>
      <c r="H172" s="22">
        <v>1.1666666666666667</v>
      </c>
      <c r="I172" s="22">
        <f t="shared" si="7"/>
        <v>6.6946789630613221E-2</v>
      </c>
      <c r="J172" s="23">
        <v>0.83030800000000005</v>
      </c>
      <c r="K172" s="21">
        <v>45917</v>
      </c>
      <c r="L172" s="21">
        <v>84875</v>
      </c>
      <c r="M172" s="21" t="s">
        <v>462</v>
      </c>
      <c r="N172" s="21">
        <v>76240</v>
      </c>
      <c r="O172" s="21">
        <v>72001</v>
      </c>
      <c r="P172" s="21">
        <v>35314</v>
      </c>
      <c r="Q172">
        <v>6</v>
      </c>
      <c r="R172">
        <v>0</v>
      </c>
      <c r="S172">
        <v>5</v>
      </c>
      <c r="T172">
        <v>3</v>
      </c>
      <c r="U172">
        <v>9</v>
      </c>
      <c r="V172">
        <v>3</v>
      </c>
      <c r="W172">
        <v>100</v>
      </c>
      <c r="X172">
        <v>91</v>
      </c>
      <c r="Y172">
        <v>100</v>
      </c>
      <c r="Z172">
        <v>100</v>
      </c>
      <c r="AA172">
        <v>100</v>
      </c>
      <c r="AB172">
        <v>100</v>
      </c>
    </row>
    <row r="173" spans="1:28">
      <c r="A173">
        <v>169</v>
      </c>
      <c r="B173" t="s">
        <v>2388</v>
      </c>
      <c r="C173" t="s">
        <v>2389</v>
      </c>
      <c r="D173" t="s">
        <v>406</v>
      </c>
      <c r="E173" s="24" t="s">
        <v>69</v>
      </c>
      <c r="F173" s="24" t="s">
        <v>69</v>
      </c>
      <c r="G173" s="21">
        <v>0.8</v>
      </c>
      <c r="H173" s="22">
        <v>1.3333333333333335</v>
      </c>
      <c r="I173" s="22">
        <f t="shared" si="7"/>
        <v>0.1249387366083</v>
      </c>
      <c r="J173" s="23">
        <v>0.305531</v>
      </c>
      <c r="K173" s="21">
        <v>125980</v>
      </c>
      <c r="L173" s="21">
        <v>250060</v>
      </c>
      <c r="M173" s="21">
        <v>25232</v>
      </c>
      <c r="N173" s="21">
        <v>239670</v>
      </c>
      <c r="O173" s="21">
        <v>247480</v>
      </c>
      <c r="P173" s="21">
        <v>21092</v>
      </c>
      <c r="Q173">
        <v>12</v>
      </c>
      <c r="R173">
        <v>1</v>
      </c>
      <c r="S173">
        <v>8</v>
      </c>
      <c r="T173">
        <v>9</v>
      </c>
      <c r="U173">
        <v>10</v>
      </c>
      <c r="V173">
        <v>4</v>
      </c>
      <c r="W173">
        <v>100</v>
      </c>
      <c r="X173">
        <v>0</v>
      </c>
      <c r="Y173">
        <v>100</v>
      </c>
      <c r="Z173">
        <v>100</v>
      </c>
      <c r="AA173">
        <v>47</v>
      </c>
      <c r="AB173">
        <v>83</v>
      </c>
    </row>
    <row r="174" spans="1:28">
      <c r="A174">
        <v>170</v>
      </c>
      <c r="B174" t="s">
        <v>1936</v>
      </c>
      <c r="C174" t="s">
        <v>1937</v>
      </c>
      <c r="D174" t="s">
        <v>568</v>
      </c>
      <c r="E174" s="24" t="s">
        <v>69</v>
      </c>
      <c r="F174" s="24" t="s">
        <v>69</v>
      </c>
      <c r="G174" s="21">
        <v>0.5</v>
      </c>
      <c r="H174" s="22">
        <v>0.83333333333333337</v>
      </c>
      <c r="I174" s="22">
        <f t="shared" si="7"/>
        <v>-7.9181246047624804E-2</v>
      </c>
      <c r="J174" s="23">
        <v>0.63126099999999996</v>
      </c>
      <c r="K174" s="21">
        <v>104440</v>
      </c>
      <c r="L174" s="21">
        <v>31117</v>
      </c>
      <c r="M174" s="21" t="s">
        <v>462</v>
      </c>
      <c r="N174" s="21">
        <v>183720</v>
      </c>
      <c r="O174" s="21">
        <v>104270</v>
      </c>
      <c r="P174" s="21" t="s">
        <v>462</v>
      </c>
      <c r="Q174">
        <v>3</v>
      </c>
      <c r="R174">
        <v>0</v>
      </c>
      <c r="S174">
        <v>3</v>
      </c>
      <c r="T174">
        <v>8</v>
      </c>
      <c r="U174">
        <v>7</v>
      </c>
      <c r="V174">
        <v>0</v>
      </c>
      <c r="W174">
        <v>100</v>
      </c>
      <c r="X174">
        <v>100</v>
      </c>
      <c r="Y174">
        <v>100</v>
      </c>
      <c r="Z174">
        <v>100</v>
      </c>
      <c r="AA174">
        <v>100</v>
      </c>
      <c r="AB174">
        <v>100</v>
      </c>
    </row>
    <row r="175" spans="1:28">
      <c r="A175">
        <v>171</v>
      </c>
      <c r="B175" t="s">
        <v>1442</v>
      </c>
      <c r="C175" t="s">
        <v>1443</v>
      </c>
      <c r="D175" t="s">
        <v>573</v>
      </c>
      <c r="E175" s="24" t="s">
        <v>69</v>
      </c>
      <c r="F175" s="24" t="s">
        <v>69</v>
      </c>
      <c r="G175" s="21">
        <v>0.1</v>
      </c>
      <c r="H175" s="29">
        <v>0.16666666666666669</v>
      </c>
      <c r="I175" s="29">
        <f t="shared" si="7"/>
        <v>-0.77815125038364363</v>
      </c>
      <c r="J175" s="23">
        <v>0.55089600000000005</v>
      </c>
      <c r="K175" s="21">
        <v>45099</v>
      </c>
      <c r="L175" s="21">
        <v>28799</v>
      </c>
      <c r="M175" s="21" t="s">
        <v>462</v>
      </c>
      <c r="N175" s="21">
        <v>238360</v>
      </c>
      <c r="O175" s="21">
        <v>279510</v>
      </c>
      <c r="P175" s="21" t="s">
        <v>462</v>
      </c>
      <c r="Q175">
        <v>2</v>
      </c>
      <c r="R175">
        <v>0</v>
      </c>
      <c r="S175">
        <v>2</v>
      </c>
      <c r="T175">
        <v>2</v>
      </c>
      <c r="U175">
        <v>2</v>
      </c>
      <c r="V175">
        <v>0</v>
      </c>
      <c r="W175">
        <v>21</v>
      </c>
      <c r="X175">
        <v>0</v>
      </c>
      <c r="Y175">
        <v>0</v>
      </c>
      <c r="Z175">
        <v>100</v>
      </c>
      <c r="AA175">
        <v>0</v>
      </c>
      <c r="AB175">
        <v>100</v>
      </c>
    </row>
    <row r="176" spans="1:28">
      <c r="A176">
        <v>172</v>
      </c>
      <c r="B176" t="s">
        <v>2332</v>
      </c>
      <c r="C176" t="s">
        <v>2333</v>
      </c>
      <c r="D176" t="s">
        <v>410</v>
      </c>
      <c r="E176" s="24" t="s">
        <v>69</v>
      </c>
      <c r="F176" s="24" t="s">
        <v>69</v>
      </c>
      <c r="G176" s="21">
        <v>0.4</v>
      </c>
      <c r="H176" s="22">
        <v>0.66666666666666674</v>
      </c>
      <c r="I176" s="22">
        <f t="shared" si="7"/>
        <v>-0.17609125905568118</v>
      </c>
      <c r="J176" s="23">
        <v>0.68109399999999998</v>
      </c>
      <c r="K176" s="21">
        <v>55597</v>
      </c>
      <c r="L176" s="21">
        <v>85175</v>
      </c>
      <c r="M176" s="21">
        <v>26269</v>
      </c>
      <c r="N176" s="21">
        <v>156220</v>
      </c>
      <c r="O176" s="21">
        <v>243980</v>
      </c>
      <c r="P176" s="21">
        <v>44880</v>
      </c>
      <c r="Q176">
        <v>6</v>
      </c>
      <c r="R176">
        <v>2</v>
      </c>
      <c r="S176">
        <v>6</v>
      </c>
      <c r="T176">
        <v>14</v>
      </c>
      <c r="U176">
        <v>14</v>
      </c>
      <c r="V176">
        <v>2</v>
      </c>
      <c r="W176">
        <v>100</v>
      </c>
      <c r="X176">
        <v>0</v>
      </c>
      <c r="Y176">
        <v>78</v>
      </c>
      <c r="Z176">
        <v>0</v>
      </c>
      <c r="AA176">
        <v>30</v>
      </c>
      <c r="AB176">
        <v>0</v>
      </c>
    </row>
    <row r="177" spans="1:28">
      <c r="A177">
        <v>173</v>
      </c>
      <c r="B177" t="s">
        <v>1084</v>
      </c>
      <c r="C177" t="s">
        <v>1085</v>
      </c>
      <c r="D177" t="s">
        <v>576</v>
      </c>
      <c r="E177" s="24" t="s">
        <v>69</v>
      </c>
      <c r="F177" s="24" t="s">
        <v>69</v>
      </c>
      <c r="G177" s="21">
        <v>1.1000000000000001</v>
      </c>
      <c r="H177" s="22">
        <v>1.8333333333333335</v>
      </c>
      <c r="I177" s="22">
        <f t="shared" si="7"/>
        <v>0.26324143477458145</v>
      </c>
      <c r="J177" s="23">
        <v>0.19284699999999999</v>
      </c>
      <c r="K177" s="21">
        <v>19881</v>
      </c>
      <c r="L177" s="21" t="s">
        <v>264</v>
      </c>
      <c r="M177" s="21">
        <v>34100</v>
      </c>
      <c r="N177" s="21">
        <v>29510</v>
      </c>
      <c r="O177" s="21">
        <v>11338</v>
      </c>
      <c r="P177" s="21">
        <v>12916</v>
      </c>
      <c r="Q177">
        <v>3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00</v>
      </c>
      <c r="X177">
        <v>99</v>
      </c>
      <c r="Y177">
        <v>100</v>
      </c>
      <c r="Z177">
        <v>99</v>
      </c>
      <c r="AA177">
        <v>100</v>
      </c>
      <c r="AB177">
        <v>100</v>
      </c>
    </row>
    <row r="178" spans="1:28">
      <c r="A178">
        <v>174</v>
      </c>
      <c r="B178" t="s">
        <v>1306</v>
      </c>
      <c r="C178" t="s">
        <v>1307</v>
      </c>
      <c r="D178" t="s">
        <v>619</v>
      </c>
      <c r="E178" s="24" t="s">
        <v>69</v>
      </c>
      <c r="F178" s="24" t="s">
        <v>69</v>
      </c>
      <c r="G178" s="21">
        <v>1.5</v>
      </c>
      <c r="H178" s="22">
        <v>2.5</v>
      </c>
      <c r="I178" s="22">
        <f t="shared" si="7"/>
        <v>0.3979400086720376</v>
      </c>
      <c r="J178" s="23">
        <v>0.34841299999999997</v>
      </c>
      <c r="K178" s="21">
        <v>75794</v>
      </c>
      <c r="L178" s="21">
        <v>160850</v>
      </c>
      <c r="M178" s="21">
        <v>54951</v>
      </c>
      <c r="N178" s="21">
        <v>116930</v>
      </c>
      <c r="O178" s="21">
        <v>76452</v>
      </c>
      <c r="P178" s="21" t="s">
        <v>462</v>
      </c>
      <c r="Q178">
        <v>2</v>
      </c>
      <c r="R178">
        <v>1</v>
      </c>
      <c r="S178">
        <v>1</v>
      </c>
      <c r="T178">
        <v>1</v>
      </c>
      <c r="U178">
        <v>2</v>
      </c>
      <c r="V178">
        <v>0</v>
      </c>
      <c r="W178">
        <v>100</v>
      </c>
      <c r="X178">
        <v>0</v>
      </c>
      <c r="Y178">
        <v>100</v>
      </c>
      <c r="Z178">
        <v>100</v>
      </c>
      <c r="AA178">
        <v>100</v>
      </c>
      <c r="AB178">
        <v>100</v>
      </c>
    </row>
    <row r="179" spans="1:28">
      <c r="A179">
        <v>175</v>
      </c>
      <c r="B179" t="s">
        <v>2244</v>
      </c>
      <c r="C179" t="s">
        <v>2245</v>
      </c>
      <c r="D179" t="s">
        <v>566</v>
      </c>
      <c r="E179" s="24" t="s">
        <v>69</v>
      </c>
      <c r="F179" s="24" t="s">
        <v>69</v>
      </c>
      <c r="G179" s="21">
        <v>0.5</v>
      </c>
      <c r="H179" s="22">
        <v>0.83333333333333337</v>
      </c>
      <c r="I179" s="22">
        <f t="shared" si="7"/>
        <v>-7.9181246047624804E-2</v>
      </c>
      <c r="J179" s="23">
        <v>0.78923699999999997</v>
      </c>
      <c r="K179" s="21" t="s">
        <v>265</v>
      </c>
      <c r="L179" s="21">
        <v>116290</v>
      </c>
      <c r="M179" s="21" t="s">
        <v>462</v>
      </c>
      <c r="N179" s="21">
        <v>56102</v>
      </c>
      <c r="O179" s="21">
        <v>42959</v>
      </c>
      <c r="P179" s="21">
        <v>144930</v>
      </c>
      <c r="Q179">
        <v>6</v>
      </c>
      <c r="R179">
        <v>0</v>
      </c>
      <c r="S179">
        <v>7</v>
      </c>
      <c r="T179">
        <v>5</v>
      </c>
      <c r="U179">
        <v>6</v>
      </c>
      <c r="V179">
        <v>7</v>
      </c>
      <c r="W179">
        <v>100</v>
      </c>
      <c r="X179">
        <v>0</v>
      </c>
      <c r="Y179">
        <v>100</v>
      </c>
      <c r="Z179">
        <v>100</v>
      </c>
      <c r="AA179">
        <v>100</v>
      </c>
      <c r="AB179">
        <v>100</v>
      </c>
    </row>
    <row r="180" spans="1:28">
      <c r="A180">
        <v>176</v>
      </c>
      <c r="B180" t="s">
        <v>1873</v>
      </c>
      <c r="C180" t="s">
        <v>1874</v>
      </c>
      <c r="D180" t="s">
        <v>605</v>
      </c>
      <c r="E180" s="24" t="s">
        <v>69</v>
      </c>
      <c r="F180" s="24" t="s">
        <v>69</v>
      </c>
      <c r="G180" s="21">
        <v>0.4</v>
      </c>
      <c r="H180" s="22">
        <v>0.66666666666666674</v>
      </c>
      <c r="I180" s="22">
        <f t="shared" si="7"/>
        <v>-0.17609125905568118</v>
      </c>
      <c r="J180" s="23">
        <v>0.28979500000000002</v>
      </c>
      <c r="K180" s="21">
        <v>12207</v>
      </c>
      <c r="L180" s="21">
        <v>69190</v>
      </c>
      <c r="M180" s="21" t="s">
        <v>462</v>
      </c>
      <c r="N180" s="21">
        <v>109670</v>
      </c>
      <c r="O180" s="21">
        <v>101310</v>
      </c>
      <c r="P180" s="21">
        <v>10336</v>
      </c>
      <c r="Q180">
        <v>3</v>
      </c>
      <c r="R180">
        <v>0</v>
      </c>
      <c r="S180">
        <v>4</v>
      </c>
      <c r="T180">
        <v>7</v>
      </c>
      <c r="U180">
        <v>6</v>
      </c>
      <c r="V180">
        <v>4</v>
      </c>
      <c r="W180">
        <v>99</v>
      </c>
      <c r="X180">
        <v>0</v>
      </c>
      <c r="Y180">
        <v>0</v>
      </c>
      <c r="Z180">
        <v>100</v>
      </c>
      <c r="AA180">
        <v>100</v>
      </c>
      <c r="AB180">
        <v>6</v>
      </c>
    </row>
    <row r="181" spans="1:28">
      <c r="A181">
        <v>177</v>
      </c>
      <c r="B181" t="s">
        <v>1895</v>
      </c>
      <c r="C181" t="s">
        <v>1896</v>
      </c>
      <c r="D181" t="s">
        <v>544</v>
      </c>
      <c r="E181" s="24" t="s">
        <v>69</v>
      </c>
      <c r="F181" s="24" t="s">
        <v>69</v>
      </c>
      <c r="G181" s="21">
        <v>0.6</v>
      </c>
      <c r="H181" s="22">
        <v>1</v>
      </c>
      <c r="I181" s="22">
        <f t="shared" si="7"/>
        <v>0</v>
      </c>
      <c r="J181" s="23">
        <v>0.73469899999999999</v>
      </c>
      <c r="K181" s="21">
        <v>42057</v>
      </c>
      <c r="L181" s="21">
        <v>287720</v>
      </c>
      <c r="M181" s="21" t="s">
        <v>462</v>
      </c>
      <c r="N181" s="21">
        <v>431190</v>
      </c>
      <c r="O181" s="21">
        <v>22982</v>
      </c>
      <c r="P181" s="21">
        <v>127500</v>
      </c>
      <c r="Q181">
        <v>4</v>
      </c>
      <c r="R181">
        <v>0</v>
      </c>
      <c r="S181">
        <v>3</v>
      </c>
      <c r="T181">
        <v>4</v>
      </c>
      <c r="U181">
        <v>2</v>
      </c>
      <c r="V181">
        <v>3</v>
      </c>
      <c r="W181">
        <v>100</v>
      </c>
      <c r="X181">
        <v>0</v>
      </c>
      <c r="Y181">
        <v>100</v>
      </c>
      <c r="Z181">
        <v>100</v>
      </c>
      <c r="AA181">
        <v>100</v>
      </c>
      <c r="AB181">
        <v>100</v>
      </c>
    </row>
    <row r="182" spans="1:28">
      <c r="A182">
        <v>178</v>
      </c>
      <c r="B182" t="s">
        <v>912</v>
      </c>
      <c r="C182" t="s">
        <v>913</v>
      </c>
      <c r="D182" t="s">
        <v>623</v>
      </c>
      <c r="E182" s="24" t="s">
        <v>69</v>
      </c>
      <c r="F182" s="24" t="s">
        <v>69</v>
      </c>
      <c r="G182" s="21">
        <v>0.1</v>
      </c>
      <c r="H182" s="29">
        <v>0.16666666666666669</v>
      </c>
      <c r="I182" s="29">
        <f t="shared" si="7"/>
        <v>-0.77815125038364363</v>
      </c>
      <c r="J182" s="23">
        <v>0.75367200000000001</v>
      </c>
      <c r="K182" s="21" t="s">
        <v>266</v>
      </c>
      <c r="L182" s="21" t="s">
        <v>462</v>
      </c>
      <c r="M182" s="21" t="s">
        <v>462</v>
      </c>
      <c r="N182" s="21">
        <v>20398</v>
      </c>
      <c r="O182" s="21">
        <v>18179</v>
      </c>
      <c r="P182" s="21" t="s">
        <v>462</v>
      </c>
      <c r="Q182">
        <v>2</v>
      </c>
      <c r="R182">
        <v>0</v>
      </c>
      <c r="S182">
        <v>0</v>
      </c>
      <c r="T182">
        <v>3</v>
      </c>
      <c r="U182">
        <v>1</v>
      </c>
      <c r="V182">
        <v>0</v>
      </c>
      <c r="W182">
        <v>95</v>
      </c>
      <c r="X182">
        <v>0</v>
      </c>
      <c r="Y182">
        <v>0</v>
      </c>
      <c r="Z182">
        <v>95</v>
      </c>
      <c r="AA182">
        <v>99</v>
      </c>
      <c r="AB182">
        <v>0</v>
      </c>
    </row>
    <row r="183" spans="1:28">
      <c r="A183">
        <v>179</v>
      </c>
      <c r="B183" t="s">
        <v>2240</v>
      </c>
      <c r="C183" t="s">
        <v>2241</v>
      </c>
      <c r="D183" t="s">
        <v>554</v>
      </c>
      <c r="E183" s="24" t="s">
        <v>69</v>
      </c>
      <c r="F183" s="24" t="s">
        <v>69</v>
      </c>
      <c r="G183" s="21">
        <v>0.7</v>
      </c>
      <c r="H183" s="22">
        <v>1.1666666666666667</v>
      </c>
      <c r="I183" s="22">
        <f t="shared" si="7"/>
        <v>6.6946789630613221E-2</v>
      </c>
      <c r="J183" s="23">
        <v>0.14105799999999999</v>
      </c>
      <c r="K183" s="21">
        <v>71292</v>
      </c>
      <c r="L183" s="21">
        <v>227090</v>
      </c>
      <c r="M183" s="21">
        <v>406440</v>
      </c>
      <c r="N183" s="21">
        <v>62550</v>
      </c>
      <c r="O183" s="21">
        <v>271620</v>
      </c>
      <c r="P183" s="21">
        <v>694250</v>
      </c>
      <c r="Q183">
        <v>7</v>
      </c>
      <c r="R183">
        <v>2</v>
      </c>
      <c r="S183">
        <v>6</v>
      </c>
      <c r="T183">
        <v>4</v>
      </c>
      <c r="U183">
        <v>7</v>
      </c>
      <c r="V183">
        <v>2</v>
      </c>
      <c r="W183">
        <v>100</v>
      </c>
      <c r="X183">
        <v>0</v>
      </c>
      <c r="Y183">
        <v>100</v>
      </c>
      <c r="Z183">
        <v>100</v>
      </c>
      <c r="AA183">
        <v>97</v>
      </c>
      <c r="AB183">
        <v>100</v>
      </c>
    </row>
    <row r="184" spans="1:28">
      <c r="A184">
        <v>180</v>
      </c>
      <c r="B184" t="s">
        <v>1558</v>
      </c>
      <c r="C184" t="s">
        <v>1559</v>
      </c>
      <c r="D184" t="s">
        <v>578</v>
      </c>
      <c r="E184" s="24" t="s">
        <v>69</v>
      </c>
      <c r="F184" s="24" t="s">
        <v>69</v>
      </c>
      <c r="G184" s="21">
        <v>1.2</v>
      </c>
      <c r="H184" s="22">
        <v>2</v>
      </c>
      <c r="I184" s="22">
        <f t="shared" si="7"/>
        <v>0.3010299956639812</v>
      </c>
      <c r="J184" s="23">
        <v>0.37829299999999999</v>
      </c>
      <c r="K184" s="21">
        <v>124990</v>
      </c>
      <c r="L184" s="21">
        <v>73486</v>
      </c>
      <c r="M184" s="21" t="s">
        <v>462</v>
      </c>
      <c r="N184" s="21">
        <v>35284</v>
      </c>
      <c r="O184" s="21">
        <v>127050</v>
      </c>
      <c r="P184" s="21" t="s">
        <v>462</v>
      </c>
      <c r="Q184">
        <v>8</v>
      </c>
      <c r="R184">
        <v>0</v>
      </c>
      <c r="S184">
        <v>3</v>
      </c>
      <c r="T184">
        <v>2</v>
      </c>
      <c r="U184">
        <v>6</v>
      </c>
      <c r="V184">
        <v>0</v>
      </c>
      <c r="W184">
        <v>100</v>
      </c>
      <c r="X184">
        <v>100</v>
      </c>
      <c r="Y184">
        <v>100</v>
      </c>
      <c r="Z184">
        <v>100</v>
      </c>
      <c r="AA184">
        <v>100</v>
      </c>
      <c r="AB184">
        <v>100</v>
      </c>
    </row>
    <row r="185" spans="1:28">
      <c r="A185">
        <v>181</v>
      </c>
      <c r="B185" t="s">
        <v>1436</v>
      </c>
      <c r="C185" t="s">
        <v>1437</v>
      </c>
      <c r="D185" t="s">
        <v>559</v>
      </c>
      <c r="E185" s="24" t="s">
        <v>69</v>
      </c>
      <c r="F185" s="24" t="s">
        <v>69</v>
      </c>
      <c r="G185" s="21">
        <v>3.2</v>
      </c>
      <c r="H185" s="28">
        <v>5.3333333333333339</v>
      </c>
      <c r="I185" s="28">
        <f t="shared" si="7"/>
        <v>0.72699872793626241</v>
      </c>
      <c r="J185" s="26">
        <v>1.7660100000000001E-2</v>
      </c>
      <c r="K185" s="21">
        <v>89422</v>
      </c>
      <c r="L185" s="21">
        <v>114410</v>
      </c>
      <c r="M185" s="21">
        <v>18363</v>
      </c>
      <c r="N185" s="21">
        <v>59409</v>
      </c>
      <c r="O185" s="21">
        <v>11080</v>
      </c>
      <c r="P185" s="21" t="s">
        <v>462</v>
      </c>
      <c r="Q185">
        <v>6</v>
      </c>
      <c r="R185">
        <v>1</v>
      </c>
      <c r="S185">
        <v>2</v>
      </c>
      <c r="T185">
        <v>1</v>
      </c>
      <c r="U185">
        <v>1</v>
      </c>
      <c r="V185">
        <v>0</v>
      </c>
      <c r="W185">
        <v>100</v>
      </c>
      <c r="X185">
        <v>0</v>
      </c>
      <c r="Y185">
        <v>100</v>
      </c>
      <c r="Z185">
        <v>100</v>
      </c>
      <c r="AA185">
        <v>100</v>
      </c>
      <c r="AB185">
        <v>100</v>
      </c>
    </row>
    <row r="186" spans="1:28">
      <c r="A186">
        <v>182</v>
      </c>
      <c r="B186" t="s">
        <v>664</v>
      </c>
      <c r="C186" t="s">
        <v>527</v>
      </c>
      <c r="D186" t="s">
        <v>608</v>
      </c>
      <c r="E186" s="24" t="s">
        <v>70</v>
      </c>
      <c r="F186" s="24" t="s">
        <v>69</v>
      </c>
      <c r="G186" s="21" t="s">
        <v>721</v>
      </c>
      <c r="H186" s="29" t="s">
        <v>721</v>
      </c>
      <c r="I186" s="29" t="s">
        <v>721</v>
      </c>
      <c r="J186" s="23">
        <v>0.155747</v>
      </c>
      <c r="K186" s="21" t="s">
        <v>462</v>
      </c>
      <c r="L186" s="21" t="s">
        <v>462</v>
      </c>
      <c r="M186" s="21" t="s">
        <v>462</v>
      </c>
      <c r="N186" s="21" t="s">
        <v>462</v>
      </c>
      <c r="O186" s="21">
        <v>13868</v>
      </c>
      <c r="P186" s="21" t="s">
        <v>267</v>
      </c>
      <c r="Q186">
        <v>0</v>
      </c>
      <c r="R186">
        <v>0</v>
      </c>
      <c r="S186">
        <v>0</v>
      </c>
      <c r="T186">
        <v>0</v>
      </c>
      <c r="U186">
        <v>1</v>
      </c>
      <c r="V186">
        <v>1</v>
      </c>
      <c r="W186">
        <v>100</v>
      </c>
      <c r="X186">
        <v>0</v>
      </c>
      <c r="Y186">
        <v>0</v>
      </c>
      <c r="Z186">
        <v>95</v>
      </c>
      <c r="AA186">
        <v>100</v>
      </c>
      <c r="AB186">
        <v>8</v>
      </c>
    </row>
    <row r="187" spans="1:28">
      <c r="A187">
        <v>183</v>
      </c>
      <c r="B187" t="s">
        <v>1606</v>
      </c>
      <c r="C187" t="s">
        <v>1607</v>
      </c>
      <c r="D187" t="s">
        <v>606</v>
      </c>
      <c r="E187" s="24" t="s">
        <v>69</v>
      </c>
      <c r="F187" s="24" t="s">
        <v>69</v>
      </c>
      <c r="G187" s="21">
        <v>0.3</v>
      </c>
      <c r="H187" s="22">
        <v>0.5</v>
      </c>
      <c r="I187" s="22">
        <f t="shared" ref="I187:I210" si="8">LOG(H187)</f>
        <v>-0.3010299956639812</v>
      </c>
      <c r="J187" s="23">
        <v>0.89142399999999999</v>
      </c>
      <c r="K187" s="21">
        <v>17873</v>
      </c>
      <c r="L187" s="21">
        <v>39413</v>
      </c>
      <c r="M187" s="21" t="s">
        <v>462</v>
      </c>
      <c r="N187" s="21">
        <v>97258</v>
      </c>
      <c r="O187" s="21">
        <v>54852</v>
      </c>
      <c r="P187" s="21">
        <v>56066</v>
      </c>
      <c r="Q187">
        <v>4</v>
      </c>
      <c r="R187">
        <v>0</v>
      </c>
      <c r="S187">
        <v>3</v>
      </c>
      <c r="T187">
        <v>4</v>
      </c>
      <c r="U187">
        <v>5</v>
      </c>
      <c r="V187">
        <v>1</v>
      </c>
      <c r="W187">
        <v>100</v>
      </c>
      <c r="X187">
        <v>0</v>
      </c>
      <c r="Y187">
        <v>100</v>
      </c>
      <c r="Z187">
        <v>100</v>
      </c>
      <c r="AA187">
        <v>100</v>
      </c>
      <c r="AB187">
        <v>100</v>
      </c>
    </row>
    <row r="188" spans="1:28">
      <c r="A188">
        <v>184</v>
      </c>
      <c r="B188" t="s">
        <v>735</v>
      </c>
      <c r="C188" t="s">
        <v>684</v>
      </c>
      <c r="D188" t="s">
        <v>409</v>
      </c>
      <c r="E188" s="24" t="s">
        <v>69</v>
      </c>
      <c r="F188" s="24" t="s">
        <v>69</v>
      </c>
      <c r="G188" s="21">
        <v>5.9</v>
      </c>
      <c r="H188" s="28">
        <v>9.8333333333333339</v>
      </c>
      <c r="I188" s="28">
        <f t="shared" si="8"/>
        <v>0.9927007612585006</v>
      </c>
      <c r="J188" s="23">
        <v>0.343725</v>
      </c>
      <c r="K188" s="21">
        <v>29832</v>
      </c>
      <c r="L188" s="21" t="s">
        <v>462</v>
      </c>
      <c r="M188" s="21">
        <v>260840</v>
      </c>
      <c r="N188" s="21" t="s">
        <v>462</v>
      </c>
      <c r="O188" s="21">
        <v>48964</v>
      </c>
      <c r="P188" s="21" t="s">
        <v>462</v>
      </c>
      <c r="Q188">
        <v>1</v>
      </c>
      <c r="R188">
        <v>1</v>
      </c>
      <c r="S188">
        <v>0</v>
      </c>
      <c r="T188">
        <v>0</v>
      </c>
      <c r="U188">
        <v>1</v>
      </c>
      <c r="V188">
        <v>0</v>
      </c>
      <c r="W188">
        <v>100</v>
      </c>
      <c r="X188">
        <v>100</v>
      </c>
      <c r="Y188">
        <v>100</v>
      </c>
      <c r="Z188">
        <v>100</v>
      </c>
      <c r="AA188">
        <v>100</v>
      </c>
      <c r="AB188">
        <v>100</v>
      </c>
    </row>
    <row r="189" spans="1:28">
      <c r="A189">
        <v>185</v>
      </c>
      <c r="B189" t="s">
        <v>968</v>
      </c>
      <c r="C189" t="s">
        <v>969</v>
      </c>
      <c r="D189" t="s">
        <v>540</v>
      </c>
      <c r="E189" s="24" t="s">
        <v>69</v>
      </c>
      <c r="F189" s="24" t="s">
        <v>69</v>
      </c>
      <c r="G189" s="21">
        <v>1.4</v>
      </c>
      <c r="H189" s="22">
        <v>2.3333333333333335</v>
      </c>
      <c r="I189" s="22">
        <f t="shared" si="8"/>
        <v>0.36797678529459443</v>
      </c>
      <c r="J189" s="23">
        <v>0.35382400000000003</v>
      </c>
      <c r="K189" s="21">
        <v>24396</v>
      </c>
      <c r="L189" s="21" t="s">
        <v>268</v>
      </c>
      <c r="M189" s="21" t="s">
        <v>462</v>
      </c>
      <c r="N189" s="21" t="s">
        <v>269</v>
      </c>
      <c r="O189" s="21">
        <v>13493</v>
      </c>
      <c r="P189" s="21" t="s">
        <v>462</v>
      </c>
      <c r="Q189">
        <v>4</v>
      </c>
      <c r="R189">
        <v>0</v>
      </c>
      <c r="S189">
        <v>1</v>
      </c>
      <c r="T189">
        <v>2</v>
      </c>
      <c r="U189">
        <v>2</v>
      </c>
      <c r="V189">
        <v>0</v>
      </c>
      <c r="W189">
        <v>100</v>
      </c>
      <c r="X189">
        <v>100</v>
      </c>
      <c r="Y189">
        <v>100</v>
      </c>
      <c r="Z189">
        <v>100</v>
      </c>
      <c r="AA189">
        <v>100</v>
      </c>
      <c r="AB189">
        <v>100</v>
      </c>
    </row>
    <row r="190" spans="1:28">
      <c r="A190">
        <v>186</v>
      </c>
      <c r="B190" t="s">
        <v>1348</v>
      </c>
      <c r="C190" t="s">
        <v>1349</v>
      </c>
      <c r="D190" t="s">
        <v>583</v>
      </c>
      <c r="E190" s="24" t="s">
        <v>69</v>
      </c>
      <c r="F190" s="24" t="s">
        <v>69</v>
      </c>
      <c r="G190" s="21">
        <v>2.2999999999999998</v>
      </c>
      <c r="H190" s="28">
        <v>3.833333333333333</v>
      </c>
      <c r="I190" s="28">
        <f t="shared" si="8"/>
        <v>0.58357658563394921</v>
      </c>
      <c r="J190" s="26">
        <v>1.6419099999999999E-2</v>
      </c>
      <c r="K190" s="21">
        <v>43408</v>
      </c>
      <c r="L190" s="21">
        <v>41172</v>
      </c>
      <c r="M190" s="21" t="s">
        <v>462</v>
      </c>
      <c r="N190" s="21">
        <v>36716</v>
      </c>
      <c r="O190" s="21" t="s">
        <v>462</v>
      </c>
      <c r="P190" s="21" t="s">
        <v>462</v>
      </c>
      <c r="Q190">
        <v>2</v>
      </c>
      <c r="R190">
        <v>0</v>
      </c>
      <c r="S190">
        <v>5</v>
      </c>
      <c r="T190">
        <v>1</v>
      </c>
      <c r="U190">
        <v>0</v>
      </c>
      <c r="V190">
        <v>0</v>
      </c>
      <c r="W190">
        <v>100</v>
      </c>
      <c r="X190">
        <v>100</v>
      </c>
      <c r="Y190">
        <v>100</v>
      </c>
      <c r="Z190">
        <v>100</v>
      </c>
      <c r="AA190">
        <v>100</v>
      </c>
      <c r="AB190">
        <v>100</v>
      </c>
    </row>
    <row r="191" spans="1:28">
      <c r="A191">
        <v>187</v>
      </c>
      <c r="B191" t="s">
        <v>1460</v>
      </c>
      <c r="C191" t="s">
        <v>1461</v>
      </c>
      <c r="D191" t="s">
        <v>554</v>
      </c>
      <c r="E191" s="24" t="s">
        <v>69</v>
      </c>
      <c r="F191" s="24" t="s">
        <v>69</v>
      </c>
      <c r="G191" s="21">
        <v>0.1</v>
      </c>
      <c r="H191" s="29">
        <v>0.16666666666666669</v>
      </c>
      <c r="I191" s="29">
        <f t="shared" si="8"/>
        <v>-0.77815125038364363</v>
      </c>
      <c r="J191" s="23">
        <v>0.98189800000000005</v>
      </c>
      <c r="K191" s="21">
        <v>12794</v>
      </c>
      <c r="L191" s="21">
        <v>23755</v>
      </c>
      <c r="M191" s="21" t="s">
        <v>462</v>
      </c>
      <c r="N191" s="21">
        <v>79641</v>
      </c>
      <c r="O191" s="21" t="s">
        <v>462</v>
      </c>
      <c r="P191" s="21">
        <v>265300</v>
      </c>
      <c r="Q191">
        <v>1</v>
      </c>
      <c r="R191">
        <v>0</v>
      </c>
      <c r="S191">
        <v>1</v>
      </c>
      <c r="T191">
        <v>2</v>
      </c>
      <c r="U191">
        <v>0</v>
      </c>
      <c r="V191">
        <v>1</v>
      </c>
      <c r="W191">
        <v>0</v>
      </c>
      <c r="X191">
        <v>0</v>
      </c>
      <c r="Y191">
        <v>96</v>
      </c>
      <c r="Z191">
        <v>100</v>
      </c>
      <c r="AA191">
        <v>100</v>
      </c>
      <c r="AB191">
        <v>100</v>
      </c>
    </row>
    <row r="192" spans="1:28">
      <c r="A192">
        <v>188</v>
      </c>
      <c r="B192" t="s">
        <v>2506</v>
      </c>
      <c r="C192" t="s">
        <v>2507</v>
      </c>
      <c r="D192" t="s">
        <v>592</v>
      </c>
      <c r="E192" s="24" t="s">
        <v>69</v>
      </c>
      <c r="F192" s="24" t="s">
        <v>69</v>
      </c>
      <c r="G192" s="21">
        <v>0.3</v>
      </c>
      <c r="H192" s="22">
        <v>0.5</v>
      </c>
      <c r="I192" s="22">
        <f t="shared" si="8"/>
        <v>-0.3010299956639812</v>
      </c>
      <c r="J192" s="23">
        <v>0.96540700000000002</v>
      </c>
      <c r="K192" s="21">
        <v>77753</v>
      </c>
      <c r="L192" s="21">
        <v>415830</v>
      </c>
      <c r="M192" s="21" t="s">
        <v>462</v>
      </c>
      <c r="N192" s="21">
        <v>206310</v>
      </c>
      <c r="O192" s="21">
        <v>505440</v>
      </c>
      <c r="P192" s="21">
        <v>1141800</v>
      </c>
      <c r="Q192">
        <v>4</v>
      </c>
      <c r="R192">
        <v>0</v>
      </c>
      <c r="S192">
        <v>17</v>
      </c>
      <c r="T192">
        <v>3</v>
      </c>
      <c r="U192">
        <v>8</v>
      </c>
      <c r="V192">
        <v>13</v>
      </c>
      <c r="W192">
        <v>0</v>
      </c>
      <c r="X192">
        <v>0</v>
      </c>
      <c r="Y192">
        <v>100</v>
      </c>
      <c r="Z192">
        <v>0</v>
      </c>
      <c r="AA192">
        <v>100</v>
      </c>
      <c r="AB192">
        <v>100</v>
      </c>
    </row>
    <row r="193" spans="1:28">
      <c r="A193">
        <v>189</v>
      </c>
      <c r="B193" t="s">
        <v>2190</v>
      </c>
      <c r="C193" t="s">
        <v>2191</v>
      </c>
      <c r="D193" t="s">
        <v>382</v>
      </c>
      <c r="E193" s="24" t="s">
        <v>69</v>
      </c>
      <c r="F193" s="24" t="s">
        <v>69</v>
      </c>
      <c r="G193" s="21">
        <v>0.3</v>
      </c>
      <c r="H193" s="22">
        <v>0.5</v>
      </c>
      <c r="I193" s="22">
        <f t="shared" si="8"/>
        <v>-0.3010299956639812</v>
      </c>
      <c r="J193" s="23">
        <v>0.62451199999999996</v>
      </c>
      <c r="K193" s="21" t="s">
        <v>462</v>
      </c>
      <c r="L193" s="21">
        <v>158600</v>
      </c>
      <c r="M193" s="21" t="s">
        <v>462</v>
      </c>
      <c r="N193" s="21">
        <v>362860</v>
      </c>
      <c r="O193" s="21" t="s">
        <v>462</v>
      </c>
      <c r="P193" s="21">
        <v>227250</v>
      </c>
      <c r="Q193">
        <v>1</v>
      </c>
      <c r="R193">
        <v>0</v>
      </c>
      <c r="S193">
        <v>14</v>
      </c>
      <c r="T193">
        <v>15</v>
      </c>
      <c r="U193">
        <v>1</v>
      </c>
      <c r="V193">
        <v>7</v>
      </c>
      <c r="W193">
        <v>98</v>
      </c>
      <c r="X193">
        <v>0</v>
      </c>
      <c r="Y193">
        <v>95</v>
      </c>
      <c r="Z193">
        <v>73</v>
      </c>
      <c r="AA193">
        <v>39</v>
      </c>
      <c r="AB193">
        <v>100</v>
      </c>
    </row>
    <row r="194" spans="1:28">
      <c r="A194">
        <v>190</v>
      </c>
      <c r="B194" t="s">
        <v>2496</v>
      </c>
      <c r="C194" t="s">
        <v>2497</v>
      </c>
      <c r="D194" t="s">
        <v>610</v>
      </c>
      <c r="E194" s="24" t="s">
        <v>69</v>
      </c>
      <c r="F194" s="24" t="s">
        <v>69</v>
      </c>
      <c r="G194" s="21">
        <v>0.8</v>
      </c>
      <c r="H194" s="22">
        <v>1.3333333333333335</v>
      </c>
      <c r="I194" s="22">
        <f t="shared" si="8"/>
        <v>0.1249387366083</v>
      </c>
      <c r="J194" s="23">
        <v>0.77865899999999999</v>
      </c>
      <c r="K194" s="21">
        <v>65080</v>
      </c>
      <c r="L194" s="21">
        <v>326140</v>
      </c>
      <c r="M194" s="21">
        <v>395360</v>
      </c>
      <c r="N194" s="21">
        <v>628270</v>
      </c>
      <c r="O194" s="21">
        <v>165770</v>
      </c>
      <c r="P194" s="21">
        <v>196970</v>
      </c>
      <c r="Q194">
        <v>12</v>
      </c>
      <c r="R194">
        <v>1</v>
      </c>
      <c r="S194">
        <v>11</v>
      </c>
      <c r="T194">
        <v>12</v>
      </c>
      <c r="U194">
        <v>11</v>
      </c>
      <c r="V194">
        <v>11</v>
      </c>
      <c r="W194">
        <v>69</v>
      </c>
      <c r="X194">
        <v>0</v>
      </c>
      <c r="Y194">
        <v>100</v>
      </c>
      <c r="Z194">
        <v>100</v>
      </c>
      <c r="AA194">
        <v>100</v>
      </c>
      <c r="AB194">
        <v>95</v>
      </c>
    </row>
    <row r="195" spans="1:28">
      <c r="A195">
        <v>191</v>
      </c>
      <c r="B195" t="s">
        <v>1944</v>
      </c>
      <c r="C195" t="s">
        <v>1945</v>
      </c>
      <c r="D195" t="s">
        <v>548</v>
      </c>
      <c r="E195" s="24" t="s">
        <v>69</v>
      </c>
      <c r="F195" s="24" t="s">
        <v>69</v>
      </c>
      <c r="G195" s="21">
        <v>0.4</v>
      </c>
      <c r="H195" s="22">
        <v>0.66666666666666674</v>
      </c>
      <c r="I195" s="22">
        <f t="shared" si="8"/>
        <v>-0.17609125905568118</v>
      </c>
      <c r="J195" s="25">
        <v>0.96830000000000005</v>
      </c>
      <c r="K195" s="21">
        <v>34542</v>
      </c>
      <c r="L195" s="21">
        <v>24148</v>
      </c>
      <c r="M195" s="21" t="s">
        <v>462</v>
      </c>
      <c r="N195" s="21">
        <v>21979</v>
      </c>
      <c r="O195" s="21">
        <v>125540</v>
      </c>
      <c r="P195" s="21">
        <v>18985</v>
      </c>
      <c r="Q195">
        <v>6</v>
      </c>
      <c r="R195">
        <v>0</v>
      </c>
      <c r="S195">
        <v>2</v>
      </c>
      <c r="T195">
        <v>4</v>
      </c>
      <c r="U195">
        <v>7</v>
      </c>
      <c r="V195">
        <v>1</v>
      </c>
      <c r="W195">
        <v>100</v>
      </c>
      <c r="X195">
        <v>0</v>
      </c>
      <c r="Y195">
        <v>100</v>
      </c>
      <c r="Z195">
        <v>100</v>
      </c>
      <c r="AA195">
        <v>100</v>
      </c>
      <c r="AB195">
        <v>100</v>
      </c>
    </row>
    <row r="196" spans="1:28">
      <c r="A196">
        <v>192</v>
      </c>
      <c r="B196" t="s">
        <v>882</v>
      </c>
      <c r="C196" t="s">
        <v>883</v>
      </c>
      <c r="D196" t="s">
        <v>542</v>
      </c>
      <c r="E196" s="24" t="s">
        <v>69</v>
      </c>
      <c r="F196" s="24" t="s">
        <v>69</v>
      </c>
      <c r="G196" s="21">
        <v>0.3</v>
      </c>
      <c r="H196" s="22">
        <v>0.5</v>
      </c>
      <c r="I196" s="22">
        <f t="shared" si="8"/>
        <v>-0.3010299956639812</v>
      </c>
      <c r="J196" s="23">
        <v>0.98574300000000004</v>
      </c>
      <c r="K196" s="21" t="s">
        <v>270</v>
      </c>
      <c r="L196" s="21" t="s">
        <v>462</v>
      </c>
      <c r="M196" s="21" t="s">
        <v>462</v>
      </c>
      <c r="N196" s="21" t="s">
        <v>271</v>
      </c>
      <c r="O196" s="21" t="s">
        <v>272</v>
      </c>
      <c r="P196" s="21" t="s">
        <v>462</v>
      </c>
      <c r="Q196">
        <v>2</v>
      </c>
      <c r="R196">
        <v>0</v>
      </c>
      <c r="S196">
        <v>0</v>
      </c>
      <c r="T196">
        <v>1</v>
      </c>
      <c r="U196">
        <v>2</v>
      </c>
      <c r="V196">
        <v>0</v>
      </c>
      <c r="W196">
        <v>100</v>
      </c>
      <c r="X196">
        <v>98</v>
      </c>
      <c r="Y196">
        <v>100</v>
      </c>
      <c r="Z196">
        <v>100</v>
      </c>
      <c r="AA196">
        <v>100</v>
      </c>
      <c r="AB196">
        <v>100</v>
      </c>
    </row>
    <row r="197" spans="1:28">
      <c r="A197">
        <v>193</v>
      </c>
      <c r="B197" t="s">
        <v>2504</v>
      </c>
      <c r="C197" t="s">
        <v>2505</v>
      </c>
      <c r="D197" t="s">
        <v>593</v>
      </c>
      <c r="E197" s="24" t="s">
        <v>69</v>
      </c>
      <c r="F197" s="24" t="s">
        <v>69</v>
      </c>
      <c r="G197" s="21">
        <v>2</v>
      </c>
      <c r="H197" s="28">
        <v>3.3333333333333335</v>
      </c>
      <c r="I197" s="28">
        <f t="shared" si="8"/>
        <v>0.52287874528033762</v>
      </c>
      <c r="J197" s="23">
        <v>0.24820300000000001</v>
      </c>
      <c r="K197" s="21">
        <v>315140</v>
      </c>
      <c r="L197" s="21">
        <v>404220</v>
      </c>
      <c r="M197" s="21">
        <v>1635200</v>
      </c>
      <c r="N197" s="21">
        <v>356080</v>
      </c>
      <c r="O197" s="21">
        <v>433530</v>
      </c>
      <c r="P197" s="21">
        <v>359190</v>
      </c>
      <c r="Q197">
        <v>7</v>
      </c>
      <c r="R197">
        <v>4</v>
      </c>
      <c r="S197">
        <v>4</v>
      </c>
      <c r="T197">
        <v>5</v>
      </c>
      <c r="U197">
        <v>6</v>
      </c>
      <c r="V197">
        <v>4</v>
      </c>
      <c r="W197">
        <v>97</v>
      </c>
      <c r="X197">
        <v>0</v>
      </c>
      <c r="Y197">
        <v>100</v>
      </c>
      <c r="Z197">
        <v>100</v>
      </c>
      <c r="AA197">
        <v>0</v>
      </c>
      <c r="AB197">
        <v>100</v>
      </c>
    </row>
    <row r="198" spans="1:28">
      <c r="A198">
        <v>194</v>
      </c>
      <c r="B198" t="s">
        <v>1128</v>
      </c>
      <c r="C198" t="s">
        <v>1129</v>
      </c>
      <c r="D198" t="s">
        <v>409</v>
      </c>
      <c r="E198" s="24" t="s">
        <v>69</v>
      </c>
      <c r="F198" s="24" t="s">
        <v>69</v>
      </c>
      <c r="G198" s="21">
        <v>9</v>
      </c>
      <c r="H198" s="28">
        <v>15</v>
      </c>
      <c r="I198" s="28">
        <f t="shared" si="8"/>
        <v>1.1760912590556813</v>
      </c>
      <c r="J198" s="23">
        <v>0.32663500000000001</v>
      </c>
      <c r="K198" s="21">
        <v>67715</v>
      </c>
      <c r="L198" s="21" t="s">
        <v>462</v>
      </c>
      <c r="M198" s="21">
        <v>705230</v>
      </c>
      <c r="N198" s="21" t="s">
        <v>462</v>
      </c>
      <c r="O198" s="21">
        <v>86094</v>
      </c>
      <c r="P198" s="21" t="s">
        <v>462</v>
      </c>
      <c r="Q198">
        <v>2</v>
      </c>
      <c r="R198">
        <v>3</v>
      </c>
      <c r="S198">
        <v>0</v>
      </c>
      <c r="T198">
        <v>0</v>
      </c>
      <c r="U198">
        <v>3</v>
      </c>
      <c r="V198">
        <v>0</v>
      </c>
      <c r="W198">
        <v>100</v>
      </c>
      <c r="X198">
        <v>88</v>
      </c>
      <c r="Y198">
        <v>100</v>
      </c>
      <c r="Z198">
        <v>95</v>
      </c>
      <c r="AA198">
        <v>100</v>
      </c>
      <c r="AB198">
        <v>0</v>
      </c>
    </row>
    <row r="199" spans="1:28">
      <c r="A199">
        <v>195</v>
      </c>
      <c r="B199" t="s">
        <v>1801</v>
      </c>
      <c r="C199" t="s">
        <v>1802</v>
      </c>
      <c r="D199" t="s">
        <v>608</v>
      </c>
      <c r="E199" s="24" t="s">
        <v>69</v>
      </c>
      <c r="F199" s="24" t="s">
        <v>69</v>
      </c>
      <c r="G199" s="21">
        <v>0.2</v>
      </c>
      <c r="H199" s="22">
        <v>0.33333333333333337</v>
      </c>
      <c r="I199" s="22">
        <f t="shared" si="8"/>
        <v>-0.47712125471966238</v>
      </c>
      <c r="J199" s="26">
        <v>5.1412600000000003E-2</v>
      </c>
      <c r="K199" s="21">
        <v>11835</v>
      </c>
      <c r="L199" s="21">
        <v>21476</v>
      </c>
      <c r="M199" s="21" t="s">
        <v>462</v>
      </c>
      <c r="N199" s="21">
        <v>117630</v>
      </c>
      <c r="O199" s="21">
        <v>48756</v>
      </c>
      <c r="P199" s="21">
        <v>53516</v>
      </c>
      <c r="Q199">
        <v>2</v>
      </c>
      <c r="R199">
        <v>0</v>
      </c>
      <c r="S199">
        <v>1</v>
      </c>
      <c r="T199">
        <v>5</v>
      </c>
      <c r="U199">
        <v>5</v>
      </c>
      <c r="V199">
        <v>4</v>
      </c>
      <c r="W199">
        <v>11</v>
      </c>
      <c r="X199">
        <v>0</v>
      </c>
      <c r="Y199">
        <v>0</v>
      </c>
      <c r="Z199">
        <v>100</v>
      </c>
      <c r="AA199">
        <v>56</v>
      </c>
      <c r="AB199">
        <v>0</v>
      </c>
    </row>
    <row r="200" spans="1:28">
      <c r="A200">
        <v>196</v>
      </c>
      <c r="B200" t="s">
        <v>1844</v>
      </c>
      <c r="C200" t="s">
        <v>1845</v>
      </c>
      <c r="D200" t="s">
        <v>620</v>
      </c>
      <c r="E200" s="24" t="s">
        <v>69</v>
      </c>
      <c r="F200" s="24" t="s">
        <v>69</v>
      </c>
      <c r="G200" s="21">
        <v>0.6</v>
      </c>
      <c r="H200" s="22">
        <v>1</v>
      </c>
      <c r="I200" s="22">
        <f t="shared" si="8"/>
        <v>0</v>
      </c>
      <c r="J200" s="23">
        <v>0.394318</v>
      </c>
      <c r="K200" s="21">
        <v>50263</v>
      </c>
      <c r="L200" s="21">
        <v>82129</v>
      </c>
      <c r="M200" s="21">
        <v>25186</v>
      </c>
      <c r="N200" s="21">
        <v>207560</v>
      </c>
      <c r="O200" s="21">
        <v>66763</v>
      </c>
      <c r="P200" s="21">
        <v>10310</v>
      </c>
      <c r="Q200">
        <v>7</v>
      </c>
      <c r="R200">
        <v>1</v>
      </c>
      <c r="S200">
        <v>4</v>
      </c>
      <c r="T200">
        <v>6</v>
      </c>
      <c r="U200">
        <v>4</v>
      </c>
      <c r="V200">
        <v>3</v>
      </c>
      <c r="W200">
        <v>100</v>
      </c>
      <c r="X200">
        <v>100</v>
      </c>
      <c r="Y200">
        <v>100</v>
      </c>
      <c r="Z200">
        <v>100</v>
      </c>
      <c r="AA200">
        <v>100</v>
      </c>
      <c r="AB200">
        <v>100</v>
      </c>
    </row>
    <row r="201" spans="1:28">
      <c r="A201">
        <v>197</v>
      </c>
      <c r="B201" t="s">
        <v>1646</v>
      </c>
      <c r="C201" t="s">
        <v>1647</v>
      </c>
      <c r="D201" t="s">
        <v>411</v>
      </c>
      <c r="E201" s="24" t="s">
        <v>69</v>
      </c>
      <c r="F201" s="24" t="s">
        <v>69</v>
      </c>
      <c r="G201" s="21">
        <v>0.8</v>
      </c>
      <c r="H201" s="22">
        <v>1.3333333333333335</v>
      </c>
      <c r="I201" s="22">
        <f t="shared" si="8"/>
        <v>0.1249387366083</v>
      </c>
      <c r="J201" s="26">
        <v>7.6898599999999998E-2</v>
      </c>
      <c r="K201" s="21">
        <v>73703</v>
      </c>
      <c r="L201" s="21">
        <v>74019</v>
      </c>
      <c r="M201" s="21">
        <v>106420</v>
      </c>
      <c r="N201" s="21">
        <v>84853</v>
      </c>
      <c r="O201" s="21">
        <v>30410</v>
      </c>
      <c r="P201" s="21">
        <v>215440</v>
      </c>
      <c r="Q201">
        <v>7</v>
      </c>
      <c r="R201">
        <v>1</v>
      </c>
      <c r="S201">
        <v>3</v>
      </c>
      <c r="T201">
        <v>4</v>
      </c>
      <c r="U201">
        <v>2</v>
      </c>
      <c r="V201">
        <v>1</v>
      </c>
      <c r="W201">
        <v>100</v>
      </c>
      <c r="X201">
        <v>99</v>
      </c>
      <c r="Y201">
        <v>100</v>
      </c>
      <c r="Z201">
        <v>100</v>
      </c>
      <c r="AA201">
        <v>100</v>
      </c>
      <c r="AB201">
        <v>100</v>
      </c>
    </row>
    <row r="202" spans="1:28">
      <c r="A202">
        <v>198</v>
      </c>
      <c r="B202" t="s">
        <v>2099</v>
      </c>
      <c r="C202" t="s">
        <v>2100</v>
      </c>
      <c r="D202" t="s">
        <v>600</v>
      </c>
      <c r="E202" s="24" t="s">
        <v>69</v>
      </c>
      <c r="F202" s="24" t="s">
        <v>69</v>
      </c>
      <c r="G202" s="21">
        <v>0.8</v>
      </c>
      <c r="H202" s="22">
        <v>1.3333333333333335</v>
      </c>
      <c r="I202" s="22">
        <f t="shared" si="8"/>
        <v>0.1249387366083</v>
      </c>
      <c r="J202" s="23">
        <v>0.70205899999999999</v>
      </c>
      <c r="K202" s="21" t="s">
        <v>462</v>
      </c>
      <c r="L202" s="21">
        <v>367790</v>
      </c>
      <c r="M202" s="21" t="s">
        <v>462</v>
      </c>
      <c r="N202" s="21">
        <v>282140</v>
      </c>
      <c r="O202" s="21" t="s">
        <v>462</v>
      </c>
      <c r="P202" s="21">
        <v>170250</v>
      </c>
      <c r="Q202">
        <v>1</v>
      </c>
      <c r="R202">
        <v>0</v>
      </c>
      <c r="S202">
        <v>5</v>
      </c>
      <c r="T202">
        <v>10</v>
      </c>
      <c r="U202">
        <v>0</v>
      </c>
      <c r="V202">
        <v>4</v>
      </c>
      <c r="W202">
        <v>100</v>
      </c>
      <c r="X202">
        <v>0</v>
      </c>
      <c r="Y202">
        <v>100</v>
      </c>
      <c r="Z202">
        <v>100</v>
      </c>
      <c r="AA202">
        <v>100</v>
      </c>
      <c r="AB202">
        <v>100</v>
      </c>
    </row>
    <row r="203" spans="1:28">
      <c r="A203">
        <v>199</v>
      </c>
      <c r="B203" t="s">
        <v>1748</v>
      </c>
      <c r="C203" t="s">
        <v>1749</v>
      </c>
      <c r="D203" t="s">
        <v>385</v>
      </c>
      <c r="E203" s="24" t="s">
        <v>69</v>
      </c>
      <c r="F203" s="24" t="s">
        <v>69</v>
      </c>
      <c r="G203" s="21">
        <v>0.4</v>
      </c>
      <c r="H203" s="22">
        <v>0.66666666666666674</v>
      </c>
      <c r="I203" s="22">
        <f t="shared" si="8"/>
        <v>-0.17609125905568118</v>
      </c>
      <c r="J203" s="23">
        <v>0.88217599999999996</v>
      </c>
      <c r="K203" s="21">
        <v>20168</v>
      </c>
      <c r="L203" s="21">
        <v>187540</v>
      </c>
      <c r="M203" s="21" t="s">
        <v>462</v>
      </c>
      <c r="N203" s="21">
        <v>119930</v>
      </c>
      <c r="O203" s="21">
        <v>13207</v>
      </c>
      <c r="P203" s="21">
        <v>436400</v>
      </c>
      <c r="Q203">
        <v>3</v>
      </c>
      <c r="R203">
        <v>0</v>
      </c>
      <c r="S203">
        <v>2</v>
      </c>
      <c r="T203">
        <v>3</v>
      </c>
      <c r="U203">
        <v>1</v>
      </c>
      <c r="V203">
        <v>3</v>
      </c>
      <c r="W203">
        <v>100</v>
      </c>
      <c r="X203">
        <v>98</v>
      </c>
      <c r="Y203">
        <v>100</v>
      </c>
      <c r="Z203">
        <v>100</v>
      </c>
      <c r="AA203">
        <v>100</v>
      </c>
      <c r="AB203">
        <v>100</v>
      </c>
    </row>
    <row r="204" spans="1:28">
      <c r="A204">
        <v>200</v>
      </c>
      <c r="B204" t="s">
        <v>823</v>
      </c>
      <c r="C204" t="s">
        <v>824</v>
      </c>
      <c r="D204" t="s">
        <v>614</v>
      </c>
      <c r="E204" s="24" t="s">
        <v>69</v>
      </c>
      <c r="F204" s="24" t="s">
        <v>69</v>
      </c>
      <c r="G204" s="21">
        <v>0.4</v>
      </c>
      <c r="H204" s="22">
        <v>0.66666666666666674</v>
      </c>
      <c r="I204" s="22">
        <f t="shared" si="8"/>
        <v>-0.17609125905568118</v>
      </c>
      <c r="J204" s="23">
        <v>0.98574300000000004</v>
      </c>
      <c r="K204" s="21">
        <v>23408</v>
      </c>
      <c r="L204" s="21" t="s">
        <v>462</v>
      </c>
      <c r="M204" s="21" t="s">
        <v>462</v>
      </c>
      <c r="N204" s="21">
        <v>10077</v>
      </c>
      <c r="O204" s="21">
        <v>44758</v>
      </c>
      <c r="P204" s="21" t="s">
        <v>462</v>
      </c>
      <c r="Q204">
        <v>2</v>
      </c>
      <c r="R204">
        <v>0</v>
      </c>
      <c r="S204">
        <v>0</v>
      </c>
      <c r="T204">
        <v>1</v>
      </c>
      <c r="U204">
        <v>2</v>
      </c>
      <c r="V204">
        <v>0</v>
      </c>
      <c r="W204">
        <v>100</v>
      </c>
      <c r="X204">
        <v>100</v>
      </c>
      <c r="Y204">
        <v>100</v>
      </c>
      <c r="Z204">
        <v>100</v>
      </c>
      <c r="AA204">
        <v>100</v>
      </c>
      <c r="AB204">
        <v>100</v>
      </c>
    </row>
    <row r="205" spans="1:28">
      <c r="A205">
        <v>201</v>
      </c>
      <c r="B205" t="s">
        <v>2159</v>
      </c>
      <c r="C205" t="s">
        <v>2160</v>
      </c>
      <c r="D205" t="s">
        <v>568</v>
      </c>
      <c r="E205" s="24" t="s">
        <v>69</v>
      </c>
      <c r="F205" s="24" t="s">
        <v>69</v>
      </c>
      <c r="G205" s="21">
        <v>0.5</v>
      </c>
      <c r="H205" s="22">
        <v>0.83333333333333337</v>
      </c>
      <c r="I205" s="22">
        <f t="shared" si="8"/>
        <v>-7.9181246047624804E-2</v>
      </c>
      <c r="J205" s="25">
        <v>0.21723000000000001</v>
      </c>
      <c r="K205" s="21">
        <v>125230</v>
      </c>
      <c r="L205" s="21">
        <v>92776</v>
      </c>
      <c r="M205" s="21" t="s">
        <v>462</v>
      </c>
      <c r="N205" s="21">
        <v>191580</v>
      </c>
      <c r="O205" s="21">
        <v>186170</v>
      </c>
      <c r="P205" s="21">
        <v>66775</v>
      </c>
      <c r="Q205">
        <v>1</v>
      </c>
      <c r="R205">
        <v>0</v>
      </c>
      <c r="S205">
        <v>4</v>
      </c>
      <c r="T205">
        <v>19</v>
      </c>
      <c r="U205">
        <v>6</v>
      </c>
      <c r="V205">
        <v>1</v>
      </c>
      <c r="W205">
        <v>100</v>
      </c>
      <c r="X205">
        <v>0</v>
      </c>
      <c r="Y205">
        <v>100</v>
      </c>
      <c r="Z205">
        <v>100</v>
      </c>
      <c r="AA205">
        <v>100</v>
      </c>
      <c r="AB205">
        <v>95</v>
      </c>
    </row>
    <row r="206" spans="1:28">
      <c r="A206">
        <v>202</v>
      </c>
      <c r="B206" t="s">
        <v>2036</v>
      </c>
      <c r="C206" t="s">
        <v>2037</v>
      </c>
      <c r="D206" t="s">
        <v>408</v>
      </c>
      <c r="E206" s="24" t="s">
        <v>69</v>
      </c>
      <c r="F206" s="24" t="s">
        <v>69</v>
      </c>
      <c r="G206" s="21">
        <v>0.5</v>
      </c>
      <c r="H206" s="22">
        <v>0.83333333333333337</v>
      </c>
      <c r="I206" s="22">
        <f t="shared" si="8"/>
        <v>-7.9181246047624804E-2</v>
      </c>
      <c r="J206" s="25">
        <v>0.82977999999999996</v>
      </c>
      <c r="K206" s="21">
        <v>109690</v>
      </c>
      <c r="L206" s="21">
        <v>154660</v>
      </c>
      <c r="M206" s="21" t="s">
        <v>462</v>
      </c>
      <c r="N206" s="21">
        <v>150910</v>
      </c>
      <c r="O206" s="21">
        <v>103370</v>
      </c>
      <c r="P206" s="21">
        <v>281400</v>
      </c>
      <c r="Q206">
        <v>1</v>
      </c>
      <c r="R206">
        <v>0</v>
      </c>
      <c r="S206">
        <v>7</v>
      </c>
      <c r="T206">
        <v>3</v>
      </c>
      <c r="U206">
        <v>2</v>
      </c>
      <c r="V206">
        <v>7</v>
      </c>
      <c r="W206">
        <v>100</v>
      </c>
      <c r="X206">
        <v>100</v>
      </c>
      <c r="Y206">
        <v>100</v>
      </c>
      <c r="Z206">
        <v>100</v>
      </c>
      <c r="AA206">
        <v>100</v>
      </c>
      <c r="AB206">
        <v>87</v>
      </c>
    </row>
    <row r="207" spans="1:28">
      <c r="A207">
        <v>203</v>
      </c>
      <c r="B207" t="s">
        <v>978</v>
      </c>
      <c r="C207" t="s">
        <v>979</v>
      </c>
      <c r="D207" t="s">
        <v>554</v>
      </c>
      <c r="E207" s="24" t="s">
        <v>69</v>
      </c>
      <c r="F207" s="24" t="s">
        <v>69</v>
      </c>
      <c r="G207" s="21">
        <v>1.2</v>
      </c>
      <c r="H207" s="22">
        <v>2</v>
      </c>
      <c r="I207" s="22">
        <f t="shared" si="8"/>
        <v>0.3010299956639812</v>
      </c>
      <c r="J207" s="23">
        <v>0.39041500000000001</v>
      </c>
      <c r="K207" s="21" t="s">
        <v>462</v>
      </c>
      <c r="L207" s="21">
        <v>190850</v>
      </c>
      <c r="M207" s="21" t="s">
        <v>462</v>
      </c>
      <c r="N207" s="21">
        <v>14166</v>
      </c>
      <c r="O207" s="21">
        <v>14893</v>
      </c>
      <c r="P207" s="21">
        <v>127530</v>
      </c>
      <c r="Q207">
        <v>0</v>
      </c>
      <c r="R207">
        <v>0</v>
      </c>
      <c r="S207">
        <v>4</v>
      </c>
      <c r="T207">
        <v>1</v>
      </c>
      <c r="U207">
        <v>1</v>
      </c>
      <c r="V207">
        <v>1</v>
      </c>
      <c r="W207">
        <v>100</v>
      </c>
      <c r="X207">
        <v>0</v>
      </c>
      <c r="Y207">
        <v>100</v>
      </c>
      <c r="Z207">
        <v>100</v>
      </c>
      <c r="AA207">
        <v>100</v>
      </c>
      <c r="AB207">
        <v>100</v>
      </c>
    </row>
    <row r="208" spans="1:28">
      <c r="A208">
        <v>204</v>
      </c>
      <c r="B208" t="s">
        <v>1789</v>
      </c>
      <c r="C208" t="s">
        <v>1790</v>
      </c>
      <c r="D208" t="s">
        <v>620</v>
      </c>
      <c r="E208" s="24" t="s">
        <v>69</v>
      </c>
      <c r="F208" s="24" t="s">
        <v>69</v>
      </c>
      <c r="G208" s="21">
        <v>2.4</v>
      </c>
      <c r="H208" s="28">
        <v>4</v>
      </c>
      <c r="I208" s="28">
        <f t="shared" si="8"/>
        <v>0.6020599913279624</v>
      </c>
      <c r="J208" s="23">
        <v>0.16698399999999999</v>
      </c>
      <c r="K208" s="21">
        <v>52252</v>
      </c>
      <c r="L208" s="21">
        <v>22944</v>
      </c>
      <c r="M208" s="21">
        <v>166580</v>
      </c>
      <c r="N208" s="21">
        <v>31004</v>
      </c>
      <c r="O208" s="21">
        <v>54024</v>
      </c>
      <c r="P208" s="21">
        <v>16255</v>
      </c>
      <c r="Q208">
        <v>8</v>
      </c>
      <c r="R208">
        <v>2</v>
      </c>
      <c r="S208">
        <v>2</v>
      </c>
      <c r="T208">
        <v>3</v>
      </c>
      <c r="U208">
        <v>4</v>
      </c>
      <c r="V208">
        <v>1</v>
      </c>
      <c r="W208">
        <v>100</v>
      </c>
      <c r="X208">
        <v>0</v>
      </c>
      <c r="Y208">
        <v>100</v>
      </c>
      <c r="Z208">
        <v>100</v>
      </c>
      <c r="AA208">
        <v>100</v>
      </c>
      <c r="AB208">
        <v>100</v>
      </c>
    </row>
    <row r="209" spans="1:28">
      <c r="A209">
        <v>205</v>
      </c>
      <c r="B209" t="s">
        <v>1830</v>
      </c>
      <c r="C209" t="s">
        <v>1831</v>
      </c>
      <c r="D209" t="s">
        <v>542</v>
      </c>
      <c r="E209" s="24" t="s">
        <v>69</v>
      </c>
      <c r="F209" s="24" t="s">
        <v>69</v>
      </c>
      <c r="G209" s="21">
        <v>0.5</v>
      </c>
      <c r="H209" s="22">
        <v>0.83333333333333337</v>
      </c>
      <c r="I209" s="22">
        <f t="shared" si="8"/>
        <v>-7.9181246047624804E-2</v>
      </c>
      <c r="J209" s="23">
        <v>0.95172800000000002</v>
      </c>
      <c r="K209" s="21">
        <v>39715</v>
      </c>
      <c r="L209" s="21">
        <v>15758</v>
      </c>
      <c r="M209" s="21" t="s">
        <v>462</v>
      </c>
      <c r="N209" s="21">
        <v>44436</v>
      </c>
      <c r="O209" s="21">
        <v>38666</v>
      </c>
      <c r="P209" s="21">
        <v>27460</v>
      </c>
      <c r="Q209">
        <v>5</v>
      </c>
      <c r="R209">
        <v>0</v>
      </c>
      <c r="S209">
        <v>2</v>
      </c>
      <c r="T209">
        <v>4</v>
      </c>
      <c r="U209">
        <v>4</v>
      </c>
      <c r="V209">
        <v>3</v>
      </c>
      <c r="W209">
        <v>100</v>
      </c>
      <c r="X209">
        <v>0</v>
      </c>
      <c r="Y209">
        <v>84</v>
      </c>
      <c r="Z209">
        <v>100</v>
      </c>
      <c r="AA209">
        <v>100</v>
      </c>
      <c r="AB209">
        <v>0</v>
      </c>
    </row>
    <row r="210" spans="1:28">
      <c r="A210">
        <v>206</v>
      </c>
      <c r="B210" t="s">
        <v>2068</v>
      </c>
      <c r="C210" t="s">
        <v>2069</v>
      </c>
      <c r="D210" t="s">
        <v>407</v>
      </c>
      <c r="E210" s="24" t="s">
        <v>69</v>
      </c>
      <c r="F210" s="24" t="s">
        <v>69</v>
      </c>
      <c r="G210" s="21">
        <v>0.3</v>
      </c>
      <c r="H210" s="22">
        <v>0.5</v>
      </c>
      <c r="I210" s="22">
        <f t="shared" si="8"/>
        <v>-0.3010299956639812</v>
      </c>
      <c r="J210" s="23">
        <v>0.23624200000000001</v>
      </c>
      <c r="K210" s="21" t="s">
        <v>273</v>
      </c>
      <c r="L210" s="21">
        <v>120490</v>
      </c>
      <c r="M210" s="21">
        <v>24607</v>
      </c>
      <c r="N210" s="21">
        <v>88101</v>
      </c>
      <c r="O210" s="21">
        <v>84111</v>
      </c>
      <c r="P210" s="21">
        <v>374780</v>
      </c>
      <c r="Q210">
        <v>1</v>
      </c>
      <c r="R210">
        <v>1</v>
      </c>
      <c r="S210">
        <v>8</v>
      </c>
      <c r="T210">
        <v>1</v>
      </c>
      <c r="U210">
        <v>1</v>
      </c>
      <c r="V210">
        <v>4</v>
      </c>
      <c r="W210">
        <v>100</v>
      </c>
      <c r="X210">
        <v>0</v>
      </c>
      <c r="Y210">
        <v>95</v>
      </c>
      <c r="Z210">
        <v>100</v>
      </c>
      <c r="AA210">
        <v>0</v>
      </c>
      <c r="AB210">
        <v>0</v>
      </c>
    </row>
    <row r="211" spans="1:28">
      <c r="A211">
        <v>207</v>
      </c>
      <c r="B211" t="s">
        <v>1032</v>
      </c>
      <c r="C211" t="s">
        <v>1033</v>
      </c>
      <c r="D211" t="s">
        <v>421</v>
      </c>
      <c r="E211" s="24" t="s">
        <v>70</v>
      </c>
      <c r="F211" s="24" t="s">
        <v>69</v>
      </c>
      <c r="G211" s="21" t="s">
        <v>721</v>
      </c>
      <c r="H211" s="29" t="s">
        <v>721</v>
      </c>
      <c r="I211" s="29" t="s">
        <v>721</v>
      </c>
      <c r="J211" s="26">
        <v>4.6827899999999999E-2</v>
      </c>
      <c r="K211" s="21" t="s">
        <v>462</v>
      </c>
      <c r="L211" s="21" t="s">
        <v>462</v>
      </c>
      <c r="M211" s="21" t="s">
        <v>462</v>
      </c>
      <c r="N211" s="21">
        <v>56276</v>
      </c>
      <c r="O211" s="21">
        <v>62136</v>
      </c>
      <c r="P211" s="21" t="s">
        <v>462</v>
      </c>
      <c r="Q211">
        <v>0</v>
      </c>
      <c r="R211">
        <v>0</v>
      </c>
      <c r="S211">
        <v>0</v>
      </c>
      <c r="T211">
        <v>8</v>
      </c>
      <c r="U211">
        <v>2</v>
      </c>
      <c r="V211">
        <v>0</v>
      </c>
      <c r="W211">
        <v>77</v>
      </c>
      <c r="X211">
        <v>68</v>
      </c>
      <c r="Y211">
        <v>76</v>
      </c>
      <c r="Z211">
        <v>100</v>
      </c>
      <c r="AA211">
        <v>100</v>
      </c>
      <c r="AB211">
        <v>97</v>
      </c>
    </row>
    <row r="212" spans="1:28">
      <c r="A212">
        <v>208</v>
      </c>
      <c r="B212" t="s">
        <v>1176</v>
      </c>
      <c r="C212" t="s">
        <v>1177</v>
      </c>
      <c r="D212" t="s">
        <v>569</v>
      </c>
      <c r="E212" s="24" t="s">
        <v>69</v>
      </c>
      <c r="F212" s="24" t="s">
        <v>69</v>
      </c>
      <c r="G212" s="21">
        <v>0.1</v>
      </c>
      <c r="H212" s="29">
        <v>0.16666666666666669</v>
      </c>
      <c r="I212" s="29">
        <f t="shared" ref="I212:I233" si="9">LOG(H212)</f>
        <v>-0.77815125038364363</v>
      </c>
      <c r="J212" s="23">
        <v>0.79286299999999998</v>
      </c>
      <c r="K212" s="21" t="s">
        <v>462</v>
      </c>
      <c r="L212" s="21">
        <v>26935</v>
      </c>
      <c r="M212" s="21" t="s">
        <v>462</v>
      </c>
      <c r="N212" s="21">
        <v>59976</v>
      </c>
      <c r="O212" s="21">
        <v>142390</v>
      </c>
      <c r="P212" s="21" t="s">
        <v>462</v>
      </c>
      <c r="Q212">
        <v>0</v>
      </c>
      <c r="R212">
        <v>0</v>
      </c>
      <c r="S212">
        <v>4</v>
      </c>
      <c r="T212">
        <v>2</v>
      </c>
      <c r="U212">
        <v>4</v>
      </c>
      <c r="V212">
        <v>0</v>
      </c>
      <c r="W212">
        <v>41</v>
      </c>
      <c r="X212">
        <v>0</v>
      </c>
      <c r="Y212">
        <v>100</v>
      </c>
      <c r="Z212">
        <v>100</v>
      </c>
      <c r="AA212">
        <v>100</v>
      </c>
      <c r="AB212">
        <v>100</v>
      </c>
    </row>
    <row r="213" spans="1:28">
      <c r="A213">
        <v>209</v>
      </c>
      <c r="B213" t="s">
        <v>1454</v>
      </c>
      <c r="C213" t="s">
        <v>1455</v>
      </c>
      <c r="D213" t="s">
        <v>607</v>
      </c>
      <c r="E213" s="24" t="s">
        <v>69</v>
      </c>
      <c r="F213" s="24" t="s">
        <v>69</v>
      </c>
      <c r="G213" s="21">
        <v>1</v>
      </c>
      <c r="H213" s="22">
        <v>1.6666666666666667</v>
      </c>
      <c r="I213" s="22">
        <f t="shared" si="9"/>
        <v>0.22184874961635639</v>
      </c>
      <c r="J213" s="23">
        <v>0.18914800000000001</v>
      </c>
      <c r="K213" s="21">
        <v>42389</v>
      </c>
      <c r="L213" s="21">
        <v>111640</v>
      </c>
      <c r="M213" s="21" t="s">
        <v>462</v>
      </c>
      <c r="N213" s="21">
        <v>154650</v>
      </c>
      <c r="O213" s="21" t="s">
        <v>274</v>
      </c>
      <c r="P213" s="21" t="s">
        <v>462</v>
      </c>
      <c r="Q213">
        <v>4</v>
      </c>
      <c r="R213">
        <v>0</v>
      </c>
      <c r="S213">
        <v>4</v>
      </c>
      <c r="T213">
        <v>5</v>
      </c>
      <c r="U213">
        <v>1</v>
      </c>
      <c r="V213">
        <v>0</v>
      </c>
      <c r="W213">
        <v>100</v>
      </c>
      <c r="X213">
        <v>98</v>
      </c>
      <c r="Y213">
        <v>100</v>
      </c>
      <c r="Z213">
        <v>100</v>
      </c>
      <c r="AA213">
        <v>100</v>
      </c>
      <c r="AB213">
        <v>100</v>
      </c>
    </row>
    <row r="214" spans="1:28">
      <c r="A214">
        <v>210</v>
      </c>
      <c r="B214" t="s">
        <v>1270</v>
      </c>
      <c r="C214" t="s">
        <v>1271</v>
      </c>
      <c r="D214" t="s">
        <v>599</v>
      </c>
      <c r="E214" s="24" t="s">
        <v>69</v>
      </c>
      <c r="F214" s="24" t="s">
        <v>69</v>
      </c>
      <c r="G214" s="21">
        <v>4.4000000000000004</v>
      </c>
      <c r="H214" s="28">
        <v>7.3333333333333339</v>
      </c>
      <c r="I214" s="28">
        <f t="shared" si="9"/>
        <v>0.86530142610254379</v>
      </c>
      <c r="J214" s="23">
        <v>0.55089500000000002</v>
      </c>
      <c r="K214" s="21">
        <v>43361</v>
      </c>
      <c r="L214" s="21">
        <v>34629</v>
      </c>
      <c r="M214" s="21">
        <v>454650</v>
      </c>
      <c r="N214" s="21">
        <v>19925</v>
      </c>
      <c r="O214" s="21">
        <v>101310</v>
      </c>
      <c r="P214" s="21" t="s">
        <v>462</v>
      </c>
      <c r="Q214">
        <v>1</v>
      </c>
      <c r="R214">
        <v>1</v>
      </c>
      <c r="S214">
        <v>2</v>
      </c>
      <c r="T214">
        <v>1</v>
      </c>
      <c r="U214">
        <v>2</v>
      </c>
      <c r="V214">
        <v>1</v>
      </c>
      <c r="W214">
        <v>100</v>
      </c>
      <c r="X214">
        <v>71</v>
      </c>
      <c r="Y214">
        <v>100</v>
      </c>
      <c r="Z214">
        <v>100</v>
      </c>
      <c r="AA214">
        <v>100</v>
      </c>
      <c r="AB214">
        <v>100</v>
      </c>
    </row>
    <row r="215" spans="1:28">
      <c r="A215">
        <v>211</v>
      </c>
      <c r="B215" t="s">
        <v>2636</v>
      </c>
      <c r="C215" t="s">
        <v>2637</v>
      </c>
      <c r="D215" t="s">
        <v>617</v>
      </c>
      <c r="E215" s="24" t="s">
        <v>69</v>
      </c>
      <c r="F215" s="24" t="s">
        <v>69</v>
      </c>
      <c r="G215" s="21">
        <v>0.5</v>
      </c>
      <c r="H215" s="22">
        <v>0.83333333333333337</v>
      </c>
      <c r="I215" s="22">
        <f t="shared" si="9"/>
        <v>-7.9181246047624804E-2</v>
      </c>
      <c r="J215" s="23">
        <v>0.43888899999999997</v>
      </c>
      <c r="K215" s="21">
        <v>90166</v>
      </c>
      <c r="L215" s="21">
        <v>432960</v>
      </c>
      <c r="M215" s="21">
        <v>287600</v>
      </c>
      <c r="N215" s="21">
        <v>814290</v>
      </c>
      <c r="O215" s="21">
        <v>583170</v>
      </c>
      <c r="P215" s="21">
        <v>398820</v>
      </c>
      <c r="Q215">
        <v>6</v>
      </c>
      <c r="R215">
        <v>4</v>
      </c>
      <c r="S215">
        <v>23</v>
      </c>
      <c r="T215">
        <v>44</v>
      </c>
      <c r="U215">
        <v>16</v>
      </c>
      <c r="V215">
        <v>11</v>
      </c>
      <c r="W215">
        <v>95</v>
      </c>
      <c r="X215">
        <v>100</v>
      </c>
      <c r="Y215">
        <v>54</v>
      </c>
      <c r="Z215">
        <v>95</v>
      </c>
      <c r="AA215">
        <v>100</v>
      </c>
      <c r="AB215">
        <v>0</v>
      </c>
    </row>
    <row r="216" spans="1:28">
      <c r="A216">
        <v>212</v>
      </c>
      <c r="B216" t="s">
        <v>1807</v>
      </c>
      <c r="C216" t="s">
        <v>1808</v>
      </c>
      <c r="D216" t="s">
        <v>579</v>
      </c>
      <c r="E216" s="24" t="s">
        <v>69</v>
      </c>
      <c r="F216" s="24" t="s">
        <v>69</v>
      </c>
      <c r="G216" s="21">
        <v>4.8</v>
      </c>
      <c r="H216" s="28">
        <v>8</v>
      </c>
      <c r="I216" s="28">
        <f t="shared" si="9"/>
        <v>0.90308998699194354</v>
      </c>
      <c r="J216" s="26">
        <v>2.5668900000000001E-3</v>
      </c>
      <c r="K216" s="21">
        <v>226840</v>
      </c>
      <c r="L216" s="21">
        <v>184600</v>
      </c>
      <c r="M216" s="21" t="s">
        <v>275</v>
      </c>
      <c r="N216" s="21">
        <v>87887</v>
      </c>
      <c r="O216" s="21" t="s">
        <v>462</v>
      </c>
      <c r="P216" s="21" t="s">
        <v>462</v>
      </c>
      <c r="Q216">
        <v>3</v>
      </c>
      <c r="R216">
        <v>1</v>
      </c>
      <c r="S216">
        <v>5</v>
      </c>
      <c r="T216">
        <v>1</v>
      </c>
      <c r="U216">
        <v>0</v>
      </c>
      <c r="V216">
        <v>0</v>
      </c>
      <c r="W216">
        <v>100</v>
      </c>
      <c r="X216">
        <v>100</v>
      </c>
      <c r="Y216">
        <v>100</v>
      </c>
      <c r="Z216">
        <v>100</v>
      </c>
      <c r="AA216">
        <v>100</v>
      </c>
      <c r="AB216">
        <v>100</v>
      </c>
    </row>
    <row r="217" spans="1:28">
      <c r="A217">
        <v>213</v>
      </c>
      <c r="B217" t="s">
        <v>1418</v>
      </c>
      <c r="C217" t="s">
        <v>1419</v>
      </c>
      <c r="D217" t="s">
        <v>552</v>
      </c>
      <c r="E217" s="24" t="s">
        <v>69</v>
      </c>
      <c r="F217" s="24" t="s">
        <v>69</v>
      </c>
      <c r="G217" s="21">
        <v>0.5</v>
      </c>
      <c r="H217" s="22">
        <v>0.83333333333333337</v>
      </c>
      <c r="I217" s="22">
        <f t="shared" si="9"/>
        <v>-7.9181246047624804E-2</v>
      </c>
      <c r="J217" s="23">
        <v>0.90461800000000003</v>
      </c>
      <c r="K217" s="21">
        <v>45686</v>
      </c>
      <c r="L217" s="21">
        <v>127600</v>
      </c>
      <c r="M217" s="21" t="s">
        <v>462</v>
      </c>
      <c r="N217" s="21">
        <v>158880</v>
      </c>
      <c r="O217" s="21">
        <v>19302</v>
      </c>
      <c r="P217" s="21">
        <v>183140</v>
      </c>
      <c r="Q217">
        <v>1</v>
      </c>
      <c r="R217">
        <v>0</v>
      </c>
      <c r="S217">
        <v>2</v>
      </c>
      <c r="T217">
        <v>2</v>
      </c>
      <c r="U217">
        <v>1</v>
      </c>
      <c r="V217">
        <v>2</v>
      </c>
      <c r="W217">
        <v>100</v>
      </c>
      <c r="X217">
        <v>0</v>
      </c>
      <c r="Y217">
        <v>0</v>
      </c>
      <c r="Z217">
        <v>100</v>
      </c>
      <c r="AA217">
        <v>100</v>
      </c>
      <c r="AB217">
        <v>0</v>
      </c>
    </row>
    <row r="218" spans="1:28">
      <c r="A218">
        <v>214</v>
      </c>
      <c r="B218" t="s">
        <v>1438</v>
      </c>
      <c r="C218" t="s">
        <v>1439</v>
      </c>
      <c r="D218" t="s">
        <v>555</v>
      </c>
      <c r="E218" s="24" t="s">
        <v>69</v>
      </c>
      <c r="F218" s="24" t="s">
        <v>69</v>
      </c>
      <c r="G218" s="21">
        <v>0.9</v>
      </c>
      <c r="H218" s="22">
        <v>1.5</v>
      </c>
      <c r="I218" s="22">
        <f t="shared" si="9"/>
        <v>0.17609125905568124</v>
      </c>
      <c r="J218" s="23">
        <v>0.54472100000000001</v>
      </c>
      <c r="K218" s="21">
        <v>128740</v>
      </c>
      <c r="L218" s="21" t="s">
        <v>462</v>
      </c>
      <c r="M218" s="21" t="s">
        <v>462</v>
      </c>
      <c r="N218" s="21">
        <v>77205</v>
      </c>
      <c r="O218" s="21">
        <v>61085</v>
      </c>
      <c r="P218" s="21" t="s">
        <v>462</v>
      </c>
      <c r="Q218">
        <v>2</v>
      </c>
      <c r="R218">
        <v>0</v>
      </c>
      <c r="S218">
        <v>0</v>
      </c>
      <c r="T218">
        <v>3</v>
      </c>
      <c r="U218">
        <v>2</v>
      </c>
      <c r="V218">
        <v>0</v>
      </c>
      <c r="W218">
        <v>100</v>
      </c>
      <c r="X218">
        <v>100</v>
      </c>
      <c r="Y218">
        <v>100</v>
      </c>
      <c r="Z218">
        <v>100</v>
      </c>
      <c r="AA218">
        <v>100</v>
      </c>
      <c r="AB218">
        <v>100</v>
      </c>
    </row>
    <row r="219" spans="1:28">
      <c r="A219">
        <v>215</v>
      </c>
      <c r="B219" t="s">
        <v>2026</v>
      </c>
      <c r="C219" t="s">
        <v>2027</v>
      </c>
      <c r="D219" t="s">
        <v>421</v>
      </c>
      <c r="E219" s="24" t="s">
        <v>69</v>
      </c>
      <c r="F219" s="24" t="s">
        <v>69</v>
      </c>
      <c r="G219" s="21">
        <v>0.2</v>
      </c>
      <c r="H219" s="22">
        <v>0.33333333333333337</v>
      </c>
      <c r="I219" s="22">
        <f t="shared" si="9"/>
        <v>-0.47712125471966238</v>
      </c>
      <c r="J219" s="23">
        <v>0.52718100000000001</v>
      </c>
      <c r="K219" s="21" t="s">
        <v>276</v>
      </c>
      <c r="L219" s="21">
        <v>177780</v>
      </c>
      <c r="M219" s="21" t="s">
        <v>462</v>
      </c>
      <c r="N219" s="21">
        <v>373460</v>
      </c>
      <c r="O219" s="21">
        <v>99536</v>
      </c>
      <c r="P219" s="21">
        <v>511680</v>
      </c>
      <c r="Q219">
        <v>1</v>
      </c>
      <c r="R219">
        <v>0</v>
      </c>
      <c r="S219">
        <v>7</v>
      </c>
      <c r="T219">
        <v>8</v>
      </c>
      <c r="U219">
        <v>3</v>
      </c>
      <c r="V219">
        <v>5</v>
      </c>
      <c r="W219">
        <v>0</v>
      </c>
      <c r="X219">
        <v>0</v>
      </c>
      <c r="Y219">
        <v>100</v>
      </c>
      <c r="Z219">
        <v>100</v>
      </c>
      <c r="AA219">
        <v>100</v>
      </c>
      <c r="AB219">
        <v>100</v>
      </c>
    </row>
    <row r="220" spans="1:28">
      <c r="A220">
        <v>216</v>
      </c>
      <c r="B220" t="s">
        <v>2168</v>
      </c>
      <c r="C220" t="s">
        <v>2169</v>
      </c>
      <c r="D220" t="s">
        <v>442</v>
      </c>
      <c r="E220" s="24" t="s">
        <v>69</v>
      </c>
      <c r="F220" s="24" t="s">
        <v>69</v>
      </c>
      <c r="G220" s="21">
        <v>0.2</v>
      </c>
      <c r="H220" s="22">
        <v>0.33333333333333337</v>
      </c>
      <c r="I220" s="22">
        <f t="shared" si="9"/>
        <v>-0.47712125471966238</v>
      </c>
      <c r="J220" s="23">
        <v>0.439554</v>
      </c>
      <c r="K220" s="21" t="s">
        <v>462</v>
      </c>
      <c r="L220" s="21">
        <v>59162</v>
      </c>
      <c r="M220" s="21" t="s">
        <v>462</v>
      </c>
      <c r="N220" s="21">
        <v>47741</v>
      </c>
      <c r="O220" s="21">
        <v>129190</v>
      </c>
      <c r="P220" s="21">
        <v>188600</v>
      </c>
      <c r="Q220">
        <v>0</v>
      </c>
      <c r="R220">
        <v>1</v>
      </c>
      <c r="S220">
        <v>8</v>
      </c>
      <c r="T220">
        <v>5</v>
      </c>
      <c r="U220">
        <v>8</v>
      </c>
      <c r="V220">
        <v>4</v>
      </c>
      <c r="W220">
        <v>0</v>
      </c>
      <c r="X220">
        <v>0</v>
      </c>
      <c r="Y220">
        <v>0</v>
      </c>
      <c r="Z220">
        <v>100</v>
      </c>
      <c r="AA220">
        <v>0</v>
      </c>
      <c r="AB220">
        <v>100</v>
      </c>
    </row>
    <row r="221" spans="1:28">
      <c r="A221">
        <v>217</v>
      </c>
      <c r="B221" t="s">
        <v>1160</v>
      </c>
      <c r="C221" t="s">
        <v>1161</v>
      </c>
      <c r="D221" t="s">
        <v>549</v>
      </c>
      <c r="E221" s="24" t="s">
        <v>69</v>
      </c>
      <c r="F221" s="24" t="s">
        <v>69</v>
      </c>
      <c r="G221" s="21">
        <v>0.4</v>
      </c>
      <c r="H221" s="22">
        <v>0.66666666666666674</v>
      </c>
      <c r="I221" s="22">
        <f t="shared" si="9"/>
        <v>-0.17609125905568118</v>
      </c>
      <c r="J221" s="23">
        <v>0.54630599999999996</v>
      </c>
      <c r="K221" s="21">
        <v>27197</v>
      </c>
      <c r="L221" s="21">
        <v>44687</v>
      </c>
      <c r="M221" s="21" t="s">
        <v>462</v>
      </c>
      <c r="N221" s="21">
        <v>43025</v>
      </c>
      <c r="O221" s="21">
        <v>44110</v>
      </c>
      <c r="P221" s="21">
        <v>80885</v>
      </c>
      <c r="Q221">
        <v>1</v>
      </c>
      <c r="R221">
        <v>0</v>
      </c>
      <c r="S221">
        <v>1</v>
      </c>
      <c r="T221">
        <v>1</v>
      </c>
      <c r="U221">
        <v>1</v>
      </c>
      <c r="V221">
        <v>3</v>
      </c>
      <c r="W221">
        <v>100</v>
      </c>
      <c r="X221">
        <v>99</v>
      </c>
      <c r="Y221">
        <v>100</v>
      </c>
      <c r="Z221">
        <v>27</v>
      </c>
      <c r="AA221">
        <v>100</v>
      </c>
      <c r="AB221">
        <v>100</v>
      </c>
    </row>
    <row r="222" spans="1:28">
      <c r="A222">
        <v>218</v>
      </c>
      <c r="B222" t="s">
        <v>1887</v>
      </c>
      <c r="C222" t="s">
        <v>1888</v>
      </c>
      <c r="D222" t="s">
        <v>551</v>
      </c>
      <c r="E222" s="24" t="s">
        <v>69</v>
      </c>
      <c r="F222" s="24" t="s">
        <v>69</v>
      </c>
      <c r="G222" s="21">
        <v>0.5</v>
      </c>
      <c r="H222" s="22">
        <v>0.83333333333333337</v>
      </c>
      <c r="I222" s="22">
        <f t="shared" si="9"/>
        <v>-7.9181246047624804E-2</v>
      </c>
      <c r="J222" s="23">
        <v>0.65303699999999998</v>
      </c>
      <c r="K222" s="21">
        <v>76975</v>
      </c>
      <c r="L222" s="21">
        <v>67096</v>
      </c>
      <c r="M222" s="21" t="s">
        <v>277</v>
      </c>
      <c r="N222" s="21">
        <v>105890</v>
      </c>
      <c r="O222" s="21">
        <v>153450</v>
      </c>
      <c r="P222" s="21">
        <v>46259</v>
      </c>
      <c r="Q222">
        <v>2</v>
      </c>
      <c r="R222">
        <v>1</v>
      </c>
      <c r="S222">
        <v>8</v>
      </c>
      <c r="T222">
        <v>8</v>
      </c>
      <c r="U222">
        <v>4</v>
      </c>
      <c r="V222">
        <v>2</v>
      </c>
      <c r="W222">
        <v>100</v>
      </c>
      <c r="X222">
        <v>0</v>
      </c>
      <c r="Y222">
        <v>100</v>
      </c>
      <c r="Z222">
        <v>100</v>
      </c>
      <c r="AA222">
        <v>100</v>
      </c>
      <c r="AB222">
        <v>100</v>
      </c>
    </row>
    <row r="223" spans="1:28">
      <c r="A223">
        <v>219</v>
      </c>
      <c r="B223" t="s">
        <v>1566</v>
      </c>
      <c r="C223" t="s">
        <v>1567</v>
      </c>
      <c r="D223" t="s">
        <v>568</v>
      </c>
      <c r="E223" s="24" t="s">
        <v>69</v>
      </c>
      <c r="F223" s="24" t="s">
        <v>69</v>
      </c>
      <c r="G223" s="21">
        <v>0.6</v>
      </c>
      <c r="H223" s="22">
        <v>1</v>
      </c>
      <c r="I223" s="22">
        <f t="shared" si="9"/>
        <v>0</v>
      </c>
      <c r="J223" s="23">
        <v>0.16958699999999999</v>
      </c>
      <c r="K223" s="21">
        <v>151070</v>
      </c>
      <c r="L223" s="21" t="s">
        <v>462</v>
      </c>
      <c r="M223" s="21" t="s">
        <v>462</v>
      </c>
      <c r="N223" s="21">
        <v>85950</v>
      </c>
      <c r="O223" s="21">
        <v>159810</v>
      </c>
      <c r="P223" s="21" t="s">
        <v>462</v>
      </c>
      <c r="Q223">
        <v>1</v>
      </c>
      <c r="R223">
        <v>0</v>
      </c>
      <c r="S223">
        <v>0</v>
      </c>
      <c r="T223">
        <v>9</v>
      </c>
      <c r="U223">
        <v>4</v>
      </c>
      <c r="V223">
        <v>0</v>
      </c>
      <c r="W223">
        <v>100</v>
      </c>
      <c r="X223">
        <v>87</v>
      </c>
      <c r="Y223">
        <v>100</v>
      </c>
      <c r="Z223">
        <v>97</v>
      </c>
      <c r="AA223">
        <v>99</v>
      </c>
      <c r="AB223">
        <v>0</v>
      </c>
    </row>
    <row r="224" spans="1:28">
      <c r="A224">
        <v>220</v>
      </c>
      <c r="B224" t="s">
        <v>2034</v>
      </c>
      <c r="C224" t="s">
        <v>1947</v>
      </c>
      <c r="D224" t="s">
        <v>386</v>
      </c>
      <c r="E224" s="24" t="s">
        <v>69</v>
      </c>
      <c r="F224" s="24" t="s">
        <v>69</v>
      </c>
      <c r="G224" s="21">
        <v>0.9</v>
      </c>
      <c r="H224" s="22">
        <v>1.5</v>
      </c>
      <c r="I224" s="22">
        <f t="shared" si="9"/>
        <v>0.17609125905568124</v>
      </c>
      <c r="J224" s="23">
        <v>0.39082800000000001</v>
      </c>
      <c r="K224" s="21" t="s">
        <v>462</v>
      </c>
      <c r="L224" s="21">
        <v>65811</v>
      </c>
      <c r="M224" s="21" t="s">
        <v>462</v>
      </c>
      <c r="N224" s="21">
        <v>21101</v>
      </c>
      <c r="O224" s="21" t="s">
        <v>462</v>
      </c>
      <c r="P224" s="21">
        <v>56009</v>
      </c>
      <c r="Q224">
        <v>0</v>
      </c>
      <c r="R224">
        <v>0</v>
      </c>
      <c r="S224">
        <v>6</v>
      </c>
      <c r="T224">
        <v>4</v>
      </c>
      <c r="U224">
        <v>1</v>
      </c>
      <c r="V224">
        <v>7</v>
      </c>
      <c r="W224">
        <v>100</v>
      </c>
      <c r="X224">
        <v>100</v>
      </c>
      <c r="Y224">
        <v>100</v>
      </c>
      <c r="Z224">
        <v>100</v>
      </c>
      <c r="AA224">
        <v>100</v>
      </c>
      <c r="AB224">
        <v>100</v>
      </c>
    </row>
    <row r="225" spans="1:28">
      <c r="A225">
        <v>221</v>
      </c>
      <c r="B225" t="s">
        <v>1240</v>
      </c>
      <c r="C225" t="s">
        <v>1241</v>
      </c>
      <c r="D225" t="s">
        <v>611</v>
      </c>
      <c r="E225" s="24" t="s">
        <v>69</v>
      </c>
      <c r="F225" s="24" t="s">
        <v>69</v>
      </c>
      <c r="G225" s="21">
        <v>0.4</v>
      </c>
      <c r="H225" s="22">
        <v>0.66666666666666674</v>
      </c>
      <c r="I225" s="22">
        <f t="shared" si="9"/>
        <v>-0.17609125905568118</v>
      </c>
      <c r="J225" s="23">
        <v>0.97847200000000001</v>
      </c>
      <c r="K225" s="21">
        <v>22311</v>
      </c>
      <c r="L225" s="21">
        <v>132630</v>
      </c>
      <c r="M225" s="21" t="s">
        <v>462</v>
      </c>
      <c r="N225" s="21">
        <v>40513</v>
      </c>
      <c r="O225" s="21">
        <v>23319</v>
      </c>
      <c r="P225" s="21">
        <v>336990</v>
      </c>
      <c r="Q225">
        <v>1</v>
      </c>
      <c r="R225">
        <v>0</v>
      </c>
      <c r="S225">
        <v>3</v>
      </c>
      <c r="T225">
        <v>2</v>
      </c>
      <c r="U225">
        <v>1</v>
      </c>
      <c r="V225">
        <v>3</v>
      </c>
      <c r="W225">
        <v>100</v>
      </c>
      <c r="X225">
        <v>100</v>
      </c>
      <c r="Y225">
        <v>100</v>
      </c>
      <c r="Z225">
        <v>100</v>
      </c>
      <c r="AA225">
        <v>100</v>
      </c>
      <c r="AB225">
        <v>100</v>
      </c>
    </row>
    <row r="226" spans="1:28">
      <c r="A226">
        <v>222</v>
      </c>
      <c r="B226" t="s">
        <v>1066</v>
      </c>
      <c r="C226" t="s">
        <v>1067</v>
      </c>
      <c r="D226" t="s">
        <v>615</v>
      </c>
      <c r="E226" s="24" t="s">
        <v>69</v>
      </c>
      <c r="F226" s="24" t="s">
        <v>69</v>
      </c>
      <c r="G226" s="21">
        <v>0.06</v>
      </c>
      <c r="H226" s="29">
        <v>0.1</v>
      </c>
      <c r="I226" s="29">
        <f t="shared" si="9"/>
        <v>-1</v>
      </c>
      <c r="J226" s="25">
        <v>0.24141000000000001</v>
      </c>
      <c r="K226" s="21" t="s">
        <v>462</v>
      </c>
      <c r="L226" s="21" t="s">
        <v>462</v>
      </c>
      <c r="M226" s="21" t="s">
        <v>278</v>
      </c>
      <c r="N226" s="21">
        <v>11258</v>
      </c>
      <c r="O226" s="21">
        <v>36111</v>
      </c>
      <c r="P226" s="21" t="s">
        <v>279</v>
      </c>
      <c r="Q226">
        <v>0</v>
      </c>
      <c r="R226">
        <v>1</v>
      </c>
      <c r="S226">
        <v>0</v>
      </c>
      <c r="T226">
        <v>1</v>
      </c>
      <c r="U226">
        <v>3</v>
      </c>
      <c r="V226">
        <v>1</v>
      </c>
      <c r="W226">
        <v>68</v>
      </c>
      <c r="X226">
        <v>0</v>
      </c>
      <c r="Y226">
        <v>96</v>
      </c>
      <c r="Z226">
        <v>95</v>
      </c>
      <c r="AA226">
        <v>96</v>
      </c>
      <c r="AB226">
        <v>95</v>
      </c>
    </row>
    <row r="227" spans="1:28">
      <c r="A227">
        <v>223</v>
      </c>
      <c r="B227" t="s">
        <v>2012</v>
      </c>
      <c r="C227" t="s">
        <v>2013</v>
      </c>
      <c r="D227" t="s">
        <v>405</v>
      </c>
      <c r="E227" s="24" t="s">
        <v>69</v>
      </c>
      <c r="F227" s="24" t="s">
        <v>69</v>
      </c>
      <c r="G227" s="21">
        <v>0.2</v>
      </c>
      <c r="H227" s="22">
        <v>0.33333333333333337</v>
      </c>
      <c r="I227" s="22">
        <f t="shared" si="9"/>
        <v>-0.47712125471966238</v>
      </c>
      <c r="J227" s="25">
        <v>0.33889999999999998</v>
      </c>
      <c r="K227" s="21" t="s">
        <v>462</v>
      </c>
      <c r="L227" s="21">
        <v>97945</v>
      </c>
      <c r="M227" s="21" t="s">
        <v>462</v>
      </c>
      <c r="N227" s="21">
        <v>207730</v>
      </c>
      <c r="O227" s="21">
        <v>43165</v>
      </c>
      <c r="P227" s="21">
        <v>399930</v>
      </c>
      <c r="Q227">
        <v>0</v>
      </c>
      <c r="R227">
        <v>0</v>
      </c>
      <c r="S227">
        <v>10</v>
      </c>
      <c r="T227">
        <v>12</v>
      </c>
      <c r="U227">
        <v>1</v>
      </c>
      <c r="V227">
        <v>5</v>
      </c>
      <c r="W227">
        <v>0</v>
      </c>
      <c r="X227">
        <v>0</v>
      </c>
      <c r="Y227">
        <v>0</v>
      </c>
      <c r="Z227">
        <v>100</v>
      </c>
      <c r="AA227">
        <v>100</v>
      </c>
      <c r="AB227">
        <v>100</v>
      </c>
    </row>
    <row r="228" spans="1:28">
      <c r="A228">
        <v>224</v>
      </c>
      <c r="B228" t="s">
        <v>1500</v>
      </c>
      <c r="C228" t="s">
        <v>1501</v>
      </c>
      <c r="D228" t="s">
        <v>407</v>
      </c>
      <c r="E228" s="24" t="s">
        <v>69</v>
      </c>
      <c r="F228" s="24" t="s">
        <v>69</v>
      </c>
      <c r="G228" s="21">
        <v>0.5</v>
      </c>
      <c r="H228" s="22">
        <v>0.83333333333333337</v>
      </c>
      <c r="I228" s="22">
        <f t="shared" si="9"/>
        <v>-7.9181246047624804E-2</v>
      </c>
      <c r="J228" s="23">
        <v>0.16220100000000001</v>
      </c>
      <c r="K228" s="21">
        <v>18843</v>
      </c>
      <c r="L228" s="21">
        <v>114430</v>
      </c>
      <c r="M228" s="21" t="s">
        <v>462</v>
      </c>
      <c r="N228" s="21">
        <v>60825</v>
      </c>
      <c r="O228" s="21" t="s">
        <v>462</v>
      </c>
      <c r="P228" s="21">
        <v>184360</v>
      </c>
      <c r="Q228">
        <v>1</v>
      </c>
      <c r="R228">
        <v>0</v>
      </c>
      <c r="S228">
        <v>6</v>
      </c>
      <c r="T228">
        <v>1</v>
      </c>
      <c r="U228">
        <v>0</v>
      </c>
      <c r="V228">
        <v>2</v>
      </c>
      <c r="W228">
        <v>100</v>
      </c>
      <c r="X228">
        <v>60</v>
      </c>
      <c r="Y228">
        <v>100</v>
      </c>
      <c r="Z228">
        <v>100</v>
      </c>
      <c r="AA228">
        <v>100</v>
      </c>
      <c r="AB228">
        <v>100</v>
      </c>
    </row>
    <row r="229" spans="1:28">
      <c r="A229">
        <v>225</v>
      </c>
      <c r="B229" t="s">
        <v>1010</v>
      </c>
      <c r="C229" t="s">
        <v>1011</v>
      </c>
      <c r="D229" t="s">
        <v>622</v>
      </c>
      <c r="E229" s="24" t="s">
        <v>69</v>
      </c>
      <c r="F229" s="24" t="s">
        <v>69</v>
      </c>
      <c r="G229" s="21">
        <v>1.8</v>
      </c>
      <c r="H229" s="28">
        <v>3</v>
      </c>
      <c r="I229" s="28">
        <f t="shared" si="9"/>
        <v>0.47712125471966244</v>
      </c>
      <c r="J229" s="23">
        <v>0.83531900000000003</v>
      </c>
      <c r="K229" s="21">
        <v>46275</v>
      </c>
      <c r="L229" s="21" t="s">
        <v>462</v>
      </c>
      <c r="M229" s="21" t="s">
        <v>462</v>
      </c>
      <c r="N229" s="21">
        <v>15392</v>
      </c>
      <c r="O229" s="21">
        <v>10708</v>
      </c>
      <c r="P229" s="21" t="s">
        <v>462</v>
      </c>
      <c r="Q229">
        <v>3</v>
      </c>
      <c r="R229">
        <v>0</v>
      </c>
      <c r="S229">
        <v>0</v>
      </c>
      <c r="T229">
        <v>1</v>
      </c>
      <c r="U229">
        <v>2</v>
      </c>
      <c r="V229">
        <v>0</v>
      </c>
      <c r="W229">
        <v>100</v>
      </c>
      <c r="X229">
        <v>100</v>
      </c>
      <c r="Y229">
        <v>100</v>
      </c>
      <c r="Z229">
        <v>100</v>
      </c>
      <c r="AA229">
        <v>100</v>
      </c>
      <c r="AB229">
        <v>100</v>
      </c>
    </row>
    <row r="230" spans="1:28">
      <c r="A230">
        <v>226</v>
      </c>
      <c r="B230" t="s">
        <v>1850</v>
      </c>
      <c r="C230" t="s">
        <v>1851</v>
      </c>
      <c r="D230" t="s">
        <v>600</v>
      </c>
      <c r="E230" s="24" t="s">
        <v>69</v>
      </c>
      <c r="F230" s="24" t="s">
        <v>69</v>
      </c>
      <c r="G230" s="21">
        <v>0.7</v>
      </c>
      <c r="H230" s="22">
        <v>1.1666666666666667</v>
      </c>
      <c r="I230" s="22">
        <f t="shared" si="9"/>
        <v>6.6946789630613221E-2</v>
      </c>
      <c r="J230" s="23">
        <v>0.119071</v>
      </c>
      <c r="K230" s="21">
        <v>88373</v>
      </c>
      <c r="L230" s="21">
        <v>155630</v>
      </c>
      <c r="M230" s="21" t="s">
        <v>462</v>
      </c>
      <c r="N230" s="21">
        <v>179370</v>
      </c>
      <c r="O230" s="21">
        <v>59190</v>
      </c>
      <c r="P230" s="21">
        <v>132100</v>
      </c>
      <c r="Q230">
        <v>2</v>
      </c>
      <c r="R230">
        <v>0</v>
      </c>
      <c r="S230">
        <v>2</v>
      </c>
      <c r="T230">
        <v>5</v>
      </c>
      <c r="U230">
        <v>3</v>
      </c>
      <c r="V230">
        <v>6</v>
      </c>
      <c r="W230">
        <v>100</v>
      </c>
      <c r="X230">
        <v>80</v>
      </c>
      <c r="Y230">
        <v>100</v>
      </c>
      <c r="Z230">
        <v>100</v>
      </c>
      <c r="AA230">
        <v>100</v>
      </c>
      <c r="AB230">
        <v>100</v>
      </c>
    </row>
    <row r="231" spans="1:28">
      <c r="A231">
        <v>227</v>
      </c>
      <c r="B231" t="s">
        <v>2157</v>
      </c>
      <c r="C231" t="s">
        <v>2158</v>
      </c>
      <c r="D231" t="s">
        <v>581</v>
      </c>
      <c r="E231" s="24" t="s">
        <v>69</v>
      </c>
      <c r="F231" s="24" t="s">
        <v>69</v>
      </c>
      <c r="G231" s="21">
        <v>0.2</v>
      </c>
      <c r="H231" s="22">
        <v>0.33333333333333337</v>
      </c>
      <c r="I231" s="22">
        <f t="shared" si="9"/>
        <v>-0.47712125471966238</v>
      </c>
      <c r="J231" s="26">
        <v>7.5606900000000005E-2</v>
      </c>
      <c r="K231" s="21" t="s">
        <v>462</v>
      </c>
      <c r="L231" s="21">
        <v>135830</v>
      </c>
      <c r="M231" s="21" t="s">
        <v>462</v>
      </c>
      <c r="N231" s="21">
        <v>259760</v>
      </c>
      <c r="O231" s="21">
        <v>342230</v>
      </c>
      <c r="P231" s="21">
        <v>281360</v>
      </c>
      <c r="Q231">
        <v>0</v>
      </c>
      <c r="R231">
        <v>0</v>
      </c>
      <c r="S231">
        <v>8</v>
      </c>
      <c r="T231">
        <v>12</v>
      </c>
      <c r="U231">
        <v>6</v>
      </c>
      <c r="V231">
        <v>6</v>
      </c>
      <c r="W231">
        <v>0</v>
      </c>
      <c r="X231">
        <v>0</v>
      </c>
      <c r="Y231">
        <v>0</v>
      </c>
      <c r="Z231">
        <v>100</v>
      </c>
      <c r="AA231">
        <v>100</v>
      </c>
      <c r="AB231">
        <v>95</v>
      </c>
    </row>
    <row r="232" spans="1:28">
      <c r="A232">
        <v>228</v>
      </c>
      <c r="B232" t="s">
        <v>2517</v>
      </c>
      <c r="C232" t="s">
        <v>2518</v>
      </c>
      <c r="D232" t="s">
        <v>555</v>
      </c>
      <c r="E232" s="24" t="s">
        <v>69</v>
      </c>
      <c r="F232" s="24" t="s">
        <v>69</v>
      </c>
      <c r="G232" s="21">
        <v>0.1</v>
      </c>
      <c r="H232" s="29">
        <v>0.16666666666666669</v>
      </c>
      <c r="I232" s="29">
        <f t="shared" si="9"/>
        <v>-0.77815125038364363</v>
      </c>
      <c r="J232" s="23">
        <v>0.11070099999999999</v>
      </c>
      <c r="K232" s="21">
        <v>427650</v>
      </c>
      <c r="L232" s="21">
        <v>416010</v>
      </c>
      <c r="M232" s="21" t="s">
        <v>462</v>
      </c>
      <c r="N232" s="21">
        <v>3232400</v>
      </c>
      <c r="O232" s="21">
        <v>673830</v>
      </c>
      <c r="P232" s="21">
        <v>2202700</v>
      </c>
      <c r="Q232">
        <v>4</v>
      </c>
      <c r="R232">
        <v>0</v>
      </c>
      <c r="S232">
        <v>8</v>
      </c>
      <c r="T232">
        <v>12</v>
      </c>
      <c r="U232">
        <v>8</v>
      </c>
      <c r="V232">
        <v>11</v>
      </c>
      <c r="W232">
        <v>0</v>
      </c>
      <c r="X232">
        <v>0</v>
      </c>
      <c r="Y232">
        <v>0</v>
      </c>
      <c r="Z232">
        <v>96</v>
      </c>
      <c r="AA232">
        <v>100</v>
      </c>
      <c r="AB232">
        <v>0</v>
      </c>
    </row>
    <row r="233" spans="1:28">
      <c r="A233">
        <v>229</v>
      </c>
      <c r="B233" t="s">
        <v>1676</v>
      </c>
      <c r="C233" t="s">
        <v>1677</v>
      </c>
      <c r="D233" t="s">
        <v>552</v>
      </c>
      <c r="E233" s="24" t="s">
        <v>69</v>
      </c>
      <c r="F233" s="24" t="s">
        <v>69</v>
      </c>
      <c r="G233" s="21">
        <v>0.5</v>
      </c>
      <c r="H233" s="22">
        <v>0.83333333333333337</v>
      </c>
      <c r="I233" s="22">
        <f t="shared" si="9"/>
        <v>-7.9181246047624804E-2</v>
      </c>
      <c r="J233" s="23">
        <v>0.74637699999999996</v>
      </c>
      <c r="K233" s="21" t="s">
        <v>462</v>
      </c>
      <c r="L233" s="21">
        <v>243800</v>
      </c>
      <c r="M233" s="21" t="s">
        <v>462</v>
      </c>
      <c r="N233" s="21" t="s">
        <v>462</v>
      </c>
      <c r="O233" s="21">
        <v>214910</v>
      </c>
      <c r="P233" s="21">
        <v>307580</v>
      </c>
      <c r="Q233">
        <v>0</v>
      </c>
      <c r="R233">
        <v>0</v>
      </c>
      <c r="S233">
        <v>5</v>
      </c>
      <c r="T233">
        <v>0</v>
      </c>
      <c r="U233">
        <v>2</v>
      </c>
      <c r="V233">
        <v>5</v>
      </c>
      <c r="W233">
        <v>100</v>
      </c>
      <c r="X233">
        <v>0</v>
      </c>
      <c r="Y233">
        <v>96</v>
      </c>
      <c r="Z233">
        <v>100</v>
      </c>
      <c r="AA233">
        <v>100</v>
      </c>
      <c r="AB233">
        <v>0</v>
      </c>
    </row>
    <row r="234" spans="1:28">
      <c r="A234">
        <v>230</v>
      </c>
      <c r="B234" t="s">
        <v>849</v>
      </c>
      <c r="C234" t="s">
        <v>850</v>
      </c>
      <c r="D234" t="s">
        <v>587</v>
      </c>
      <c r="E234" s="24" t="s">
        <v>70</v>
      </c>
      <c r="F234" s="24" t="s">
        <v>69</v>
      </c>
      <c r="G234" s="21" t="s">
        <v>721</v>
      </c>
      <c r="H234" s="29" t="s">
        <v>721</v>
      </c>
      <c r="I234" s="29" t="s">
        <v>721</v>
      </c>
      <c r="J234" s="26">
        <v>8.2699900000000007E-2</v>
      </c>
      <c r="K234" s="21" t="s">
        <v>462</v>
      </c>
      <c r="L234" s="21" t="s">
        <v>462</v>
      </c>
      <c r="M234" s="21" t="s">
        <v>462</v>
      </c>
      <c r="N234" s="21">
        <v>10233</v>
      </c>
      <c r="O234" s="21" t="s">
        <v>280</v>
      </c>
      <c r="P234" s="21" t="s">
        <v>462</v>
      </c>
      <c r="Q234">
        <v>0</v>
      </c>
      <c r="R234">
        <v>0</v>
      </c>
      <c r="S234">
        <v>0</v>
      </c>
      <c r="T234">
        <v>2</v>
      </c>
      <c r="U234">
        <v>1</v>
      </c>
      <c r="V234">
        <v>0</v>
      </c>
      <c r="W234">
        <v>100</v>
      </c>
      <c r="X234">
        <v>0</v>
      </c>
      <c r="Y234">
        <v>100</v>
      </c>
      <c r="Z234">
        <v>100</v>
      </c>
      <c r="AA234">
        <v>100</v>
      </c>
      <c r="AB234">
        <v>100</v>
      </c>
    </row>
    <row r="235" spans="1:28">
      <c r="A235">
        <v>231</v>
      </c>
      <c r="B235" t="s">
        <v>1062</v>
      </c>
      <c r="C235" t="s">
        <v>1063</v>
      </c>
      <c r="D235" t="s">
        <v>439</v>
      </c>
      <c r="E235" s="24" t="s">
        <v>69</v>
      </c>
      <c r="F235" s="24" t="s">
        <v>69</v>
      </c>
      <c r="G235" s="21">
        <v>0.3</v>
      </c>
      <c r="H235" s="22">
        <v>0.5</v>
      </c>
      <c r="I235" s="22">
        <f t="shared" ref="I235:I240" si="10">LOG(H235)</f>
        <v>-0.3010299956639812</v>
      </c>
      <c r="J235" s="23">
        <v>0.19248100000000001</v>
      </c>
      <c r="K235" s="21">
        <v>10856</v>
      </c>
      <c r="L235" s="21" t="s">
        <v>462</v>
      </c>
      <c r="M235" s="21" t="s">
        <v>462</v>
      </c>
      <c r="N235" s="21" t="s">
        <v>281</v>
      </c>
      <c r="O235" s="21">
        <v>24953</v>
      </c>
      <c r="P235" s="21" t="s">
        <v>282</v>
      </c>
      <c r="Q235">
        <v>1</v>
      </c>
      <c r="R235">
        <v>0</v>
      </c>
      <c r="S235">
        <v>0</v>
      </c>
      <c r="T235">
        <v>1</v>
      </c>
      <c r="U235">
        <v>4</v>
      </c>
      <c r="V235">
        <v>1</v>
      </c>
      <c r="W235">
        <v>100</v>
      </c>
      <c r="X235">
        <v>100</v>
      </c>
      <c r="Y235">
        <v>100</v>
      </c>
      <c r="Z235">
        <v>100</v>
      </c>
      <c r="AA235">
        <v>100</v>
      </c>
      <c r="AB235">
        <v>100</v>
      </c>
    </row>
    <row r="236" spans="1:28">
      <c r="A236">
        <v>232</v>
      </c>
      <c r="B236" t="s">
        <v>2606</v>
      </c>
      <c r="C236" t="s">
        <v>2607</v>
      </c>
      <c r="D236" t="s">
        <v>539</v>
      </c>
      <c r="E236" s="24" t="s">
        <v>69</v>
      </c>
      <c r="F236" s="24" t="s">
        <v>71</v>
      </c>
      <c r="G236" s="21">
        <v>0.1</v>
      </c>
      <c r="H236" s="29">
        <v>0.16666666666666669</v>
      </c>
      <c r="I236" s="29">
        <f t="shared" si="10"/>
        <v>-0.77815125038364363</v>
      </c>
      <c r="J236" s="23">
        <v>0.40537600000000001</v>
      </c>
      <c r="K236" s="21">
        <v>443550</v>
      </c>
      <c r="L236" s="21">
        <v>135070</v>
      </c>
      <c r="M236" s="21" t="s">
        <v>462</v>
      </c>
      <c r="N236" s="21">
        <v>569250</v>
      </c>
      <c r="O236" s="21">
        <v>3882400</v>
      </c>
      <c r="P236" s="21">
        <v>76619</v>
      </c>
      <c r="Q236">
        <v>13</v>
      </c>
      <c r="R236">
        <v>0</v>
      </c>
      <c r="S236">
        <v>8</v>
      </c>
      <c r="T236">
        <v>22</v>
      </c>
      <c r="U236">
        <v>32</v>
      </c>
      <c r="V236">
        <v>3</v>
      </c>
      <c r="W236">
        <v>0</v>
      </c>
      <c r="X236">
        <v>0</v>
      </c>
      <c r="Y236">
        <v>0</v>
      </c>
      <c r="Z236">
        <v>100</v>
      </c>
      <c r="AA236">
        <v>96</v>
      </c>
      <c r="AB236">
        <v>69</v>
      </c>
    </row>
    <row r="237" spans="1:28">
      <c r="A237">
        <v>233</v>
      </c>
      <c r="B237" t="s">
        <v>1881</v>
      </c>
      <c r="C237" t="s">
        <v>1882</v>
      </c>
      <c r="D237" t="s">
        <v>590</v>
      </c>
      <c r="E237" s="24" t="s">
        <v>69</v>
      </c>
      <c r="F237" s="24" t="s">
        <v>69</v>
      </c>
      <c r="G237" s="21">
        <v>0.4</v>
      </c>
      <c r="H237" s="22">
        <v>0.66666666666666674</v>
      </c>
      <c r="I237" s="22">
        <f t="shared" si="10"/>
        <v>-0.17609125905568118</v>
      </c>
      <c r="J237" s="26">
        <v>8.6105399999999999E-2</v>
      </c>
      <c r="K237" s="21" t="s">
        <v>462</v>
      </c>
      <c r="L237" s="21">
        <v>64438</v>
      </c>
      <c r="M237" s="21" t="s">
        <v>462</v>
      </c>
      <c r="N237" s="21">
        <v>58507</v>
      </c>
      <c r="O237" s="21">
        <v>83626</v>
      </c>
      <c r="P237" s="21">
        <v>37862</v>
      </c>
      <c r="Q237">
        <v>0</v>
      </c>
      <c r="R237">
        <v>0</v>
      </c>
      <c r="S237">
        <v>2</v>
      </c>
      <c r="T237">
        <v>6</v>
      </c>
      <c r="U237">
        <v>2</v>
      </c>
      <c r="V237">
        <v>2</v>
      </c>
      <c r="W237">
        <v>100</v>
      </c>
      <c r="X237">
        <v>0</v>
      </c>
      <c r="Y237">
        <v>100</v>
      </c>
      <c r="Z237">
        <v>100</v>
      </c>
      <c r="AA237">
        <v>100</v>
      </c>
      <c r="AB237">
        <v>100</v>
      </c>
    </row>
    <row r="238" spans="1:28">
      <c r="A238">
        <v>234</v>
      </c>
      <c r="B238" t="s">
        <v>2472</v>
      </c>
      <c r="C238" t="s">
        <v>2473</v>
      </c>
      <c r="D238" t="s">
        <v>596</v>
      </c>
      <c r="E238" s="24" t="s">
        <v>69</v>
      </c>
      <c r="F238" s="24" t="s">
        <v>69</v>
      </c>
      <c r="G238" s="21">
        <v>0.6</v>
      </c>
      <c r="H238" s="22">
        <v>1</v>
      </c>
      <c r="I238" s="22">
        <f t="shared" si="10"/>
        <v>0</v>
      </c>
      <c r="J238" s="23">
        <v>0.77526899999999999</v>
      </c>
      <c r="K238" s="21">
        <v>174810</v>
      </c>
      <c r="L238" s="21">
        <v>441970</v>
      </c>
      <c r="M238" s="21" t="s">
        <v>462</v>
      </c>
      <c r="N238" s="21">
        <v>519770</v>
      </c>
      <c r="O238" s="21">
        <v>406730</v>
      </c>
      <c r="P238" s="21">
        <v>105950</v>
      </c>
      <c r="Q238">
        <v>3</v>
      </c>
      <c r="R238">
        <v>0</v>
      </c>
      <c r="S238">
        <v>18</v>
      </c>
      <c r="T238">
        <v>20</v>
      </c>
      <c r="U238">
        <v>8</v>
      </c>
      <c r="V238">
        <v>2</v>
      </c>
      <c r="W238">
        <v>0</v>
      </c>
      <c r="X238">
        <v>0</v>
      </c>
      <c r="Y238">
        <v>100</v>
      </c>
      <c r="Z238">
        <v>100</v>
      </c>
      <c r="AA238">
        <v>0</v>
      </c>
      <c r="AB238">
        <v>100</v>
      </c>
    </row>
    <row r="239" spans="1:28">
      <c r="A239">
        <v>235</v>
      </c>
      <c r="B239" t="s">
        <v>771</v>
      </c>
      <c r="C239" t="s">
        <v>772</v>
      </c>
      <c r="D239" t="s">
        <v>620</v>
      </c>
      <c r="E239" s="24" t="s">
        <v>69</v>
      </c>
      <c r="F239" s="24" t="s">
        <v>69</v>
      </c>
      <c r="G239" s="21">
        <v>0.9</v>
      </c>
      <c r="H239" s="22">
        <v>1.5</v>
      </c>
      <c r="I239" s="22">
        <f t="shared" si="10"/>
        <v>0.17609125905568124</v>
      </c>
      <c r="J239" s="23">
        <v>0.98574200000000001</v>
      </c>
      <c r="K239" s="21" t="s">
        <v>462</v>
      </c>
      <c r="L239" s="21">
        <v>19525</v>
      </c>
      <c r="M239" s="21" t="s">
        <v>462</v>
      </c>
      <c r="N239" s="21">
        <v>14132</v>
      </c>
      <c r="O239" s="21" t="s">
        <v>462</v>
      </c>
      <c r="P239" s="21" t="s">
        <v>283</v>
      </c>
      <c r="Q239">
        <v>0</v>
      </c>
      <c r="R239">
        <v>0</v>
      </c>
      <c r="S239">
        <v>2</v>
      </c>
      <c r="T239">
        <v>2</v>
      </c>
      <c r="U239">
        <v>0</v>
      </c>
      <c r="V239">
        <v>1</v>
      </c>
      <c r="W239">
        <v>100</v>
      </c>
      <c r="X239">
        <v>100</v>
      </c>
      <c r="Y239">
        <v>100</v>
      </c>
      <c r="Z239">
        <v>100</v>
      </c>
      <c r="AA239">
        <v>100</v>
      </c>
      <c r="AB239">
        <v>100</v>
      </c>
    </row>
    <row r="240" spans="1:28">
      <c r="A240">
        <v>236</v>
      </c>
      <c r="B240" t="s">
        <v>1508</v>
      </c>
      <c r="C240" t="s">
        <v>1509</v>
      </c>
      <c r="D240" t="s">
        <v>538</v>
      </c>
      <c r="E240" s="24" t="s">
        <v>69</v>
      </c>
      <c r="F240" s="24" t="s">
        <v>69</v>
      </c>
      <c r="G240" s="21">
        <v>0.4</v>
      </c>
      <c r="H240" s="22">
        <v>0.66666666666666674</v>
      </c>
      <c r="I240" s="22">
        <f t="shared" si="10"/>
        <v>-0.17609125905568118</v>
      </c>
      <c r="J240" s="23">
        <v>0.53079799999999999</v>
      </c>
      <c r="K240" s="21" t="s">
        <v>284</v>
      </c>
      <c r="L240" s="21">
        <v>34016</v>
      </c>
      <c r="M240" s="21" t="s">
        <v>462</v>
      </c>
      <c r="N240" s="21">
        <v>33811</v>
      </c>
      <c r="O240" s="21">
        <v>48275</v>
      </c>
      <c r="P240" s="21">
        <v>29331</v>
      </c>
      <c r="Q240">
        <v>1</v>
      </c>
      <c r="R240">
        <v>0</v>
      </c>
      <c r="S240">
        <v>2</v>
      </c>
      <c r="T240">
        <v>3</v>
      </c>
      <c r="U240">
        <v>3</v>
      </c>
      <c r="V240">
        <v>1</v>
      </c>
      <c r="W240">
        <v>100</v>
      </c>
      <c r="X240">
        <v>93</v>
      </c>
      <c r="Y240">
        <v>100</v>
      </c>
      <c r="Z240">
        <v>100</v>
      </c>
      <c r="AA240">
        <v>100</v>
      </c>
      <c r="AB240">
        <v>100</v>
      </c>
    </row>
    <row r="241" spans="1:28">
      <c r="A241">
        <v>237</v>
      </c>
      <c r="B241" t="s">
        <v>663</v>
      </c>
      <c r="C241" t="s">
        <v>526</v>
      </c>
      <c r="D241" t="s">
        <v>566</v>
      </c>
      <c r="E241" s="24" t="s">
        <v>70</v>
      </c>
      <c r="F241" s="24" t="s">
        <v>69</v>
      </c>
      <c r="G241" s="21" t="s">
        <v>721</v>
      </c>
      <c r="H241" s="29" t="s">
        <v>721</v>
      </c>
      <c r="I241" s="29" t="s">
        <v>721</v>
      </c>
      <c r="J241" s="23">
        <v>0.155747</v>
      </c>
      <c r="K241" s="21" t="s">
        <v>462</v>
      </c>
      <c r="L241" s="21" t="s">
        <v>462</v>
      </c>
      <c r="M241" s="21" t="s">
        <v>462</v>
      </c>
      <c r="N241" s="21" t="s">
        <v>285</v>
      </c>
      <c r="O241" s="21" t="s">
        <v>286</v>
      </c>
      <c r="P241" s="21" t="s">
        <v>462</v>
      </c>
      <c r="Q241">
        <v>0</v>
      </c>
      <c r="R241">
        <v>0</v>
      </c>
      <c r="S241">
        <v>0</v>
      </c>
      <c r="T241">
        <v>1</v>
      </c>
      <c r="U241">
        <v>1</v>
      </c>
      <c r="V241">
        <v>0</v>
      </c>
      <c r="W241">
        <v>95</v>
      </c>
      <c r="X241">
        <v>0</v>
      </c>
      <c r="Y241">
        <v>100</v>
      </c>
      <c r="Z241">
        <v>100</v>
      </c>
      <c r="AA241">
        <v>100</v>
      </c>
      <c r="AB241">
        <v>100</v>
      </c>
    </row>
    <row r="242" spans="1:28">
      <c r="A242">
        <v>238</v>
      </c>
      <c r="B242" t="s">
        <v>1432</v>
      </c>
      <c r="C242" t="s">
        <v>1433</v>
      </c>
      <c r="D242" t="s">
        <v>552</v>
      </c>
      <c r="E242" s="24" t="s">
        <v>69</v>
      </c>
      <c r="F242" s="24" t="s">
        <v>69</v>
      </c>
      <c r="G242" s="21">
        <v>12</v>
      </c>
      <c r="H242" s="28">
        <v>20</v>
      </c>
      <c r="I242" s="28">
        <f t="shared" ref="I242:I266" si="11">LOG(H242)</f>
        <v>1.3010299956639813</v>
      </c>
      <c r="J242" s="23">
        <v>0.54833100000000001</v>
      </c>
      <c r="K242" s="21">
        <v>115400</v>
      </c>
      <c r="L242" s="21">
        <v>30355</v>
      </c>
      <c r="M242" s="21">
        <v>1741200</v>
      </c>
      <c r="N242" s="21">
        <v>133690</v>
      </c>
      <c r="O242" s="21">
        <v>17823</v>
      </c>
      <c r="P242" s="21" t="s">
        <v>462</v>
      </c>
      <c r="Q242">
        <v>2</v>
      </c>
      <c r="R242">
        <v>1</v>
      </c>
      <c r="S242">
        <v>1</v>
      </c>
      <c r="T242">
        <v>3</v>
      </c>
      <c r="U242">
        <v>1</v>
      </c>
      <c r="V242">
        <v>0</v>
      </c>
      <c r="W242">
        <v>87</v>
      </c>
      <c r="X242">
        <v>0</v>
      </c>
      <c r="Y242">
        <v>100</v>
      </c>
      <c r="Z242">
        <v>100</v>
      </c>
      <c r="AA242">
        <v>59</v>
      </c>
      <c r="AB242">
        <v>100</v>
      </c>
    </row>
    <row r="243" spans="1:28">
      <c r="A243">
        <v>239</v>
      </c>
      <c r="B243" t="s">
        <v>1328</v>
      </c>
      <c r="C243" t="s">
        <v>1329</v>
      </c>
      <c r="D243" t="s">
        <v>622</v>
      </c>
      <c r="E243" s="24" t="s">
        <v>69</v>
      </c>
      <c r="F243" s="24" t="s">
        <v>69</v>
      </c>
      <c r="G243" s="21">
        <v>1</v>
      </c>
      <c r="H243" s="22">
        <v>1.6666666666666667</v>
      </c>
      <c r="I243" s="22">
        <f t="shared" si="11"/>
        <v>0.22184874961635639</v>
      </c>
      <c r="J243" s="23">
        <v>0.90581299999999998</v>
      </c>
      <c r="K243" s="21">
        <v>19118</v>
      </c>
      <c r="L243" s="21">
        <v>125060</v>
      </c>
      <c r="M243" s="21" t="s">
        <v>462</v>
      </c>
      <c r="N243" s="21">
        <v>25878</v>
      </c>
      <c r="O243" s="21">
        <v>75802</v>
      </c>
      <c r="P243" s="21">
        <v>42031</v>
      </c>
      <c r="Q243">
        <v>1</v>
      </c>
      <c r="R243">
        <v>0</v>
      </c>
      <c r="S243">
        <v>2</v>
      </c>
      <c r="T243">
        <v>1</v>
      </c>
      <c r="U243">
        <v>3</v>
      </c>
      <c r="V243">
        <v>1</v>
      </c>
      <c r="W243">
        <v>100</v>
      </c>
      <c r="X243">
        <v>100</v>
      </c>
      <c r="Y243">
        <v>100</v>
      </c>
      <c r="Z243">
        <v>100</v>
      </c>
      <c r="AA243">
        <v>100</v>
      </c>
      <c r="AB243">
        <v>100</v>
      </c>
    </row>
    <row r="244" spans="1:28">
      <c r="A244">
        <v>240</v>
      </c>
      <c r="B244" t="s">
        <v>2356</v>
      </c>
      <c r="C244" t="s">
        <v>2357</v>
      </c>
      <c r="D244" t="s">
        <v>420</v>
      </c>
      <c r="E244" s="24" t="s">
        <v>69</v>
      </c>
      <c r="F244" s="24" t="s">
        <v>69</v>
      </c>
      <c r="G244" s="21">
        <v>0.2</v>
      </c>
      <c r="H244" s="22">
        <v>0.33333333333333337</v>
      </c>
      <c r="I244" s="22">
        <f t="shared" si="11"/>
        <v>-0.47712125471966238</v>
      </c>
      <c r="J244" s="26">
        <v>3.0311399999999999E-2</v>
      </c>
      <c r="K244" s="21" t="s">
        <v>462</v>
      </c>
      <c r="L244" s="21">
        <v>207360</v>
      </c>
      <c r="M244" s="21" t="s">
        <v>462</v>
      </c>
      <c r="N244" s="21">
        <v>297970</v>
      </c>
      <c r="O244" s="21">
        <v>226640</v>
      </c>
      <c r="P244" s="21">
        <v>334440</v>
      </c>
      <c r="Q244">
        <v>0</v>
      </c>
      <c r="R244">
        <v>0</v>
      </c>
      <c r="S244">
        <v>5</v>
      </c>
      <c r="T244">
        <v>25</v>
      </c>
      <c r="U244">
        <v>6</v>
      </c>
      <c r="V244">
        <v>5</v>
      </c>
      <c r="W244">
        <v>0</v>
      </c>
      <c r="X244">
        <v>0</v>
      </c>
      <c r="Y244">
        <v>100</v>
      </c>
      <c r="Z244">
        <v>100</v>
      </c>
      <c r="AA244">
        <v>0</v>
      </c>
      <c r="AB244">
        <v>100</v>
      </c>
    </row>
    <row r="245" spans="1:28">
      <c r="A245">
        <v>241</v>
      </c>
      <c r="B245" t="s">
        <v>1116</v>
      </c>
      <c r="C245" t="s">
        <v>1117</v>
      </c>
      <c r="D245" t="s">
        <v>579</v>
      </c>
      <c r="E245" s="24" t="s">
        <v>69</v>
      </c>
      <c r="F245" s="24" t="s">
        <v>69</v>
      </c>
      <c r="G245" s="21">
        <v>0.2</v>
      </c>
      <c r="H245" s="22">
        <v>0.33333333333333337</v>
      </c>
      <c r="I245" s="22">
        <f t="shared" si="11"/>
        <v>-0.47712125471966238</v>
      </c>
      <c r="J245" s="26">
        <v>9.12356E-2</v>
      </c>
      <c r="K245" s="21" t="s">
        <v>462</v>
      </c>
      <c r="L245" s="21">
        <v>19893</v>
      </c>
      <c r="M245" s="21" t="s">
        <v>462</v>
      </c>
      <c r="N245" s="21">
        <v>33778</v>
      </c>
      <c r="O245" s="21">
        <v>23860</v>
      </c>
      <c r="P245" s="21">
        <v>23039</v>
      </c>
      <c r="Q245">
        <v>0</v>
      </c>
      <c r="R245">
        <v>0</v>
      </c>
      <c r="S245">
        <v>2</v>
      </c>
      <c r="T245">
        <v>2</v>
      </c>
      <c r="U245">
        <v>3</v>
      </c>
      <c r="V245">
        <v>5</v>
      </c>
      <c r="W245">
        <v>0</v>
      </c>
      <c r="X245">
        <v>0</v>
      </c>
      <c r="Y245">
        <v>100</v>
      </c>
      <c r="Z245">
        <v>72</v>
      </c>
      <c r="AA245">
        <v>100</v>
      </c>
      <c r="AB245">
        <v>95</v>
      </c>
    </row>
    <row r="246" spans="1:28">
      <c r="A246">
        <v>242</v>
      </c>
      <c r="B246" t="s">
        <v>1630</v>
      </c>
      <c r="C246" t="s">
        <v>1631</v>
      </c>
      <c r="D246" t="s">
        <v>543</v>
      </c>
      <c r="E246" s="24" t="s">
        <v>69</v>
      </c>
      <c r="F246" s="24" t="s">
        <v>69</v>
      </c>
      <c r="G246" s="21">
        <v>0.3</v>
      </c>
      <c r="H246" s="22">
        <v>0.5</v>
      </c>
      <c r="I246" s="22">
        <f t="shared" si="11"/>
        <v>-0.3010299956639812</v>
      </c>
      <c r="J246" s="23">
        <v>0.394845</v>
      </c>
      <c r="K246" s="21" t="s">
        <v>287</v>
      </c>
      <c r="L246" s="21">
        <v>10748</v>
      </c>
      <c r="M246" s="21" t="s">
        <v>462</v>
      </c>
      <c r="N246" s="21">
        <v>42556</v>
      </c>
      <c r="O246" s="21" t="s">
        <v>288</v>
      </c>
      <c r="P246" s="21">
        <v>17591</v>
      </c>
      <c r="Q246">
        <v>1</v>
      </c>
      <c r="R246">
        <v>0</v>
      </c>
      <c r="S246">
        <v>2</v>
      </c>
      <c r="T246">
        <v>2</v>
      </c>
      <c r="U246">
        <v>2</v>
      </c>
      <c r="V246">
        <v>4</v>
      </c>
      <c r="W246">
        <v>100</v>
      </c>
      <c r="X246">
        <v>100</v>
      </c>
      <c r="Y246">
        <v>100</v>
      </c>
      <c r="Z246">
        <v>100</v>
      </c>
      <c r="AA246">
        <v>100</v>
      </c>
      <c r="AB246">
        <v>100</v>
      </c>
    </row>
    <row r="247" spans="1:28">
      <c r="A247">
        <v>243</v>
      </c>
      <c r="B247" t="s">
        <v>1098</v>
      </c>
      <c r="C247" t="s">
        <v>1099</v>
      </c>
      <c r="D247" t="s">
        <v>620</v>
      </c>
      <c r="E247" s="24" t="s">
        <v>69</v>
      </c>
      <c r="F247" s="24" t="s">
        <v>69</v>
      </c>
      <c r="G247" s="21">
        <v>0.2</v>
      </c>
      <c r="H247" s="22">
        <v>0.33333333333333337</v>
      </c>
      <c r="I247" s="22">
        <f t="shared" si="11"/>
        <v>-0.47712125471966238</v>
      </c>
      <c r="J247" s="23">
        <v>0.70315399999999995</v>
      </c>
      <c r="K247" s="21">
        <v>10630</v>
      </c>
      <c r="L247" s="21" t="s">
        <v>289</v>
      </c>
      <c r="M247" s="21" t="s">
        <v>462</v>
      </c>
      <c r="N247" s="21">
        <v>68333</v>
      </c>
      <c r="O247" s="21">
        <v>14999</v>
      </c>
      <c r="P247" s="21" t="s">
        <v>462</v>
      </c>
      <c r="Q247">
        <v>2</v>
      </c>
      <c r="R247">
        <v>0</v>
      </c>
      <c r="S247">
        <v>1</v>
      </c>
      <c r="T247">
        <v>4</v>
      </c>
      <c r="U247">
        <v>2</v>
      </c>
      <c r="V247">
        <v>0</v>
      </c>
      <c r="W247">
        <v>100</v>
      </c>
      <c r="X247">
        <v>0</v>
      </c>
      <c r="Y247">
        <v>100</v>
      </c>
      <c r="Z247">
        <v>91</v>
      </c>
      <c r="AA247">
        <v>70</v>
      </c>
      <c r="AB247">
        <v>100</v>
      </c>
    </row>
    <row r="248" spans="1:28">
      <c r="A248">
        <v>244</v>
      </c>
      <c r="B248" t="s">
        <v>1100</v>
      </c>
      <c r="C248" t="s">
        <v>1101</v>
      </c>
      <c r="D248" t="s">
        <v>546</v>
      </c>
      <c r="E248" s="24" t="s">
        <v>69</v>
      </c>
      <c r="F248" s="24" t="s">
        <v>69</v>
      </c>
      <c r="G248" s="21">
        <v>0.5</v>
      </c>
      <c r="H248" s="22">
        <v>0.83333333333333337</v>
      </c>
      <c r="I248" s="22">
        <f t="shared" si="11"/>
        <v>-7.9181246047624804E-2</v>
      </c>
      <c r="J248" s="23">
        <v>0.90702400000000005</v>
      </c>
      <c r="K248" s="21" t="s">
        <v>290</v>
      </c>
      <c r="L248" s="21">
        <v>18140</v>
      </c>
      <c r="M248" s="21" t="s">
        <v>462</v>
      </c>
      <c r="N248" s="21">
        <v>27038</v>
      </c>
      <c r="O248" s="21">
        <v>13214</v>
      </c>
      <c r="P248" s="21" t="s">
        <v>462</v>
      </c>
      <c r="Q248">
        <v>1</v>
      </c>
      <c r="R248">
        <v>0</v>
      </c>
      <c r="S248">
        <v>2</v>
      </c>
      <c r="T248">
        <v>2</v>
      </c>
      <c r="U248">
        <v>3</v>
      </c>
      <c r="V248">
        <v>0</v>
      </c>
      <c r="W248">
        <v>100</v>
      </c>
      <c r="X248">
        <v>98</v>
      </c>
      <c r="Y248">
        <v>100</v>
      </c>
      <c r="Z248">
        <v>100</v>
      </c>
      <c r="AA248">
        <v>100</v>
      </c>
      <c r="AB248">
        <v>100</v>
      </c>
    </row>
    <row r="249" spans="1:28">
      <c r="A249">
        <v>245</v>
      </c>
      <c r="B249" t="s">
        <v>1546</v>
      </c>
      <c r="C249" t="s">
        <v>1547</v>
      </c>
      <c r="D249" t="s">
        <v>386</v>
      </c>
      <c r="E249" s="24" t="s">
        <v>69</v>
      </c>
      <c r="F249" s="24" t="s">
        <v>69</v>
      </c>
      <c r="G249" s="21">
        <v>3.6</v>
      </c>
      <c r="H249" s="28">
        <v>6</v>
      </c>
      <c r="I249" s="28">
        <f t="shared" si="11"/>
        <v>0.77815125038364363</v>
      </c>
      <c r="J249" s="23">
        <v>0.48231600000000002</v>
      </c>
      <c r="K249" s="21" t="s">
        <v>462</v>
      </c>
      <c r="L249" s="21">
        <v>67156</v>
      </c>
      <c r="M249" s="21">
        <v>420580</v>
      </c>
      <c r="N249" s="21">
        <v>57938</v>
      </c>
      <c r="O249" s="21">
        <v>75361</v>
      </c>
      <c r="P249" s="21" t="s">
        <v>291</v>
      </c>
      <c r="Q249">
        <v>0</v>
      </c>
      <c r="R249">
        <v>1</v>
      </c>
      <c r="S249">
        <v>2</v>
      </c>
      <c r="T249">
        <v>9</v>
      </c>
      <c r="U249">
        <v>1</v>
      </c>
      <c r="V249">
        <v>1</v>
      </c>
      <c r="W249">
        <v>100</v>
      </c>
      <c r="X249">
        <v>0</v>
      </c>
      <c r="Y249">
        <v>100</v>
      </c>
      <c r="Z249">
        <v>100</v>
      </c>
      <c r="AA249">
        <v>100</v>
      </c>
      <c r="AB249">
        <v>100</v>
      </c>
    </row>
    <row r="250" spans="1:28">
      <c r="A250">
        <v>246</v>
      </c>
      <c r="B250" t="s">
        <v>1816</v>
      </c>
      <c r="C250" t="s">
        <v>1817</v>
      </c>
      <c r="D250" t="s">
        <v>381</v>
      </c>
      <c r="E250" s="24" t="s">
        <v>69</v>
      </c>
      <c r="F250" s="24" t="s">
        <v>69</v>
      </c>
      <c r="G250" s="21">
        <v>1.1000000000000001</v>
      </c>
      <c r="H250" s="22">
        <v>1.8333333333333335</v>
      </c>
      <c r="I250" s="22">
        <f t="shared" si="11"/>
        <v>0.26324143477458145</v>
      </c>
      <c r="J250" s="23">
        <v>0.38858199999999998</v>
      </c>
      <c r="K250" s="21">
        <v>145210</v>
      </c>
      <c r="L250" s="21">
        <v>127090</v>
      </c>
      <c r="M250" s="21">
        <v>34368</v>
      </c>
      <c r="N250" s="21">
        <v>101950</v>
      </c>
      <c r="O250" s="21">
        <v>175050</v>
      </c>
      <c r="P250" s="21" t="s">
        <v>292</v>
      </c>
      <c r="Q250">
        <v>1</v>
      </c>
      <c r="R250">
        <v>1</v>
      </c>
      <c r="S250">
        <v>2</v>
      </c>
      <c r="T250">
        <v>8</v>
      </c>
      <c r="U250">
        <v>2</v>
      </c>
      <c r="V250">
        <v>1</v>
      </c>
      <c r="W250">
        <v>100</v>
      </c>
      <c r="X250">
        <v>99</v>
      </c>
      <c r="Y250">
        <v>100</v>
      </c>
      <c r="Z250">
        <v>100</v>
      </c>
      <c r="AA250">
        <v>100</v>
      </c>
      <c r="AB250">
        <v>95</v>
      </c>
    </row>
    <row r="251" spans="1:28">
      <c r="A251">
        <v>247</v>
      </c>
      <c r="B251" t="s">
        <v>2180</v>
      </c>
      <c r="C251" t="s">
        <v>2181</v>
      </c>
      <c r="D251" t="s">
        <v>405</v>
      </c>
      <c r="E251" s="24" t="s">
        <v>69</v>
      </c>
      <c r="F251" s="24" t="s">
        <v>69</v>
      </c>
      <c r="G251" s="21">
        <v>0.8</v>
      </c>
      <c r="H251" s="22">
        <v>1.3333333333333335</v>
      </c>
      <c r="I251" s="22">
        <f t="shared" si="11"/>
        <v>0.1249387366083</v>
      </c>
      <c r="J251" s="23">
        <v>0.35636600000000002</v>
      </c>
      <c r="K251" s="21" t="s">
        <v>462</v>
      </c>
      <c r="L251" s="21">
        <v>279080</v>
      </c>
      <c r="M251" s="21" t="s">
        <v>462</v>
      </c>
      <c r="N251" s="21">
        <v>219170</v>
      </c>
      <c r="O251" s="21">
        <v>67926</v>
      </c>
      <c r="P251" s="21">
        <v>68353</v>
      </c>
      <c r="Q251">
        <v>0</v>
      </c>
      <c r="R251">
        <v>0</v>
      </c>
      <c r="S251">
        <v>10</v>
      </c>
      <c r="T251">
        <v>10</v>
      </c>
      <c r="U251">
        <v>2</v>
      </c>
      <c r="V251">
        <v>4</v>
      </c>
      <c r="W251">
        <v>100</v>
      </c>
      <c r="X251">
        <v>98</v>
      </c>
      <c r="Y251">
        <v>100</v>
      </c>
      <c r="Z251">
        <v>100</v>
      </c>
      <c r="AA251">
        <v>96</v>
      </c>
      <c r="AB251">
        <v>100</v>
      </c>
    </row>
    <row r="252" spans="1:28">
      <c r="A252">
        <v>248</v>
      </c>
      <c r="B252" t="s">
        <v>2042</v>
      </c>
      <c r="C252" t="s">
        <v>2043</v>
      </c>
      <c r="D252" t="s">
        <v>582</v>
      </c>
      <c r="E252" s="24" t="s">
        <v>69</v>
      </c>
      <c r="F252" s="24" t="s">
        <v>69</v>
      </c>
      <c r="G252" s="21">
        <v>0.7</v>
      </c>
      <c r="H252" s="22">
        <v>1.1666666666666667</v>
      </c>
      <c r="I252" s="22">
        <f t="shared" si="11"/>
        <v>6.6946789630613221E-2</v>
      </c>
      <c r="J252" s="23">
        <v>0.48076200000000002</v>
      </c>
      <c r="K252" s="21">
        <v>46592</v>
      </c>
      <c r="L252" s="21">
        <v>314990</v>
      </c>
      <c r="M252" s="21" t="s">
        <v>462</v>
      </c>
      <c r="N252" s="21">
        <v>139620</v>
      </c>
      <c r="O252" s="21">
        <v>201540</v>
      </c>
      <c r="P252" s="21">
        <v>193560</v>
      </c>
      <c r="Q252">
        <v>1</v>
      </c>
      <c r="R252">
        <v>0</v>
      </c>
      <c r="S252">
        <v>9</v>
      </c>
      <c r="T252">
        <v>15</v>
      </c>
      <c r="U252">
        <v>4</v>
      </c>
      <c r="V252">
        <v>2</v>
      </c>
      <c r="W252">
        <v>100</v>
      </c>
      <c r="X252">
        <v>100</v>
      </c>
      <c r="Y252">
        <v>100</v>
      </c>
      <c r="Z252">
        <v>100</v>
      </c>
      <c r="AA252">
        <v>100</v>
      </c>
      <c r="AB252">
        <v>100</v>
      </c>
    </row>
    <row r="253" spans="1:28">
      <c r="A253">
        <v>249</v>
      </c>
      <c r="B253" t="s">
        <v>2490</v>
      </c>
      <c r="C253" t="s">
        <v>2491</v>
      </c>
      <c r="D253" t="s">
        <v>566</v>
      </c>
      <c r="E253" s="24" t="s">
        <v>69</v>
      </c>
      <c r="F253" s="24" t="s">
        <v>69</v>
      </c>
      <c r="G253" s="21">
        <v>0.5</v>
      </c>
      <c r="H253" s="22">
        <v>0.83333333333333337</v>
      </c>
      <c r="I253" s="22">
        <f t="shared" si="11"/>
        <v>-7.9181246047624804E-2</v>
      </c>
      <c r="J253" s="23">
        <v>0.10920199999999999</v>
      </c>
      <c r="K253" s="21" t="s">
        <v>293</v>
      </c>
      <c r="L253" s="21">
        <v>181420</v>
      </c>
      <c r="M253" s="21">
        <v>66834</v>
      </c>
      <c r="N253" s="21">
        <v>276960</v>
      </c>
      <c r="O253" s="21">
        <v>74931</v>
      </c>
      <c r="P253" s="21">
        <v>131740</v>
      </c>
      <c r="Q253">
        <v>1</v>
      </c>
      <c r="R253">
        <v>1</v>
      </c>
      <c r="S253">
        <v>11</v>
      </c>
      <c r="T253">
        <v>20</v>
      </c>
      <c r="U253">
        <v>5</v>
      </c>
      <c r="V253">
        <v>17</v>
      </c>
      <c r="W253">
        <v>100</v>
      </c>
      <c r="X253">
        <v>0</v>
      </c>
      <c r="Y253">
        <v>27</v>
      </c>
      <c r="Z253">
        <v>100</v>
      </c>
      <c r="AA253">
        <v>99</v>
      </c>
      <c r="AB253">
        <v>0</v>
      </c>
    </row>
    <row r="254" spans="1:28">
      <c r="A254">
        <v>250</v>
      </c>
      <c r="B254" t="s">
        <v>2107</v>
      </c>
      <c r="C254" t="s">
        <v>2108</v>
      </c>
      <c r="D254" t="s">
        <v>544</v>
      </c>
      <c r="E254" s="24" t="s">
        <v>69</v>
      </c>
      <c r="F254" s="24" t="s">
        <v>69</v>
      </c>
      <c r="G254" s="21">
        <v>1.7</v>
      </c>
      <c r="H254" s="22">
        <v>2.8333333333333335</v>
      </c>
      <c r="I254" s="22">
        <f t="shared" si="11"/>
        <v>0.45229767099463031</v>
      </c>
      <c r="J254" s="23">
        <v>0.61929699999999999</v>
      </c>
      <c r="K254" s="21">
        <v>36021</v>
      </c>
      <c r="L254" s="21">
        <v>586620</v>
      </c>
      <c r="M254" s="21" t="s">
        <v>462</v>
      </c>
      <c r="N254" s="21">
        <v>180720</v>
      </c>
      <c r="O254" s="21">
        <v>132270</v>
      </c>
      <c r="P254" s="21">
        <v>63881</v>
      </c>
      <c r="Q254">
        <v>1</v>
      </c>
      <c r="R254">
        <v>0</v>
      </c>
      <c r="S254">
        <v>6</v>
      </c>
      <c r="T254">
        <v>1</v>
      </c>
      <c r="U254">
        <v>2</v>
      </c>
      <c r="V254">
        <v>4</v>
      </c>
      <c r="W254">
        <v>100</v>
      </c>
      <c r="X254">
        <v>0</v>
      </c>
      <c r="Y254">
        <v>100</v>
      </c>
      <c r="Z254">
        <v>100</v>
      </c>
      <c r="AA254">
        <v>100</v>
      </c>
      <c r="AB254">
        <v>100</v>
      </c>
    </row>
    <row r="255" spans="1:28">
      <c r="A255">
        <v>251</v>
      </c>
      <c r="B255" t="s">
        <v>1028</v>
      </c>
      <c r="C255" t="s">
        <v>1029</v>
      </c>
      <c r="D255" t="s">
        <v>571</v>
      </c>
      <c r="E255" s="24" t="s">
        <v>69</v>
      </c>
      <c r="F255" s="24" t="s">
        <v>69</v>
      </c>
      <c r="G255" s="21">
        <v>0.7</v>
      </c>
      <c r="H255" s="22">
        <v>1.1666666666666667</v>
      </c>
      <c r="I255" s="22">
        <f t="shared" si="11"/>
        <v>6.6946789630613221E-2</v>
      </c>
      <c r="J255" s="23">
        <v>0.76206399999999996</v>
      </c>
      <c r="K255" s="21" t="s">
        <v>462</v>
      </c>
      <c r="L255" s="21">
        <v>57320</v>
      </c>
      <c r="M255" s="21" t="s">
        <v>462</v>
      </c>
      <c r="N255" s="21">
        <v>62377</v>
      </c>
      <c r="O255" s="21" t="s">
        <v>462</v>
      </c>
      <c r="P255" s="21">
        <v>15870</v>
      </c>
      <c r="Q255">
        <v>0</v>
      </c>
      <c r="R255">
        <v>0</v>
      </c>
      <c r="S255">
        <v>3</v>
      </c>
      <c r="T255">
        <v>5</v>
      </c>
      <c r="U255">
        <v>0</v>
      </c>
      <c r="V255">
        <v>1</v>
      </c>
      <c r="W255">
        <v>100</v>
      </c>
      <c r="X255">
        <v>100</v>
      </c>
      <c r="Y255">
        <v>100</v>
      </c>
      <c r="Z255">
        <v>100</v>
      </c>
      <c r="AA255">
        <v>100</v>
      </c>
      <c r="AB255">
        <v>100</v>
      </c>
    </row>
    <row r="256" spans="1:28">
      <c r="A256">
        <v>252</v>
      </c>
      <c r="B256" t="s">
        <v>745</v>
      </c>
      <c r="C256" t="s">
        <v>694</v>
      </c>
      <c r="D256" t="s">
        <v>388</v>
      </c>
      <c r="E256" s="24" t="s">
        <v>69</v>
      </c>
      <c r="F256" s="24" t="s">
        <v>69</v>
      </c>
      <c r="G256" s="21">
        <v>0.4</v>
      </c>
      <c r="H256" s="22">
        <v>0.66666666666666674</v>
      </c>
      <c r="I256" s="22">
        <f t="shared" si="11"/>
        <v>-0.17609125905568118</v>
      </c>
      <c r="J256" s="23">
        <v>0.151146</v>
      </c>
      <c r="K256" s="21">
        <v>26770</v>
      </c>
      <c r="L256" s="21">
        <v>27902</v>
      </c>
      <c r="M256" s="21" t="s">
        <v>462</v>
      </c>
      <c r="N256" s="21" t="s">
        <v>462</v>
      </c>
      <c r="O256" s="21">
        <v>146640</v>
      </c>
      <c r="P256" s="21" t="s">
        <v>462</v>
      </c>
      <c r="Q256">
        <v>1</v>
      </c>
      <c r="R256">
        <v>0</v>
      </c>
      <c r="S256">
        <v>2</v>
      </c>
      <c r="T256">
        <v>0</v>
      </c>
      <c r="U256">
        <v>1</v>
      </c>
      <c r="V256">
        <v>0</v>
      </c>
      <c r="W256">
        <v>100</v>
      </c>
      <c r="X256">
        <v>99</v>
      </c>
      <c r="Y256">
        <v>100</v>
      </c>
      <c r="Z256">
        <v>100</v>
      </c>
      <c r="AA256">
        <v>100</v>
      </c>
      <c r="AB256">
        <v>100</v>
      </c>
    </row>
    <row r="257" spans="1:28">
      <c r="A257">
        <v>253</v>
      </c>
      <c r="B257" t="s">
        <v>2330</v>
      </c>
      <c r="C257" t="s">
        <v>2331</v>
      </c>
      <c r="D257" t="s">
        <v>540</v>
      </c>
      <c r="E257" s="24" t="s">
        <v>69</v>
      </c>
      <c r="F257" s="24" t="s">
        <v>69</v>
      </c>
      <c r="G257" s="21">
        <v>0.7</v>
      </c>
      <c r="H257" s="22">
        <v>1.1666666666666667</v>
      </c>
      <c r="I257" s="22">
        <f t="shared" si="11"/>
        <v>6.6946789630613221E-2</v>
      </c>
      <c r="J257" s="23">
        <v>0.23179900000000001</v>
      </c>
      <c r="K257" s="21">
        <v>140380</v>
      </c>
      <c r="L257" s="21">
        <v>226930</v>
      </c>
      <c r="M257" s="21">
        <v>957140</v>
      </c>
      <c r="N257" s="21">
        <v>389170</v>
      </c>
      <c r="O257" s="21">
        <v>286700</v>
      </c>
      <c r="P257" s="21">
        <v>1167800</v>
      </c>
      <c r="Q257">
        <v>1</v>
      </c>
      <c r="R257">
        <v>1</v>
      </c>
      <c r="S257">
        <v>3</v>
      </c>
      <c r="T257">
        <v>11</v>
      </c>
      <c r="U257">
        <v>1</v>
      </c>
      <c r="V257">
        <v>5</v>
      </c>
      <c r="W257">
        <v>95</v>
      </c>
      <c r="X257">
        <v>12</v>
      </c>
      <c r="Y257">
        <v>100</v>
      </c>
      <c r="Z257">
        <v>100</v>
      </c>
      <c r="AA257">
        <v>99</v>
      </c>
      <c r="AB257">
        <v>0</v>
      </c>
    </row>
    <row r="258" spans="1:28">
      <c r="A258">
        <v>254</v>
      </c>
      <c r="B258" t="s">
        <v>2222</v>
      </c>
      <c r="C258" t="s">
        <v>2223</v>
      </c>
      <c r="D258" t="s">
        <v>614</v>
      </c>
      <c r="E258" s="24" t="s">
        <v>69</v>
      </c>
      <c r="F258" s="24" t="s">
        <v>69</v>
      </c>
      <c r="G258" s="21">
        <v>1.6</v>
      </c>
      <c r="H258" s="22">
        <v>2.666666666666667</v>
      </c>
      <c r="I258" s="22">
        <f t="shared" si="11"/>
        <v>0.42596873227228121</v>
      </c>
      <c r="J258" s="23">
        <v>0.10917399999999999</v>
      </c>
      <c r="K258" s="21">
        <v>180720</v>
      </c>
      <c r="L258" s="21">
        <v>346400</v>
      </c>
      <c r="M258" s="21">
        <v>344030</v>
      </c>
      <c r="N258" s="21">
        <v>169090</v>
      </c>
      <c r="O258" s="21">
        <v>243340</v>
      </c>
      <c r="P258" s="21">
        <v>118800</v>
      </c>
      <c r="Q258">
        <v>4</v>
      </c>
      <c r="R258">
        <v>0</v>
      </c>
      <c r="S258">
        <v>3</v>
      </c>
      <c r="T258">
        <v>2</v>
      </c>
      <c r="U258">
        <v>1</v>
      </c>
      <c r="V258">
        <v>1</v>
      </c>
      <c r="W258">
        <v>100</v>
      </c>
      <c r="X258">
        <v>73</v>
      </c>
      <c r="Y258">
        <v>100</v>
      </c>
      <c r="Z258">
        <v>100</v>
      </c>
      <c r="AA258">
        <v>100</v>
      </c>
      <c r="AB258">
        <v>100</v>
      </c>
    </row>
    <row r="259" spans="1:28">
      <c r="A259">
        <v>255</v>
      </c>
      <c r="B259" t="s">
        <v>740</v>
      </c>
      <c r="C259" t="s">
        <v>689</v>
      </c>
      <c r="D259" t="s">
        <v>422</v>
      </c>
      <c r="E259" s="24" t="s">
        <v>69</v>
      </c>
      <c r="F259" s="24" t="s">
        <v>69</v>
      </c>
      <c r="G259" s="21">
        <v>56</v>
      </c>
      <c r="H259" s="28">
        <v>93.333333333333343</v>
      </c>
      <c r="I259" s="28">
        <f t="shared" si="11"/>
        <v>1.9700367766225568</v>
      </c>
      <c r="J259" s="23">
        <v>0.33322800000000002</v>
      </c>
      <c r="K259" s="21">
        <v>78847</v>
      </c>
      <c r="L259" s="21" t="s">
        <v>294</v>
      </c>
      <c r="M259" s="21">
        <v>682280</v>
      </c>
      <c r="N259" s="21">
        <v>11667</v>
      </c>
      <c r="O259" s="21" t="s">
        <v>295</v>
      </c>
      <c r="P259" s="21" t="s">
        <v>462</v>
      </c>
      <c r="Q259">
        <v>2</v>
      </c>
      <c r="R259">
        <v>2</v>
      </c>
      <c r="S259">
        <v>1</v>
      </c>
      <c r="T259">
        <v>2</v>
      </c>
      <c r="U259">
        <v>2</v>
      </c>
      <c r="V259">
        <v>0</v>
      </c>
      <c r="W259">
        <v>100</v>
      </c>
      <c r="X259">
        <v>0</v>
      </c>
      <c r="Y259">
        <v>100</v>
      </c>
      <c r="Z259">
        <v>100</v>
      </c>
      <c r="AA259">
        <v>100</v>
      </c>
      <c r="AB259">
        <v>100</v>
      </c>
    </row>
    <row r="260" spans="1:28">
      <c r="A260">
        <v>256</v>
      </c>
      <c r="B260" t="s">
        <v>1678</v>
      </c>
      <c r="C260" t="s">
        <v>1679</v>
      </c>
      <c r="D260" t="s">
        <v>600</v>
      </c>
      <c r="E260" s="24" t="s">
        <v>69</v>
      </c>
      <c r="F260" s="24" t="s">
        <v>69</v>
      </c>
      <c r="G260" s="21">
        <v>1</v>
      </c>
      <c r="H260" s="22">
        <v>1.6666666666666667</v>
      </c>
      <c r="I260" s="22">
        <f t="shared" si="11"/>
        <v>0.22184874961635639</v>
      </c>
      <c r="J260" s="25">
        <v>0.80623999999999996</v>
      </c>
      <c r="K260" s="21" t="s">
        <v>462</v>
      </c>
      <c r="L260" s="21">
        <v>205850</v>
      </c>
      <c r="M260" s="21" t="s">
        <v>462</v>
      </c>
      <c r="N260" s="21">
        <v>13672</v>
      </c>
      <c r="O260" s="21" t="s">
        <v>462</v>
      </c>
      <c r="P260" s="21">
        <v>183340</v>
      </c>
      <c r="Q260">
        <v>0</v>
      </c>
      <c r="R260">
        <v>0</v>
      </c>
      <c r="S260">
        <v>6</v>
      </c>
      <c r="T260">
        <v>1</v>
      </c>
      <c r="U260">
        <v>0</v>
      </c>
      <c r="V260">
        <v>7</v>
      </c>
      <c r="W260">
        <v>100</v>
      </c>
      <c r="X260">
        <v>0</v>
      </c>
      <c r="Y260">
        <v>100</v>
      </c>
      <c r="Z260">
        <v>100</v>
      </c>
      <c r="AA260">
        <v>100</v>
      </c>
      <c r="AB260">
        <v>100</v>
      </c>
    </row>
    <row r="261" spans="1:28">
      <c r="A261">
        <v>257</v>
      </c>
      <c r="B261" t="s">
        <v>1809</v>
      </c>
      <c r="C261" t="s">
        <v>1810</v>
      </c>
      <c r="D261" t="s">
        <v>546</v>
      </c>
      <c r="E261" s="24" t="s">
        <v>69</v>
      </c>
      <c r="F261" s="24" t="s">
        <v>69</v>
      </c>
      <c r="G261" s="21">
        <v>1.3</v>
      </c>
      <c r="H261" s="22">
        <v>2.166666666666667</v>
      </c>
      <c r="I261" s="22">
        <f t="shared" si="11"/>
        <v>0.3357921019231932</v>
      </c>
      <c r="J261" s="23">
        <v>0.26587499999999997</v>
      </c>
      <c r="K261" s="21">
        <v>92901</v>
      </c>
      <c r="L261" s="21">
        <v>55673</v>
      </c>
      <c r="M261" s="21">
        <v>78245</v>
      </c>
      <c r="N261" s="21">
        <v>100100</v>
      </c>
      <c r="O261" s="21">
        <v>81027</v>
      </c>
      <c r="P261" s="21" t="s">
        <v>462</v>
      </c>
      <c r="Q261">
        <v>6</v>
      </c>
      <c r="R261">
        <v>1</v>
      </c>
      <c r="S261">
        <v>3</v>
      </c>
      <c r="T261">
        <v>3</v>
      </c>
      <c r="U261">
        <v>5</v>
      </c>
      <c r="V261">
        <v>1</v>
      </c>
      <c r="W261">
        <v>100</v>
      </c>
      <c r="X261">
        <v>97</v>
      </c>
      <c r="Y261">
        <v>88</v>
      </c>
      <c r="Z261">
        <v>0</v>
      </c>
      <c r="AA261">
        <v>100</v>
      </c>
      <c r="AB261">
        <v>0</v>
      </c>
    </row>
    <row r="262" spans="1:28">
      <c r="A262">
        <v>258</v>
      </c>
      <c r="B262" t="s">
        <v>2204</v>
      </c>
      <c r="C262" t="s">
        <v>2205</v>
      </c>
      <c r="D262" t="s">
        <v>566</v>
      </c>
      <c r="E262" s="24" t="s">
        <v>69</v>
      </c>
      <c r="F262" s="24" t="s">
        <v>69</v>
      </c>
      <c r="G262" s="21">
        <v>0.2</v>
      </c>
      <c r="H262" s="22">
        <v>0.33333333333333337</v>
      </c>
      <c r="I262" s="22">
        <f t="shared" si="11"/>
        <v>-0.47712125471966238</v>
      </c>
      <c r="J262" s="23">
        <v>0.185915</v>
      </c>
      <c r="K262" s="21">
        <v>28779</v>
      </c>
      <c r="L262" s="21" t="s">
        <v>462</v>
      </c>
      <c r="M262" s="21" t="s">
        <v>462</v>
      </c>
      <c r="N262" s="21" t="s">
        <v>296</v>
      </c>
      <c r="O262" s="21">
        <v>105890</v>
      </c>
      <c r="P262" s="21">
        <v>33312</v>
      </c>
      <c r="Q262">
        <v>5</v>
      </c>
      <c r="R262">
        <v>0</v>
      </c>
      <c r="S262">
        <v>0</v>
      </c>
      <c r="T262">
        <v>5</v>
      </c>
      <c r="U262">
        <v>6</v>
      </c>
      <c r="V262">
        <v>3</v>
      </c>
      <c r="W262">
        <v>0</v>
      </c>
      <c r="X262">
        <v>0</v>
      </c>
      <c r="Y262">
        <v>0</v>
      </c>
      <c r="Z262">
        <v>100</v>
      </c>
      <c r="AA262">
        <v>100</v>
      </c>
      <c r="AB262">
        <v>0</v>
      </c>
    </row>
    <row r="263" spans="1:28">
      <c r="A263">
        <v>259</v>
      </c>
      <c r="B263" t="s">
        <v>1352</v>
      </c>
      <c r="C263" t="s">
        <v>1353</v>
      </c>
      <c r="D263" t="s">
        <v>579</v>
      </c>
      <c r="E263" s="24" t="s">
        <v>69</v>
      </c>
      <c r="F263" s="24" t="s">
        <v>69</v>
      </c>
      <c r="G263" s="21">
        <v>0.6</v>
      </c>
      <c r="H263" s="22">
        <v>1</v>
      </c>
      <c r="I263" s="22">
        <f t="shared" si="11"/>
        <v>0</v>
      </c>
      <c r="J263" s="23">
        <v>0.61482099999999995</v>
      </c>
      <c r="K263" s="21" t="s">
        <v>297</v>
      </c>
      <c r="L263" s="21">
        <v>15391</v>
      </c>
      <c r="M263" s="21" t="s">
        <v>462</v>
      </c>
      <c r="N263" s="21">
        <v>14355</v>
      </c>
      <c r="O263" s="21" t="s">
        <v>298</v>
      </c>
      <c r="P263" s="21">
        <v>14732</v>
      </c>
      <c r="Q263">
        <v>1</v>
      </c>
      <c r="R263">
        <v>0</v>
      </c>
      <c r="S263">
        <v>2</v>
      </c>
      <c r="T263">
        <v>1</v>
      </c>
      <c r="U263">
        <v>1</v>
      </c>
      <c r="V263">
        <v>5</v>
      </c>
      <c r="W263">
        <v>100</v>
      </c>
      <c r="X263">
        <v>26</v>
      </c>
      <c r="Y263">
        <v>99</v>
      </c>
      <c r="Z263">
        <v>95</v>
      </c>
      <c r="AA263">
        <v>100</v>
      </c>
      <c r="AB263">
        <v>55</v>
      </c>
    </row>
    <row r="264" spans="1:28">
      <c r="A264">
        <v>260</v>
      </c>
      <c r="B264" t="s">
        <v>1350</v>
      </c>
      <c r="C264" t="s">
        <v>1351</v>
      </c>
      <c r="D264" t="s">
        <v>548</v>
      </c>
      <c r="E264" s="24" t="s">
        <v>69</v>
      </c>
      <c r="F264" s="24" t="s">
        <v>69</v>
      </c>
      <c r="G264" s="21">
        <v>0.1</v>
      </c>
      <c r="H264" s="29">
        <v>0.16666666666666669</v>
      </c>
      <c r="I264" s="29">
        <f t="shared" si="11"/>
        <v>-0.77815125038364363</v>
      </c>
      <c r="J264" s="23">
        <v>0.39616099999999999</v>
      </c>
      <c r="K264" s="21" t="s">
        <v>462</v>
      </c>
      <c r="L264" s="21" t="s">
        <v>299</v>
      </c>
      <c r="M264" s="21" t="s">
        <v>462</v>
      </c>
      <c r="N264" s="21">
        <v>42360</v>
      </c>
      <c r="O264" s="21" t="s">
        <v>300</v>
      </c>
      <c r="P264" s="21">
        <v>21993</v>
      </c>
      <c r="Q264">
        <v>1</v>
      </c>
      <c r="R264">
        <v>0</v>
      </c>
      <c r="S264">
        <v>2</v>
      </c>
      <c r="T264">
        <v>5</v>
      </c>
      <c r="U264">
        <v>1</v>
      </c>
      <c r="V264">
        <v>2</v>
      </c>
      <c r="W264">
        <v>0</v>
      </c>
      <c r="X264">
        <v>0</v>
      </c>
      <c r="Y264">
        <v>100</v>
      </c>
      <c r="Z264">
        <v>100</v>
      </c>
      <c r="AA264">
        <v>100</v>
      </c>
      <c r="AB264">
        <v>100</v>
      </c>
    </row>
    <row r="265" spans="1:28">
      <c r="A265">
        <v>261</v>
      </c>
      <c r="B265" t="s">
        <v>2270</v>
      </c>
      <c r="C265" t="s">
        <v>2271</v>
      </c>
      <c r="D265" t="s">
        <v>610</v>
      </c>
      <c r="E265" s="24" t="s">
        <v>69</v>
      </c>
      <c r="F265" s="24" t="s">
        <v>69</v>
      </c>
      <c r="G265" s="21">
        <v>0.6</v>
      </c>
      <c r="H265" s="22">
        <v>1</v>
      </c>
      <c r="I265" s="22">
        <f t="shared" si="11"/>
        <v>0</v>
      </c>
      <c r="J265" s="23">
        <v>0.28714400000000001</v>
      </c>
      <c r="K265" s="21">
        <v>22246</v>
      </c>
      <c r="L265" s="21">
        <v>530040</v>
      </c>
      <c r="M265" s="21" t="s">
        <v>462</v>
      </c>
      <c r="N265" s="21">
        <v>391220</v>
      </c>
      <c r="O265" s="21">
        <v>98335</v>
      </c>
      <c r="P265" s="21">
        <v>468880</v>
      </c>
      <c r="Q265">
        <v>1</v>
      </c>
      <c r="R265">
        <v>0</v>
      </c>
      <c r="S265">
        <v>7</v>
      </c>
      <c r="T265">
        <v>8</v>
      </c>
      <c r="U265">
        <v>2</v>
      </c>
      <c r="V265">
        <v>10</v>
      </c>
      <c r="W265">
        <v>95</v>
      </c>
      <c r="X265">
        <v>0</v>
      </c>
      <c r="Y265">
        <v>100</v>
      </c>
      <c r="Z265">
        <v>100</v>
      </c>
      <c r="AA265">
        <v>100</v>
      </c>
      <c r="AB265">
        <v>18</v>
      </c>
    </row>
    <row r="266" spans="1:28">
      <c r="A266">
        <v>262</v>
      </c>
      <c r="B266" t="s">
        <v>2582</v>
      </c>
      <c r="C266" t="s">
        <v>2583</v>
      </c>
      <c r="D266" t="s">
        <v>544</v>
      </c>
      <c r="E266" s="24" t="s">
        <v>69</v>
      </c>
      <c r="F266" s="24" t="s">
        <v>69</v>
      </c>
      <c r="G266" s="21">
        <v>0.5</v>
      </c>
      <c r="H266" s="22">
        <v>0.83333333333333337</v>
      </c>
      <c r="I266" s="22">
        <f t="shared" si="11"/>
        <v>-7.9181246047624804E-2</v>
      </c>
      <c r="J266" s="23">
        <v>0.89276699999999998</v>
      </c>
      <c r="K266" s="21">
        <v>1455800</v>
      </c>
      <c r="L266" s="21">
        <v>512570</v>
      </c>
      <c r="M266" s="21" t="s">
        <v>462</v>
      </c>
      <c r="N266" s="21">
        <v>1035000</v>
      </c>
      <c r="O266" s="21">
        <v>1125700</v>
      </c>
      <c r="P266" s="21">
        <v>1900100</v>
      </c>
      <c r="Q266">
        <v>8</v>
      </c>
      <c r="R266">
        <v>1</v>
      </c>
      <c r="S266">
        <v>12</v>
      </c>
      <c r="T266">
        <v>4</v>
      </c>
      <c r="U266">
        <v>14</v>
      </c>
      <c r="V266">
        <v>12</v>
      </c>
      <c r="W266">
        <v>0</v>
      </c>
      <c r="X266">
        <v>0</v>
      </c>
      <c r="Y266">
        <v>100</v>
      </c>
      <c r="Z266">
        <v>100</v>
      </c>
      <c r="AA266">
        <v>0</v>
      </c>
      <c r="AB266">
        <v>100</v>
      </c>
    </row>
    <row r="267" spans="1:28">
      <c r="A267">
        <v>263</v>
      </c>
      <c r="B267" t="s">
        <v>1180</v>
      </c>
      <c r="C267" t="s">
        <v>1181</v>
      </c>
      <c r="D267" t="s">
        <v>408</v>
      </c>
      <c r="E267" s="24" t="s">
        <v>70</v>
      </c>
      <c r="F267" s="24" t="s">
        <v>69</v>
      </c>
      <c r="G267" s="21" t="s">
        <v>721</v>
      </c>
      <c r="H267" s="29" t="s">
        <v>721</v>
      </c>
      <c r="I267" s="29" t="s">
        <v>721</v>
      </c>
      <c r="J267" s="26">
        <v>6.5607399999999996E-2</v>
      </c>
      <c r="K267" s="21" t="s">
        <v>462</v>
      </c>
      <c r="L267" s="21" t="s">
        <v>462</v>
      </c>
      <c r="M267" s="21" t="s">
        <v>462</v>
      </c>
      <c r="N267" s="21">
        <v>57778</v>
      </c>
      <c r="O267" s="21" t="s">
        <v>462</v>
      </c>
      <c r="P267" s="21">
        <v>58703</v>
      </c>
      <c r="Q267">
        <v>0</v>
      </c>
      <c r="R267">
        <v>0</v>
      </c>
      <c r="S267">
        <v>0</v>
      </c>
      <c r="T267">
        <v>7</v>
      </c>
      <c r="U267">
        <v>0</v>
      </c>
      <c r="V267">
        <v>1</v>
      </c>
      <c r="W267">
        <v>100</v>
      </c>
      <c r="X267">
        <v>0</v>
      </c>
      <c r="Y267">
        <v>100</v>
      </c>
      <c r="Z267">
        <v>100</v>
      </c>
      <c r="AA267">
        <v>100</v>
      </c>
      <c r="AB267">
        <v>0</v>
      </c>
    </row>
    <row r="268" spans="1:28">
      <c r="A268">
        <v>264</v>
      </c>
      <c r="B268" t="s">
        <v>756</v>
      </c>
      <c r="C268" t="s">
        <v>634</v>
      </c>
      <c r="D268" t="s">
        <v>551</v>
      </c>
      <c r="E268" s="24" t="s">
        <v>69</v>
      </c>
      <c r="F268" s="24" t="s">
        <v>69</v>
      </c>
      <c r="G268" s="21">
        <v>0.8</v>
      </c>
      <c r="H268" s="22">
        <v>1.3333333333333335</v>
      </c>
      <c r="I268" s="22">
        <f>LOG(H268)</f>
        <v>0.1249387366083</v>
      </c>
      <c r="J268" s="23">
        <v>0.75367200000000001</v>
      </c>
      <c r="K268" s="21" t="s">
        <v>462</v>
      </c>
      <c r="L268" s="21">
        <v>89001</v>
      </c>
      <c r="M268" s="21" t="s">
        <v>462</v>
      </c>
      <c r="N268" s="21">
        <v>77570</v>
      </c>
      <c r="O268" s="21" t="s">
        <v>462</v>
      </c>
      <c r="P268" s="21">
        <v>30206</v>
      </c>
      <c r="Q268">
        <v>0</v>
      </c>
      <c r="R268">
        <v>0</v>
      </c>
      <c r="S268">
        <v>2</v>
      </c>
      <c r="T268">
        <v>3</v>
      </c>
      <c r="U268">
        <v>0</v>
      </c>
      <c r="V268">
        <v>1</v>
      </c>
      <c r="W268">
        <v>100</v>
      </c>
      <c r="X268">
        <v>99</v>
      </c>
      <c r="Y268">
        <v>100</v>
      </c>
      <c r="Z268">
        <v>100</v>
      </c>
      <c r="AA268">
        <v>100</v>
      </c>
      <c r="AB268">
        <v>100</v>
      </c>
    </row>
    <row r="269" spans="1:28">
      <c r="A269">
        <v>265</v>
      </c>
      <c r="B269" t="s">
        <v>1242</v>
      </c>
      <c r="C269" t="s">
        <v>1243</v>
      </c>
      <c r="D269" t="s">
        <v>419</v>
      </c>
      <c r="E269" s="24" t="s">
        <v>69</v>
      </c>
      <c r="F269" s="24" t="s">
        <v>69</v>
      </c>
      <c r="G269" s="21">
        <v>0.3</v>
      </c>
      <c r="H269" s="22">
        <v>0.5</v>
      </c>
      <c r="I269" s="22">
        <f>LOG(H269)</f>
        <v>-0.3010299956639812</v>
      </c>
      <c r="J269" s="23">
        <v>0.41921900000000001</v>
      </c>
      <c r="K269" s="21" t="s">
        <v>301</v>
      </c>
      <c r="L269" s="21">
        <v>18694</v>
      </c>
      <c r="M269" s="21" t="s">
        <v>462</v>
      </c>
      <c r="N269" s="21">
        <v>19344</v>
      </c>
      <c r="O269" s="21">
        <v>50416</v>
      </c>
      <c r="P269" s="21" t="s">
        <v>462</v>
      </c>
      <c r="Q269">
        <v>1</v>
      </c>
      <c r="R269">
        <v>0</v>
      </c>
      <c r="S269">
        <v>1</v>
      </c>
      <c r="T269">
        <v>2</v>
      </c>
      <c r="U269">
        <v>4</v>
      </c>
      <c r="V269">
        <v>0</v>
      </c>
      <c r="W269">
        <v>100</v>
      </c>
      <c r="X269">
        <v>100</v>
      </c>
      <c r="Y269">
        <v>100</v>
      </c>
      <c r="Z269">
        <v>100</v>
      </c>
      <c r="AA269">
        <v>100</v>
      </c>
      <c r="AB269">
        <v>100</v>
      </c>
    </row>
    <row r="270" spans="1:28">
      <c r="A270">
        <v>266</v>
      </c>
      <c r="B270" t="s">
        <v>841</v>
      </c>
      <c r="C270" t="s">
        <v>842</v>
      </c>
      <c r="D270" t="s">
        <v>538</v>
      </c>
      <c r="E270" s="24" t="s">
        <v>70</v>
      </c>
      <c r="F270" s="24" t="s">
        <v>69</v>
      </c>
      <c r="G270" s="21" t="s">
        <v>721</v>
      </c>
      <c r="H270" s="29" t="s">
        <v>721</v>
      </c>
      <c r="I270" s="29" t="s">
        <v>721</v>
      </c>
      <c r="J270" s="26">
        <v>4.5859700000000003E-2</v>
      </c>
      <c r="K270" s="21" t="s">
        <v>462</v>
      </c>
      <c r="L270" s="21" t="s">
        <v>462</v>
      </c>
      <c r="M270" s="21" t="s">
        <v>462</v>
      </c>
      <c r="N270" s="21" t="s">
        <v>302</v>
      </c>
      <c r="O270" s="21">
        <v>25129</v>
      </c>
      <c r="P270" s="21" t="s">
        <v>462</v>
      </c>
      <c r="Q270">
        <v>0</v>
      </c>
      <c r="R270">
        <v>0</v>
      </c>
      <c r="S270">
        <v>0</v>
      </c>
      <c r="T270">
        <v>2</v>
      </c>
      <c r="U270">
        <v>2</v>
      </c>
      <c r="V270">
        <v>0</v>
      </c>
      <c r="W270">
        <v>48</v>
      </c>
      <c r="X270">
        <v>0</v>
      </c>
      <c r="Y270">
        <v>0</v>
      </c>
      <c r="Z270">
        <v>95</v>
      </c>
      <c r="AA270">
        <v>100</v>
      </c>
      <c r="AB270">
        <v>0</v>
      </c>
    </row>
    <row r="271" spans="1:28">
      <c r="A271">
        <v>267</v>
      </c>
      <c r="B271" t="s">
        <v>758</v>
      </c>
      <c r="C271" t="s">
        <v>636</v>
      </c>
      <c r="D271" t="s">
        <v>408</v>
      </c>
      <c r="E271" s="24" t="s">
        <v>69</v>
      </c>
      <c r="F271" s="24" t="s">
        <v>69</v>
      </c>
      <c r="G271" s="21">
        <v>14</v>
      </c>
      <c r="H271" s="28">
        <v>23.333333333333336</v>
      </c>
      <c r="I271" s="28">
        <f t="shared" ref="I271:I278" si="12">LOG(H271)</f>
        <v>1.3679767852945945</v>
      </c>
      <c r="J271" s="25">
        <v>0.66927000000000003</v>
      </c>
      <c r="K271" s="21">
        <v>107410</v>
      </c>
      <c r="L271" s="21">
        <v>16974</v>
      </c>
      <c r="M271" s="21" t="s">
        <v>462</v>
      </c>
      <c r="N271" s="21" t="s">
        <v>462</v>
      </c>
      <c r="O271" s="21" t="s">
        <v>462</v>
      </c>
      <c r="P271" s="21" t="s">
        <v>303</v>
      </c>
      <c r="Q271">
        <v>1</v>
      </c>
      <c r="R271">
        <v>0</v>
      </c>
      <c r="S271">
        <v>1</v>
      </c>
      <c r="T271">
        <v>0</v>
      </c>
      <c r="U271">
        <v>0</v>
      </c>
      <c r="V271">
        <v>2</v>
      </c>
      <c r="W271">
        <v>100</v>
      </c>
      <c r="X271">
        <v>100</v>
      </c>
      <c r="Y271">
        <v>100</v>
      </c>
      <c r="Z271">
        <v>100</v>
      </c>
      <c r="AA271">
        <v>100</v>
      </c>
      <c r="AB271">
        <v>100</v>
      </c>
    </row>
    <row r="272" spans="1:28">
      <c r="A272">
        <v>268</v>
      </c>
      <c r="B272" t="s">
        <v>994</v>
      </c>
      <c r="C272" t="s">
        <v>995</v>
      </c>
      <c r="D272" t="s">
        <v>542</v>
      </c>
      <c r="E272" s="24" t="s">
        <v>69</v>
      </c>
      <c r="F272" s="24" t="s">
        <v>69</v>
      </c>
      <c r="G272" s="21">
        <v>0.5</v>
      </c>
      <c r="H272" s="22">
        <v>0.83333333333333337</v>
      </c>
      <c r="I272" s="22">
        <f t="shared" si="12"/>
        <v>-7.9181246047624804E-2</v>
      </c>
      <c r="J272" s="25">
        <v>0.61172499999999996</v>
      </c>
      <c r="K272" s="21">
        <v>26999</v>
      </c>
      <c r="L272" s="21" t="s">
        <v>462</v>
      </c>
      <c r="M272" s="21" t="s">
        <v>462</v>
      </c>
      <c r="N272" s="21">
        <v>15767</v>
      </c>
      <c r="O272" s="21">
        <v>21295</v>
      </c>
      <c r="P272" s="21">
        <v>13431</v>
      </c>
      <c r="Q272">
        <v>3</v>
      </c>
      <c r="R272">
        <v>0</v>
      </c>
      <c r="S272">
        <v>0</v>
      </c>
      <c r="T272">
        <v>1</v>
      </c>
      <c r="U272">
        <v>1</v>
      </c>
      <c r="V272">
        <v>1</v>
      </c>
      <c r="W272">
        <v>100</v>
      </c>
      <c r="X272">
        <v>100</v>
      </c>
      <c r="Y272">
        <v>100</v>
      </c>
      <c r="Z272">
        <v>100</v>
      </c>
      <c r="AA272">
        <v>100</v>
      </c>
      <c r="AB272">
        <v>100</v>
      </c>
    </row>
    <row r="273" spans="1:28">
      <c r="A273">
        <v>269</v>
      </c>
      <c r="B273" t="s">
        <v>1586</v>
      </c>
      <c r="C273" t="s">
        <v>1587</v>
      </c>
      <c r="D273" t="s">
        <v>614</v>
      </c>
      <c r="E273" s="24" t="s">
        <v>69</v>
      </c>
      <c r="F273" s="24" t="s">
        <v>69</v>
      </c>
      <c r="G273" s="21">
        <v>1.8</v>
      </c>
      <c r="H273" s="28">
        <v>3</v>
      </c>
      <c r="I273" s="28">
        <f t="shared" si="12"/>
        <v>0.47712125471966244</v>
      </c>
      <c r="J273" s="23">
        <v>0.99885500000000005</v>
      </c>
      <c r="K273" s="21">
        <v>42556</v>
      </c>
      <c r="L273" s="21">
        <v>162590</v>
      </c>
      <c r="M273" s="21" t="s">
        <v>462</v>
      </c>
      <c r="N273" s="21">
        <v>20295</v>
      </c>
      <c r="O273" s="21">
        <v>90710</v>
      </c>
      <c r="P273" s="21" t="s">
        <v>304</v>
      </c>
      <c r="Q273">
        <v>1</v>
      </c>
      <c r="R273">
        <v>0</v>
      </c>
      <c r="S273">
        <v>5</v>
      </c>
      <c r="T273">
        <v>1</v>
      </c>
      <c r="U273">
        <v>7</v>
      </c>
      <c r="V273">
        <v>1</v>
      </c>
      <c r="W273">
        <v>100</v>
      </c>
      <c r="X273">
        <v>0</v>
      </c>
      <c r="Y273">
        <v>100</v>
      </c>
      <c r="Z273">
        <v>100</v>
      </c>
      <c r="AA273">
        <v>100</v>
      </c>
      <c r="AB273">
        <v>100</v>
      </c>
    </row>
    <row r="274" spans="1:28">
      <c r="A274">
        <v>270</v>
      </c>
      <c r="B274" t="s">
        <v>2248</v>
      </c>
      <c r="C274" t="s">
        <v>2249</v>
      </c>
      <c r="D274" t="s">
        <v>605</v>
      </c>
      <c r="E274" s="24" t="s">
        <v>69</v>
      </c>
      <c r="F274" s="24" t="s">
        <v>69</v>
      </c>
      <c r="G274" s="21">
        <v>0.05</v>
      </c>
      <c r="H274" s="29">
        <v>8.3333333333333343E-2</v>
      </c>
      <c r="I274" s="29">
        <f t="shared" si="12"/>
        <v>-1.0791812460476249</v>
      </c>
      <c r="J274" s="26">
        <v>5.3204099999999997E-2</v>
      </c>
      <c r="K274" s="21" t="s">
        <v>305</v>
      </c>
      <c r="L274" s="21">
        <v>12913</v>
      </c>
      <c r="M274" s="21" t="s">
        <v>462</v>
      </c>
      <c r="N274" s="21" t="s">
        <v>306</v>
      </c>
      <c r="O274" s="21">
        <v>374440</v>
      </c>
      <c r="P274" s="21" t="s">
        <v>307</v>
      </c>
      <c r="Q274">
        <v>4</v>
      </c>
      <c r="R274">
        <v>0</v>
      </c>
      <c r="S274">
        <v>3</v>
      </c>
      <c r="T274">
        <v>1</v>
      </c>
      <c r="U274">
        <v>1</v>
      </c>
      <c r="V274">
        <v>1</v>
      </c>
      <c r="W274">
        <v>0</v>
      </c>
      <c r="X274">
        <v>0</v>
      </c>
      <c r="Y274">
        <v>100</v>
      </c>
      <c r="Z274">
        <v>0</v>
      </c>
      <c r="AA274">
        <v>91</v>
      </c>
      <c r="AB274">
        <v>100</v>
      </c>
    </row>
    <row r="275" spans="1:28">
      <c r="A275">
        <v>271</v>
      </c>
      <c r="B275" t="s">
        <v>2726</v>
      </c>
      <c r="C275" t="s">
        <v>2727</v>
      </c>
      <c r="D275" t="s">
        <v>574</v>
      </c>
      <c r="E275" s="24" t="s">
        <v>69</v>
      </c>
      <c r="F275" s="24" t="s">
        <v>69</v>
      </c>
      <c r="G275" s="21">
        <v>0.4</v>
      </c>
      <c r="H275" s="22">
        <v>0.66666666666666674</v>
      </c>
      <c r="I275" s="22">
        <f t="shared" si="12"/>
        <v>-0.17609125905568118</v>
      </c>
      <c r="J275" s="23">
        <v>0.37687399999999999</v>
      </c>
      <c r="K275" s="21">
        <v>657780</v>
      </c>
      <c r="L275" s="21">
        <v>1269900</v>
      </c>
      <c r="M275" s="21">
        <v>891430</v>
      </c>
      <c r="N275" s="21">
        <v>1156900</v>
      </c>
      <c r="O275" s="21">
        <v>2237900</v>
      </c>
      <c r="P275" s="21">
        <v>3820900</v>
      </c>
      <c r="Q275">
        <v>6</v>
      </c>
      <c r="R275">
        <v>1</v>
      </c>
      <c r="S275">
        <v>21</v>
      </c>
      <c r="T275">
        <v>14</v>
      </c>
      <c r="U275">
        <v>12</v>
      </c>
      <c r="V275">
        <v>28</v>
      </c>
      <c r="W275">
        <v>0</v>
      </c>
      <c r="X275">
        <v>0</v>
      </c>
      <c r="Y275">
        <v>100</v>
      </c>
      <c r="Z275">
        <v>100</v>
      </c>
      <c r="AA275">
        <v>100</v>
      </c>
      <c r="AB275">
        <v>100</v>
      </c>
    </row>
    <row r="276" spans="1:28">
      <c r="A276">
        <v>272</v>
      </c>
      <c r="B276" t="s">
        <v>2586</v>
      </c>
      <c r="C276" t="s">
        <v>2587</v>
      </c>
      <c r="D276" t="s">
        <v>557</v>
      </c>
      <c r="E276" s="24" t="s">
        <v>69</v>
      </c>
      <c r="F276" s="24" t="s">
        <v>69</v>
      </c>
      <c r="G276" s="21">
        <v>0.2</v>
      </c>
      <c r="H276" s="22">
        <v>0.33333333333333337</v>
      </c>
      <c r="I276" s="22">
        <f t="shared" si="12"/>
        <v>-0.47712125471966238</v>
      </c>
      <c r="J276" s="23">
        <v>0.57664599999999999</v>
      </c>
      <c r="K276" s="21">
        <v>187140</v>
      </c>
      <c r="L276" s="21">
        <v>211720</v>
      </c>
      <c r="M276" s="21">
        <v>35840</v>
      </c>
      <c r="N276" s="21">
        <v>1116400</v>
      </c>
      <c r="O276" s="21">
        <v>210830</v>
      </c>
      <c r="P276" s="21">
        <v>714740</v>
      </c>
      <c r="Q276">
        <v>12</v>
      </c>
      <c r="R276">
        <v>2</v>
      </c>
      <c r="S276">
        <v>8</v>
      </c>
      <c r="T276">
        <v>17</v>
      </c>
      <c r="U276">
        <v>10</v>
      </c>
      <c r="V276">
        <v>12</v>
      </c>
      <c r="W276">
        <v>0</v>
      </c>
      <c r="X276">
        <v>0</v>
      </c>
      <c r="Y276">
        <v>0</v>
      </c>
      <c r="Z276">
        <v>100</v>
      </c>
      <c r="AA276">
        <v>78</v>
      </c>
      <c r="AB276">
        <v>93</v>
      </c>
    </row>
    <row r="277" spans="1:28">
      <c r="A277">
        <v>273</v>
      </c>
      <c r="B277" t="s">
        <v>1496</v>
      </c>
      <c r="C277" t="s">
        <v>1497</v>
      </c>
      <c r="D277" t="s">
        <v>546</v>
      </c>
      <c r="E277" s="24" t="s">
        <v>69</v>
      </c>
      <c r="F277" s="24" t="s">
        <v>69</v>
      </c>
      <c r="G277" s="21">
        <v>0.5</v>
      </c>
      <c r="H277" s="22">
        <v>0.83333333333333337</v>
      </c>
      <c r="I277" s="22">
        <f t="shared" si="12"/>
        <v>-7.9181246047624804E-2</v>
      </c>
      <c r="J277" s="23">
        <v>0.73379399999999995</v>
      </c>
      <c r="K277" s="21">
        <v>11241</v>
      </c>
      <c r="L277" s="21">
        <v>43791</v>
      </c>
      <c r="M277" s="21" t="s">
        <v>462</v>
      </c>
      <c r="N277" s="21">
        <v>63767</v>
      </c>
      <c r="O277" s="21">
        <v>30495</v>
      </c>
      <c r="P277" s="21">
        <v>15645</v>
      </c>
      <c r="Q277">
        <v>3</v>
      </c>
      <c r="R277">
        <v>0</v>
      </c>
      <c r="S277">
        <v>4</v>
      </c>
      <c r="T277">
        <v>4</v>
      </c>
      <c r="U277">
        <v>4</v>
      </c>
      <c r="V277">
        <v>1</v>
      </c>
      <c r="W277">
        <v>100</v>
      </c>
      <c r="X277">
        <v>100</v>
      </c>
      <c r="Y277">
        <v>100</v>
      </c>
      <c r="Z277">
        <v>100</v>
      </c>
      <c r="AA277">
        <v>100</v>
      </c>
      <c r="AB277">
        <v>98</v>
      </c>
    </row>
    <row r="278" spans="1:28">
      <c r="A278">
        <v>274</v>
      </c>
      <c r="B278" t="s">
        <v>2046</v>
      </c>
      <c r="C278" t="s">
        <v>2047</v>
      </c>
      <c r="D278" t="s">
        <v>451</v>
      </c>
      <c r="E278" s="24" t="s">
        <v>69</v>
      </c>
      <c r="F278" s="24" t="s">
        <v>69</v>
      </c>
      <c r="G278" s="21">
        <v>0.1</v>
      </c>
      <c r="H278" s="29">
        <v>0.16666666666666669</v>
      </c>
      <c r="I278" s="29">
        <f t="shared" si="12"/>
        <v>-0.77815125038364363</v>
      </c>
      <c r="J278" s="23">
        <v>0.118907</v>
      </c>
      <c r="K278" s="21">
        <v>79933</v>
      </c>
      <c r="L278" s="21">
        <v>129940</v>
      </c>
      <c r="M278" s="21" t="s">
        <v>462</v>
      </c>
      <c r="N278" s="21">
        <v>77871</v>
      </c>
      <c r="O278" s="21">
        <v>207240</v>
      </c>
      <c r="P278" s="21">
        <v>1160700</v>
      </c>
      <c r="Q278">
        <v>2</v>
      </c>
      <c r="R278">
        <v>0</v>
      </c>
      <c r="S278">
        <v>2</v>
      </c>
      <c r="T278">
        <v>5</v>
      </c>
      <c r="U278">
        <v>4</v>
      </c>
      <c r="V278">
        <v>5</v>
      </c>
      <c r="W278">
        <v>0</v>
      </c>
      <c r="X278">
        <v>0</v>
      </c>
      <c r="Y278">
        <v>0</v>
      </c>
      <c r="Z278">
        <v>100</v>
      </c>
      <c r="AA278">
        <v>95</v>
      </c>
      <c r="AB278">
        <v>100</v>
      </c>
    </row>
    <row r="279" spans="1:28">
      <c r="A279">
        <v>275</v>
      </c>
      <c r="B279" t="s">
        <v>665</v>
      </c>
      <c r="C279" t="s">
        <v>528</v>
      </c>
      <c r="D279" t="s">
        <v>539</v>
      </c>
      <c r="E279" s="24" t="s">
        <v>70</v>
      </c>
      <c r="F279" s="24" t="s">
        <v>69</v>
      </c>
      <c r="G279" s="21" t="s">
        <v>721</v>
      </c>
      <c r="H279" s="29" t="s">
        <v>721</v>
      </c>
      <c r="I279" s="29" t="s">
        <v>721</v>
      </c>
      <c r="J279" s="23">
        <v>0.155747</v>
      </c>
      <c r="K279" s="21" t="s">
        <v>462</v>
      </c>
      <c r="L279" s="21" t="s">
        <v>462</v>
      </c>
      <c r="M279" s="21" t="s">
        <v>462</v>
      </c>
      <c r="N279" s="21" t="s">
        <v>308</v>
      </c>
      <c r="O279" s="21" t="s">
        <v>462</v>
      </c>
      <c r="P279" s="21" t="s">
        <v>309</v>
      </c>
      <c r="Q279">
        <v>0</v>
      </c>
      <c r="R279">
        <v>0</v>
      </c>
      <c r="S279">
        <v>0</v>
      </c>
      <c r="T279">
        <v>1</v>
      </c>
      <c r="U279">
        <v>0</v>
      </c>
      <c r="V279">
        <v>1</v>
      </c>
      <c r="W279">
        <v>94</v>
      </c>
      <c r="X279">
        <v>0</v>
      </c>
      <c r="Y279">
        <v>0</v>
      </c>
      <c r="Z279">
        <v>100</v>
      </c>
      <c r="AA279">
        <v>100</v>
      </c>
      <c r="AB279">
        <v>0</v>
      </c>
    </row>
    <row r="280" spans="1:28">
      <c r="A280">
        <v>276</v>
      </c>
      <c r="B280" t="s">
        <v>1502</v>
      </c>
      <c r="C280" t="s">
        <v>1503</v>
      </c>
      <c r="D280" t="s">
        <v>594</v>
      </c>
      <c r="E280" s="24" t="s">
        <v>69</v>
      </c>
      <c r="F280" s="24" t="s">
        <v>69</v>
      </c>
      <c r="G280" s="21">
        <v>0.5</v>
      </c>
      <c r="H280" s="22">
        <v>0.83333333333333337</v>
      </c>
      <c r="I280" s="22">
        <f>LOG(H280)</f>
        <v>-7.9181246047624804E-2</v>
      </c>
      <c r="J280" s="23">
        <v>0.28885899999999998</v>
      </c>
      <c r="K280" s="21">
        <v>17487</v>
      </c>
      <c r="L280" s="21">
        <v>93529</v>
      </c>
      <c r="M280" s="21" t="s">
        <v>462</v>
      </c>
      <c r="N280" s="21">
        <v>171440</v>
      </c>
      <c r="O280" s="21">
        <v>42297</v>
      </c>
      <c r="P280" s="21" t="s">
        <v>462</v>
      </c>
      <c r="Q280">
        <v>1</v>
      </c>
      <c r="R280">
        <v>0</v>
      </c>
      <c r="S280">
        <v>1</v>
      </c>
      <c r="T280">
        <v>5</v>
      </c>
      <c r="U280">
        <v>2</v>
      </c>
      <c r="V280">
        <v>0</v>
      </c>
      <c r="W280">
        <v>100</v>
      </c>
      <c r="X280">
        <v>0</v>
      </c>
      <c r="Y280">
        <v>100</v>
      </c>
      <c r="Z280">
        <v>100</v>
      </c>
      <c r="AA280">
        <v>100</v>
      </c>
      <c r="AB280">
        <v>100</v>
      </c>
    </row>
    <row r="281" spans="1:28">
      <c r="A281">
        <v>277</v>
      </c>
      <c r="B281" t="s">
        <v>2030</v>
      </c>
      <c r="C281" t="s">
        <v>2031</v>
      </c>
      <c r="D281" t="s">
        <v>615</v>
      </c>
      <c r="E281" s="24" t="s">
        <v>69</v>
      </c>
      <c r="F281" s="24" t="s">
        <v>69</v>
      </c>
      <c r="G281" s="21">
        <v>0.9</v>
      </c>
      <c r="H281" s="22">
        <v>1.5</v>
      </c>
      <c r="I281" s="22">
        <f>LOG(H281)</f>
        <v>0.17609125905568124</v>
      </c>
      <c r="J281" s="23">
        <v>0.57735899999999996</v>
      </c>
      <c r="K281" s="21">
        <v>61502</v>
      </c>
      <c r="L281" s="21">
        <v>293070</v>
      </c>
      <c r="M281" s="21">
        <v>129910</v>
      </c>
      <c r="N281" s="21">
        <v>165090</v>
      </c>
      <c r="O281" s="21">
        <v>116480</v>
      </c>
      <c r="P281" s="21">
        <v>253040</v>
      </c>
      <c r="Q281">
        <v>3</v>
      </c>
      <c r="R281">
        <v>1</v>
      </c>
      <c r="S281">
        <v>3</v>
      </c>
      <c r="T281">
        <v>3</v>
      </c>
      <c r="U281">
        <v>3</v>
      </c>
      <c r="V281">
        <v>2</v>
      </c>
      <c r="W281">
        <v>100</v>
      </c>
      <c r="X281">
        <v>100</v>
      </c>
      <c r="Y281">
        <v>100</v>
      </c>
      <c r="Z281">
        <v>100</v>
      </c>
      <c r="AA281">
        <v>100</v>
      </c>
      <c r="AB281">
        <v>100</v>
      </c>
    </row>
    <row r="282" spans="1:28">
      <c r="A282">
        <v>278</v>
      </c>
      <c r="B282" t="s">
        <v>657</v>
      </c>
      <c r="C282" t="s">
        <v>648</v>
      </c>
      <c r="D282" t="s">
        <v>620</v>
      </c>
      <c r="E282" s="24" t="s">
        <v>70</v>
      </c>
      <c r="F282" s="24" t="s">
        <v>69</v>
      </c>
      <c r="G282" s="21" t="s">
        <v>721</v>
      </c>
      <c r="H282" s="29" t="s">
        <v>721</v>
      </c>
      <c r="I282" s="29" t="s">
        <v>721</v>
      </c>
      <c r="J282" s="23">
        <v>0.155747</v>
      </c>
      <c r="K282" s="21" t="s">
        <v>462</v>
      </c>
      <c r="L282" s="21" t="s">
        <v>462</v>
      </c>
      <c r="M282" s="21" t="s">
        <v>462</v>
      </c>
      <c r="N282" s="21">
        <v>26431</v>
      </c>
      <c r="O282" s="21" t="s">
        <v>310</v>
      </c>
      <c r="P282" s="21" t="s">
        <v>462</v>
      </c>
      <c r="Q282">
        <v>0</v>
      </c>
      <c r="R282">
        <v>0</v>
      </c>
      <c r="S282">
        <v>0</v>
      </c>
      <c r="T282">
        <v>1</v>
      </c>
      <c r="U282">
        <v>1</v>
      </c>
      <c r="V282">
        <v>0</v>
      </c>
      <c r="W282">
        <v>15</v>
      </c>
      <c r="X282">
        <v>0</v>
      </c>
      <c r="Y282">
        <v>100</v>
      </c>
      <c r="Z282">
        <v>100</v>
      </c>
      <c r="AA282">
        <v>58</v>
      </c>
      <c r="AB282">
        <v>100</v>
      </c>
    </row>
    <row r="283" spans="1:28">
      <c r="A283">
        <v>279</v>
      </c>
      <c r="B283" t="s">
        <v>1216</v>
      </c>
      <c r="C283" t="s">
        <v>1217</v>
      </c>
      <c r="D283" t="s">
        <v>552</v>
      </c>
      <c r="E283" s="24" t="s">
        <v>69</v>
      </c>
      <c r="F283" s="24" t="s">
        <v>69</v>
      </c>
      <c r="G283" s="21">
        <v>0.1</v>
      </c>
      <c r="H283" s="29">
        <v>0.16666666666666669</v>
      </c>
      <c r="I283" s="29">
        <f>LOG(H283)</f>
        <v>-0.77815125038364363</v>
      </c>
      <c r="J283" s="23">
        <v>0.185669</v>
      </c>
      <c r="K283" s="21" t="s">
        <v>462</v>
      </c>
      <c r="L283" s="21">
        <v>51957</v>
      </c>
      <c r="M283" s="21" t="s">
        <v>462</v>
      </c>
      <c r="N283" s="21">
        <v>385810</v>
      </c>
      <c r="O283" s="21" t="s">
        <v>311</v>
      </c>
      <c r="P283" s="21">
        <v>30531</v>
      </c>
      <c r="Q283">
        <v>0</v>
      </c>
      <c r="R283">
        <v>0</v>
      </c>
      <c r="S283">
        <v>2</v>
      </c>
      <c r="T283">
        <v>4</v>
      </c>
      <c r="U283">
        <v>2</v>
      </c>
      <c r="V283">
        <v>2</v>
      </c>
      <c r="W283">
        <v>0</v>
      </c>
      <c r="X283">
        <v>0</v>
      </c>
      <c r="Y283">
        <v>100</v>
      </c>
      <c r="Z283">
        <v>0</v>
      </c>
      <c r="AA283">
        <v>100</v>
      </c>
      <c r="AB283">
        <v>100</v>
      </c>
    </row>
    <row r="284" spans="1:28">
      <c r="A284">
        <v>280</v>
      </c>
      <c r="B284" t="s">
        <v>858</v>
      </c>
      <c r="C284" t="s">
        <v>859</v>
      </c>
      <c r="D284" t="s">
        <v>606</v>
      </c>
      <c r="E284" s="24" t="s">
        <v>69</v>
      </c>
      <c r="F284" s="24" t="s">
        <v>69</v>
      </c>
      <c r="G284" s="21" t="s">
        <v>721</v>
      </c>
      <c r="H284" s="29" t="s">
        <v>721</v>
      </c>
      <c r="I284" s="29" t="s">
        <v>721</v>
      </c>
      <c r="J284" s="23">
        <v>0.42221199999999998</v>
      </c>
      <c r="K284" s="21" t="s">
        <v>462</v>
      </c>
      <c r="L284" s="21" t="s">
        <v>462</v>
      </c>
      <c r="M284" s="21" t="s">
        <v>462</v>
      </c>
      <c r="N284" s="21">
        <v>40008</v>
      </c>
      <c r="O284" s="21">
        <v>36169</v>
      </c>
      <c r="P284" s="21" t="s">
        <v>462</v>
      </c>
      <c r="Q284">
        <v>1</v>
      </c>
      <c r="R284">
        <v>0</v>
      </c>
      <c r="S284">
        <v>0</v>
      </c>
      <c r="T284">
        <v>1</v>
      </c>
      <c r="U284">
        <v>3</v>
      </c>
      <c r="V284">
        <v>0</v>
      </c>
      <c r="W284">
        <v>100</v>
      </c>
      <c r="X284">
        <v>0</v>
      </c>
      <c r="Y284">
        <v>100</v>
      </c>
      <c r="Z284">
        <v>100</v>
      </c>
      <c r="AA284">
        <v>99</v>
      </c>
      <c r="AB284">
        <v>100</v>
      </c>
    </row>
    <row r="285" spans="1:28">
      <c r="A285">
        <v>281</v>
      </c>
      <c r="B285" t="s">
        <v>2430</v>
      </c>
      <c r="C285" t="s">
        <v>2431</v>
      </c>
      <c r="D285" t="s">
        <v>571</v>
      </c>
      <c r="E285" s="24" t="s">
        <v>69</v>
      </c>
      <c r="F285" s="24" t="s">
        <v>69</v>
      </c>
      <c r="G285" s="21">
        <v>0.6</v>
      </c>
      <c r="H285" s="22">
        <v>1</v>
      </c>
      <c r="I285" s="22">
        <f t="shared" ref="I285:I302" si="13">LOG(H285)</f>
        <v>0</v>
      </c>
      <c r="J285" s="23">
        <v>0.41419600000000001</v>
      </c>
      <c r="K285" s="21">
        <v>132940</v>
      </c>
      <c r="L285" s="21">
        <v>403300</v>
      </c>
      <c r="M285" s="21" t="s">
        <v>462</v>
      </c>
      <c r="N285" s="21">
        <v>405990</v>
      </c>
      <c r="O285" s="21">
        <v>214180</v>
      </c>
      <c r="P285" s="21">
        <v>295020</v>
      </c>
      <c r="Q285">
        <v>6</v>
      </c>
      <c r="R285">
        <v>0</v>
      </c>
      <c r="S285">
        <v>10</v>
      </c>
      <c r="T285">
        <v>12</v>
      </c>
      <c r="U285">
        <v>4</v>
      </c>
      <c r="V285">
        <v>2</v>
      </c>
      <c r="W285">
        <v>100</v>
      </c>
      <c r="X285">
        <v>0</v>
      </c>
      <c r="Y285">
        <v>97</v>
      </c>
      <c r="Z285">
        <v>0</v>
      </c>
      <c r="AA285">
        <v>97</v>
      </c>
      <c r="AB285">
        <v>0</v>
      </c>
    </row>
    <row r="286" spans="1:28">
      <c r="A286">
        <v>282</v>
      </c>
      <c r="B286" t="s">
        <v>1736</v>
      </c>
      <c r="C286" t="s">
        <v>1737</v>
      </c>
      <c r="D286" t="s">
        <v>605</v>
      </c>
      <c r="E286" s="24" t="s">
        <v>69</v>
      </c>
      <c r="F286" s="24" t="s">
        <v>69</v>
      </c>
      <c r="G286" s="21">
        <v>0.5</v>
      </c>
      <c r="H286" s="22">
        <v>0.83333333333333337</v>
      </c>
      <c r="I286" s="22">
        <f t="shared" si="13"/>
        <v>-7.9181246047624804E-2</v>
      </c>
      <c r="J286" s="23">
        <v>0.86795199999999995</v>
      </c>
      <c r="K286" s="21">
        <v>76771</v>
      </c>
      <c r="L286" s="21">
        <v>38604</v>
      </c>
      <c r="M286" s="21" t="s">
        <v>462</v>
      </c>
      <c r="N286" s="21">
        <v>31762</v>
      </c>
      <c r="O286" s="21">
        <v>50051</v>
      </c>
      <c r="P286" s="21">
        <v>132150</v>
      </c>
      <c r="Q286">
        <v>3</v>
      </c>
      <c r="R286">
        <v>1</v>
      </c>
      <c r="S286">
        <v>2</v>
      </c>
      <c r="T286">
        <v>2</v>
      </c>
      <c r="U286">
        <v>5</v>
      </c>
      <c r="V286">
        <v>3</v>
      </c>
      <c r="W286">
        <v>100</v>
      </c>
      <c r="X286">
        <v>0</v>
      </c>
      <c r="Y286">
        <v>100</v>
      </c>
      <c r="Z286">
        <v>100</v>
      </c>
      <c r="AA286">
        <v>100</v>
      </c>
      <c r="AB286">
        <v>100</v>
      </c>
    </row>
    <row r="287" spans="1:28">
      <c r="A287">
        <v>283</v>
      </c>
      <c r="B287" t="s">
        <v>1974</v>
      </c>
      <c r="C287" t="s">
        <v>1975</v>
      </c>
      <c r="D287" t="s">
        <v>618</v>
      </c>
      <c r="E287" s="24" t="s">
        <v>69</v>
      </c>
      <c r="F287" s="24" t="s">
        <v>69</v>
      </c>
      <c r="G287" s="21">
        <v>0.6</v>
      </c>
      <c r="H287" s="22">
        <v>1</v>
      </c>
      <c r="I287" s="22">
        <f t="shared" si="13"/>
        <v>0</v>
      </c>
      <c r="J287" s="23">
        <v>0.655532</v>
      </c>
      <c r="K287" s="21" t="s">
        <v>312</v>
      </c>
      <c r="L287" s="21">
        <v>380630</v>
      </c>
      <c r="M287" s="21" t="s">
        <v>462</v>
      </c>
      <c r="N287" s="21">
        <v>185250</v>
      </c>
      <c r="O287" s="21">
        <v>39143</v>
      </c>
      <c r="P287" s="21">
        <v>394880</v>
      </c>
      <c r="Q287">
        <v>1</v>
      </c>
      <c r="R287">
        <v>0</v>
      </c>
      <c r="S287">
        <v>3</v>
      </c>
      <c r="T287">
        <v>3</v>
      </c>
      <c r="U287">
        <v>2</v>
      </c>
      <c r="V287">
        <v>3</v>
      </c>
      <c r="W287">
        <v>100</v>
      </c>
      <c r="X287">
        <v>0</v>
      </c>
      <c r="Y287">
        <v>100</v>
      </c>
      <c r="Z287">
        <v>100</v>
      </c>
      <c r="AA287">
        <v>100</v>
      </c>
      <c r="AB287">
        <v>100</v>
      </c>
    </row>
    <row r="288" spans="1:28">
      <c r="A288">
        <v>284</v>
      </c>
      <c r="B288" t="s">
        <v>1044</v>
      </c>
      <c r="C288" t="s">
        <v>1045</v>
      </c>
      <c r="D288" t="s">
        <v>542</v>
      </c>
      <c r="E288" s="24" t="s">
        <v>69</v>
      </c>
      <c r="F288" s="24" t="s">
        <v>69</v>
      </c>
      <c r="G288" s="21">
        <v>4.3</v>
      </c>
      <c r="H288" s="28">
        <v>7.166666666666667</v>
      </c>
      <c r="I288" s="28">
        <f t="shared" si="13"/>
        <v>0.8553172051959429</v>
      </c>
      <c r="J288" s="23">
        <v>0.35053899999999999</v>
      </c>
      <c r="K288" s="21" t="s">
        <v>313</v>
      </c>
      <c r="L288" s="21">
        <v>87468</v>
      </c>
      <c r="M288" s="21" t="s">
        <v>462</v>
      </c>
      <c r="N288" s="21">
        <v>14546</v>
      </c>
      <c r="O288" s="21" t="s">
        <v>314</v>
      </c>
      <c r="P288" s="21" t="s">
        <v>462</v>
      </c>
      <c r="Q288">
        <v>1</v>
      </c>
      <c r="R288">
        <v>0</v>
      </c>
      <c r="S288">
        <v>3</v>
      </c>
      <c r="T288">
        <v>1</v>
      </c>
      <c r="U288">
        <v>2</v>
      </c>
      <c r="V288">
        <v>0</v>
      </c>
      <c r="W288">
        <v>100</v>
      </c>
      <c r="X288">
        <v>0</v>
      </c>
      <c r="Y288">
        <v>99</v>
      </c>
      <c r="Z288">
        <v>100</v>
      </c>
      <c r="AA288">
        <v>100</v>
      </c>
      <c r="AB288">
        <v>100</v>
      </c>
    </row>
    <row r="289" spans="1:28">
      <c r="A289">
        <v>285</v>
      </c>
      <c r="B289" t="s">
        <v>1136</v>
      </c>
      <c r="C289" t="s">
        <v>1137</v>
      </c>
      <c r="D289" t="s">
        <v>594</v>
      </c>
      <c r="E289" s="24" t="s">
        <v>69</v>
      </c>
      <c r="F289" s="24" t="s">
        <v>69</v>
      </c>
      <c r="G289" s="21">
        <v>1.5</v>
      </c>
      <c r="H289" s="22">
        <v>2.5</v>
      </c>
      <c r="I289" s="22">
        <f t="shared" si="13"/>
        <v>0.3979400086720376</v>
      </c>
      <c r="J289" s="23">
        <v>0.48097200000000001</v>
      </c>
      <c r="K289" s="21">
        <v>24099</v>
      </c>
      <c r="L289" s="21">
        <v>73042</v>
      </c>
      <c r="M289" s="21" t="s">
        <v>462</v>
      </c>
      <c r="N289" s="21" t="s">
        <v>462</v>
      </c>
      <c r="O289" s="21">
        <v>65466</v>
      </c>
      <c r="P289" s="21" t="s">
        <v>462</v>
      </c>
      <c r="Q289">
        <v>1</v>
      </c>
      <c r="R289">
        <v>0</v>
      </c>
      <c r="S289">
        <v>2</v>
      </c>
      <c r="T289">
        <v>0</v>
      </c>
      <c r="U289">
        <v>3</v>
      </c>
      <c r="V289">
        <v>0</v>
      </c>
      <c r="W289">
        <v>100</v>
      </c>
      <c r="X289">
        <v>100</v>
      </c>
      <c r="Y289">
        <v>100</v>
      </c>
      <c r="Z289">
        <v>100</v>
      </c>
      <c r="AA289">
        <v>100</v>
      </c>
      <c r="AB289">
        <v>100</v>
      </c>
    </row>
    <row r="290" spans="1:28">
      <c r="A290">
        <v>286</v>
      </c>
      <c r="B290" t="s">
        <v>2153</v>
      </c>
      <c r="C290" t="s">
        <v>2154</v>
      </c>
      <c r="D290" t="s">
        <v>555</v>
      </c>
      <c r="E290" s="24" t="s">
        <v>69</v>
      </c>
      <c r="F290" s="24" t="s">
        <v>69</v>
      </c>
      <c r="G290" s="21">
        <v>2.2999999999999998</v>
      </c>
      <c r="H290" s="28">
        <v>3.833333333333333</v>
      </c>
      <c r="I290" s="28">
        <f t="shared" si="13"/>
        <v>0.58357658563394921</v>
      </c>
      <c r="J290" s="23">
        <v>0.79014200000000001</v>
      </c>
      <c r="K290" s="21">
        <v>155630</v>
      </c>
      <c r="L290" s="21" t="s">
        <v>462</v>
      </c>
      <c r="M290" s="21">
        <v>323770</v>
      </c>
      <c r="N290" s="21">
        <v>133640</v>
      </c>
      <c r="O290" s="21">
        <v>57788</v>
      </c>
      <c r="P290" s="21">
        <v>13440</v>
      </c>
      <c r="Q290">
        <v>12</v>
      </c>
      <c r="R290">
        <v>3</v>
      </c>
      <c r="S290">
        <v>0</v>
      </c>
      <c r="T290">
        <v>5</v>
      </c>
      <c r="U290">
        <v>2</v>
      </c>
      <c r="V290">
        <v>4</v>
      </c>
      <c r="W290">
        <v>100</v>
      </c>
      <c r="X290">
        <v>99</v>
      </c>
      <c r="Y290">
        <v>0</v>
      </c>
      <c r="Z290">
        <v>95</v>
      </c>
      <c r="AA290">
        <v>100</v>
      </c>
      <c r="AB290">
        <v>0</v>
      </c>
    </row>
    <row r="291" spans="1:28">
      <c r="A291">
        <v>287</v>
      </c>
      <c r="B291" t="s">
        <v>1058</v>
      </c>
      <c r="C291" t="s">
        <v>1059</v>
      </c>
      <c r="D291" t="s">
        <v>615</v>
      </c>
      <c r="E291" s="24" t="s">
        <v>69</v>
      </c>
      <c r="F291" s="24" t="s">
        <v>69</v>
      </c>
      <c r="G291" s="21">
        <v>1.7</v>
      </c>
      <c r="H291" s="22">
        <v>2.8333333333333335</v>
      </c>
      <c r="I291" s="22">
        <f t="shared" si="13"/>
        <v>0.45229767099463031</v>
      </c>
      <c r="J291" s="23">
        <v>0.35655599999999998</v>
      </c>
      <c r="K291" s="21">
        <v>20252</v>
      </c>
      <c r="L291" s="21">
        <v>20167</v>
      </c>
      <c r="M291" s="21" t="s">
        <v>462</v>
      </c>
      <c r="N291" s="21">
        <v>24425</v>
      </c>
      <c r="O291" s="21" t="s">
        <v>462</v>
      </c>
      <c r="P291" s="21" t="s">
        <v>462</v>
      </c>
      <c r="Q291">
        <v>2</v>
      </c>
      <c r="R291">
        <v>0</v>
      </c>
      <c r="S291">
        <v>1</v>
      </c>
      <c r="T291">
        <v>2</v>
      </c>
      <c r="U291">
        <v>0</v>
      </c>
      <c r="V291">
        <v>0</v>
      </c>
      <c r="W291">
        <v>100</v>
      </c>
      <c r="X291">
        <v>100</v>
      </c>
      <c r="Y291">
        <v>100</v>
      </c>
      <c r="Z291">
        <v>100</v>
      </c>
      <c r="AA291">
        <v>100</v>
      </c>
      <c r="AB291">
        <v>100</v>
      </c>
    </row>
    <row r="292" spans="1:28">
      <c r="A292">
        <v>288</v>
      </c>
      <c r="B292" t="s">
        <v>2773</v>
      </c>
      <c r="C292" t="s">
        <v>2774</v>
      </c>
      <c r="D292" t="s">
        <v>607</v>
      </c>
      <c r="E292" s="24" t="s">
        <v>71</v>
      </c>
      <c r="F292" s="24" t="s">
        <v>71</v>
      </c>
      <c r="G292" s="21">
        <v>6.2</v>
      </c>
      <c r="H292" s="28">
        <v>10.333333333333334</v>
      </c>
      <c r="I292" s="28">
        <f t="shared" si="13"/>
        <v>1.0142404391146103</v>
      </c>
      <c r="J292" s="23">
        <v>0.30132799999999998</v>
      </c>
      <c r="K292" s="21">
        <v>6244900</v>
      </c>
      <c r="L292" s="21">
        <v>470840</v>
      </c>
      <c r="M292" s="21">
        <v>179240000000</v>
      </c>
      <c r="N292" s="21">
        <v>1262700</v>
      </c>
      <c r="O292" s="21">
        <v>2296300</v>
      </c>
      <c r="P292" s="21">
        <v>427280</v>
      </c>
      <c r="Q292">
        <v>4</v>
      </c>
      <c r="R292">
        <v>4</v>
      </c>
      <c r="S292">
        <v>4</v>
      </c>
      <c r="T292">
        <v>5</v>
      </c>
      <c r="U292">
        <v>4</v>
      </c>
      <c r="V292">
        <v>3</v>
      </c>
      <c r="W292">
        <v>100</v>
      </c>
      <c r="X292">
        <v>0</v>
      </c>
      <c r="Y292">
        <v>100</v>
      </c>
      <c r="Z292">
        <v>100</v>
      </c>
      <c r="AA292">
        <v>60</v>
      </c>
      <c r="AB292">
        <v>0</v>
      </c>
    </row>
    <row r="293" spans="1:28">
      <c r="A293">
        <v>289</v>
      </c>
      <c r="B293" t="s">
        <v>2801</v>
      </c>
      <c r="C293" t="s">
        <v>2802</v>
      </c>
      <c r="D293" t="s">
        <v>580</v>
      </c>
      <c r="E293" s="24" t="s">
        <v>71</v>
      </c>
      <c r="F293" s="24" t="s">
        <v>71</v>
      </c>
      <c r="G293" s="21">
        <v>0.9</v>
      </c>
      <c r="H293" s="22">
        <v>1.5</v>
      </c>
      <c r="I293" s="22">
        <f t="shared" si="13"/>
        <v>0.17609125905568124</v>
      </c>
      <c r="J293" s="23">
        <v>0.61459399999999997</v>
      </c>
      <c r="K293" s="21">
        <v>8859800</v>
      </c>
      <c r="L293" s="21">
        <v>1498000</v>
      </c>
      <c r="M293" s="21">
        <v>5202600</v>
      </c>
      <c r="N293" s="21">
        <v>6713400</v>
      </c>
      <c r="O293" s="21">
        <v>7847200</v>
      </c>
      <c r="P293" s="21">
        <v>2946900</v>
      </c>
      <c r="Q293">
        <v>25</v>
      </c>
      <c r="R293">
        <v>6</v>
      </c>
      <c r="S293">
        <v>12</v>
      </c>
      <c r="T293">
        <v>23</v>
      </c>
      <c r="U293">
        <v>19</v>
      </c>
      <c r="V293">
        <v>15</v>
      </c>
      <c r="W293">
        <v>0</v>
      </c>
      <c r="X293">
        <v>0</v>
      </c>
      <c r="Y293">
        <v>100</v>
      </c>
      <c r="Z293">
        <v>100</v>
      </c>
      <c r="AA293">
        <v>100</v>
      </c>
      <c r="AB293">
        <v>100</v>
      </c>
    </row>
    <row r="294" spans="1:28">
      <c r="A294">
        <v>290</v>
      </c>
      <c r="B294" t="s">
        <v>1464</v>
      </c>
      <c r="C294" t="s">
        <v>1465</v>
      </c>
      <c r="D294" t="s">
        <v>599</v>
      </c>
      <c r="E294" s="24" t="s">
        <v>69</v>
      </c>
      <c r="F294" s="24" t="s">
        <v>69</v>
      </c>
      <c r="G294" s="21">
        <v>1</v>
      </c>
      <c r="H294" s="22">
        <v>1.6666666666666667</v>
      </c>
      <c r="I294" s="22">
        <f t="shared" si="13"/>
        <v>0.22184874961635639</v>
      </c>
      <c r="J294" s="23">
        <v>0.30870399999999998</v>
      </c>
      <c r="K294" s="21">
        <v>31623</v>
      </c>
      <c r="L294" s="21">
        <v>71531</v>
      </c>
      <c r="M294" s="21" t="s">
        <v>462</v>
      </c>
      <c r="N294" s="21">
        <v>41075</v>
      </c>
      <c r="O294" s="21">
        <v>62895</v>
      </c>
      <c r="P294" s="21" t="s">
        <v>462</v>
      </c>
      <c r="Q294">
        <v>5</v>
      </c>
      <c r="R294">
        <v>0</v>
      </c>
      <c r="S294">
        <v>3</v>
      </c>
      <c r="T294">
        <v>3</v>
      </c>
      <c r="U294">
        <v>4</v>
      </c>
      <c r="V294">
        <v>0</v>
      </c>
      <c r="W294">
        <v>98</v>
      </c>
      <c r="X294">
        <v>52</v>
      </c>
      <c r="Y294">
        <v>100</v>
      </c>
      <c r="Z294">
        <v>100</v>
      </c>
      <c r="AA294">
        <v>100</v>
      </c>
      <c r="AB294">
        <v>99</v>
      </c>
    </row>
    <row r="295" spans="1:28">
      <c r="A295">
        <v>291</v>
      </c>
      <c r="B295" t="s">
        <v>2836</v>
      </c>
      <c r="C295" t="s">
        <v>2837</v>
      </c>
      <c r="D295" t="s">
        <v>541</v>
      </c>
      <c r="E295" s="24" t="s">
        <v>71</v>
      </c>
      <c r="F295" s="24" t="s">
        <v>71</v>
      </c>
      <c r="G295" s="21">
        <v>0.7</v>
      </c>
      <c r="H295" s="22">
        <v>1.1666666666666667</v>
      </c>
      <c r="I295" s="22">
        <f t="shared" si="13"/>
        <v>6.6946789630613221E-2</v>
      </c>
      <c r="J295" s="23">
        <v>0.235018</v>
      </c>
      <c r="K295" s="21">
        <v>131090000000</v>
      </c>
      <c r="L295" s="21">
        <v>236610000000</v>
      </c>
      <c r="M295" s="21">
        <v>9567200</v>
      </c>
      <c r="N295" s="21">
        <v>272630000000</v>
      </c>
      <c r="O295" s="21">
        <v>224090000000</v>
      </c>
      <c r="P295" s="21">
        <v>211760000000</v>
      </c>
      <c r="Q295">
        <v>134</v>
      </c>
      <c r="R295">
        <v>56</v>
      </c>
      <c r="S295">
        <v>159</v>
      </c>
      <c r="T295">
        <v>227</v>
      </c>
      <c r="U295">
        <v>121</v>
      </c>
      <c r="V295">
        <v>145</v>
      </c>
      <c r="W295">
        <v>0</v>
      </c>
      <c r="X295">
        <v>99</v>
      </c>
      <c r="Y295">
        <v>97</v>
      </c>
      <c r="Z295">
        <v>0</v>
      </c>
      <c r="AA295">
        <v>96</v>
      </c>
      <c r="AB295">
        <v>0</v>
      </c>
    </row>
    <row r="296" spans="1:28">
      <c r="A296">
        <v>292</v>
      </c>
      <c r="B296" t="s">
        <v>1410</v>
      </c>
      <c r="C296" t="s">
        <v>1411</v>
      </c>
      <c r="D296" t="s">
        <v>449</v>
      </c>
      <c r="E296" s="24" t="s">
        <v>69</v>
      </c>
      <c r="F296" s="24" t="s">
        <v>69</v>
      </c>
      <c r="G296" s="21">
        <v>0.05</v>
      </c>
      <c r="H296" s="29">
        <v>8.3333333333333343E-2</v>
      </c>
      <c r="I296" s="29">
        <f t="shared" si="13"/>
        <v>-1.0791812460476249</v>
      </c>
      <c r="J296" s="26">
        <v>5.1042499999999998E-2</v>
      </c>
      <c r="K296" s="21" t="s">
        <v>462</v>
      </c>
      <c r="L296" s="21" t="s">
        <v>315</v>
      </c>
      <c r="M296" s="21" t="s">
        <v>462</v>
      </c>
      <c r="N296" s="21">
        <v>30403</v>
      </c>
      <c r="O296" s="21">
        <v>86484</v>
      </c>
      <c r="P296" s="21" t="s">
        <v>316</v>
      </c>
      <c r="Q296">
        <v>0</v>
      </c>
      <c r="R296">
        <v>0</v>
      </c>
      <c r="S296">
        <v>1</v>
      </c>
      <c r="T296">
        <v>4</v>
      </c>
      <c r="U296">
        <v>7</v>
      </c>
      <c r="V296">
        <v>1</v>
      </c>
      <c r="W296">
        <v>95</v>
      </c>
      <c r="X296">
        <v>24</v>
      </c>
      <c r="Y296">
        <v>6</v>
      </c>
      <c r="Z296">
        <v>0</v>
      </c>
      <c r="AA296">
        <v>100</v>
      </c>
      <c r="AB296">
        <v>96</v>
      </c>
    </row>
    <row r="297" spans="1:28">
      <c r="A297">
        <v>293</v>
      </c>
      <c r="B297" t="s">
        <v>1140</v>
      </c>
      <c r="C297" t="s">
        <v>1141</v>
      </c>
      <c r="D297" t="s">
        <v>552</v>
      </c>
      <c r="E297" s="24" t="s">
        <v>69</v>
      </c>
      <c r="F297" s="24" t="s">
        <v>69</v>
      </c>
      <c r="G297" s="21">
        <v>1.3</v>
      </c>
      <c r="H297" s="22">
        <v>2.166666666666667</v>
      </c>
      <c r="I297" s="22">
        <f t="shared" si="13"/>
        <v>0.3357921019231932</v>
      </c>
      <c r="J297" s="23">
        <v>0.47173399999999999</v>
      </c>
      <c r="K297" s="21">
        <v>180530</v>
      </c>
      <c r="L297" s="21">
        <v>12968</v>
      </c>
      <c r="M297" s="21" t="s">
        <v>462</v>
      </c>
      <c r="N297" s="21" t="s">
        <v>462</v>
      </c>
      <c r="O297" s="21">
        <v>153880</v>
      </c>
      <c r="P297" s="21" t="s">
        <v>462</v>
      </c>
      <c r="Q297">
        <v>2</v>
      </c>
      <c r="R297">
        <v>0</v>
      </c>
      <c r="S297">
        <v>1</v>
      </c>
      <c r="T297">
        <v>0</v>
      </c>
      <c r="U297">
        <v>3</v>
      </c>
      <c r="V297">
        <v>0</v>
      </c>
      <c r="W297">
        <v>100</v>
      </c>
      <c r="X297">
        <v>0</v>
      </c>
      <c r="Y297">
        <v>100</v>
      </c>
      <c r="Z297">
        <v>100</v>
      </c>
      <c r="AA297">
        <v>100</v>
      </c>
      <c r="AB297">
        <v>100</v>
      </c>
    </row>
    <row r="298" spans="1:28">
      <c r="A298">
        <v>294</v>
      </c>
      <c r="B298" t="s">
        <v>1840</v>
      </c>
      <c r="C298" t="s">
        <v>1841</v>
      </c>
      <c r="D298" t="s">
        <v>576</v>
      </c>
      <c r="E298" s="24" t="s">
        <v>69</v>
      </c>
      <c r="F298" s="24" t="s">
        <v>69</v>
      </c>
      <c r="G298" s="21">
        <v>1.6</v>
      </c>
      <c r="H298" s="22">
        <v>2.666666666666667</v>
      </c>
      <c r="I298" s="22">
        <f t="shared" si="13"/>
        <v>0.42596873227228121</v>
      </c>
      <c r="J298" s="23">
        <v>0.61192100000000005</v>
      </c>
      <c r="K298" s="21">
        <v>96243</v>
      </c>
      <c r="L298" s="21">
        <v>79645</v>
      </c>
      <c r="M298" s="21">
        <v>255650</v>
      </c>
      <c r="N298" s="21">
        <v>144210</v>
      </c>
      <c r="O298" s="21">
        <v>112470</v>
      </c>
      <c r="P298" s="21">
        <v>12569</v>
      </c>
      <c r="Q298">
        <v>5</v>
      </c>
      <c r="R298">
        <v>2</v>
      </c>
      <c r="S298">
        <v>2</v>
      </c>
      <c r="T298">
        <v>4</v>
      </c>
      <c r="U298">
        <v>6</v>
      </c>
      <c r="V298">
        <v>1</v>
      </c>
      <c r="W298">
        <v>100</v>
      </c>
      <c r="X298">
        <v>0</v>
      </c>
      <c r="Y298">
        <v>100</v>
      </c>
      <c r="Z298">
        <v>100</v>
      </c>
      <c r="AA298">
        <v>99</v>
      </c>
      <c r="AB298">
        <v>100</v>
      </c>
    </row>
    <row r="299" spans="1:28">
      <c r="A299">
        <v>295</v>
      </c>
      <c r="B299" t="s">
        <v>1842</v>
      </c>
      <c r="C299" t="s">
        <v>1843</v>
      </c>
      <c r="D299" t="s">
        <v>566</v>
      </c>
      <c r="E299" s="24" t="s">
        <v>69</v>
      </c>
      <c r="F299" s="24" t="s">
        <v>69</v>
      </c>
      <c r="G299" s="21">
        <v>0.4</v>
      </c>
      <c r="H299" s="22">
        <v>0.66666666666666674</v>
      </c>
      <c r="I299" s="22">
        <f t="shared" si="13"/>
        <v>-0.17609125905568118</v>
      </c>
      <c r="J299" s="26">
        <v>1.23128E-2</v>
      </c>
      <c r="K299" s="21">
        <v>185890</v>
      </c>
      <c r="L299" s="21" t="s">
        <v>462</v>
      </c>
      <c r="M299" s="21" t="s">
        <v>462</v>
      </c>
      <c r="N299" s="21">
        <v>169770</v>
      </c>
      <c r="O299" s="21">
        <v>331340</v>
      </c>
      <c r="P299" s="21">
        <v>16699</v>
      </c>
      <c r="Q299">
        <v>1</v>
      </c>
      <c r="R299">
        <v>0</v>
      </c>
      <c r="S299">
        <v>0</v>
      </c>
      <c r="T299">
        <v>12</v>
      </c>
      <c r="U299">
        <v>5</v>
      </c>
      <c r="V299">
        <v>2</v>
      </c>
      <c r="W299">
        <v>100</v>
      </c>
      <c r="X299">
        <v>99</v>
      </c>
      <c r="Y299">
        <v>100</v>
      </c>
      <c r="Z299">
        <v>100</v>
      </c>
      <c r="AA299">
        <v>85</v>
      </c>
      <c r="AB299">
        <v>98</v>
      </c>
    </row>
    <row r="300" spans="1:28">
      <c r="A300">
        <v>296</v>
      </c>
      <c r="B300" t="s">
        <v>2545</v>
      </c>
      <c r="C300" t="s">
        <v>2546</v>
      </c>
      <c r="D300" t="s">
        <v>382</v>
      </c>
      <c r="E300" s="24" t="s">
        <v>69</v>
      </c>
      <c r="F300" s="24" t="s">
        <v>69</v>
      </c>
      <c r="G300" s="21">
        <v>0.2</v>
      </c>
      <c r="H300" s="22">
        <v>0.33333333333333337</v>
      </c>
      <c r="I300" s="22">
        <f t="shared" si="13"/>
        <v>-0.47712125471966238</v>
      </c>
      <c r="J300" s="26">
        <v>4.89232E-2</v>
      </c>
      <c r="K300" s="21">
        <v>43055</v>
      </c>
      <c r="L300" s="21">
        <v>232900</v>
      </c>
      <c r="M300" s="21" t="s">
        <v>462</v>
      </c>
      <c r="N300" s="21">
        <v>368910</v>
      </c>
      <c r="O300" s="21">
        <v>874850</v>
      </c>
      <c r="P300" s="21">
        <v>346850</v>
      </c>
      <c r="Q300">
        <v>3</v>
      </c>
      <c r="R300">
        <v>0</v>
      </c>
      <c r="S300">
        <v>7</v>
      </c>
      <c r="T300">
        <v>21</v>
      </c>
      <c r="U300">
        <v>11</v>
      </c>
      <c r="V300">
        <v>5</v>
      </c>
      <c r="W300">
        <v>0</v>
      </c>
      <c r="X300">
        <v>0</v>
      </c>
      <c r="Y300">
        <v>0</v>
      </c>
      <c r="Z300">
        <v>100</v>
      </c>
      <c r="AA300">
        <v>100</v>
      </c>
      <c r="AB300">
        <v>0</v>
      </c>
    </row>
    <row r="301" spans="1:28">
      <c r="A301">
        <v>297</v>
      </c>
      <c r="B301" t="s">
        <v>1440</v>
      </c>
      <c r="C301" t="s">
        <v>1441</v>
      </c>
      <c r="D301" t="s">
        <v>608</v>
      </c>
      <c r="E301" s="24" t="s">
        <v>69</v>
      </c>
      <c r="F301" s="24" t="s">
        <v>69</v>
      </c>
      <c r="G301" s="21">
        <v>0.4</v>
      </c>
      <c r="H301" s="22">
        <v>0.66666666666666674</v>
      </c>
      <c r="I301" s="22">
        <f t="shared" si="13"/>
        <v>-0.17609125905568118</v>
      </c>
      <c r="J301" s="23">
        <v>0.63456900000000005</v>
      </c>
      <c r="K301" s="21" t="s">
        <v>317</v>
      </c>
      <c r="L301" s="21">
        <v>14424</v>
      </c>
      <c r="M301" s="21" t="s">
        <v>462</v>
      </c>
      <c r="N301" s="21">
        <v>24557</v>
      </c>
      <c r="O301" s="21" t="s">
        <v>318</v>
      </c>
      <c r="P301" s="21">
        <v>23402</v>
      </c>
      <c r="Q301">
        <v>1</v>
      </c>
      <c r="R301">
        <v>0</v>
      </c>
      <c r="S301">
        <v>4</v>
      </c>
      <c r="T301">
        <v>3</v>
      </c>
      <c r="U301">
        <v>1</v>
      </c>
      <c r="V301">
        <v>6</v>
      </c>
      <c r="W301">
        <v>100</v>
      </c>
      <c r="X301">
        <v>96</v>
      </c>
      <c r="Y301">
        <v>100</v>
      </c>
      <c r="Z301">
        <v>100</v>
      </c>
      <c r="AA301">
        <v>100</v>
      </c>
      <c r="AB301">
        <v>100</v>
      </c>
    </row>
    <row r="302" spans="1:28">
      <c r="A302">
        <v>298</v>
      </c>
      <c r="B302" t="s">
        <v>1877</v>
      </c>
      <c r="C302" t="s">
        <v>1878</v>
      </c>
      <c r="D302" t="s">
        <v>555</v>
      </c>
      <c r="E302" s="24" t="s">
        <v>69</v>
      </c>
      <c r="F302" s="24" t="s">
        <v>69</v>
      </c>
      <c r="G302" s="21">
        <v>0.4</v>
      </c>
      <c r="H302" s="22">
        <v>0.66666666666666674</v>
      </c>
      <c r="I302" s="22">
        <f t="shared" si="13"/>
        <v>-0.17609125905568118</v>
      </c>
      <c r="J302" s="23">
        <v>0.80981899999999996</v>
      </c>
      <c r="K302" s="21">
        <v>64710</v>
      </c>
      <c r="L302" s="21">
        <v>125430</v>
      </c>
      <c r="M302" s="21" t="s">
        <v>462</v>
      </c>
      <c r="N302" s="21">
        <v>190130</v>
      </c>
      <c r="O302" s="21">
        <v>35361</v>
      </c>
      <c r="P302" s="21">
        <v>277150</v>
      </c>
      <c r="Q302">
        <v>3</v>
      </c>
      <c r="R302">
        <v>0</v>
      </c>
      <c r="S302">
        <v>4</v>
      </c>
      <c r="T302">
        <v>5</v>
      </c>
      <c r="U302">
        <v>1</v>
      </c>
      <c r="V302">
        <v>6</v>
      </c>
      <c r="W302">
        <v>100</v>
      </c>
      <c r="X302">
        <v>0</v>
      </c>
      <c r="Y302">
        <v>72</v>
      </c>
      <c r="Z302">
        <v>0</v>
      </c>
      <c r="AA302">
        <v>100</v>
      </c>
      <c r="AB302">
        <v>100</v>
      </c>
    </row>
    <row r="303" spans="1:28">
      <c r="A303">
        <v>299</v>
      </c>
      <c r="B303" t="s">
        <v>797</v>
      </c>
      <c r="C303" t="s">
        <v>798</v>
      </c>
      <c r="D303" t="s">
        <v>614</v>
      </c>
      <c r="E303" s="24" t="s">
        <v>70</v>
      </c>
      <c r="F303" s="24" t="s">
        <v>69</v>
      </c>
      <c r="G303" s="21" t="s">
        <v>721</v>
      </c>
      <c r="H303" s="29" t="s">
        <v>721</v>
      </c>
      <c r="I303" s="29" t="s">
        <v>721</v>
      </c>
      <c r="J303" s="26">
        <v>8.2699900000000007E-2</v>
      </c>
      <c r="K303" s="21" t="s">
        <v>462</v>
      </c>
      <c r="L303" s="21" t="s">
        <v>462</v>
      </c>
      <c r="M303" s="21" t="s">
        <v>462</v>
      </c>
      <c r="N303" s="21">
        <v>33532</v>
      </c>
      <c r="O303" s="21" t="s">
        <v>319</v>
      </c>
      <c r="P303" s="21" t="s">
        <v>462</v>
      </c>
      <c r="Q303">
        <v>0</v>
      </c>
      <c r="R303">
        <v>0</v>
      </c>
      <c r="S303">
        <v>0</v>
      </c>
      <c r="T303">
        <v>2</v>
      </c>
      <c r="U303">
        <v>1</v>
      </c>
      <c r="V303">
        <v>0</v>
      </c>
      <c r="W303">
        <v>100</v>
      </c>
      <c r="X303">
        <v>0</v>
      </c>
      <c r="Y303">
        <v>100</v>
      </c>
      <c r="Z303">
        <v>100</v>
      </c>
      <c r="AA303">
        <v>100</v>
      </c>
      <c r="AB303">
        <v>100</v>
      </c>
    </row>
    <row r="304" spans="1:28">
      <c r="A304">
        <v>300</v>
      </c>
      <c r="B304" t="s">
        <v>1879</v>
      </c>
      <c r="C304" t="s">
        <v>1880</v>
      </c>
      <c r="D304" t="s">
        <v>421</v>
      </c>
      <c r="E304" s="24" t="s">
        <v>69</v>
      </c>
      <c r="F304" s="24" t="s">
        <v>69</v>
      </c>
      <c r="G304" s="21">
        <v>0.2</v>
      </c>
      <c r="H304" s="22">
        <v>0.33333333333333337</v>
      </c>
      <c r="I304" s="22">
        <f>LOG(H304)</f>
        <v>-0.47712125471966238</v>
      </c>
      <c r="J304" s="23">
        <v>0.45419799999999999</v>
      </c>
      <c r="K304" s="21" t="s">
        <v>462</v>
      </c>
      <c r="L304" s="21">
        <v>133340</v>
      </c>
      <c r="M304" s="21" t="s">
        <v>462</v>
      </c>
      <c r="N304" s="21">
        <v>79742</v>
      </c>
      <c r="O304" s="21">
        <v>468400</v>
      </c>
      <c r="P304" s="21">
        <v>202900</v>
      </c>
      <c r="Q304">
        <v>0</v>
      </c>
      <c r="R304">
        <v>0</v>
      </c>
      <c r="S304">
        <v>10</v>
      </c>
      <c r="T304">
        <v>2</v>
      </c>
      <c r="U304">
        <v>4</v>
      </c>
      <c r="V304">
        <v>6</v>
      </c>
      <c r="W304">
        <v>0</v>
      </c>
      <c r="X304">
        <v>0</v>
      </c>
      <c r="Y304">
        <v>0</v>
      </c>
      <c r="Z304">
        <v>100</v>
      </c>
      <c r="AA304">
        <v>15</v>
      </c>
      <c r="AB304">
        <v>100</v>
      </c>
    </row>
    <row r="305" spans="1:28">
      <c r="A305">
        <v>301</v>
      </c>
      <c r="B305" t="s">
        <v>1988</v>
      </c>
      <c r="C305" t="s">
        <v>1989</v>
      </c>
      <c r="D305" t="s">
        <v>576</v>
      </c>
      <c r="E305" s="24" t="s">
        <v>69</v>
      </c>
      <c r="F305" s="24" t="s">
        <v>69</v>
      </c>
      <c r="G305" s="21">
        <v>0.4</v>
      </c>
      <c r="H305" s="22">
        <v>0.66666666666666674</v>
      </c>
      <c r="I305" s="22">
        <f>LOG(H305)</f>
        <v>-0.17609125905568118</v>
      </c>
      <c r="J305" s="23">
        <v>0.49053799999999997</v>
      </c>
      <c r="K305" s="21">
        <v>43655</v>
      </c>
      <c r="L305" s="21">
        <v>42742</v>
      </c>
      <c r="M305" s="21">
        <v>87721</v>
      </c>
      <c r="N305" s="21">
        <v>245620</v>
      </c>
      <c r="O305" s="21">
        <v>199380</v>
      </c>
      <c r="P305" s="21">
        <v>17723</v>
      </c>
      <c r="Q305">
        <v>5</v>
      </c>
      <c r="R305">
        <v>1</v>
      </c>
      <c r="S305">
        <v>3</v>
      </c>
      <c r="T305">
        <v>5</v>
      </c>
      <c r="U305">
        <v>4</v>
      </c>
      <c r="V305">
        <v>1</v>
      </c>
      <c r="W305">
        <v>100</v>
      </c>
      <c r="X305">
        <v>0</v>
      </c>
      <c r="Y305">
        <v>100</v>
      </c>
      <c r="Z305">
        <v>100</v>
      </c>
      <c r="AA305">
        <v>100</v>
      </c>
      <c r="AB305">
        <v>95</v>
      </c>
    </row>
    <row r="306" spans="1:28">
      <c r="A306">
        <v>302</v>
      </c>
      <c r="B306" t="s">
        <v>785</v>
      </c>
      <c r="C306" t="s">
        <v>786</v>
      </c>
      <c r="D306" t="s">
        <v>409</v>
      </c>
      <c r="E306" s="24" t="s">
        <v>69</v>
      </c>
      <c r="F306" s="24" t="s">
        <v>69</v>
      </c>
      <c r="G306" s="21">
        <v>0.3</v>
      </c>
      <c r="H306" s="22">
        <v>0.5</v>
      </c>
      <c r="I306" s="22">
        <f>LOG(H306)</f>
        <v>-0.3010299956639812</v>
      </c>
      <c r="J306" s="23">
        <v>0.54106100000000001</v>
      </c>
      <c r="K306" s="21" t="s">
        <v>462</v>
      </c>
      <c r="L306" s="21">
        <v>13431</v>
      </c>
      <c r="M306" s="21" t="s">
        <v>462</v>
      </c>
      <c r="N306" s="21">
        <v>14889</v>
      </c>
      <c r="O306" s="21">
        <v>24413</v>
      </c>
      <c r="P306" s="21" t="s">
        <v>462</v>
      </c>
      <c r="Q306">
        <v>0</v>
      </c>
      <c r="R306">
        <v>0</v>
      </c>
      <c r="S306">
        <v>1</v>
      </c>
      <c r="T306">
        <v>1</v>
      </c>
      <c r="U306">
        <v>2</v>
      </c>
      <c r="V306">
        <v>0</v>
      </c>
      <c r="W306">
        <v>100</v>
      </c>
      <c r="X306">
        <v>100</v>
      </c>
      <c r="Y306">
        <v>100</v>
      </c>
      <c r="Z306">
        <v>100</v>
      </c>
      <c r="AA306">
        <v>100</v>
      </c>
      <c r="AB306">
        <v>100</v>
      </c>
    </row>
    <row r="307" spans="1:28">
      <c r="A307">
        <v>303</v>
      </c>
      <c r="B307" t="s">
        <v>714</v>
      </c>
      <c r="C307" t="s">
        <v>715</v>
      </c>
      <c r="D307" t="s">
        <v>405</v>
      </c>
      <c r="E307" s="24" t="s">
        <v>70</v>
      </c>
      <c r="F307" s="24" t="s">
        <v>69</v>
      </c>
      <c r="G307" s="21" t="s">
        <v>721</v>
      </c>
      <c r="H307" s="29" t="s">
        <v>721</v>
      </c>
      <c r="I307" s="29" t="s">
        <v>721</v>
      </c>
      <c r="J307" s="26">
        <v>8.3205899999999999E-2</v>
      </c>
      <c r="K307" s="21" t="s">
        <v>462</v>
      </c>
      <c r="L307" s="21" t="s">
        <v>462</v>
      </c>
      <c r="M307" s="21" t="s">
        <v>462</v>
      </c>
      <c r="N307" s="21">
        <v>87983</v>
      </c>
      <c r="O307" s="21">
        <v>47971</v>
      </c>
      <c r="P307" s="21" t="s">
        <v>462</v>
      </c>
      <c r="Q307">
        <v>0</v>
      </c>
      <c r="R307">
        <v>0</v>
      </c>
      <c r="S307">
        <v>0</v>
      </c>
      <c r="T307">
        <v>1</v>
      </c>
      <c r="U307">
        <v>2</v>
      </c>
      <c r="V307">
        <v>0</v>
      </c>
      <c r="W307">
        <v>100</v>
      </c>
      <c r="X307">
        <v>100</v>
      </c>
      <c r="Y307">
        <v>100</v>
      </c>
      <c r="Z307">
        <v>100</v>
      </c>
      <c r="AA307">
        <v>100</v>
      </c>
      <c r="AB307">
        <v>100</v>
      </c>
    </row>
    <row r="308" spans="1:28">
      <c r="A308">
        <v>304</v>
      </c>
      <c r="B308" t="s">
        <v>1781</v>
      </c>
      <c r="C308" t="s">
        <v>1782</v>
      </c>
      <c r="D308" t="s">
        <v>385</v>
      </c>
      <c r="E308" s="24" t="s">
        <v>69</v>
      </c>
      <c r="F308" s="24" t="s">
        <v>69</v>
      </c>
      <c r="G308" s="21">
        <v>0.5</v>
      </c>
      <c r="H308" s="22">
        <v>0.83333333333333337</v>
      </c>
      <c r="I308" s="22">
        <f>LOG(H308)</f>
        <v>-7.9181246047624804E-2</v>
      </c>
      <c r="J308" s="23">
        <v>0.88217599999999996</v>
      </c>
      <c r="K308" s="21">
        <v>183450</v>
      </c>
      <c r="L308" s="21">
        <v>110040</v>
      </c>
      <c r="M308" s="21" t="s">
        <v>462</v>
      </c>
      <c r="N308" s="21">
        <v>120560</v>
      </c>
      <c r="O308" s="21">
        <v>202010</v>
      </c>
      <c r="P308" s="21">
        <v>233040</v>
      </c>
      <c r="Q308">
        <v>3</v>
      </c>
      <c r="R308">
        <v>0</v>
      </c>
      <c r="S308">
        <v>2</v>
      </c>
      <c r="T308">
        <v>3</v>
      </c>
      <c r="U308">
        <v>1</v>
      </c>
      <c r="V308">
        <v>3</v>
      </c>
      <c r="W308">
        <v>100</v>
      </c>
      <c r="X308">
        <v>100</v>
      </c>
      <c r="Y308">
        <v>100</v>
      </c>
      <c r="Z308">
        <v>100</v>
      </c>
      <c r="AA308">
        <v>100</v>
      </c>
      <c r="AB308">
        <v>100</v>
      </c>
    </row>
    <row r="309" spans="1:28">
      <c r="A309">
        <v>305</v>
      </c>
      <c r="B309" t="s">
        <v>1174</v>
      </c>
      <c r="C309" t="s">
        <v>1175</v>
      </c>
      <c r="D309" t="s">
        <v>603</v>
      </c>
      <c r="E309" s="24" t="s">
        <v>70</v>
      </c>
      <c r="F309" s="24" t="s">
        <v>69</v>
      </c>
      <c r="G309" s="21" t="s">
        <v>721</v>
      </c>
      <c r="H309" s="29" t="s">
        <v>721</v>
      </c>
      <c r="I309" s="29" t="s">
        <v>721</v>
      </c>
      <c r="J309" s="26">
        <v>7.9968300000000006E-2</v>
      </c>
      <c r="K309" s="21" t="s">
        <v>462</v>
      </c>
      <c r="L309" s="21" t="s">
        <v>462</v>
      </c>
      <c r="M309" s="21" t="s">
        <v>462</v>
      </c>
      <c r="N309" s="21">
        <v>17702</v>
      </c>
      <c r="O309" s="21">
        <v>89775</v>
      </c>
      <c r="P309" s="21" t="s">
        <v>462</v>
      </c>
      <c r="Q309">
        <v>0</v>
      </c>
      <c r="R309">
        <v>0</v>
      </c>
      <c r="S309">
        <v>0</v>
      </c>
      <c r="T309">
        <v>1</v>
      </c>
      <c r="U309">
        <v>4</v>
      </c>
      <c r="V309">
        <v>0</v>
      </c>
      <c r="W309">
        <v>0</v>
      </c>
      <c r="X309">
        <v>9</v>
      </c>
      <c r="Y309">
        <v>0</v>
      </c>
      <c r="Z309">
        <v>100</v>
      </c>
      <c r="AA309">
        <v>89</v>
      </c>
      <c r="AB309">
        <v>89</v>
      </c>
    </row>
    <row r="310" spans="1:28">
      <c r="A310">
        <v>306</v>
      </c>
      <c r="B310" t="s">
        <v>1146</v>
      </c>
      <c r="C310" t="s">
        <v>1147</v>
      </c>
      <c r="D310" t="s">
        <v>549</v>
      </c>
      <c r="E310" s="24" t="s">
        <v>69</v>
      </c>
      <c r="F310" s="24" t="s">
        <v>69</v>
      </c>
      <c r="G310" s="21">
        <v>2.4</v>
      </c>
      <c r="H310" s="28">
        <v>4</v>
      </c>
      <c r="I310" s="28">
        <f t="shared" ref="I310:I333" si="14">LOG(H310)</f>
        <v>0.6020599913279624</v>
      </c>
      <c r="J310" s="23">
        <v>0.33560299999999998</v>
      </c>
      <c r="K310" s="21" t="s">
        <v>320</v>
      </c>
      <c r="L310" s="21">
        <v>97645</v>
      </c>
      <c r="M310" s="21" t="s">
        <v>462</v>
      </c>
      <c r="N310" s="21">
        <v>24447</v>
      </c>
      <c r="O310" s="21" t="s">
        <v>321</v>
      </c>
      <c r="P310" s="21">
        <v>14037</v>
      </c>
      <c r="Q310">
        <v>2</v>
      </c>
      <c r="R310">
        <v>0</v>
      </c>
      <c r="S310">
        <v>3</v>
      </c>
      <c r="T310">
        <v>2</v>
      </c>
      <c r="U310">
        <v>1</v>
      </c>
      <c r="V310">
        <v>1</v>
      </c>
      <c r="W310">
        <v>100</v>
      </c>
      <c r="X310">
        <v>100</v>
      </c>
      <c r="Y310">
        <v>100</v>
      </c>
      <c r="Z310">
        <v>100</v>
      </c>
      <c r="AA310">
        <v>100</v>
      </c>
      <c r="AB310">
        <v>100</v>
      </c>
    </row>
    <row r="311" spans="1:28">
      <c r="A311">
        <v>307</v>
      </c>
      <c r="B311" t="s">
        <v>1326</v>
      </c>
      <c r="C311" t="s">
        <v>1327</v>
      </c>
      <c r="D311" t="s">
        <v>621</v>
      </c>
      <c r="E311" s="24" t="s">
        <v>69</v>
      </c>
      <c r="F311" s="24" t="s">
        <v>69</v>
      </c>
      <c r="G311" s="21">
        <v>0.9</v>
      </c>
      <c r="H311" s="22">
        <v>1.5</v>
      </c>
      <c r="I311" s="22">
        <f t="shared" si="14"/>
        <v>0.17609125905568124</v>
      </c>
      <c r="J311" s="23">
        <v>0.55346899999999999</v>
      </c>
      <c r="K311" s="21" t="s">
        <v>322</v>
      </c>
      <c r="L311" s="21">
        <v>42469</v>
      </c>
      <c r="M311" s="21" t="s">
        <v>462</v>
      </c>
      <c r="N311" s="21">
        <v>30449</v>
      </c>
      <c r="O311" s="21">
        <v>15219</v>
      </c>
      <c r="P311" s="21">
        <v>12369</v>
      </c>
      <c r="Q311">
        <v>1</v>
      </c>
      <c r="R311">
        <v>0</v>
      </c>
      <c r="S311">
        <v>3</v>
      </c>
      <c r="T311">
        <v>2</v>
      </c>
      <c r="U311">
        <v>1</v>
      </c>
      <c r="V311">
        <v>1</v>
      </c>
      <c r="W311">
        <v>100</v>
      </c>
      <c r="X311">
        <v>100</v>
      </c>
      <c r="Y311">
        <v>100</v>
      </c>
      <c r="Z311">
        <v>100</v>
      </c>
      <c r="AA311">
        <v>100</v>
      </c>
      <c r="AB311">
        <v>100</v>
      </c>
    </row>
    <row r="312" spans="1:28">
      <c r="A312">
        <v>308</v>
      </c>
      <c r="B312" t="s">
        <v>817</v>
      </c>
      <c r="C312" t="s">
        <v>818</v>
      </c>
      <c r="D312" t="s">
        <v>554</v>
      </c>
      <c r="E312" s="24" t="s">
        <v>69</v>
      </c>
      <c r="F312" s="24" t="s">
        <v>69</v>
      </c>
      <c r="G312" s="21">
        <v>8.1999999999999993</v>
      </c>
      <c r="H312" s="28">
        <v>13.666666666666666</v>
      </c>
      <c r="I312" s="28">
        <f t="shared" si="14"/>
        <v>1.1356626020000731</v>
      </c>
      <c r="J312" s="23">
        <v>0.151146</v>
      </c>
      <c r="K312" s="21">
        <v>66252</v>
      </c>
      <c r="L312" s="21">
        <v>14079</v>
      </c>
      <c r="M312" s="21" t="s">
        <v>462</v>
      </c>
      <c r="N312" s="21" t="s">
        <v>462</v>
      </c>
      <c r="O312" s="21" t="s">
        <v>323</v>
      </c>
      <c r="P312" s="21" t="s">
        <v>462</v>
      </c>
      <c r="Q312">
        <v>2</v>
      </c>
      <c r="R312">
        <v>0</v>
      </c>
      <c r="S312">
        <v>1</v>
      </c>
      <c r="T312">
        <v>0</v>
      </c>
      <c r="U312">
        <v>1</v>
      </c>
      <c r="V312">
        <v>0</v>
      </c>
      <c r="W312">
        <v>100</v>
      </c>
      <c r="X312">
        <v>100</v>
      </c>
      <c r="Y312">
        <v>100</v>
      </c>
      <c r="Z312">
        <v>100</v>
      </c>
      <c r="AA312">
        <v>100</v>
      </c>
      <c r="AB312">
        <v>100</v>
      </c>
    </row>
    <row r="313" spans="1:28">
      <c r="A313">
        <v>309</v>
      </c>
      <c r="B313" t="s">
        <v>656</v>
      </c>
      <c r="C313" t="s">
        <v>647</v>
      </c>
      <c r="D313" t="s">
        <v>594</v>
      </c>
      <c r="E313" s="24" t="s">
        <v>69</v>
      </c>
      <c r="F313" s="24" t="s">
        <v>69</v>
      </c>
      <c r="G313" s="21">
        <v>0.2</v>
      </c>
      <c r="H313" s="22">
        <v>0.33333333333333337</v>
      </c>
      <c r="I313" s="22">
        <f t="shared" si="14"/>
        <v>-0.47712125471966238</v>
      </c>
      <c r="J313" s="23">
        <v>0.54106100000000001</v>
      </c>
      <c r="K313" s="21" t="s">
        <v>324</v>
      </c>
      <c r="L313" s="21" t="s">
        <v>462</v>
      </c>
      <c r="M313" s="21" t="s">
        <v>462</v>
      </c>
      <c r="N313" s="21">
        <v>15237</v>
      </c>
      <c r="O313" s="21">
        <v>21651</v>
      </c>
      <c r="P313" s="21" t="s">
        <v>462</v>
      </c>
      <c r="Q313">
        <v>1</v>
      </c>
      <c r="R313">
        <v>0</v>
      </c>
      <c r="S313">
        <v>0</v>
      </c>
      <c r="T313">
        <v>2</v>
      </c>
      <c r="U313">
        <v>1</v>
      </c>
      <c r="V313">
        <v>0</v>
      </c>
      <c r="W313">
        <v>12</v>
      </c>
      <c r="X313">
        <v>44</v>
      </c>
      <c r="Y313">
        <v>100</v>
      </c>
      <c r="Z313">
        <v>100</v>
      </c>
      <c r="AA313">
        <v>100</v>
      </c>
      <c r="AB313">
        <v>64</v>
      </c>
    </row>
    <row r="314" spans="1:28">
      <c r="A314">
        <v>310</v>
      </c>
      <c r="B314" t="s">
        <v>2129</v>
      </c>
      <c r="C314" t="s">
        <v>2130</v>
      </c>
      <c r="D314" t="s">
        <v>583</v>
      </c>
      <c r="E314" s="24" t="s">
        <v>69</v>
      </c>
      <c r="F314" s="24" t="s">
        <v>69</v>
      </c>
      <c r="G314" s="21">
        <v>0.3</v>
      </c>
      <c r="H314" s="22">
        <v>0.5</v>
      </c>
      <c r="I314" s="22">
        <f t="shared" si="14"/>
        <v>-0.3010299956639812</v>
      </c>
      <c r="J314" s="23">
        <v>0.16653799999999999</v>
      </c>
      <c r="K314" s="21">
        <v>69595</v>
      </c>
      <c r="L314" s="21">
        <v>223020</v>
      </c>
      <c r="M314" s="21" t="s">
        <v>462</v>
      </c>
      <c r="N314" s="21">
        <v>419060</v>
      </c>
      <c r="O314" s="21">
        <v>181230</v>
      </c>
      <c r="P314" s="21">
        <v>569240</v>
      </c>
      <c r="Q314">
        <v>4</v>
      </c>
      <c r="R314">
        <v>0</v>
      </c>
      <c r="S314">
        <v>13</v>
      </c>
      <c r="T314">
        <v>7</v>
      </c>
      <c r="U314">
        <v>3</v>
      </c>
      <c r="V314">
        <v>4</v>
      </c>
      <c r="W314">
        <v>100</v>
      </c>
      <c r="X314">
        <v>0</v>
      </c>
      <c r="Y314">
        <v>100</v>
      </c>
      <c r="Z314">
        <v>100</v>
      </c>
      <c r="AA314">
        <v>100</v>
      </c>
      <c r="AB314">
        <v>100</v>
      </c>
    </row>
    <row r="315" spans="1:28">
      <c r="A315">
        <v>311</v>
      </c>
      <c r="B315" t="s">
        <v>2206</v>
      </c>
      <c r="C315" t="s">
        <v>2207</v>
      </c>
      <c r="D315" t="s">
        <v>557</v>
      </c>
      <c r="E315" s="24" t="s">
        <v>69</v>
      </c>
      <c r="F315" s="24" t="s">
        <v>69</v>
      </c>
      <c r="G315" s="21">
        <v>0.5</v>
      </c>
      <c r="H315" s="22">
        <v>0.83333333333333337</v>
      </c>
      <c r="I315" s="22">
        <f t="shared" si="14"/>
        <v>-7.9181246047624804E-2</v>
      </c>
      <c r="J315" s="23">
        <v>0.55843900000000002</v>
      </c>
      <c r="K315" s="21" t="s">
        <v>325</v>
      </c>
      <c r="L315" s="21">
        <v>68688</v>
      </c>
      <c r="M315" s="21" t="s">
        <v>462</v>
      </c>
      <c r="N315" s="21">
        <v>18569</v>
      </c>
      <c r="O315" s="21">
        <v>48167</v>
      </c>
      <c r="P315" s="21">
        <v>93746</v>
      </c>
      <c r="Q315">
        <v>2</v>
      </c>
      <c r="R315">
        <v>0</v>
      </c>
      <c r="S315">
        <v>10</v>
      </c>
      <c r="T315">
        <v>9</v>
      </c>
      <c r="U315">
        <v>2</v>
      </c>
      <c r="V315">
        <v>11</v>
      </c>
      <c r="W315">
        <v>100</v>
      </c>
      <c r="X315">
        <v>100</v>
      </c>
      <c r="Y315">
        <v>100</v>
      </c>
      <c r="Z315">
        <v>100</v>
      </c>
      <c r="AA315">
        <v>100</v>
      </c>
      <c r="AB315">
        <v>100</v>
      </c>
    </row>
    <row r="316" spans="1:28">
      <c r="A316">
        <v>312</v>
      </c>
      <c r="B316" t="s">
        <v>1813</v>
      </c>
      <c r="C316" t="s">
        <v>1814</v>
      </c>
      <c r="D316" t="s">
        <v>554</v>
      </c>
      <c r="E316" s="24" t="s">
        <v>69</v>
      </c>
      <c r="F316" s="24" t="s">
        <v>69</v>
      </c>
      <c r="G316" s="21">
        <v>0.9</v>
      </c>
      <c r="H316" s="22">
        <v>1.5</v>
      </c>
      <c r="I316" s="22">
        <f t="shared" si="14"/>
        <v>0.17609125905568124</v>
      </c>
      <c r="J316" s="23">
        <v>0.83185600000000004</v>
      </c>
      <c r="K316" s="21">
        <v>104360</v>
      </c>
      <c r="L316" s="21">
        <v>79803</v>
      </c>
      <c r="M316" s="21" t="s">
        <v>462</v>
      </c>
      <c r="N316" s="21">
        <v>44315</v>
      </c>
      <c r="O316" s="21">
        <v>142790</v>
      </c>
      <c r="P316" s="21" t="s">
        <v>326</v>
      </c>
      <c r="Q316">
        <v>2</v>
      </c>
      <c r="R316">
        <v>0</v>
      </c>
      <c r="S316">
        <v>3</v>
      </c>
      <c r="T316">
        <v>2</v>
      </c>
      <c r="U316">
        <v>6</v>
      </c>
      <c r="V316">
        <v>1</v>
      </c>
      <c r="W316">
        <v>100</v>
      </c>
      <c r="X316">
        <v>86</v>
      </c>
      <c r="Y316">
        <v>100</v>
      </c>
      <c r="Z316">
        <v>100</v>
      </c>
      <c r="AA316">
        <v>100</v>
      </c>
      <c r="AB316">
        <v>0</v>
      </c>
    </row>
    <row r="317" spans="1:28">
      <c r="A317">
        <v>313</v>
      </c>
      <c r="B317" t="s">
        <v>2103</v>
      </c>
      <c r="C317" t="s">
        <v>2104</v>
      </c>
      <c r="D317" t="s">
        <v>607</v>
      </c>
      <c r="E317" s="24" t="s">
        <v>69</v>
      </c>
      <c r="F317" s="24" t="s">
        <v>69</v>
      </c>
      <c r="G317" s="21">
        <v>2.5</v>
      </c>
      <c r="H317" s="28">
        <v>4.166666666666667</v>
      </c>
      <c r="I317" s="28">
        <f t="shared" si="14"/>
        <v>0.61978875828839397</v>
      </c>
      <c r="J317" s="23">
        <v>0.29746499999999998</v>
      </c>
      <c r="K317" s="21">
        <v>135970</v>
      </c>
      <c r="L317" s="21">
        <v>229930</v>
      </c>
      <c r="M317" s="21">
        <v>213660</v>
      </c>
      <c r="N317" s="21">
        <v>73576</v>
      </c>
      <c r="O317" s="21">
        <v>132830</v>
      </c>
      <c r="P317" s="21">
        <v>25136</v>
      </c>
      <c r="Q317">
        <v>6</v>
      </c>
      <c r="R317">
        <v>4</v>
      </c>
      <c r="S317">
        <v>3</v>
      </c>
      <c r="T317">
        <v>4</v>
      </c>
      <c r="U317">
        <v>6</v>
      </c>
      <c r="V317">
        <v>3</v>
      </c>
      <c r="W317">
        <v>100</v>
      </c>
      <c r="X317">
        <v>0</v>
      </c>
      <c r="Y317">
        <v>97</v>
      </c>
      <c r="Z317">
        <v>23</v>
      </c>
      <c r="AA317">
        <v>96</v>
      </c>
      <c r="AB317">
        <v>0</v>
      </c>
    </row>
    <row r="318" spans="1:28">
      <c r="A318">
        <v>314</v>
      </c>
      <c r="B318" t="s">
        <v>2342</v>
      </c>
      <c r="C318" t="s">
        <v>2343</v>
      </c>
      <c r="D318" t="s">
        <v>618</v>
      </c>
      <c r="E318" s="24" t="s">
        <v>69</v>
      </c>
      <c r="F318" s="24" t="s">
        <v>69</v>
      </c>
      <c r="G318" s="21">
        <v>0.5</v>
      </c>
      <c r="H318" s="22">
        <v>0.83333333333333337</v>
      </c>
      <c r="I318" s="22">
        <f t="shared" si="14"/>
        <v>-7.9181246047624804E-2</v>
      </c>
      <c r="J318" s="23">
        <v>0.67482500000000001</v>
      </c>
      <c r="K318" s="21">
        <v>53525</v>
      </c>
      <c r="L318" s="21">
        <v>469230</v>
      </c>
      <c r="M318" s="21">
        <v>46289</v>
      </c>
      <c r="N318" s="21">
        <v>500430</v>
      </c>
      <c r="O318" s="21">
        <v>214510</v>
      </c>
      <c r="P318" s="21">
        <v>540430</v>
      </c>
      <c r="Q318">
        <v>4</v>
      </c>
      <c r="R318">
        <v>1</v>
      </c>
      <c r="S318">
        <v>8</v>
      </c>
      <c r="T318">
        <v>8</v>
      </c>
      <c r="U318">
        <v>3</v>
      </c>
      <c r="V318">
        <v>6</v>
      </c>
      <c r="W318">
        <v>95</v>
      </c>
      <c r="X318">
        <v>0</v>
      </c>
      <c r="Y318">
        <v>99</v>
      </c>
      <c r="Z318">
        <v>100</v>
      </c>
      <c r="AA318">
        <v>100</v>
      </c>
      <c r="AB318">
        <v>0</v>
      </c>
    </row>
    <row r="319" spans="1:28">
      <c r="A319">
        <v>315</v>
      </c>
      <c r="B319" t="s">
        <v>1950</v>
      </c>
      <c r="C319" t="s">
        <v>1951</v>
      </c>
      <c r="D319" t="s">
        <v>611</v>
      </c>
      <c r="E319" s="24" t="s">
        <v>69</v>
      </c>
      <c r="F319" s="24" t="s">
        <v>69</v>
      </c>
      <c r="G319" s="21">
        <v>0.6</v>
      </c>
      <c r="H319" s="22">
        <v>1</v>
      </c>
      <c r="I319" s="22">
        <f t="shared" si="14"/>
        <v>0</v>
      </c>
      <c r="J319" s="23">
        <v>0.60409400000000002</v>
      </c>
      <c r="K319" s="21">
        <v>142020</v>
      </c>
      <c r="L319" s="21">
        <v>327540</v>
      </c>
      <c r="M319" s="21" t="s">
        <v>462</v>
      </c>
      <c r="N319" s="21">
        <v>304250</v>
      </c>
      <c r="O319" s="21">
        <v>71824</v>
      </c>
      <c r="P319" s="21">
        <v>370010</v>
      </c>
      <c r="Q319">
        <v>5</v>
      </c>
      <c r="R319">
        <v>0</v>
      </c>
      <c r="S319">
        <v>4</v>
      </c>
      <c r="T319">
        <v>7</v>
      </c>
      <c r="U319">
        <v>4</v>
      </c>
      <c r="V319">
        <v>6</v>
      </c>
      <c r="W319">
        <v>100</v>
      </c>
      <c r="X319">
        <v>100</v>
      </c>
      <c r="Y319">
        <v>100</v>
      </c>
      <c r="Z319">
        <v>100</v>
      </c>
      <c r="AA319">
        <v>100</v>
      </c>
      <c r="AB319">
        <v>100</v>
      </c>
    </row>
    <row r="320" spans="1:28">
      <c r="A320">
        <v>316</v>
      </c>
      <c r="B320" t="s">
        <v>2757</v>
      </c>
      <c r="C320" t="s">
        <v>2758</v>
      </c>
      <c r="D320" t="s">
        <v>570</v>
      </c>
      <c r="E320" s="24" t="s">
        <v>69</v>
      </c>
      <c r="F320" s="24" t="s">
        <v>69</v>
      </c>
      <c r="G320" s="21">
        <v>0.7</v>
      </c>
      <c r="H320" s="22">
        <v>1.1666666666666667</v>
      </c>
      <c r="I320" s="22">
        <f t="shared" si="14"/>
        <v>6.6946789630613221E-2</v>
      </c>
      <c r="J320" s="23">
        <v>0.53730800000000001</v>
      </c>
      <c r="K320" s="21">
        <v>433580</v>
      </c>
      <c r="L320" s="21">
        <v>1299000</v>
      </c>
      <c r="M320" s="21">
        <v>866910</v>
      </c>
      <c r="N320" s="21">
        <v>1055900</v>
      </c>
      <c r="O320" s="21">
        <v>889000</v>
      </c>
      <c r="P320" s="21">
        <v>1759600</v>
      </c>
      <c r="Q320">
        <v>21</v>
      </c>
      <c r="R320">
        <v>9</v>
      </c>
      <c r="S320">
        <v>31</v>
      </c>
      <c r="T320">
        <v>28</v>
      </c>
      <c r="U320">
        <v>25</v>
      </c>
      <c r="V320">
        <v>31</v>
      </c>
      <c r="W320">
        <v>0</v>
      </c>
      <c r="X320">
        <v>21</v>
      </c>
      <c r="Y320">
        <v>100</v>
      </c>
      <c r="Z320">
        <v>100</v>
      </c>
      <c r="AA320">
        <v>93</v>
      </c>
      <c r="AB320">
        <v>100</v>
      </c>
    </row>
    <row r="321" spans="1:28">
      <c r="A321">
        <v>317</v>
      </c>
      <c r="B321" t="s">
        <v>908</v>
      </c>
      <c r="C321" t="s">
        <v>909</v>
      </c>
      <c r="D321" t="s">
        <v>618</v>
      </c>
      <c r="E321" s="24" t="s">
        <v>69</v>
      </c>
      <c r="F321" s="24" t="s">
        <v>69</v>
      </c>
      <c r="G321" s="21">
        <v>0.8</v>
      </c>
      <c r="H321" s="22">
        <v>1.3333333333333335</v>
      </c>
      <c r="I321" s="22">
        <f t="shared" si="14"/>
        <v>0.1249387366083</v>
      </c>
      <c r="J321" s="23">
        <v>0.41880800000000001</v>
      </c>
      <c r="K321" s="21" t="s">
        <v>462</v>
      </c>
      <c r="L321" s="21">
        <v>63317</v>
      </c>
      <c r="M321" s="21" t="s">
        <v>462</v>
      </c>
      <c r="N321" s="21" t="s">
        <v>462</v>
      </c>
      <c r="O321" s="21" t="s">
        <v>327</v>
      </c>
      <c r="P321" s="21">
        <v>67335</v>
      </c>
      <c r="Q321">
        <v>0</v>
      </c>
      <c r="R321">
        <v>0</v>
      </c>
      <c r="S321">
        <v>3</v>
      </c>
      <c r="T321">
        <v>0</v>
      </c>
      <c r="U321">
        <v>1</v>
      </c>
      <c r="V321">
        <v>1</v>
      </c>
      <c r="W321">
        <v>100</v>
      </c>
      <c r="X321">
        <v>0</v>
      </c>
      <c r="Y321">
        <v>100</v>
      </c>
      <c r="Z321">
        <v>100</v>
      </c>
      <c r="AA321">
        <v>100</v>
      </c>
      <c r="AB321">
        <v>100</v>
      </c>
    </row>
    <row r="322" spans="1:28">
      <c r="A322">
        <v>318</v>
      </c>
      <c r="B322" t="s">
        <v>2470</v>
      </c>
      <c r="C322" t="s">
        <v>2471</v>
      </c>
      <c r="D322" t="s">
        <v>573</v>
      </c>
      <c r="E322" s="24" t="s">
        <v>69</v>
      </c>
      <c r="F322" s="24" t="s">
        <v>69</v>
      </c>
      <c r="G322" s="21">
        <v>0.2</v>
      </c>
      <c r="H322" s="22">
        <v>0.33333333333333337</v>
      </c>
      <c r="I322" s="22">
        <f t="shared" si="14"/>
        <v>-0.47712125471966238</v>
      </c>
      <c r="J322" s="23">
        <v>0.51073400000000002</v>
      </c>
      <c r="K322" s="21">
        <v>272580</v>
      </c>
      <c r="L322" s="21">
        <v>912020</v>
      </c>
      <c r="M322" s="21" t="s">
        <v>462</v>
      </c>
      <c r="N322" s="21">
        <v>2375500</v>
      </c>
      <c r="O322" s="21">
        <v>1213500</v>
      </c>
      <c r="P322" s="21">
        <v>2432500</v>
      </c>
      <c r="Q322">
        <v>9</v>
      </c>
      <c r="R322">
        <v>0</v>
      </c>
      <c r="S322">
        <v>13</v>
      </c>
      <c r="T322">
        <v>21</v>
      </c>
      <c r="U322">
        <v>9</v>
      </c>
      <c r="V322">
        <v>10</v>
      </c>
      <c r="W322">
        <v>0</v>
      </c>
      <c r="X322">
        <v>0</v>
      </c>
      <c r="Y322">
        <v>95</v>
      </c>
      <c r="Z322">
        <v>100</v>
      </c>
      <c r="AA322">
        <v>100</v>
      </c>
      <c r="AB322">
        <v>55</v>
      </c>
    </row>
    <row r="323" spans="1:28">
      <c r="A323">
        <v>319</v>
      </c>
      <c r="B323" t="s">
        <v>1490</v>
      </c>
      <c r="C323" t="s">
        <v>1491</v>
      </c>
      <c r="D323" t="s">
        <v>559</v>
      </c>
      <c r="E323" s="24" t="s">
        <v>69</v>
      </c>
      <c r="F323" s="24" t="s">
        <v>69</v>
      </c>
      <c r="G323" s="21">
        <v>1</v>
      </c>
      <c r="H323" s="22">
        <v>1.6666666666666667</v>
      </c>
      <c r="I323" s="22">
        <f t="shared" si="14"/>
        <v>0.22184874961635639</v>
      </c>
      <c r="J323" s="23">
        <v>0.55089900000000003</v>
      </c>
      <c r="K323" s="21">
        <v>10998</v>
      </c>
      <c r="L323" s="21">
        <v>194000</v>
      </c>
      <c r="M323" s="21" t="s">
        <v>462</v>
      </c>
      <c r="N323" s="21">
        <v>61553</v>
      </c>
      <c r="O323" s="21" t="s">
        <v>462</v>
      </c>
      <c r="P323" s="21">
        <v>149360</v>
      </c>
      <c r="Q323">
        <v>1</v>
      </c>
      <c r="R323">
        <v>0</v>
      </c>
      <c r="S323">
        <v>3</v>
      </c>
      <c r="T323">
        <v>1</v>
      </c>
      <c r="U323">
        <v>0</v>
      </c>
      <c r="V323">
        <v>3</v>
      </c>
      <c r="W323">
        <v>100</v>
      </c>
      <c r="X323">
        <v>0</v>
      </c>
      <c r="Y323">
        <v>100</v>
      </c>
      <c r="Z323">
        <v>100</v>
      </c>
      <c r="AA323">
        <v>100</v>
      </c>
      <c r="AB323">
        <v>100</v>
      </c>
    </row>
    <row r="324" spans="1:28">
      <c r="A324">
        <v>320</v>
      </c>
      <c r="B324" t="s">
        <v>1324</v>
      </c>
      <c r="C324" t="s">
        <v>1325</v>
      </c>
      <c r="D324" t="s">
        <v>389</v>
      </c>
      <c r="E324" s="24" t="s">
        <v>69</v>
      </c>
      <c r="F324" s="24" t="s">
        <v>69</v>
      </c>
      <c r="G324" s="21">
        <v>0.1</v>
      </c>
      <c r="H324" s="29">
        <v>0.16666666666666669</v>
      </c>
      <c r="I324" s="29">
        <f t="shared" si="14"/>
        <v>-0.77815125038364363</v>
      </c>
      <c r="J324" s="23">
        <v>0.210788</v>
      </c>
      <c r="K324" s="21" t="s">
        <v>328</v>
      </c>
      <c r="L324" s="21" t="s">
        <v>329</v>
      </c>
      <c r="M324" s="21" t="s">
        <v>330</v>
      </c>
      <c r="N324" s="21">
        <v>53958</v>
      </c>
      <c r="O324" s="21">
        <v>147300</v>
      </c>
      <c r="P324" s="21" t="s">
        <v>462</v>
      </c>
      <c r="Q324">
        <v>1</v>
      </c>
      <c r="R324">
        <v>1</v>
      </c>
      <c r="S324">
        <v>1</v>
      </c>
      <c r="T324">
        <v>6</v>
      </c>
      <c r="U324">
        <v>3</v>
      </c>
      <c r="V324">
        <v>1</v>
      </c>
      <c r="W324">
        <v>100</v>
      </c>
      <c r="X324">
        <v>0</v>
      </c>
      <c r="Y324">
        <v>0</v>
      </c>
      <c r="Z324">
        <v>100</v>
      </c>
      <c r="AA324">
        <v>96</v>
      </c>
      <c r="AB324">
        <v>0</v>
      </c>
    </row>
    <row r="325" spans="1:28">
      <c r="A325">
        <v>321</v>
      </c>
      <c r="B325" t="s">
        <v>1764</v>
      </c>
      <c r="C325" t="s">
        <v>1765</v>
      </c>
      <c r="D325" t="s">
        <v>582</v>
      </c>
      <c r="E325" s="24" t="s">
        <v>69</v>
      </c>
      <c r="F325" s="24" t="s">
        <v>69</v>
      </c>
      <c r="G325" s="21">
        <v>0.8</v>
      </c>
      <c r="H325" s="22">
        <v>1.3333333333333335</v>
      </c>
      <c r="I325" s="22">
        <f t="shared" si="14"/>
        <v>0.1249387366083</v>
      </c>
      <c r="J325" s="23">
        <v>0.81101800000000002</v>
      </c>
      <c r="K325" s="21" t="s">
        <v>462</v>
      </c>
      <c r="L325" s="21">
        <v>148520</v>
      </c>
      <c r="M325" s="21" t="s">
        <v>462</v>
      </c>
      <c r="N325" s="21">
        <v>69785</v>
      </c>
      <c r="O325" s="21" t="s">
        <v>462</v>
      </c>
      <c r="P325" s="21">
        <v>113870</v>
      </c>
      <c r="Q325">
        <v>0</v>
      </c>
      <c r="R325">
        <v>0</v>
      </c>
      <c r="S325">
        <v>6</v>
      </c>
      <c r="T325">
        <v>2</v>
      </c>
      <c r="U325">
        <v>0</v>
      </c>
      <c r="V325">
        <v>2</v>
      </c>
      <c r="W325">
        <v>100</v>
      </c>
      <c r="X325">
        <v>39</v>
      </c>
      <c r="Y325">
        <v>100</v>
      </c>
      <c r="Z325">
        <v>100</v>
      </c>
      <c r="AA325">
        <v>100</v>
      </c>
      <c r="AB325">
        <v>100</v>
      </c>
    </row>
    <row r="326" spans="1:28">
      <c r="A326">
        <v>322</v>
      </c>
      <c r="B326" t="s">
        <v>813</v>
      </c>
      <c r="C326" t="s">
        <v>814</v>
      </c>
      <c r="D326" t="s">
        <v>570</v>
      </c>
      <c r="E326" s="24" t="s">
        <v>69</v>
      </c>
      <c r="F326" s="24" t="s">
        <v>69</v>
      </c>
      <c r="G326" s="21">
        <v>0.3</v>
      </c>
      <c r="H326" s="22">
        <v>0.5</v>
      </c>
      <c r="I326" s="22">
        <f t="shared" si="14"/>
        <v>-0.3010299956639812</v>
      </c>
      <c r="J326" s="23">
        <v>0.54106100000000001</v>
      </c>
      <c r="K326" s="21" t="s">
        <v>462</v>
      </c>
      <c r="L326" s="21" t="s">
        <v>331</v>
      </c>
      <c r="M326" s="21" t="s">
        <v>462</v>
      </c>
      <c r="N326" s="21" t="s">
        <v>332</v>
      </c>
      <c r="O326" s="21" t="s">
        <v>462</v>
      </c>
      <c r="P326" s="21">
        <v>15192</v>
      </c>
      <c r="Q326">
        <v>0</v>
      </c>
      <c r="R326">
        <v>0</v>
      </c>
      <c r="S326">
        <v>1</v>
      </c>
      <c r="T326">
        <v>2</v>
      </c>
      <c r="U326">
        <v>0</v>
      </c>
      <c r="V326">
        <v>1</v>
      </c>
      <c r="W326">
        <v>100</v>
      </c>
      <c r="X326">
        <v>0</v>
      </c>
      <c r="Y326">
        <v>29</v>
      </c>
      <c r="Z326">
        <v>100</v>
      </c>
      <c r="AA326">
        <v>100</v>
      </c>
      <c r="AB326">
        <v>100</v>
      </c>
    </row>
    <row r="327" spans="1:28">
      <c r="A327">
        <v>323</v>
      </c>
      <c r="B327" t="s">
        <v>2795</v>
      </c>
      <c r="C327" t="s">
        <v>2796</v>
      </c>
      <c r="D327" t="s">
        <v>538</v>
      </c>
      <c r="E327" s="24" t="s">
        <v>71</v>
      </c>
      <c r="F327" s="24" t="s">
        <v>71</v>
      </c>
      <c r="G327" s="21">
        <v>1.5</v>
      </c>
      <c r="H327" s="22">
        <v>2.5</v>
      </c>
      <c r="I327" s="22">
        <f t="shared" si="14"/>
        <v>0.3979400086720376</v>
      </c>
      <c r="J327" s="23">
        <v>0.69154700000000002</v>
      </c>
      <c r="K327" s="21">
        <v>562730000000</v>
      </c>
      <c r="L327" s="21">
        <v>829830000000</v>
      </c>
      <c r="M327" s="21">
        <v>43870000000</v>
      </c>
      <c r="N327" s="21">
        <v>409430000000</v>
      </c>
      <c r="O327" s="21">
        <v>269440000000</v>
      </c>
      <c r="P327" s="21">
        <v>545760000000</v>
      </c>
      <c r="Q327">
        <v>7</v>
      </c>
      <c r="R327">
        <v>1</v>
      </c>
      <c r="S327">
        <v>7</v>
      </c>
      <c r="T327">
        <v>8</v>
      </c>
      <c r="U327">
        <v>4</v>
      </c>
      <c r="V327">
        <v>8</v>
      </c>
      <c r="W327">
        <v>0</v>
      </c>
      <c r="X327">
        <v>0</v>
      </c>
      <c r="Y327">
        <v>100</v>
      </c>
      <c r="Z327">
        <v>100</v>
      </c>
      <c r="AA327">
        <v>100</v>
      </c>
      <c r="AB327">
        <v>100</v>
      </c>
    </row>
    <row r="328" spans="1:28">
      <c r="A328">
        <v>324</v>
      </c>
      <c r="B328" t="s">
        <v>2860</v>
      </c>
      <c r="C328" t="s">
        <v>2861</v>
      </c>
      <c r="D328" t="s">
        <v>559</v>
      </c>
      <c r="E328" s="24" t="s">
        <v>71</v>
      </c>
      <c r="F328" s="24" t="s">
        <v>71</v>
      </c>
      <c r="G328" s="21">
        <v>2</v>
      </c>
      <c r="H328" s="28">
        <v>3.3333333333333335</v>
      </c>
      <c r="I328" s="28">
        <f t="shared" si="14"/>
        <v>0.52287874528033762</v>
      </c>
      <c r="J328" s="23">
        <v>0.96938400000000002</v>
      </c>
      <c r="K328" s="21">
        <v>74040000000</v>
      </c>
      <c r="L328" s="21">
        <v>60730000000</v>
      </c>
      <c r="M328" s="21">
        <v>73170000000</v>
      </c>
      <c r="N328" s="21">
        <v>295780000000</v>
      </c>
      <c r="O328" s="21">
        <v>355610000000</v>
      </c>
      <c r="P328" s="21">
        <v>388410000000</v>
      </c>
      <c r="Q328">
        <v>2</v>
      </c>
      <c r="R328">
        <v>2</v>
      </c>
      <c r="S328">
        <v>2</v>
      </c>
      <c r="T328">
        <v>5</v>
      </c>
      <c r="U328">
        <v>2</v>
      </c>
      <c r="V328">
        <v>2</v>
      </c>
      <c r="W328">
        <v>0</v>
      </c>
      <c r="X328">
        <v>0</v>
      </c>
      <c r="Y328">
        <v>100</v>
      </c>
      <c r="Z328">
        <v>95</v>
      </c>
      <c r="AA328">
        <v>0</v>
      </c>
      <c r="AB328">
        <v>95</v>
      </c>
    </row>
    <row r="329" spans="1:28">
      <c r="A329">
        <v>325</v>
      </c>
      <c r="B329" t="s">
        <v>2300</v>
      </c>
      <c r="C329" t="s">
        <v>2301</v>
      </c>
      <c r="D329" t="s">
        <v>389</v>
      </c>
      <c r="E329" s="24" t="s">
        <v>69</v>
      </c>
      <c r="F329" s="24" t="s">
        <v>69</v>
      </c>
      <c r="G329" s="21">
        <v>0.7</v>
      </c>
      <c r="H329" s="22">
        <v>1.1666666666666667</v>
      </c>
      <c r="I329" s="22">
        <f t="shared" si="14"/>
        <v>6.6946789630613221E-2</v>
      </c>
      <c r="J329" s="23">
        <v>0.40024399999999999</v>
      </c>
      <c r="K329" s="21">
        <v>112280</v>
      </c>
      <c r="L329" s="21">
        <v>255230</v>
      </c>
      <c r="M329" s="21">
        <v>81401</v>
      </c>
      <c r="N329" s="21">
        <v>166480</v>
      </c>
      <c r="O329" s="21">
        <v>160130</v>
      </c>
      <c r="P329" s="21">
        <v>303680</v>
      </c>
      <c r="Q329">
        <v>7</v>
      </c>
      <c r="R329">
        <v>3</v>
      </c>
      <c r="S329">
        <v>11</v>
      </c>
      <c r="T329">
        <v>15</v>
      </c>
      <c r="U329">
        <v>5</v>
      </c>
      <c r="V329">
        <v>5</v>
      </c>
      <c r="W329">
        <v>100</v>
      </c>
      <c r="X329">
        <v>0</v>
      </c>
      <c r="Y329">
        <v>97</v>
      </c>
      <c r="Z329">
        <v>100</v>
      </c>
      <c r="AA329">
        <v>100</v>
      </c>
      <c r="AB329">
        <v>9</v>
      </c>
    </row>
    <row r="330" spans="1:28">
      <c r="A330">
        <v>326</v>
      </c>
      <c r="B330" t="s">
        <v>1008</v>
      </c>
      <c r="C330" t="s">
        <v>1009</v>
      </c>
      <c r="D330" t="s">
        <v>542</v>
      </c>
      <c r="E330" s="24" t="s">
        <v>69</v>
      </c>
      <c r="F330" s="24" t="s">
        <v>69</v>
      </c>
      <c r="G330" s="21">
        <v>0.6</v>
      </c>
      <c r="H330" s="22">
        <v>1</v>
      </c>
      <c r="I330" s="22">
        <f t="shared" si="14"/>
        <v>0</v>
      </c>
      <c r="J330" s="23">
        <v>0.86121199999999998</v>
      </c>
      <c r="K330" s="21" t="s">
        <v>462</v>
      </c>
      <c r="L330" s="21">
        <v>24781</v>
      </c>
      <c r="M330" s="21" t="s">
        <v>462</v>
      </c>
      <c r="N330" s="21">
        <v>38581</v>
      </c>
      <c r="O330" s="21" t="s">
        <v>462</v>
      </c>
      <c r="P330" s="21" t="s">
        <v>333</v>
      </c>
      <c r="Q330">
        <v>0</v>
      </c>
      <c r="R330">
        <v>0</v>
      </c>
      <c r="S330">
        <v>3</v>
      </c>
      <c r="T330">
        <v>3</v>
      </c>
      <c r="U330">
        <v>0</v>
      </c>
      <c r="V330">
        <v>1</v>
      </c>
      <c r="W330">
        <v>100</v>
      </c>
      <c r="X330">
        <v>0</v>
      </c>
      <c r="Y330">
        <v>100</v>
      </c>
      <c r="Z330">
        <v>100</v>
      </c>
      <c r="AA330">
        <v>100</v>
      </c>
      <c r="AB330">
        <v>100</v>
      </c>
    </row>
    <row r="331" spans="1:28">
      <c r="A331">
        <v>327</v>
      </c>
      <c r="B331" t="s">
        <v>1484</v>
      </c>
      <c r="C331" t="s">
        <v>1485</v>
      </c>
      <c r="D331" t="s">
        <v>615</v>
      </c>
      <c r="E331" s="24" t="s">
        <v>69</v>
      </c>
      <c r="F331" s="24" t="s">
        <v>69</v>
      </c>
      <c r="G331" s="21">
        <v>1.8</v>
      </c>
      <c r="H331" s="28">
        <v>3</v>
      </c>
      <c r="I331" s="28">
        <f t="shared" si="14"/>
        <v>0.47712125471966244</v>
      </c>
      <c r="J331" s="23">
        <v>0.576403</v>
      </c>
      <c r="K331" s="21">
        <v>48889</v>
      </c>
      <c r="L331" s="21">
        <v>96124</v>
      </c>
      <c r="M331" s="21">
        <v>61457</v>
      </c>
      <c r="N331" s="21">
        <v>74443</v>
      </c>
      <c r="O331" s="21" t="s">
        <v>334</v>
      </c>
      <c r="P331" s="21">
        <v>31818</v>
      </c>
      <c r="Q331">
        <v>3</v>
      </c>
      <c r="R331">
        <v>1</v>
      </c>
      <c r="S331">
        <v>3</v>
      </c>
      <c r="T331">
        <v>4</v>
      </c>
      <c r="U331">
        <v>1</v>
      </c>
      <c r="V331">
        <v>3</v>
      </c>
      <c r="W331">
        <v>100</v>
      </c>
      <c r="X331">
        <v>0</v>
      </c>
      <c r="Y331">
        <v>0</v>
      </c>
      <c r="Z331">
        <v>100</v>
      </c>
      <c r="AA331">
        <v>100</v>
      </c>
      <c r="AB331">
        <v>0</v>
      </c>
    </row>
    <row r="332" spans="1:28">
      <c r="A332">
        <v>328</v>
      </c>
      <c r="B332" t="s">
        <v>803</v>
      </c>
      <c r="C332" t="s">
        <v>804</v>
      </c>
      <c r="D332" t="s">
        <v>570</v>
      </c>
      <c r="E332" s="24" t="s">
        <v>69</v>
      </c>
      <c r="F332" s="24" t="s">
        <v>69</v>
      </c>
      <c r="G332" s="21">
        <v>1.9</v>
      </c>
      <c r="H332" s="28">
        <v>3.1666666666666665</v>
      </c>
      <c r="I332" s="28">
        <f t="shared" si="14"/>
        <v>0.50060235056918534</v>
      </c>
      <c r="J332" s="25">
        <v>0.66927000000000003</v>
      </c>
      <c r="K332" s="21">
        <v>13056</v>
      </c>
      <c r="L332" s="21">
        <v>41298</v>
      </c>
      <c r="M332" s="21" t="s">
        <v>462</v>
      </c>
      <c r="N332" s="21" t="s">
        <v>462</v>
      </c>
      <c r="O332" s="21">
        <v>28041</v>
      </c>
      <c r="P332" s="21" t="s">
        <v>462</v>
      </c>
      <c r="Q332">
        <v>1</v>
      </c>
      <c r="R332">
        <v>0</v>
      </c>
      <c r="S332">
        <v>1</v>
      </c>
      <c r="T332">
        <v>0</v>
      </c>
      <c r="U332">
        <v>2</v>
      </c>
      <c r="V332">
        <v>0</v>
      </c>
      <c r="W332">
        <v>100</v>
      </c>
      <c r="X332">
        <v>100</v>
      </c>
      <c r="Y332">
        <v>100</v>
      </c>
      <c r="Z332">
        <v>100</v>
      </c>
      <c r="AA332">
        <v>100</v>
      </c>
      <c r="AB332">
        <v>100</v>
      </c>
    </row>
    <row r="333" spans="1:28">
      <c r="A333">
        <v>329</v>
      </c>
      <c r="B333" t="s">
        <v>1958</v>
      </c>
      <c r="C333" t="s">
        <v>1959</v>
      </c>
      <c r="D333" t="s">
        <v>610</v>
      </c>
      <c r="E333" s="24" t="s">
        <v>69</v>
      </c>
      <c r="F333" s="24" t="s">
        <v>69</v>
      </c>
      <c r="G333" s="21">
        <v>0.5</v>
      </c>
      <c r="H333" s="22">
        <v>0.83333333333333337</v>
      </c>
      <c r="I333" s="22">
        <f t="shared" si="14"/>
        <v>-7.9181246047624804E-2</v>
      </c>
      <c r="J333" s="23">
        <v>0.95941100000000001</v>
      </c>
      <c r="K333" s="21">
        <v>27082</v>
      </c>
      <c r="L333" s="21">
        <v>140940</v>
      </c>
      <c r="M333" s="21" t="s">
        <v>462</v>
      </c>
      <c r="N333" s="21">
        <v>255800</v>
      </c>
      <c r="O333" s="21">
        <v>69653</v>
      </c>
      <c r="P333" s="21" t="s">
        <v>335</v>
      </c>
      <c r="Q333">
        <v>5</v>
      </c>
      <c r="R333">
        <v>0</v>
      </c>
      <c r="S333">
        <v>7</v>
      </c>
      <c r="T333">
        <v>10</v>
      </c>
      <c r="U333">
        <v>6</v>
      </c>
      <c r="V333">
        <v>2</v>
      </c>
      <c r="W333">
        <v>100</v>
      </c>
      <c r="X333">
        <v>61</v>
      </c>
      <c r="Y333">
        <v>100</v>
      </c>
      <c r="Z333">
        <v>100</v>
      </c>
      <c r="AA333">
        <v>58</v>
      </c>
      <c r="AB333">
        <v>100</v>
      </c>
    </row>
    <row r="334" spans="1:28">
      <c r="A334">
        <v>330</v>
      </c>
      <c r="B334" t="s">
        <v>755</v>
      </c>
      <c r="C334" t="s">
        <v>633</v>
      </c>
      <c r="D334" t="s">
        <v>594</v>
      </c>
      <c r="E334" s="24" t="s">
        <v>69</v>
      </c>
      <c r="F334" s="24" t="s">
        <v>70</v>
      </c>
      <c r="G334" s="21" t="s">
        <v>720</v>
      </c>
      <c r="H334" s="28" t="s">
        <v>720</v>
      </c>
      <c r="I334" s="28" t="s">
        <v>720</v>
      </c>
      <c r="J334" s="26">
        <v>5.4147199999999999E-2</v>
      </c>
      <c r="K334" s="21" t="s">
        <v>336</v>
      </c>
      <c r="L334" s="21">
        <v>26248</v>
      </c>
      <c r="M334" s="21" t="s">
        <v>462</v>
      </c>
      <c r="N334" s="21" t="s">
        <v>462</v>
      </c>
      <c r="O334" s="21" t="s">
        <v>462</v>
      </c>
      <c r="P334" s="21" t="s">
        <v>462</v>
      </c>
      <c r="Q334">
        <v>1</v>
      </c>
      <c r="R334">
        <v>0</v>
      </c>
      <c r="S334">
        <v>1</v>
      </c>
      <c r="T334">
        <v>0</v>
      </c>
      <c r="U334">
        <v>0</v>
      </c>
      <c r="V334">
        <v>0</v>
      </c>
      <c r="W334">
        <v>100</v>
      </c>
      <c r="X334">
        <v>100</v>
      </c>
      <c r="Y334">
        <v>100</v>
      </c>
      <c r="Z334">
        <v>100</v>
      </c>
      <c r="AA334">
        <v>100</v>
      </c>
      <c r="AB334">
        <v>100</v>
      </c>
    </row>
    <row r="335" spans="1:28">
      <c r="A335">
        <v>331</v>
      </c>
      <c r="B335" t="s">
        <v>1768</v>
      </c>
      <c r="C335" t="s">
        <v>1769</v>
      </c>
      <c r="D335" t="s">
        <v>588</v>
      </c>
      <c r="E335" s="24" t="s">
        <v>69</v>
      </c>
      <c r="F335" s="24" t="s">
        <v>69</v>
      </c>
      <c r="G335" s="21">
        <v>0.4</v>
      </c>
      <c r="H335" s="22">
        <v>0.66666666666666674</v>
      </c>
      <c r="I335" s="22">
        <f t="shared" ref="I335:I343" si="15">LOG(H335)</f>
        <v>-0.17609125905568118</v>
      </c>
      <c r="J335" s="23">
        <v>0.42947800000000003</v>
      </c>
      <c r="K335" s="21">
        <v>54616</v>
      </c>
      <c r="L335" s="21">
        <v>149850</v>
      </c>
      <c r="M335" s="21" t="s">
        <v>462</v>
      </c>
      <c r="N335" s="21">
        <v>49408</v>
      </c>
      <c r="O335" s="21">
        <v>296520</v>
      </c>
      <c r="P335" s="21">
        <v>199510</v>
      </c>
      <c r="Q335">
        <v>3</v>
      </c>
      <c r="R335">
        <v>0</v>
      </c>
      <c r="S335">
        <v>3</v>
      </c>
      <c r="T335">
        <v>2</v>
      </c>
      <c r="U335">
        <v>7</v>
      </c>
      <c r="V335">
        <v>5</v>
      </c>
      <c r="W335">
        <v>100</v>
      </c>
      <c r="X335">
        <v>0</v>
      </c>
      <c r="Y335">
        <v>100</v>
      </c>
      <c r="Z335">
        <v>100</v>
      </c>
      <c r="AA335">
        <v>100</v>
      </c>
      <c r="AB335">
        <v>95</v>
      </c>
    </row>
    <row r="336" spans="1:28">
      <c r="A336">
        <v>332</v>
      </c>
      <c r="B336" t="s">
        <v>728</v>
      </c>
      <c r="C336" t="s">
        <v>678</v>
      </c>
      <c r="D336" t="s">
        <v>576</v>
      </c>
      <c r="E336" s="24" t="s">
        <v>69</v>
      </c>
      <c r="F336" s="24" t="s">
        <v>69</v>
      </c>
      <c r="G336" s="21">
        <v>2.7</v>
      </c>
      <c r="H336" s="28">
        <v>4.5000000000000009</v>
      </c>
      <c r="I336" s="28">
        <f t="shared" si="15"/>
        <v>0.65321251377534373</v>
      </c>
      <c r="J336" s="23">
        <v>0.357404</v>
      </c>
      <c r="K336" s="21">
        <v>389380</v>
      </c>
      <c r="L336" s="21">
        <v>227700</v>
      </c>
      <c r="M336" s="21">
        <v>1417800</v>
      </c>
      <c r="N336" s="21">
        <v>605140</v>
      </c>
      <c r="O336" s="21" t="s">
        <v>462</v>
      </c>
      <c r="P336" s="21">
        <v>153970</v>
      </c>
      <c r="Q336">
        <v>1</v>
      </c>
      <c r="R336">
        <v>1</v>
      </c>
      <c r="S336">
        <v>1</v>
      </c>
      <c r="T336">
        <v>1</v>
      </c>
      <c r="U336">
        <v>0</v>
      </c>
      <c r="V336">
        <v>1</v>
      </c>
      <c r="W336">
        <v>100</v>
      </c>
      <c r="X336">
        <v>99</v>
      </c>
      <c r="Y336">
        <v>97</v>
      </c>
      <c r="Z336">
        <v>95</v>
      </c>
      <c r="AA336">
        <v>100</v>
      </c>
      <c r="AB336">
        <v>100</v>
      </c>
    </row>
    <row r="337" spans="1:28">
      <c r="A337">
        <v>333</v>
      </c>
      <c r="B337" t="s">
        <v>2815</v>
      </c>
      <c r="C337" t="s">
        <v>2816</v>
      </c>
      <c r="D337" t="s">
        <v>563</v>
      </c>
      <c r="E337" s="24" t="s">
        <v>69</v>
      </c>
      <c r="F337" s="24" t="s">
        <v>69</v>
      </c>
      <c r="G337" s="21">
        <v>0.4</v>
      </c>
      <c r="H337" s="22">
        <v>0.66666666666666674</v>
      </c>
      <c r="I337" s="22">
        <f t="shared" si="15"/>
        <v>-0.17609125905568118</v>
      </c>
      <c r="J337" s="23">
        <v>0.994286</v>
      </c>
      <c r="K337" s="21">
        <v>659750</v>
      </c>
      <c r="L337" s="21">
        <v>1065700</v>
      </c>
      <c r="M337" s="21">
        <v>213620</v>
      </c>
      <c r="N337" s="21">
        <v>1922100</v>
      </c>
      <c r="O337" s="21">
        <v>1327800</v>
      </c>
      <c r="P337" s="21">
        <v>1454200</v>
      </c>
      <c r="Q337">
        <v>54</v>
      </c>
      <c r="R337">
        <v>9</v>
      </c>
      <c r="S337">
        <v>94</v>
      </c>
      <c r="T337">
        <v>92</v>
      </c>
      <c r="U337">
        <v>34</v>
      </c>
      <c r="V337">
        <v>100</v>
      </c>
      <c r="W337">
        <v>0</v>
      </c>
      <c r="X337">
        <v>0</v>
      </c>
      <c r="Y337">
        <v>100</v>
      </c>
      <c r="Z337">
        <v>100</v>
      </c>
      <c r="AA337">
        <v>100</v>
      </c>
      <c r="AB337">
        <v>100</v>
      </c>
    </row>
    <row r="338" spans="1:28">
      <c r="A338">
        <v>334</v>
      </c>
      <c r="B338" t="s">
        <v>779</v>
      </c>
      <c r="C338" t="s">
        <v>780</v>
      </c>
      <c r="D338" t="s">
        <v>618</v>
      </c>
      <c r="E338" s="24" t="s">
        <v>69</v>
      </c>
      <c r="F338" s="24" t="s">
        <v>69</v>
      </c>
      <c r="G338" s="21">
        <v>3</v>
      </c>
      <c r="H338" s="28">
        <v>5</v>
      </c>
      <c r="I338" s="28">
        <f t="shared" si="15"/>
        <v>0.69897000433601886</v>
      </c>
      <c r="J338" s="23">
        <v>0.151146</v>
      </c>
      <c r="K338" s="21">
        <v>24136</v>
      </c>
      <c r="L338" s="21">
        <v>13807</v>
      </c>
      <c r="M338" s="21" t="s">
        <v>462</v>
      </c>
      <c r="N338" s="21" t="s">
        <v>462</v>
      </c>
      <c r="O338" s="21">
        <v>12832</v>
      </c>
      <c r="P338" s="21" t="s">
        <v>462</v>
      </c>
      <c r="Q338">
        <v>2</v>
      </c>
      <c r="R338">
        <v>0</v>
      </c>
      <c r="S338">
        <v>1</v>
      </c>
      <c r="T338">
        <v>0</v>
      </c>
      <c r="U338">
        <v>1</v>
      </c>
      <c r="V338">
        <v>0</v>
      </c>
      <c r="W338">
        <v>100</v>
      </c>
      <c r="X338">
        <v>99</v>
      </c>
      <c r="Y338">
        <v>100</v>
      </c>
      <c r="Z338">
        <v>100</v>
      </c>
      <c r="AA338">
        <v>100</v>
      </c>
      <c r="AB338">
        <v>100</v>
      </c>
    </row>
    <row r="339" spans="1:28">
      <c r="A339">
        <v>335</v>
      </c>
      <c r="B339" t="s">
        <v>1863</v>
      </c>
      <c r="C339" t="s">
        <v>1864</v>
      </c>
      <c r="D339" t="s">
        <v>419</v>
      </c>
      <c r="E339" s="24" t="s">
        <v>69</v>
      </c>
      <c r="F339" s="24" t="s">
        <v>69</v>
      </c>
      <c r="G339" s="21">
        <v>0.2</v>
      </c>
      <c r="H339" s="22">
        <v>0.33333333333333337</v>
      </c>
      <c r="I339" s="22">
        <f t="shared" si="15"/>
        <v>-0.47712125471966238</v>
      </c>
      <c r="J339" s="23">
        <v>0.105542</v>
      </c>
      <c r="K339" s="21" t="s">
        <v>462</v>
      </c>
      <c r="L339" s="21">
        <v>54021</v>
      </c>
      <c r="M339" s="21" t="s">
        <v>462</v>
      </c>
      <c r="N339" s="21">
        <v>204190</v>
      </c>
      <c r="O339" s="21">
        <v>82093</v>
      </c>
      <c r="P339" s="21">
        <v>45461</v>
      </c>
      <c r="Q339">
        <v>0</v>
      </c>
      <c r="R339">
        <v>0</v>
      </c>
      <c r="S339">
        <v>5</v>
      </c>
      <c r="T339">
        <v>11</v>
      </c>
      <c r="U339">
        <v>4</v>
      </c>
      <c r="V339">
        <v>3</v>
      </c>
      <c r="W339">
        <v>7</v>
      </c>
      <c r="X339">
        <v>0</v>
      </c>
      <c r="Y339">
        <v>82</v>
      </c>
      <c r="Z339">
        <v>100</v>
      </c>
      <c r="AA339">
        <v>100</v>
      </c>
      <c r="AB339">
        <v>0</v>
      </c>
    </row>
    <row r="340" spans="1:28">
      <c r="A340">
        <v>336</v>
      </c>
      <c r="B340" t="s">
        <v>2710</v>
      </c>
      <c r="C340" t="s">
        <v>2711</v>
      </c>
      <c r="D340" t="s">
        <v>557</v>
      </c>
      <c r="E340" s="24" t="s">
        <v>69</v>
      </c>
      <c r="F340" s="24" t="s">
        <v>69</v>
      </c>
      <c r="G340" s="21">
        <v>0.8</v>
      </c>
      <c r="H340" s="22">
        <v>1.3333333333333335</v>
      </c>
      <c r="I340" s="22">
        <f t="shared" si="15"/>
        <v>0.1249387366083</v>
      </c>
      <c r="J340" s="25">
        <v>0.75970000000000004</v>
      </c>
      <c r="K340" s="21">
        <v>600500</v>
      </c>
      <c r="L340" s="21">
        <v>694990</v>
      </c>
      <c r="M340" s="21">
        <v>221590</v>
      </c>
      <c r="N340" s="21">
        <v>525090</v>
      </c>
      <c r="O340" s="21">
        <v>796650</v>
      </c>
      <c r="P340" s="21">
        <v>645560</v>
      </c>
      <c r="Q340">
        <v>17</v>
      </c>
      <c r="R340">
        <v>3</v>
      </c>
      <c r="S340">
        <v>20</v>
      </c>
      <c r="T340">
        <v>23</v>
      </c>
      <c r="U340">
        <v>25</v>
      </c>
      <c r="V340">
        <v>17</v>
      </c>
      <c r="W340">
        <v>0</v>
      </c>
      <c r="X340">
        <v>0</v>
      </c>
      <c r="Y340">
        <v>100</v>
      </c>
      <c r="Z340">
        <v>100</v>
      </c>
      <c r="AA340">
        <v>95</v>
      </c>
      <c r="AB340">
        <v>95</v>
      </c>
    </row>
    <row r="341" spans="1:28">
      <c r="A341">
        <v>337</v>
      </c>
      <c r="B341" t="s">
        <v>1652</v>
      </c>
      <c r="C341" t="s">
        <v>1653</v>
      </c>
      <c r="D341" t="s">
        <v>571</v>
      </c>
      <c r="E341" s="24" t="s">
        <v>69</v>
      </c>
      <c r="F341" s="24" t="s">
        <v>69</v>
      </c>
      <c r="G341" s="21">
        <v>0.3</v>
      </c>
      <c r="H341" s="22">
        <v>0.5</v>
      </c>
      <c r="I341" s="22">
        <f t="shared" si="15"/>
        <v>-0.3010299956639812</v>
      </c>
      <c r="J341" s="23">
        <v>0.91507899999999998</v>
      </c>
      <c r="K341" s="21">
        <v>20662</v>
      </c>
      <c r="L341" s="21">
        <v>112080</v>
      </c>
      <c r="M341" s="21" t="s">
        <v>462</v>
      </c>
      <c r="N341" s="21">
        <v>322510</v>
      </c>
      <c r="O341" s="21" t="s">
        <v>462</v>
      </c>
      <c r="P341" s="21">
        <v>65868</v>
      </c>
      <c r="Q341">
        <v>2</v>
      </c>
      <c r="R341">
        <v>0</v>
      </c>
      <c r="S341">
        <v>5</v>
      </c>
      <c r="T341">
        <v>8</v>
      </c>
      <c r="U341">
        <v>0</v>
      </c>
      <c r="V341">
        <v>4</v>
      </c>
      <c r="W341">
        <v>100</v>
      </c>
      <c r="X341">
        <v>100</v>
      </c>
      <c r="Y341">
        <v>100</v>
      </c>
      <c r="Z341">
        <v>100</v>
      </c>
      <c r="AA341">
        <v>100</v>
      </c>
      <c r="AB341">
        <v>100</v>
      </c>
    </row>
    <row r="342" spans="1:28">
      <c r="A342">
        <v>338</v>
      </c>
      <c r="B342" t="s">
        <v>1783</v>
      </c>
      <c r="C342" t="s">
        <v>1784</v>
      </c>
      <c r="D342" t="s">
        <v>559</v>
      </c>
      <c r="E342" s="24" t="s">
        <v>69</v>
      </c>
      <c r="F342" s="24" t="s">
        <v>69</v>
      </c>
      <c r="G342" s="21">
        <v>0.8</v>
      </c>
      <c r="H342" s="22">
        <v>1.3333333333333335</v>
      </c>
      <c r="I342" s="22">
        <f t="shared" si="15"/>
        <v>0.1249387366083</v>
      </c>
      <c r="J342" s="23">
        <v>0.51160399999999995</v>
      </c>
      <c r="K342" s="21" t="s">
        <v>337</v>
      </c>
      <c r="L342" s="21">
        <v>383950</v>
      </c>
      <c r="M342" s="21" t="s">
        <v>462</v>
      </c>
      <c r="N342" s="21">
        <v>128550</v>
      </c>
      <c r="O342" s="21">
        <v>20912</v>
      </c>
      <c r="P342" s="21">
        <v>342190</v>
      </c>
      <c r="Q342">
        <v>1</v>
      </c>
      <c r="R342">
        <v>0</v>
      </c>
      <c r="S342">
        <v>3</v>
      </c>
      <c r="T342">
        <v>4</v>
      </c>
      <c r="U342">
        <v>1</v>
      </c>
      <c r="V342">
        <v>4</v>
      </c>
      <c r="W342">
        <v>100</v>
      </c>
      <c r="X342">
        <v>0</v>
      </c>
      <c r="Y342">
        <v>100</v>
      </c>
      <c r="Z342">
        <v>100</v>
      </c>
      <c r="AA342">
        <v>100</v>
      </c>
      <c r="AB342">
        <v>100</v>
      </c>
    </row>
    <row r="343" spans="1:28">
      <c r="A343">
        <v>339</v>
      </c>
      <c r="B343" t="s">
        <v>2052</v>
      </c>
      <c r="C343" t="s">
        <v>2053</v>
      </c>
      <c r="D343" t="s">
        <v>550</v>
      </c>
      <c r="E343" s="24" t="s">
        <v>69</v>
      </c>
      <c r="F343" s="24" t="s">
        <v>69</v>
      </c>
      <c r="G343" s="21">
        <v>0.3</v>
      </c>
      <c r="H343" s="22">
        <v>0.5</v>
      </c>
      <c r="I343" s="22">
        <f t="shared" si="15"/>
        <v>-0.3010299956639812</v>
      </c>
      <c r="J343" s="23">
        <v>0.43080499999999999</v>
      </c>
      <c r="K343" s="21">
        <v>54884</v>
      </c>
      <c r="L343" s="21">
        <v>11642</v>
      </c>
      <c r="M343" s="21">
        <v>41790</v>
      </c>
      <c r="N343" s="21">
        <v>69311</v>
      </c>
      <c r="O343" s="21">
        <v>143020</v>
      </c>
      <c r="P343" s="21">
        <v>187910</v>
      </c>
      <c r="Q343">
        <v>8</v>
      </c>
      <c r="R343">
        <v>2</v>
      </c>
      <c r="S343">
        <v>4</v>
      </c>
      <c r="T343">
        <v>7</v>
      </c>
      <c r="U343">
        <v>6</v>
      </c>
      <c r="V343">
        <v>3</v>
      </c>
      <c r="W343">
        <v>58</v>
      </c>
      <c r="X343">
        <v>98</v>
      </c>
      <c r="Y343">
        <v>100</v>
      </c>
      <c r="Z343">
        <v>97</v>
      </c>
      <c r="AA343">
        <v>100</v>
      </c>
      <c r="AB343">
        <v>100</v>
      </c>
    </row>
    <row r="344" spans="1:28">
      <c r="A344">
        <v>340</v>
      </c>
      <c r="B344" t="s">
        <v>704</v>
      </c>
      <c r="C344" t="s">
        <v>705</v>
      </c>
      <c r="D344" t="s">
        <v>578</v>
      </c>
      <c r="E344" s="24" t="s">
        <v>69</v>
      </c>
      <c r="F344" s="24" t="s">
        <v>70</v>
      </c>
      <c r="G344" s="21" t="s">
        <v>720</v>
      </c>
      <c r="H344" s="28" t="s">
        <v>720</v>
      </c>
      <c r="I344" s="28" t="s">
        <v>720</v>
      </c>
      <c r="J344" s="26">
        <v>1.9278199999999999E-2</v>
      </c>
      <c r="K344" s="21">
        <v>27456</v>
      </c>
      <c r="L344" s="21">
        <v>59464</v>
      </c>
      <c r="M344" s="21" t="s">
        <v>462</v>
      </c>
      <c r="N344" s="21" t="s">
        <v>462</v>
      </c>
      <c r="O344" s="21" t="s">
        <v>462</v>
      </c>
      <c r="P344" s="21" t="s">
        <v>462</v>
      </c>
      <c r="Q344">
        <v>1</v>
      </c>
      <c r="R344">
        <v>0</v>
      </c>
      <c r="S344">
        <v>2</v>
      </c>
      <c r="T344">
        <v>0</v>
      </c>
      <c r="U344">
        <v>0</v>
      </c>
      <c r="V344">
        <v>0</v>
      </c>
      <c r="W344">
        <v>100</v>
      </c>
      <c r="X344">
        <v>100</v>
      </c>
      <c r="Y344">
        <v>100</v>
      </c>
      <c r="Z344">
        <v>100</v>
      </c>
      <c r="AA344">
        <v>100</v>
      </c>
      <c r="AB344">
        <v>100</v>
      </c>
    </row>
    <row r="345" spans="1:28">
      <c r="A345">
        <v>341</v>
      </c>
      <c r="B345" t="s">
        <v>1186</v>
      </c>
      <c r="C345" t="s">
        <v>1187</v>
      </c>
      <c r="D345" t="s">
        <v>435</v>
      </c>
      <c r="E345" s="24" t="s">
        <v>69</v>
      </c>
      <c r="F345" s="24" t="s">
        <v>69</v>
      </c>
      <c r="G345" s="21">
        <v>0.6</v>
      </c>
      <c r="H345" s="22">
        <v>1</v>
      </c>
      <c r="I345" s="22">
        <f>LOG(H345)</f>
        <v>0</v>
      </c>
      <c r="J345" s="25">
        <v>0.24562999999999999</v>
      </c>
      <c r="K345" s="21">
        <v>10414</v>
      </c>
      <c r="L345" s="21">
        <v>34522</v>
      </c>
      <c r="M345" s="21" t="s">
        <v>462</v>
      </c>
      <c r="N345" s="21" t="s">
        <v>462</v>
      </c>
      <c r="O345" s="21">
        <v>70772</v>
      </c>
      <c r="P345" s="21" t="s">
        <v>462</v>
      </c>
      <c r="Q345">
        <v>1</v>
      </c>
      <c r="R345">
        <v>1</v>
      </c>
      <c r="S345">
        <v>3</v>
      </c>
      <c r="T345">
        <v>0</v>
      </c>
      <c r="U345">
        <v>5</v>
      </c>
      <c r="V345">
        <v>0</v>
      </c>
      <c r="W345">
        <v>100</v>
      </c>
      <c r="X345">
        <v>100</v>
      </c>
      <c r="Y345">
        <v>100</v>
      </c>
      <c r="Z345">
        <v>100</v>
      </c>
      <c r="AA345">
        <v>100</v>
      </c>
      <c r="AB345">
        <v>100</v>
      </c>
    </row>
    <row r="346" spans="1:28">
      <c r="A346">
        <v>342</v>
      </c>
      <c r="B346" t="s">
        <v>1732</v>
      </c>
      <c r="C346" t="s">
        <v>1733</v>
      </c>
      <c r="D346" t="s">
        <v>562</v>
      </c>
      <c r="E346" s="24" t="s">
        <v>69</v>
      </c>
      <c r="F346" s="24" t="s">
        <v>69</v>
      </c>
      <c r="G346" s="21">
        <v>2.4</v>
      </c>
      <c r="H346" s="28">
        <v>4</v>
      </c>
      <c r="I346" s="28">
        <f>LOG(H346)</f>
        <v>0.6020599913279624</v>
      </c>
      <c r="J346" s="23">
        <v>0.186727</v>
      </c>
      <c r="K346" s="21">
        <v>15839</v>
      </c>
      <c r="L346" s="21">
        <v>44313</v>
      </c>
      <c r="M346" s="21" t="s">
        <v>462</v>
      </c>
      <c r="N346" s="21">
        <v>13959</v>
      </c>
      <c r="O346" s="21" t="s">
        <v>338</v>
      </c>
      <c r="P346" s="21" t="s">
        <v>339</v>
      </c>
      <c r="Q346">
        <v>4</v>
      </c>
      <c r="R346">
        <v>0</v>
      </c>
      <c r="S346">
        <v>4</v>
      </c>
      <c r="T346">
        <v>3</v>
      </c>
      <c r="U346">
        <v>1</v>
      </c>
      <c r="V346">
        <v>2</v>
      </c>
      <c r="W346">
        <v>98</v>
      </c>
      <c r="X346">
        <v>0</v>
      </c>
      <c r="Y346">
        <v>0</v>
      </c>
      <c r="Z346">
        <v>0</v>
      </c>
      <c r="AA346">
        <v>100</v>
      </c>
      <c r="AB346">
        <v>0</v>
      </c>
    </row>
    <row r="347" spans="1:28">
      <c r="A347">
        <v>343</v>
      </c>
      <c r="B347" t="s">
        <v>1836</v>
      </c>
      <c r="C347" t="s">
        <v>1837</v>
      </c>
      <c r="D347" t="s">
        <v>590</v>
      </c>
      <c r="E347" s="24" t="s">
        <v>69</v>
      </c>
      <c r="F347" s="24" t="s">
        <v>69</v>
      </c>
      <c r="G347" s="21">
        <v>2.6</v>
      </c>
      <c r="H347" s="28">
        <v>4.3333333333333339</v>
      </c>
      <c r="I347" s="28">
        <f>LOG(H347)</f>
        <v>0.63682209758717434</v>
      </c>
      <c r="J347" s="23">
        <v>0.67359400000000003</v>
      </c>
      <c r="K347" s="21">
        <v>166290</v>
      </c>
      <c r="L347" s="21" t="s">
        <v>462</v>
      </c>
      <c r="M347" s="21">
        <v>358700</v>
      </c>
      <c r="N347" s="21">
        <v>63824</v>
      </c>
      <c r="O347" s="21">
        <v>140860</v>
      </c>
      <c r="P347" s="21" t="s">
        <v>462</v>
      </c>
      <c r="Q347">
        <v>7</v>
      </c>
      <c r="R347">
        <v>3</v>
      </c>
      <c r="S347">
        <v>0</v>
      </c>
      <c r="T347">
        <v>3</v>
      </c>
      <c r="U347">
        <v>7</v>
      </c>
      <c r="V347">
        <v>0</v>
      </c>
      <c r="W347">
        <v>100</v>
      </c>
      <c r="X347">
        <v>100</v>
      </c>
      <c r="Y347">
        <v>100</v>
      </c>
      <c r="Z347">
        <v>100</v>
      </c>
      <c r="AA347">
        <v>100</v>
      </c>
      <c r="AB347">
        <v>100</v>
      </c>
    </row>
    <row r="348" spans="1:28">
      <c r="A348">
        <v>344</v>
      </c>
      <c r="B348" t="s">
        <v>2230</v>
      </c>
      <c r="C348" t="s">
        <v>2231</v>
      </c>
      <c r="D348" t="s">
        <v>570</v>
      </c>
      <c r="E348" s="24" t="s">
        <v>69</v>
      </c>
      <c r="F348" s="24" t="s">
        <v>69</v>
      </c>
      <c r="G348" s="21">
        <v>1</v>
      </c>
      <c r="H348" s="22">
        <v>1.6666666666666667</v>
      </c>
      <c r="I348" s="22">
        <f>LOG(H348)</f>
        <v>0.22184874961635639</v>
      </c>
      <c r="J348" s="23">
        <v>0.36824600000000002</v>
      </c>
      <c r="K348" s="21" t="s">
        <v>340</v>
      </c>
      <c r="L348" s="21">
        <v>136130</v>
      </c>
      <c r="M348" s="21" t="s">
        <v>462</v>
      </c>
      <c r="N348" s="21">
        <v>13067</v>
      </c>
      <c r="O348" s="21">
        <v>46039</v>
      </c>
      <c r="P348" s="21">
        <v>79350</v>
      </c>
      <c r="Q348">
        <v>4</v>
      </c>
      <c r="R348">
        <v>0</v>
      </c>
      <c r="S348">
        <v>12</v>
      </c>
      <c r="T348">
        <v>5</v>
      </c>
      <c r="U348">
        <v>6</v>
      </c>
      <c r="V348">
        <v>6</v>
      </c>
      <c r="W348">
        <v>100</v>
      </c>
      <c r="X348">
        <v>0</v>
      </c>
      <c r="Y348">
        <v>100</v>
      </c>
      <c r="Z348">
        <v>100</v>
      </c>
      <c r="AA348">
        <v>100</v>
      </c>
      <c r="AB348">
        <v>55</v>
      </c>
    </row>
    <row r="349" spans="1:28">
      <c r="A349">
        <v>345</v>
      </c>
      <c r="B349" t="s">
        <v>759</v>
      </c>
      <c r="C349" t="s">
        <v>637</v>
      </c>
      <c r="D349" t="s">
        <v>557</v>
      </c>
      <c r="E349" s="24" t="s">
        <v>69</v>
      </c>
      <c r="F349" s="24" t="s">
        <v>69</v>
      </c>
      <c r="G349" s="21">
        <v>0.3</v>
      </c>
      <c r="H349" s="22">
        <v>0.5</v>
      </c>
      <c r="I349" s="22">
        <f>LOG(H349)</f>
        <v>-0.3010299956639812</v>
      </c>
      <c r="J349" s="23">
        <v>0.75368199999999996</v>
      </c>
      <c r="K349" s="21" t="s">
        <v>341</v>
      </c>
      <c r="L349" s="21" t="s">
        <v>342</v>
      </c>
      <c r="M349" s="21" t="s">
        <v>462</v>
      </c>
      <c r="N349" s="21">
        <v>15163</v>
      </c>
      <c r="O349" s="21" t="s">
        <v>462</v>
      </c>
      <c r="P349" s="21" t="s">
        <v>343</v>
      </c>
      <c r="Q349">
        <v>1</v>
      </c>
      <c r="R349">
        <v>0</v>
      </c>
      <c r="S349">
        <v>1</v>
      </c>
      <c r="T349">
        <v>1</v>
      </c>
      <c r="U349">
        <v>1</v>
      </c>
      <c r="V349">
        <v>2</v>
      </c>
      <c r="W349">
        <v>100</v>
      </c>
      <c r="X349">
        <v>96</v>
      </c>
      <c r="Y349">
        <v>100</v>
      </c>
      <c r="Z349">
        <v>100</v>
      </c>
      <c r="AA349">
        <v>100</v>
      </c>
      <c r="AB349">
        <v>100</v>
      </c>
    </row>
    <row r="350" spans="1:28">
      <c r="A350">
        <v>346</v>
      </c>
      <c r="B350" t="s">
        <v>878</v>
      </c>
      <c r="C350" t="s">
        <v>879</v>
      </c>
      <c r="D350" t="s">
        <v>459</v>
      </c>
      <c r="E350" s="24" t="s">
        <v>70</v>
      </c>
      <c r="F350" s="24" t="s">
        <v>69</v>
      </c>
      <c r="G350" s="21" t="s">
        <v>721</v>
      </c>
      <c r="H350" s="29" t="s">
        <v>721</v>
      </c>
      <c r="I350" s="29" t="s">
        <v>721</v>
      </c>
      <c r="J350" s="26">
        <v>4.4923499999999998E-2</v>
      </c>
      <c r="K350" s="21" t="s">
        <v>462</v>
      </c>
      <c r="L350" s="21" t="s">
        <v>462</v>
      </c>
      <c r="M350" s="21" t="s">
        <v>462</v>
      </c>
      <c r="N350" s="21" t="s">
        <v>344</v>
      </c>
      <c r="O350" s="21">
        <v>17298</v>
      </c>
      <c r="P350" s="21">
        <v>11191</v>
      </c>
      <c r="Q350">
        <v>0</v>
      </c>
      <c r="R350">
        <v>0</v>
      </c>
      <c r="S350">
        <v>0</v>
      </c>
      <c r="T350">
        <v>1</v>
      </c>
      <c r="U350">
        <v>2</v>
      </c>
      <c r="V350">
        <v>1</v>
      </c>
      <c r="W350">
        <v>95</v>
      </c>
      <c r="X350">
        <v>0</v>
      </c>
      <c r="Y350">
        <v>100</v>
      </c>
      <c r="Z350">
        <v>100</v>
      </c>
      <c r="AA350">
        <v>100</v>
      </c>
      <c r="AB350">
        <v>100</v>
      </c>
    </row>
    <row r="351" spans="1:28">
      <c r="A351">
        <v>347</v>
      </c>
      <c r="B351" t="s">
        <v>1402</v>
      </c>
      <c r="C351" t="s">
        <v>1403</v>
      </c>
      <c r="D351" t="s">
        <v>544</v>
      </c>
      <c r="E351" s="24" t="s">
        <v>69</v>
      </c>
      <c r="F351" s="24" t="s">
        <v>69</v>
      </c>
      <c r="G351" s="21">
        <v>1.6</v>
      </c>
      <c r="H351" s="22">
        <v>2.666666666666667</v>
      </c>
      <c r="I351" s="22">
        <f t="shared" ref="I351:I382" si="16">LOG(H351)</f>
        <v>0.42596873227228121</v>
      </c>
      <c r="J351" s="23">
        <v>0.23921500000000001</v>
      </c>
      <c r="K351" s="21">
        <v>110130</v>
      </c>
      <c r="L351" s="21">
        <v>188250</v>
      </c>
      <c r="M351" s="21" t="s">
        <v>462</v>
      </c>
      <c r="N351" s="21" t="s">
        <v>462</v>
      </c>
      <c r="O351" s="21">
        <v>70687</v>
      </c>
      <c r="P351" s="21">
        <v>116730</v>
      </c>
      <c r="Q351">
        <v>2</v>
      </c>
      <c r="R351">
        <v>0</v>
      </c>
      <c r="S351">
        <v>4</v>
      </c>
      <c r="T351">
        <v>0</v>
      </c>
      <c r="U351">
        <v>3</v>
      </c>
      <c r="V351">
        <v>1</v>
      </c>
      <c r="W351">
        <v>100</v>
      </c>
      <c r="X351">
        <v>99</v>
      </c>
      <c r="Y351">
        <v>100</v>
      </c>
      <c r="Z351">
        <v>100</v>
      </c>
      <c r="AA351">
        <v>100</v>
      </c>
      <c r="AB351">
        <v>100</v>
      </c>
    </row>
    <row r="352" spans="1:28">
      <c r="A352">
        <v>348</v>
      </c>
      <c r="B352" t="s">
        <v>2390</v>
      </c>
      <c r="C352" t="s">
        <v>2391</v>
      </c>
      <c r="D352" t="s">
        <v>582</v>
      </c>
      <c r="E352" s="24" t="s">
        <v>69</v>
      </c>
      <c r="F352" s="24" t="s">
        <v>69</v>
      </c>
      <c r="G352" s="21">
        <v>0.4</v>
      </c>
      <c r="H352" s="22">
        <v>0.66666666666666674</v>
      </c>
      <c r="I352" s="22">
        <f t="shared" si="16"/>
        <v>-0.17609125905568118</v>
      </c>
      <c r="J352" s="25">
        <v>0.58040999999999998</v>
      </c>
      <c r="K352" s="21" t="s">
        <v>345</v>
      </c>
      <c r="L352" s="21">
        <v>503070</v>
      </c>
      <c r="M352" s="21" t="s">
        <v>462</v>
      </c>
      <c r="N352" s="21">
        <v>237290</v>
      </c>
      <c r="O352" s="21">
        <v>585790</v>
      </c>
      <c r="P352" s="21">
        <v>530720</v>
      </c>
      <c r="Q352">
        <v>1</v>
      </c>
      <c r="R352">
        <v>0</v>
      </c>
      <c r="S352">
        <v>17</v>
      </c>
      <c r="T352">
        <v>5</v>
      </c>
      <c r="U352">
        <v>6</v>
      </c>
      <c r="V352">
        <v>9</v>
      </c>
      <c r="W352">
        <v>100</v>
      </c>
      <c r="X352">
        <v>91</v>
      </c>
      <c r="Y352">
        <v>100</v>
      </c>
      <c r="Z352">
        <v>100</v>
      </c>
      <c r="AA352">
        <v>100</v>
      </c>
      <c r="AB352">
        <v>100</v>
      </c>
    </row>
    <row r="353" spans="1:28">
      <c r="A353">
        <v>349</v>
      </c>
      <c r="B353" t="s">
        <v>1918</v>
      </c>
      <c r="C353" t="s">
        <v>1919</v>
      </c>
      <c r="D353" t="s">
        <v>605</v>
      </c>
      <c r="E353" s="24" t="s">
        <v>69</v>
      </c>
      <c r="F353" s="24" t="s">
        <v>69</v>
      </c>
      <c r="G353" s="21">
        <v>0.2</v>
      </c>
      <c r="H353" s="22">
        <v>0.33333333333333337</v>
      </c>
      <c r="I353" s="22">
        <f t="shared" si="16"/>
        <v>-0.47712125471966238</v>
      </c>
      <c r="J353" s="23">
        <v>0.72312799999999999</v>
      </c>
      <c r="K353" s="21" t="s">
        <v>346</v>
      </c>
      <c r="L353" s="21">
        <v>18360</v>
      </c>
      <c r="M353" s="21" t="s">
        <v>462</v>
      </c>
      <c r="N353" s="21">
        <v>16014</v>
      </c>
      <c r="O353" s="21" t="s">
        <v>347</v>
      </c>
      <c r="P353" s="21">
        <v>130670</v>
      </c>
      <c r="Q353">
        <v>7</v>
      </c>
      <c r="R353">
        <v>0</v>
      </c>
      <c r="S353">
        <v>5</v>
      </c>
      <c r="T353">
        <v>7</v>
      </c>
      <c r="U353">
        <v>2</v>
      </c>
      <c r="V353">
        <v>7</v>
      </c>
      <c r="W353">
        <v>0</v>
      </c>
      <c r="X353">
        <v>0</v>
      </c>
      <c r="Y353">
        <v>5</v>
      </c>
      <c r="Z353">
        <v>95</v>
      </c>
      <c r="AA353">
        <v>100</v>
      </c>
      <c r="AB353">
        <v>0</v>
      </c>
    </row>
    <row r="354" spans="1:28">
      <c r="A354">
        <v>350</v>
      </c>
      <c r="B354" t="s">
        <v>964</v>
      </c>
      <c r="C354" t="s">
        <v>965</v>
      </c>
      <c r="D354" t="s">
        <v>561</v>
      </c>
      <c r="E354" s="24" t="s">
        <v>69</v>
      </c>
      <c r="F354" s="24" t="s">
        <v>69</v>
      </c>
      <c r="G354" s="21">
        <v>0.4</v>
      </c>
      <c r="H354" s="22">
        <v>0.66666666666666674</v>
      </c>
      <c r="I354" s="22">
        <f t="shared" si="16"/>
        <v>-0.17609125905568118</v>
      </c>
      <c r="J354" s="23">
        <v>0.193379</v>
      </c>
      <c r="K354" s="21">
        <v>41407</v>
      </c>
      <c r="L354" s="21">
        <v>89485</v>
      </c>
      <c r="M354" s="21" t="s">
        <v>462</v>
      </c>
      <c r="N354" s="21">
        <v>180560</v>
      </c>
      <c r="O354" s="21">
        <v>55315</v>
      </c>
      <c r="P354" s="21">
        <v>82806</v>
      </c>
      <c r="Q354">
        <v>3</v>
      </c>
      <c r="R354">
        <v>0</v>
      </c>
      <c r="S354">
        <v>2</v>
      </c>
      <c r="T354">
        <v>1</v>
      </c>
      <c r="U354">
        <v>1</v>
      </c>
      <c r="V354">
        <v>1</v>
      </c>
      <c r="W354">
        <v>100</v>
      </c>
      <c r="X354">
        <v>100</v>
      </c>
      <c r="Y354">
        <v>100</v>
      </c>
      <c r="Z354">
        <v>100</v>
      </c>
      <c r="AA354">
        <v>100</v>
      </c>
      <c r="AB354">
        <v>100</v>
      </c>
    </row>
    <row r="355" spans="1:28">
      <c r="A355">
        <v>351</v>
      </c>
      <c r="B355" t="s">
        <v>2316</v>
      </c>
      <c r="C355" t="s">
        <v>2317</v>
      </c>
      <c r="D355" t="s">
        <v>561</v>
      </c>
      <c r="E355" s="24" t="s">
        <v>69</v>
      </c>
      <c r="F355" s="24" t="s">
        <v>69</v>
      </c>
      <c r="G355" s="21">
        <v>0.5</v>
      </c>
      <c r="H355" s="22">
        <v>0.83333333333333337</v>
      </c>
      <c r="I355" s="22">
        <f t="shared" si="16"/>
        <v>-7.9181246047624804E-2</v>
      </c>
      <c r="J355" s="23">
        <v>0.69334899999999999</v>
      </c>
      <c r="K355" s="21">
        <v>54555</v>
      </c>
      <c r="L355" s="21">
        <v>135120</v>
      </c>
      <c r="M355" s="21" t="s">
        <v>462</v>
      </c>
      <c r="N355" s="21">
        <v>198220</v>
      </c>
      <c r="O355" s="21">
        <v>44010</v>
      </c>
      <c r="P355" s="21">
        <v>104900</v>
      </c>
      <c r="Q355">
        <v>5</v>
      </c>
      <c r="R355">
        <v>0</v>
      </c>
      <c r="S355">
        <v>10</v>
      </c>
      <c r="T355">
        <v>10</v>
      </c>
      <c r="U355">
        <v>4</v>
      </c>
      <c r="V355">
        <v>6</v>
      </c>
      <c r="W355">
        <v>100</v>
      </c>
      <c r="X355">
        <v>0</v>
      </c>
      <c r="Y355">
        <v>0</v>
      </c>
      <c r="Z355">
        <v>100</v>
      </c>
      <c r="AA355">
        <v>100</v>
      </c>
      <c r="AB355">
        <v>0</v>
      </c>
    </row>
    <row r="356" spans="1:28">
      <c r="A356">
        <v>352</v>
      </c>
      <c r="B356" t="s">
        <v>998</v>
      </c>
      <c r="C356" t="s">
        <v>999</v>
      </c>
      <c r="D356" t="s">
        <v>618</v>
      </c>
      <c r="E356" s="24" t="s">
        <v>69</v>
      </c>
      <c r="F356" s="24" t="s">
        <v>69</v>
      </c>
      <c r="G356" s="21">
        <v>0.1</v>
      </c>
      <c r="H356" s="29">
        <v>0.16666666666666669</v>
      </c>
      <c r="I356" s="29">
        <f t="shared" si="16"/>
        <v>-0.77815125038364363</v>
      </c>
      <c r="J356" s="23">
        <v>0.18664800000000001</v>
      </c>
      <c r="K356" s="21" t="s">
        <v>462</v>
      </c>
      <c r="L356" s="21">
        <v>11191</v>
      </c>
      <c r="M356" s="21" t="s">
        <v>462</v>
      </c>
      <c r="N356" s="21" t="s">
        <v>462</v>
      </c>
      <c r="O356" s="21">
        <v>69744</v>
      </c>
      <c r="P356" s="21" t="s">
        <v>348</v>
      </c>
      <c r="Q356">
        <v>0</v>
      </c>
      <c r="R356">
        <v>0</v>
      </c>
      <c r="S356">
        <v>1</v>
      </c>
      <c r="T356">
        <v>1</v>
      </c>
      <c r="U356">
        <v>5</v>
      </c>
      <c r="V356">
        <v>1</v>
      </c>
      <c r="W356">
        <v>100</v>
      </c>
      <c r="X356">
        <v>0</v>
      </c>
      <c r="Y356">
        <v>95</v>
      </c>
      <c r="Z356">
        <v>100</v>
      </c>
      <c r="AA356">
        <v>100</v>
      </c>
      <c r="AB356">
        <v>95</v>
      </c>
    </row>
    <row r="357" spans="1:28">
      <c r="A357">
        <v>353</v>
      </c>
      <c r="B357" t="s">
        <v>1990</v>
      </c>
      <c r="C357" t="s">
        <v>1903</v>
      </c>
      <c r="D357" t="s">
        <v>606</v>
      </c>
      <c r="E357" s="24" t="s">
        <v>69</v>
      </c>
      <c r="F357" s="24" t="s">
        <v>69</v>
      </c>
      <c r="G357" s="21">
        <v>0.8</v>
      </c>
      <c r="H357" s="22">
        <v>1.3333333333333335</v>
      </c>
      <c r="I357" s="22">
        <f t="shared" si="16"/>
        <v>0.1249387366083</v>
      </c>
      <c r="J357" s="23">
        <v>0.60994599999999999</v>
      </c>
      <c r="K357" s="21">
        <v>31926</v>
      </c>
      <c r="L357" s="21">
        <v>267330</v>
      </c>
      <c r="M357" s="21" t="s">
        <v>462</v>
      </c>
      <c r="N357" s="21">
        <v>166750</v>
      </c>
      <c r="O357" s="21">
        <v>55769</v>
      </c>
      <c r="P357" s="21">
        <v>155880</v>
      </c>
      <c r="Q357">
        <v>3</v>
      </c>
      <c r="R357">
        <v>0</v>
      </c>
      <c r="S357">
        <v>9</v>
      </c>
      <c r="T357">
        <v>6</v>
      </c>
      <c r="U357">
        <v>3</v>
      </c>
      <c r="V357">
        <v>6</v>
      </c>
      <c r="W357">
        <v>100</v>
      </c>
      <c r="X357">
        <v>86</v>
      </c>
      <c r="Y357">
        <v>100</v>
      </c>
      <c r="Z357">
        <v>100</v>
      </c>
      <c r="AA357">
        <v>100</v>
      </c>
      <c r="AB357">
        <v>100</v>
      </c>
    </row>
    <row r="358" spans="1:28">
      <c r="A358">
        <v>354</v>
      </c>
      <c r="B358" t="s">
        <v>922</v>
      </c>
      <c r="C358" t="s">
        <v>923</v>
      </c>
      <c r="D358" t="s">
        <v>389</v>
      </c>
      <c r="E358" s="24" t="s">
        <v>69</v>
      </c>
      <c r="F358" s="24" t="s">
        <v>69</v>
      </c>
      <c r="G358" s="21">
        <v>0.2</v>
      </c>
      <c r="H358" s="22">
        <v>0.33333333333333337</v>
      </c>
      <c r="I358" s="22">
        <f t="shared" si="16"/>
        <v>-0.47712125471966238</v>
      </c>
      <c r="J358" s="23">
        <v>0.98574200000000001</v>
      </c>
      <c r="K358" s="21" t="s">
        <v>462</v>
      </c>
      <c r="L358" s="21" t="s">
        <v>349</v>
      </c>
      <c r="M358" s="21" t="s">
        <v>462</v>
      </c>
      <c r="N358" s="21">
        <v>36394</v>
      </c>
      <c r="O358" s="21" t="s">
        <v>462</v>
      </c>
      <c r="P358" s="21">
        <v>25890</v>
      </c>
      <c r="Q358">
        <v>0</v>
      </c>
      <c r="R358">
        <v>0</v>
      </c>
      <c r="S358">
        <v>2</v>
      </c>
      <c r="T358">
        <v>2</v>
      </c>
      <c r="U358">
        <v>0</v>
      </c>
      <c r="V358">
        <v>1</v>
      </c>
      <c r="W358">
        <v>100</v>
      </c>
      <c r="X358">
        <v>17</v>
      </c>
      <c r="Y358">
        <v>100</v>
      </c>
      <c r="Z358">
        <v>100</v>
      </c>
      <c r="AA358">
        <v>100</v>
      </c>
      <c r="AB358">
        <v>100</v>
      </c>
    </row>
    <row r="359" spans="1:28">
      <c r="A359">
        <v>355</v>
      </c>
      <c r="B359" t="s">
        <v>1620</v>
      </c>
      <c r="C359" t="s">
        <v>1621</v>
      </c>
      <c r="D359" t="s">
        <v>570</v>
      </c>
      <c r="E359" s="24" t="s">
        <v>69</v>
      </c>
      <c r="F359" s="24" t="s">
        <v>69</v>
      </c>
      <c r="G359" s="21">
        <v>0.3</v>
      </c>
      <c r="H359" s="22">
        <v>0.5</v>
      </c>
      <c r="I359" s="22">
        <f t="shared" si="16"/>
        <v>-0.3010299956639812</v>
      </c>
      <c r="J359" s="23">
        <v>0.82449099999999997</v>
      </c>
      <c r="K359" s="21" t="s">
        <v>350</v>
      </c>
      <c r="L359" s="21">
        <v>31288</v>
      </c>
      <c r="M359" s="21" t="s">
        <v>462</v>
      </c>
      <c r="N359" s="21" t="s">
        <v>462</v>
      </c>
      <c r="O359" s="21">
        <v>111340</v>
      </c>
      <c r="P359" s="21" t="s">
        <v>351</v>
      </c>
      <c r="Q359">
        <v>2</v>
      </c>
      <c r="R359">
        <v>0</v>
      </c>
      <c r="S359">
        <v>3</v>
      </c>
      <c r="T359">
        <v>0</v>
      </c>
      <c r="U359">
        <v>10</v>
      </c>
      <c r="V359">
        <v>1</v>
      </c>
      <c r="W359">
        <v>100</v>
      </c>
      <c r="X359">
        <v>0</v>
      </c>
      <c r="Y359">
        <v>100</v>
      </c>
      <c r="Z359">
        <v>95</v>
      </c>
      <c r="AA359">
        <v>100</v>
      </c>
      <c r="AB359">
        <v>100</v>
      </c>
    </row>
    <row r="360" spans="1:28">
      <c r="A360">
        <v>356</v>
      </c>
      <c r="B360" t="s">
        <v>732</v>
      </c>
      <c r="C360" t="s">
        <v>681</v>
      </c>
      <c r="D360" t="s">
        <v>544</v>
      </c>
      <c r="E360" s="24" t="s">
        <v>69</v>
      </c>
      <c r="F360" s="24" t="s">
        <v>69</v>
      </c>
      <c r="G360" s="21">
        <v>0.5</v>
      </c>
      <c r="H360" s="22">
        <v>0.83333333333333337</v>
      </c>
      <c r="I360" s="22">
        <f t="shared" si="16"/>
        <v>-7.9181246047624804E-2</v>
      </c>
      <c r="J360" s="23">
        <v>0.224269</v>
      </c>
      <c r="K360" s="21" t="s">
        <v>462</v>
      </c>
      <c r="L360" s="21">
        <v>77420</v>
      </c>
      <c r="M360" s="21" t="s">
        <v>462</v>
      </c>
      <c r="N360" s="21">
        <v>18846</v>
      </c>
      <c r="O360" s="21" t="s">
        <v>352</v>
      </c>
      <c r="P360" s="21">
        <v>116750</v>
      </c>
      <c r="Q360">
        <v>0</v>
      </c>
      <c r="R360">
        <v>0</v>
      </c>
      <c r="S360">
        <v>1</v>
      </c>
      <c r="T360">
        <v>2</v>
      </c>
      <c r="U360">
        <v>1</v>
      </c>
      <c r="V360">
        <v>2</v>
      </c>
      <c r="W360">
        <v>97</v>
      </c>
      <c r="X360">
        <v>98</v>
      </c>
      <c r="Y360">
        <v>100</v>
      </c>
      <c r="Z360">
        <v>97</v>
      </c>
      <c r="AA360">
        <v>100</v>
      </c>
      <c r="AB360">
        <v>0</v>
      </c>
    </row>
    <row r="361" spans="1:28">
      <c r="A361">
        <v>357</v>
      </c>
      <c r="B361" t="s">
        <v>1122</v>
      </c>
      <c r="C361" t="s">
        <v>1123</v>
      </c>
      <c r="D361" t="s">
        <v>608</v>
      </c>
      <c r="E361" s="24" t="s">
        <v>69</v>
      </c>
      <c r="F361" s="24" t="s">
        <v>69</v>
      </c>
      <c r="G361" s="21">
        <v>17</v>
      </c>
      <c r="H361" s="28">
        <v>28.333333333333336</v>
      </c>
      <c r="I361" s="28">
        <f t="shared" si="16"/>
        <v>1.4522976709946303</v>
      </c>
      <c r="J361" s="23">
        <v>0.60550499999999996</v>
      </c>
      <c r="K361" s="21">
        <v>137000</v>
      </c>
      <c r="L361" s="21">
        <v>18414</v>
      </c>
      <c r="M361" s="21" t="s">
        <v>462</v>
      </c>
      <c r="N361" s="21" t="s">
        <v>353</v>
      </c>
      <c r="O361" s="21" t="s">
        <v>462</v>
      </c>
      <c r="P361" s="21" t="s">
        <v>462</v>
      </c>
      <c r="Q361">
        <v>2</v>
      </c>
      <c r="R361">
        <v>0</v>
      </c>
      <c r="S361">
        <v>1</v>
      </c>
      <c r="T361">
        <v>2</v>
      </c>
      <c r="U361">
        <v>1</v>
      </c>
      <c r="V361">
        <v>0</v>
      </c>
      <c r="W361">
        <v>100</v>
      </c>
      <c r="X361">
        <v>95</v>
      </c>
      <c r="Y361">
        <v>100</v>
      </c>
      <c r="Z361">
        <v>100</v>
      </c>
      <c r="AA361">
        <v>100</v>
      </c>
      <c r="AB361">
        <v>11</v>
      </c>
    </row>
    <row r="362" spans="1:28">
      <c r="A362">
        <v>358</v>
      </c>
      <c r="B362" t="s">
        <v>1506</v>
      </c>
      <c r="C362" t="s">
        <v>1423</v>
      </c>
      <c r="D362" t="s">
        <v>554</v>
      </c>
      <c r="E362" s="24" t="s">
        <v>69</v>
      </c>
      <c r="F362" s="24" t="s">
        <v>69</v>
      </c>
      <c r="G362" s="21">
        <v>2</v>
      </c>
      <c r="H362" s="28">
        <v>3.3333333333333335</v>
      </c>
      <c r="I362" s="28">
        <f t="shared" si="16"/>
        <v>0.52287874528033762</v>
      </c>
      <c r="J362" s="23">
        <v>0.21797800000000001</v>
      </c>
      <c r="K362" s="21">
        <v>85034</v>
      </c>
      <c r="L362" s="21">
        <v>93499</v>
      </c>
      <c r="M362" s="21" t="s">
        <v>462</v>
      </c>
      <c r="N362" s="21" t="s">
        <v>462</v>
      </c>
      <c r="O362" s="21">
        <v>90059</v>
      </c>
      <c r="P362" s="21" t="s">
        <v>462</v>
      </c>
      <c r="Q362">
        <v>3</v>
      </c>
      <c r="R362">
        <v>0</v>
      </c>
      <c r="S362">
        <v>4</v>
      </c>
      <c r="T362">
        <v>0</v>
      </c>
      <c r="U362">
        <v>5</v>
      </c>
      <c r="V362">
        <v>0</v>
      </c>
      <c r="W362">
        <v>100</v>
      </c>
      <c r="X362">
        <v>0</v>
      </c>
      <c r="Y362">
        <v>100</v>
      </c>
      <c r="Z362">
        <v>100</v>
      </c>
      <c r="AA362">
        <v>100</v>
      </c>
      <c r="AB362">
        <v>100</v>
      </c>
    </row>
    <row r="363" spans="1:28">
      <c r="A363">
        <v>359</v>
      </c>
      <c r="B363" t="s">
        <v>2093</v>
      </c>
      <c r="C363" t="s">
        <v>2094</v>
      </c>
      <c r="D363" t="s">
        <v>568</v>
      </c>
      <c r="E363" s="24" t="s">
        <v>69</v>
      </c>
      <c r="F363" s="24" t="s">
        <v>69</v>
      </c>
      <c r="G363" s="21">
        <v>0.6</v>
      </c>
      <c r="H363" s="22">
        <v>1</v>
      </c>
      <c r="I363" s="22">
        <f t="shared" si="16"/>
        <v>0</v>
      </c>
      <c r="J363" s="26">
        <v>9.8735299999999998E-2</v>
      </c>
      <c r="K363" s="21">
        <v>21894</v>
      </c>
      <c r="L363" s="21">
        <v>168070</v>
      </c>
      <c r="M363" s="21" t="s">
        <v>462</v>
      </c>
      <c r="N363" s="21">
        <v>134110</v>
      </c>
      <c r="O363" s="21">
        <v>161670</v>
      </c>
      <c r="P363" s="21" t="s">
        <v>354</v>
      </c>
      <c r="Q363">
        <v>2</v>
      </c>
      <c r="R363">
        <v>0</v>
      </c>
      <c r="S363">
        <v>4</v>
      </c>
      <c r="T363">
        <v>15</v>
      </c>
      <c r="U363">
        <v>5</v>
      </c>
      <c r="V363">
        <v>3</v>
      </c>
      <c r="W363">
        <v>94</v>
      </c>
      <c r="X363">
        <v>0</v>
      </c>
      <c r="Y363">
        <v>96</v>
      </c>
      <c r="Z363">
        <v>100</v>
      </c>
      <c r="AA363">
        <v>85</v>
      </c>
      <c r="AB363">
        <v>100</v>
      </c>
    </row>
    <row r="364" spans="1:28">
      <c r="A364">
        <v>360</v>
      </c>
      <c r="B364" t="s">
        <v>2728</v>
      </c>
      <c r="C364" t="s">
        <v>2729</v>
      </c>
      <c r="D364" t="s">
        <v>566</v>
      </c>
      <c r="E364" s="24" t="s">
        <v>69</v>
      </c>
      <c r="F364" s="24" t="s">
        <v>69</v>
      </c>
      <c r="G364" s="21">
        <v>1.2</v>
      </c>
      <c r="H364" s="22">
        <v>2</v>
      </c>
      <c r="I364" s="22">
        <f t="shared" si="16"/>
        <v>0.3010299956639812</v>
      </c>
      <c r="J364" s="23">
        <v>0.47696699999999997</v>
      </c>
      <c r="K364" s="21">
        <v>179280</v>
      </c>
      <c r="L364" s="21">
        <v>849790</v>
      </c>
      <c r="M364" s="21">
        <v>424140</v>
      </c>
      <c r="N364" s="21">
        <v>193630</v>
      </c>
      <c r="O364" s="21">
        <v>355730</v>
      </c>
      <c r="P364" s="21">
        <v>644760</v>
      </c>
      <c r="Q364">
        <v>15</v>
      </c>
      <c r="R364">
        <v>5</v>
      </c>
      <c r="S364">
        <v>30</v>
      </c>
      <c r="T364">
        <v>20</v>
      </c>
      <c r="U364">
        <v>18</v>
      </c>
      <c r="V364">
        <v>26</v>
      </c>
      <c r="W364">
        <v>0</v>
      </c>
      <c r="X364">
        <v>0</v>
      </c>
      <c r="Y364">
        <v>100</v>
      </c>
      <c r="Z364">
        <v>100</v>
      </c>
      <c r="AA364">
        <v>0</v>
      </c>
      <c r="AB364">
        <v>100</v>
      </c>
    </row>
    <row r="365" spans="1:28">
      <c r="A365">
        <v>361</v>
      </c>
      <c r="B365" t="s">
        <v>1680</v>
      </c>
      <c r="C365" t="s">
        <v>1681</v>
      </c>
      <c r="D365" t="s">
        <v>610</v>
      </c>
      <c r="E365" s="24" t="s">
        <v>69</v>
      </c>
      <c r="F365" s="24" t="s">
        <v>69</v>
      </c>
      <c r="G365" s="21">
        <v>1</v>
      </c>
      <c r="H365" s="22">
        <v>1.6666666666666667</v>
      </c>
      <c r="I365" s="22">
        <f t="shared" si="16"/>
        <v>0.22184874961635639</v>
      </c>
      <c r="J365" s="23">
        <v>0.93914500000000001</v>
      </c>
      <c r="K365" s="21">
        <v>13533</v>
      </c>
      <c r="L365" s="21">
        <v>45345</v>
      </c>
      <c r="M365" s="21">
        <v>26384</v>
      </c>
      <c r="N365" s="21">
        <v>58126</v>
      </c>
      <c r="O365" s="21">
        <v>22431</v>
      </c>
      <c r="P365" s="21" t="s">
        <v>355</v>
      </c>
      <c r="Q365">
        <v>2</v>
      </c>
      <c r="R365">
        <v>1</v>
      </c>
      <c r="S365">
        <v>2</v>
      </c>
      <c r="T365">
        <v>5</v>
      </c>
      <c r="U365">
        <v>2</v>
      </c>
      <c r="V365">
        <v>1</v>
      </c>
      <c r="W365">
        <v>100</v>
      </c>
      <c r="X365">
        <v>100</v>
      </c>
      <c r="Y365">
        <v>100</v>
      </c>
      <c r="Z365">
        <v>100</v>
      </c>
      <c r="AA365">
        <v>100</v>
      </c>
      <c r="AB365">
        <v>100</v>
      </c>
    </row>
    <row r="366" spans="1:28">
      <c r="A366">
        <v>362</v>
      </c>
      <c r="B366" t="s">
        <v>996</v>
      </c>
      <c r="C366" t="s">
        <v>997</v>
      </c>
      <c r="D366" t="s">
        <v>610</v>
      </c>
      <c r="E366" s="24" t="s">
        <v>69</v>
      </c>
      <c r="F366" s="24" t="s">
        <v>69</v>
      </c>
      <c r="G366" s="21">
        <v>3.9</v>
      </c>
      <c r="H366" s="28">
        <v>6.5</v>
      </c>
      <c r="I366" s="28">
        <f t="shared" si="16"/>
        <v>0.81291335664285558</v>
      </c>
      <c r="J366" s="23">
        <v>0.36199300000000001</v>
      </c>
      <c r="K366" s="21">
        <v>112590</v>
      </c>
      <c r="L366" s="21" t="s">
        <v>462</v>
      </c>
      <c r="M366" s="21">
        <v>58047</v>
      </c>
      <c r="N366" s="21" t="s">
        <v>462</v>
      </c>
      <c r="O366" s="21">
        <v>43909</v>
      </c>
      <c r="P366" s="21" t="s">
        <v>462</v>
      </c>
      <c r="Q366">
        <v>2</v>
      </c>
      <c r="R366">
        <v>1</v>
      </c>
      <c r="S366">
        <v>0</v>
      </c>
      <c r="T366">
        <v>0</v>
      </c>
      <c r="U366">
        <v>2</v>
      </c>
      <c r="V366">
        <v>0</v>
      </c>
      <c r="W366">
        <v>100</v>
      </c>
      <c r="X366">
        <v>73</v>
      </c>
      <c r="Y366">
        <v>100</v>
      </c>
      <c r="Z366">
        <v>100</v>
      </c>
      <c r="AA366">
        <v>100</v>
      </c>
      <c r="AB366">
        <v>100</v>
      </c>
    </row>
    <row r="367" spans="1:28">
      <c r="A367">
        <v>363</v>
      </c>
      <c r="B367" t="s">
        <v>2050</v>
      </c>
      <c r="C367" t="s">
        <v>2051</v>
      </c>
      <c r="D367" t="s">
        <v>546</v>
      </c>
      <c r="E367" s="24" t="s">
        <v>69</v>
      </c>
      <c r="F367" s="24" t="s">
        <v>69</v>
      </c>
      <c r="G367" s="21">
        <v>1.5</v>
      </c>
      <c r="H367" s="22">
        <v>2.5</v>
      </c>
      <c r="I367" s="22">
        <f t="shared" si="16"/>
        <v>0.3979400086720376</v>
      </c>
      <c r="J367" s="23">
        <v>0.43008800000000003</v>
      </c>
      <c r="K367" s="21">
        <v>105990</v>
      </c>
      <c r="L367" s="21">
        <v>106410</v>
      </c>
      <c r="M367" s="21">
        <v>77608</v>
      </c>
      <c r="N367" s="21">
        <v>161350</v>
      </c>
      <c r="O367" s="21">
        <v>24913</v>
      </c>
      <c r="P367" s="21" t="s">
        <v>356</v>
      </c>
      <c r="Q367">
        <v>3</v>
      </c>
      <c r="R367">
        <v>1</v>
      </c>
      <c r="S367">
        <v>3</v>
      </c>
      <c r="T367">
        <v>3</v>
      </c>
      <c r="U367">
        <v>3</v>
      </c>
      <c r="V367">
        <v>1</v>
      </c>
      <c r="W367">
        <v>100</v>
      </c>
      <c r="X367">
        <v>98</v>
      </c>
      <c r="Y367">
        <v>100</v>
      </c>
      <c r="Z367">
        <v>100</v>
      </c>
      <c r="AA367">
        <v>100</v>
      </c>
      <c r="AB367">
        <v>95</v>
      </c>
    </row>
    <row r="368" spans="1:28">
      <c r="A368">
        <v>364</v>
      </c>
      <c r="B368" t="s">
        <v>1368</v>
      </c>
      <c r="C368" t="s">
        <v>1369</v>
      </c>
      <c r="D368" t="s">
        <v>578</v>
      </c>
      <c r="E368" s="24" t="s">
        <v>69</v>
      </c>
      <c r="F368" s="24" t="s">
        <v>69</v>
      </c>
      <c r="G368" s="21">
        <v>10</v>
      </c>
      <c r="H368" s="28">
        <v>16.666666666666668</v>
      </c>
      <c r="I368" s="28">
        <f t="shared" si="16"/>
        <v>1.2218487496163564</v>
      </c>
      <c r="J368" s="23">
        <v>0.17599200000000001</v>
      </c>
      <c r="K368" s="21">
        <v>345340</v>
      </c>
      <c r="L368" s="21">
        <v>98042</v>
      </c>
      <c r="M368" s="21">
        <v>912690</v>
      </c>
      <c r="N368" s="21" t="s">
        <v>462</v>
      </c>
      <c r="O368" s="21">
        <v>130580</v>
      </c>
      <c r="P368" s="21" t="s">
        <v>462</v>
      </c>
      <c r="Q368">
        <v>2</v>
      </c>
      <c r="R368">
        <v>1</v>
      </c>
      <c r="S368">
        <v>1</v>
      </c>
      <c r="T368">
        <v>0</v>
      </c>
      <c r="U368">
        <v>2</v>
      </c>
      <c r="V368">
        <v>0</v>
      </c>
      <c r="W368">
        <v>100</v>
      </c>
      <c r="X368">
        <v>100</v>
      </c>
      <c r="Y368">
        <v>100</v>
      </c>
      <c r="Z368">
        <v>100</v>
      </c>
      <c r="AA368">
        <v>100</v>
      </c>
      <c r="AB368">
        <v>100</v>
      </c>
    </row>
    <row r="369" spans="1:28">
      <c r="A369">
        <v>365</v>
      </c>
      <c r="B369" t="s">
        <v>2533</v>
      </c>
      <c r="C369" t="s">
        <v>2534</v>
      </c>
      <c r="D369" t="s">
        <v>578</v>
      </c>
      <c r="E369" s="24" t="s">
        <v>69</v>
      </c>
      <c r="F369" s="24" t="s">
        <v>69</v>
      </c>
      <c r="G369" s="21">
        <v>1.6</v>
      </c>
      <c r="H369" s="22">
        <v>2.666666666666667</v>
      </c>
      <c r="I369" s="22">
        <f t="shared" si="16"/>
        <v>0.42596873227228121</v>
      </c>
      <c r="J369" s="23">
        <v>0.42019699999999999</v>
      </c>
      <c r="K369" s="21">
        <v>532380</v>
      </c>
      <c r="L369" s="21">
        <v>529730</v>
      </c>
      <c r="M369" s="21">
        <v>432340</v>
      </c>
      <c r="N369" s="21">
        <v>107250</v>
      </c>
      <c r="O369" s="21">
        <v>822790</v>
      </c>
      <c r="P369" s="21">
        <v>31248</v>
      </c>
      <c r="Q369">
        <v>7</v>
      </c>
      <c r="R369">
        <v>1</v>
      </c>
      <c r="S369">
        <v>3</v>
      </c>
      <c r="T369">
        <v>1</v>
      </c>
      <c r="U369">
        <v>8</v>
      </c>
      <c r="V369">
        <v>2</v>
      </c>
      <c r="W369">
        <v>100</v>
      </c>
      <c r="X369">
        <v>0</v>
      </c>
      <c r="Y369">
        <v>100</v>
      </c>
      <c r="Z369">
        <v>100</v>
      </c>
      <c r="AA369">
        <v>100</v>
      </c>
      <c r="AB369">
        <v>100</v>
      </c>
    </row>
    <row r="370" spans="1:28">
      <c r="A370">
        <v>366</v>
      </c>
      <c r="B370" t="s">
        <v>1170</v>
      </c>
      <c r="C370" t="s">
        <v>1171</v>
      </c>
      <c r="D370" t="s">
        <v>578</v>
      </c>
      <c r="E370" s="24" t="s">
        <v>69</v>
      </c>
      <c r="F370" s="24" t="s">
        <v>69</v>
      </c>
      <c r="G370" s="21">
        <v>0.6</v>
      </c>
      <c r="H370" s="22">
        <v>1</v>
      </c>
      <c r="I370" s="22">
        <f t="shared" si="16"/>
        <v>0</v>
      </c>
      <c r="J370" s="23">
        <v>0.57027600000000001</v>
      </c>
      <c r="K370" s="21" t="s">
        <v>357</v>
      </c>
      <c r="L370" s="21">
        <v>15562</v>
      </c>
      <c r="M370" s="21" t="s">
        <v>462</v>
      </c>
      <c r="N370" s="21" t="s">
        <v>462</v>
      </c>
      <c r="O370" s="21">
        <v>43158</v>
      </c>
      <c r="P370" s="21" t="s">
        <v>462</v>
      </c>
      <c r="Q370">
        <v>2</v>
      </c>
      <c r="R370">
        <v>0</v>
      </c>
      <c r="S370">
        <v>1</v>
      </c>
      <c r="T370">
        <v>0</v>
      </c>
      <c r="U370">
        <v>6</v>
      </c>
      <c r="V370">
        <v>0</v>
      </c>
      <c r="W370">
        <v>100</v>
      </c>
      <c r="X370">
        <v>100</v>
      </c>
      <c r="Y370">
        <v>100</v>
      </c>
      <c r="Z370">
        <v>100</v>
      </c>
      <c r="AA370">
        <v>100</v>
      </c>
      <c r="AB370">
        <v>100</v>
      </c>
    </row>
    <row r="371" spans="1:28">
      <c r="A371">
        <v>367</v>
      </c>
      <c r="B371" t="s">
        <v>1528</v>
      </c>
      <c r="C371" t="s">
        <v>1529</v>
      </c>
      <c r="D371" t="s">
        <v>580</v>
      </c>
      <c r="E371" s="24" t="s">
        <v>69</v>
      </c>
      <c r="F371" s="24" t="s">
        <v>69</v>
      </c>
      <c r="G371" s="21">
        <v>0.6</v>
      </c>
      <c r="H371" s="22">
        <v>1</v>
      </c>
      <c r="I371" s="22">
        <f t="shared" si="16"/>
        <v>0</v>
      </c>
      <c r="J371" s="23">
        <v>0.64516899999999999</v>
      </c>
      <c r="K371" s="21">
        <v>60386</v>
      </c>
      <c r="L371" s="21">
        <v>69385</v>
      </c>
      <c r="M371" s="21" t="s">
        <v>462</v>
      </c>
      <c r="N371" s="21" t="s">
        <v>462</v>
      </c>
      <c r="O371" s="21">
        <v>21078</v>
      </c>
      <c r="P371" s="21">
        <v>195090</v>
      </c>
      <c r="Q371">
        <v>4</v>
      </c>
      <c r="R371">
        <v>0</v>
      </c>
      <c r="S371">
        <v>1</v>
      </c>
      <c r="T371">
        <v>0</v>
      </c>
      <c r="U371">
        <v>3</v>
      </c>
      <c r="V371">
        <v>2</v>
      </c>
      <c r="W371">
        <v>100</v>
      </c>
      <c r="X371">
        <v>100</v>
      </c>
      <c r="Y371">
        <v>100</v>
      </c>
      <c r="Z371">
        <v>100</v>
      </c>
      <c r="AA371">
        <v>100</v>
      </c>
      <c r="AB371">
        <v>100</v>
      </c>
    </row>
    <row r="372" spans="1:28">
      <c r="A372">
        <v>368</v>
      </c>
      <c r="B372" t="s">
        <v>1600</v>
      </c>
      <c r="C372" t="s">
        <v>1601</v>
      </c>
      <c r="D372" t="s">
        <v>587</v>
      </c>
      <c r="E372" s="24" t="s">
        <v>69</v>
      </c>
      <c r="F372" s="24" t="s">
        <v>69</v>
      </c>
      <c r="G372" s="21">
        <v>1</v>
      </c>
      <c r="H372" s="22">
        <v>1.6666666666666667</v>
      </c>
      <c r="I372" s="22">
        <f t="shared" si="16"/>
        <v>0.22184874961635639</v>
      </c>
      <c r="J372" s="23">
        <v>0.53078599999999998</v>
      </c>
      <c r="K372" s="21">
        <v>31872</v>
      </c>
      <c r="L372" s="21">
        <v>61074</v>
      </c>
      <c r="M372" s="21">
        <v>42915</v>
      </c>
      <c r="N372" s="21">
        <v>87641</v>
      </c>
      <c r="O372" s="21">
        <v>38349</v>
      </c>
      <c r="P372" s="21" t="s">
        <v>358</v>
      </c>
      <c r="Q372">
        <v>4</v>
      </c>
      <c r="R372">
        <v>1</v>
      </c>
      <c r="S372">
        <v>3</v>
      </c>
      <c r="T372">
        <v>4</v>
      </c>
      <c r="U372">
        <v>4</v>
      </c>
      <c r="V372">
        <v>1</v>
      </c>
      <c r="W372">
        <v>100</v>
      </c>
      <c r="X372">
        <v>0</v>
      </c>
      <c r="Y372">
        <v>100</v>
      </c>
      <c r="Z372">
        <v>100</v>
      </c>
      <c r="AA372">
        <v>96</v>
      </c>
      <c r="AB372">
        <v>98</v>
      </c>
    </row>
    <row r="373" spans="1:28">
      <c r="A373">
        <v>369</v>
      </c>
      <c r="B373" t="s">
        <v>1740</v>
      </c>
      <c r="C373" t="s">
        <v>1741</v>
      </c>
      <c r="D373" t="s">
        <v>576</v>
      </c>
      <c r="E373" s="24" t="s">
        <v>69</v>
      </c>
      <c r="F373" s="24" t="s">
        <v>69</v>
      </c>
      <c r="G373" s="21">
        <v>0.6</v>
      </c>
      <c r="H373" s="22">
        <v>1</v>
      </c>
      <c r="I373" s="22">
        <f t="shared" si="16"/>
        <v>0</v>
      </c>
      <c r="J373" s="23">
        <v>0.67378400000000005</v>
      </c>
      <c r="K373" s="21">
        <v>15226</v>
      </c>
      <c r="L373" s="21">
        <v>23897</v>
      </c>
      <c r="M373" s="21">
        <v>51175</v>
      </c>
      <c r="N373" s="21">
        <v>60915</v>
      </c>
      <c r="O373" s="21">
        <v>76873</v>
      </c>
      <c r="P373" s="21">
        <v>16480</v>
      </c>
      <c r="Q373">
        <v>4</v>
      </c>
      <c r="R373">
        <v>1</v>
      </c>
      <c r="S373">
        <v>3</v>
      </c>
      <c r="T373">
        <v>4</v>
      </c>
      <c r="U373">
        <v>4</v>
      </c>
      <c r="V373">
        <v>2</v>
      </c>
      <c r="W373">
        <v>100</v>
      </c>
      <c r="X373">
        <v>71</v>
      </c>
      <c r="Y373">
        <v>100</v>
      </c>
      <c r="Z373">
        <v>100</v>
      </c>
      <c r="AA373">
        <v>99</v>
      </c>
      <c r="AB373">
        <v>100</v>
      </c>
    </row>
    <row r="374" spans="1:28">
      <c r="A374">
        <v>370</v>
      </c>
      <c r="B374" t="s">
        <v>2081</v>
      </c>
      <c r="C374" t="s">
        <v>2082</v>
      </c>
      <c r="D374" t="s">
        <v>387</v>
      </c>
      <c r="E374" s="24" t="s">
        <v>69</v>
      </c>
      <c r="F374" s="24" t="s">
        <v>69</v>
      </c>
      <c r="G374" s="21">
        <v>0.4</v>
      </c>
      <c r="H374" s="22">
        <v>0.66666666666666674</v>
      </c>
      <c r="I374" s="22">
        <f t="shared" si="16"/>
        <v>-0.17609125905568118</v>
      </c>
      <c r="J374" s="23">
        <v>0.708816</v>
      </c>
      <c r="K374" s="21">
        <v>19180</v>
      </c>
      <c r="L374" s="21">
        <v>59046</v>
      </c>
      <c r="M374" s="21" t="s">
        <v>462</v>
      </c>
      <c r="N374" s="21">
        <v>99072</v>
      </c>
      <c r="O374" s="21">
        <v>80339</v>
      </c>
      <c r="P374" s="21">
        <v>38980</v>
      </c>
      <c r="Q374">
        <v>2</v>
      </c>
      <c r="R374">
        <v>0</v>
      </c>
      <c r="S374">
        <v>11</v>
      </c>
      <c r="T374">
        <v>12</v>
      </c>
      <c r="U374">
        <v>6</v>
      </c>
      <c r="V374">
        <v>3</v>
      </c>
      <c r="W374">
        <v>100</v>
      </c>
      <c r="X374">
        <v>100</v>
      </c>
      <c r="Y374">
        <v>100</v>
      </c>
      <c r="Z374">
        <v>100</v>
      </c>
      <c r="AA374">
        <v>100</v>
      </c>
      <c r="AB374">
        <v>13</v>
      </c>
    </row>
    <row r="375" spans="1:28">
      <c r="A375">
        <v>371</v>
      </c>
      <c r="B375" t="s">
        <v>1458</v>
      </c>
      <c r="C375" t="s">
        <v>1459</v>
      </c>
      <c r="D375" t="s">
        <v>553</v>
      </c>
      <c r="E375" s="24" t="s">
        <v>69</v>
      </c>
      <c r="F375" s="24" t="s">
        <v>69</v>
      </c>
      <c r="G375" s="21">
        <v>1</v>
      </c>
      <c r="H375" s="22">
        <v>1.6666666666666667</v>
      </c>
      <c r="I375" s="22">
        <f t="shared" si="16"/>
        <v>0.22184874961635639</v>
      </c>
      <c r="J375" s="23">
        <v>0.32419300000000001</v>
      </c>
      <c r="K375" s="21" t="s">
        <v>462</v>
      </c>
      <c r="L375" s="21">
        <v>128840</v>
      </c>
      <c r="M375" s="21" t="s">
        <v>462</v>
      </c>
      <c r="N375" s="21">
        <v>92569</v>
      </c>
      <c r="O375" s="21">
        <v>22627</v>
      </c>
      <c r="P375" s="21">
        <v>12621</v>
      </c>
      <c r="Q375">
        <v>0</v>
      </c>
      <c r="R375">
        <v>0</v>
      </c>
      <c r="S375">
        <v>3</v>
      </c>
      <c r="T375">
        <v>10</v>
      </c>
      <c r="U375">
        <v>1</v>
      </c>
      <c r="V375">
        <v>1</v>
      </c>
      <c r="W375">
        <v>100</v>
      </c>
      <c r="X375">
        <v>99</v>
      </c>
      <c r="Y375">
        <v>89</v>
      </c>
      <c r="Z375">
        <v>73</v>
      </c>
      <c r="AA375">
        <v>100</v>
      </c>
      <c r="AB375">
        <v>0</v>
      </c>
    </row>
    <row r="376" spans="1:28">
      <c r="A376">
        <v>372</v>
      </c>
      <c r="B376" t="s">
        <v>2789</v>
      </c>
      <c r="C376" t="s">
        <v>2790</v>
      </c>
      <c r="D376" t="s">
        <v>564</v>
      </c>
      <c r="E376" s="24" t="s">
        <v>69</v>
      </c>
      <c r="F376" s="24" t="s">
        <v>69</v>
      </c>
      <c r="G376" s="21">
        <v>0.3</v>
      </c>
      <c r="H376" s="22">
        <v>0.5</v>
      </c>
      <c r="I376" s="22">
        <f t="shared" si="16"/>
        <v>-0.3010299956639812</v>
      </c>
      <c r="J376" s="23">
        <v>0.41380099999999997</v>
      </c>
      <c r="K376" s="21">
        <v>733660</v>
      </c>
      <c r="L376" s="21">
        <v>2606500</v>
      </c>
      <c r="M376" s="21">
        <v>303040</v>
      </c>
      <c r="N376" s="21">
        <v>4709700</v>
      </c>
      <c r="O376" s="21">
        <v>3171400</v>
      </c>
      <c r="P376" s="21">
        <v>5570300</v>
      </c>
      <c r="Q376">
        <v>43</v>
      </c>
      <c r="R376">
        <v>9</v>
      </c>
      <c r="S376">
        <v>64</v>
      </c>
      <c r="T376">
        <v>75</v>
      </c>
      <c r="U376">
        <v>52</v>
      </c>
      <c r="V376">
        <v>68</v>
      </c>
      <c r="W376">
        <v>0</v>
      </c>
      <c r="X376">
        <v>0</v>
      </c>
      <c r="Y376">
        <v>100</v>
      </c>
      <c r="Z376">
        <v>95</v>
      </c>
      <c r="AA376">
        <v>37</v>
      </c>
      <c r="AB376">
        <v>95</v>
      </c>
    </row>
    <row r="377" spans="1:28">
      <c r="A377">
        <v>373</v>
      </c>
      <c r="B377" t="s">
        <v>2374</v>
      </c>
      <c r="C377" t="s">
        <v>2375</v>
      </c>
      <c r="D377" t="s">
        <v>622</v>
      </c>
      <c r="E377" s="24" t="s">
        <v>69</v>
      </c>
      <c r="F377" s="24" t="s">
        <v>69</v>
      </c>
      <c r="G377" s="21">
        <v>1.1000000000000001</v>
      </c>
      <c r="H377" s="22">
        <v>1.8333333333333335</v>
      </c>
      <c r="I377" s="22">
        <f t="shared" si="16"/>
        <v>0.26324143477458145</v>
      </c>
      <c r="J377" s="23">
        <v>0.75970700000000002</v>
      </c>
      <c r="K377" s="21">
        <v>189860</v>
      </c>
      <c r="L377" s="21">
        <v>367750</v>
      </c>
      <c r="M377" s="21">
        <v>19601</v>
      </c>
      <c r="N377" s="21">
        <v>163050</v>
      </c>
      <c r="O377" s="21">
        <v>71725</v>
      </c>
      <c r="P377" s="21">
        <v>269030</v>
      </c>
      <c r="Q377">
        <v>4</v>
      </c>
      <c r="R377">
        <v>1</v>
      </c>
      <c r="S377">
        <v>3</v>
      </c>
      <c r="T377">
        <v>4</v>
      </c>
      <c r="U377">
        <v>4</v>
      </c>
      <c r="V377">
        <v>6</v>
      </c>
      <c r="W377">
        <v>89</v>
      </c>
      <c r="X377">
        <v>0</v>
      </c>
      <c r="Y377">
        <v>100</v>
      </c>
      <c r="Z377">
        <v>99</v>
      </c>
      <c r="AA377">
        <v>56</v>
      </c>
      <c r="AB377">
        <v>0</v>
      </c>
    </row>
    <row r="378" spans="1:28">
      <c r="A378">
        <v>374</v>
      </c>
      <c r="B378" t="s">
        <v>2509</v>
      </c>
      <c r="C378" t="s">
        <v>2510</v>
      </c>
      <c r="D378" t="s">
        <v>388</v>
      </c>
      <c r="E378" s="24" t="s">
        <v>69</v>
      </c>
      <c r="F378" s="24" t="s">
        <v>69</v>
      </c>
      <c r="G378" s="21">
        <v>0.4</v>
      </c>
      <c r="H378" s="22">
        <v>0.66666666666666674</v>
      </c>
      <c r="I378" s="22">
        <f t="shared" si="16"/>
        <v>-0.17609125905568118</v>
      </c>
      <c r="J378" s="23">
        <v>0.75624199999999997</v>
      </c>
      <c r="K378" s="21">
        <v>45547</v>
      </c>
      <c r="L378" s="21">
        <v>967530</v>
      </c>
      <c r="M378" s="21" t="s">
        <v>462</v>
      </c>
      <c r="N378" s="21">
        <v>246570</v>
      </c>
      <c r="O378" s="21">
        <v>124400</v>
      </c>
      <c r="P378" s="21">
        <v>1988600</v>
      </c>
      <c r="Q378">
        <v>2</v>
      </c>
      <c r="R378">
        <v>0</v>
      </c>
      <c r="S378">
        <v>28</v>
      </c>
      <c r="T378">
        <v>8</v>
      </c>
      <c r="U378">
        <v>3</v>
      </c>
      <c r="V378">
        <v>15</v>
      </c>
      <c r="W378">
        <v>100</v>
      </c>
      <c r="X378">
        <v>0</v>
      </c>
      <c r="Y378">
        <v>97</v>
      </c>
      <c r="Z378">
        <v>0</v>
      </c>
      <c r="AA378">
        <v>78</v>
      </c>
      <c r="AB378">
        <v>0</v>
      </c>
    </row>
    <row r="379" spans="1:28">
      <c r="A379">
        <v>375</v>
      </c>
      <c r="B379" t="s">
        <v>1376</v>
      </c>
      <c r="C379" t="s">
        <v>1377</v>
      </c>
      <c r="D379" t="s">
        <v>432</v>
      </c>
      <c r="E379" s="24" t="s">
        <v>69</v>
      </c>
      <c r="F379" s="24" t="s">
        <v>69</v>
      </c>
      <c r="G379" s="21">
        <v>2.1</v>
      </c>
      <c r="H379" s="28">
        <v>3.5000000000000004</v>
      </c>
      <c r="I379" s="28">
        <f t="shared" si="16"/>
        <v>0.54406804435027567</v>
      </c>
      <c r="J379" s="23">
        <v>0.90461800000000003</v>
      </c>
      <c r="K379" s="21">
        <v>120770</v>
      </c>
      <c r="L379" s="21">
        <v>13864</v>
      </c>
      <c r="M379" s="21" t="s">
        <v>462</v>
      </c>
      <c r="N379" s="21" t="s">
        <v>462</v>
      </c>
      <c r="O379" s="21">
        <v>55370</v>
      </c>
      <c r="P379" s="21" t="s">
        <v>359</v>
      </c>
      <c r="Q379">
        <v>2</v>
      </c>
      <c r="R379">
        <v>0</v>
      </c>
      <c r="S379">
        <v>1</v>
      </c>
      <c r="T379">
        <v>1</v>
      </c>
      <c r="U379">
        <v>2</v>
      </c>
      <c r="V379">
        <v>2</v>
      </c>
      <c r="W379">
        <v>100</v>
      </c>
      <c r="X379">
        <v>100</v>
      </c>
      <c r="Y379">
        <v>100</v>
      </c>
      <c r="Z379">
        <v>100</v>
      </c>
      <c r="AA379">
        <v>100</v>
      </c>
      <c r="AB379">
        <v>35</v>
      </c>
    </row>
    <row r="380" spans="1:28">
      <c r="A380">
        <v>376</v>
      </c>
      <c r="B380" t="s">
        <v>1592</v>
      </c>
      <c r="C380" t="s">
        <v>1593</v>
      </c>
      <c r="D380" t="s">
        <v>608</v>
      </c>
      <c r="E380" s="24" t="s">
        <v>69</v>
      </c>
      <c r="F380" s="24" t="s">
        <v>69</v>
      </c>
      <c r="G380" s="21">
        <v>0.05</v>
      </c>
      <c r="H380" s="29">
        <v>8.3333333333333343E-2</v>
      </c>
      <c r="I380" s="29">
        <f t="shared" si="16"/>
        <v>-1.0791812460476249</v>
      </c>
      <c r="J380" s="23">
        <v>0.69273300000000004</v>
      </c>
      <c r="K380" s="21" t="s">
        <v>360</v>
      </c>
      <c r="L380" s="21">
        <v>10461</v>
      </c>
      <c r="M380" s="21" t="s">
        <v>462</v>
      </c>
      <c r="N380" s="21">
        <v>24958</v>
      </c>
      <c r="O380" s="21">
        <v>89781</v>
      </c>
      <c r="P380" s="21">
        <v>111980</v>
      </c>
      <c r="Q380">
        <v>2</v>
      </c>
      <c r="R380">
        <v>0</v>
      </c>
      <c r="S380">
        <v>3</v>
      </c>
      <c r="T380">
        <v>1</v>
      </c>
      <c r="U380">
        <v>2</v>
      </c>
      <c r="V380">
        <v>3</v>
      </c>
      <c r="W380">
        <v>95</v>
      </c>
      <c r="X380">
        <v>0</v>
      </c>
      <c r="Y380">
        <v>97</v>
      </c>
      <c r="Z380">
        <v>100</v>
      </c>
      <c r="AA380">
        <v>100</v>
      </c>
      <c r="AB380">
        <v>0</v>
      </c>
    </row>
    <row r="381" spans="1:28">
      <c r="A381">
        <v>377</v>
      </c>
      <c r="B381" t="s">
        <v>1016</v>
      </c>
      <c r="C381" t="s">
        <v>1017</v>
      </c>
      <c r="D381" t="s">
        <v>619</v>
      </c>
      <c r="E381" s="24" t="s">
        <v>69</v>
      </c>
      <c r="F381" s="24" t="s">
        <v>69</v>
      </c>
      <c r="G381" s="21">
        <v>2.1</v>
      </c>
      <c r="H381" s="28">
        <v>3.5000000000000004</v>
      </c>
      <c r="I381" s="28">
        <f t="shared" si="16"/>
        <v>0.54406804435027567</v>
      </c>
      <c r="J381" s="23">
        <v>0.35910799999999998</v>
      </c>
      <c r="K381" s="21">
        <v>20241</v>
      </c>
      <c r="L381" s="21" t="s">
        <v>462</v>
      </c>
      <c r="M381" s="21">
        <v>99462</v>
      </c>
      <c r="N381" s="21">
        <v>29533</v>
      </c>
      <c r="O381" s="21">
        <v>27354</v>
      </c>
      <c r="P381" s="21" t="s">
        <v>462</v>
      </c>
      <c r="Q381">
        <v>2</v>
      </c>
      <c r="R381">
        <v>1</v>
      </c>
      <c r="S381">
        <v>0</v>
      </c>
      <c r="T381">
        <v>1</v>
      </c>
      <c r="U381">
        <v>1</v>
      </c>
      <c r="V381">
        <v>0</v>
      </c>
      <c r="W381">
        <v>100</v>
      </c>
      <c r="X381">
        <v>0</v>
      </c>
      <c r="Y381">
        <v>100</v>
      </c>
      <c r="Z381">
        <v>100</v>
      </c>
      <c r="AA381">
        <v>100</v>
      </c>
      <c r="AB381">
        <v>100</v>
      </c>
    </row>
    <row r="382" spans="1:28">
      <c r="A382">
        <v>378</v>
      </c>
      <c r="B382" t="s">
        <v>1722</v>
      </c>
      <c r="C382" t="s">
        <v>1723</v>
      </c>
      <c r="D382" t="s">
        <v>594</v>
      </c>
      <c r="E382" s="24" t="s">
        <v>69</v>
      </c>
      <c r="F382" s="24" t="s">
        <v>69</v>
      </c>
      <c r="G382" s="21">
        <v>1.1000000000000001</v>
      </c>
      <c r="H382" s="22">
        <v>1.8333333333333335</v>
      </c>
      <c r="I382" s="22">
        <f t="shared" si="16"/>
        <v>0.26324143477458145</v>
      </c>
      <c r="J382" s="23">
        <v>0.79317899999999997</v>
      </c>
      <c r="K382" s="21">
        <v>357440</v>
      </c>
      <c r="L382" s="21">
        <v>71864</v>
      </c>
      <c r="M382" s="21" t="s">
        <v>462</v>
      </c>
      <c r="N382" s="21">
        <v>19325</v>
      </c>
      <c r="O382" s="21">
        <v>319580</v>
      </c>
      <c r="P382" s="21">
        <v>36689</v>
      </c>
      <c r="Q382">
        <v>4</v>
      </c>
      <c r="R382">
        <v>0</v>
      </c>
      <c r="S382">
        <v>1</v>
      </c>
      <c r="T382">
        <v>1</v>
      </c>
      <c r="U382">
        <v>6</v>
      </c>
      <c r="V382">
        <v>2</v>
      </c>
      <c r="W382">
        <v>100</v>
      </c>
      <c r="X382">
        <v>0</v>
      </c>
      <c r="Y382">
        <v>100</v>
      </c>
      <c r="Z382">
        <v>100</v>
      </c>
      <c r="AA382">
        <v>100</v>
      </c>
      <c r="AB382">
        <v>28</v>
      </c>
    </row>
    <row r="383" spans="1:28">
      <c r="A383">
        <v>379</v>
      </c>
      <c r="B383" t="s">
        <v>658</v>
      </c>
      <c r="C383" t="s">
        <v>649</v>
      </c>
      <c r="D383" t="s">
        <v>413</v>
      </c>
      <c r="E383" s="24" t="s">
        <v>69</v>
      </c>
      <c r="F383" s="24" t="s">
        <v>69</v>
      </c>
      <c r="G383" s="21" t="s">
        <v>721</v>
      </c>
      <c r="H383" s="29" t="s">
        <v>721</v>
      </c>
      <c r="I383" s="29" t="s">
        <v>721</v>
      </c>
      <c r="J383" s="23">
        <v>0.98574300000000004</v>
      </c>
      <c r="K383" s="21" t="s">
        <v>462</v>
      </c>
      <c r="L383" s="21" t="s">
        <v>462</v>
      </c>
      <c r="M383" s="21" t="s">
        <v>462</v>
      </c>
      <c r="N383" s="21" t="s">
        <v>361</v>
      </c>
      <c r="O383" s="21">
        <v>12284</v>
      </c>
      <c r="P383" s="21" t="s">
        <v>462</v>
      </c>
      <c r="Q383">
        <v>2</v>
      </c>
      <c r="R383">
        <v>0</v>
      </c>
      <c r="S383">
        <v>0</v>
      </c>
      <c r="T383">
        <v>1</v>
      </c>
      <c r="U383">
        <v>2</v>
      </c>
      <c r="V383">
        <v>0</v>
      </c>
      <c r="W383">
        <v>21</v>
      </c>
      <c r="X383">
        <v>32</v>
      </c>
      <c r="Y383">
        <v>100</v>
      </c>
      <c r="Z383">
        <v>100</v>
      </c>
      <c r="AA383">
        <v>100</v>
      </c>
      <c r="AB383">
        <v>0</v>
      </c>
    </row>
    <row r="384" spans="1:28">
      <c r="A384">
        <v>380</v>
      </c>
      <c r="B384" t="s">
        <v>2454</v>
      </c>
      <c r="C384" t="s">
        <v>2455</v>
      </c>
      <c r="D384" t="s">
        <v>562</v>
      </c>
      <c r="E384" s="24" t="s">
        <v>69</v>
      </c>
      <c r="F384" s="24" t="s">
        <v>69</v>
      </c>
      <c r="G384" s="21">
        <v>0.9</v>
      </c>
      <c r="H384" s="22">
        <v>1.5</v>
      </c>
      <c r="I384" s="22">
        <f t="shared" ref="I384:I399" si="17">LOG(H384)</f>
        <v>0.17609125905568124</v>
      </c>
      <c r="J384" s="23">
        <v>0.18797800000000001</v>
      </c>
      <c r="K384" s="21">
        <v>19987</v>
      </c>
      <c r="L384" s="21">
        <v>215690</v>
      </c>
      <c r="M384" s="21" t="s">
        <v>462</v>
      </c>
      <c r="N384" s="21">
        <v>80943</v>
      </c>
      <c r="O384" s="21">
        <v>51489</v>
      </c>
      <c r="P384" s="21">
        <v>119370</v>
      </c>
      <c r="Q384">
        <v>10</v>
      </c>
      <c r="R384">
        <v>0</v>
      </c>
      <c r="S384">
        <v>13</v>
      </c>
      <c r="T384">
        <v>6</v>
      </c>
      <c r="U384">
        <v>9</v>
      </c>
      <c r="V384">
        <v>8</v>
      </c>
      <c r="W384">
        <v>40</v>
      </c>
      <c r="X384">
        <v>0</v>
      </c>
      <c r="Y384">
        <v>100</v>
      </c>
      <c r="Z384">
        <v>100</v>
      </c>
      <c r="AA384">
        <v>0</v>
      </c>
      <c r="AB384">
        <v>100</v>
      </c>
    </row>
    <row r="385" spans="1:28">
      <c r="A385">
        <v>381</v>
      </c>
      <c r="B385" t="s">
        <v>2807</v>
      </c>
      <c r="C385" t="s">
        <v>2808</v>
      </c>
      <c r="D385" t="s">
        <v>572</v>
      </c>
      <c r="E385" s="24" t="s">
        <v>69</v>
      </c>
      <c r="F385" s="24" t="s">
        <v>69</v>
      </c>
      <c r="G385" s="21">
        <v>0.3</v>
      </c>
      <c r="H385" s="22">
        <v>0.5</v>
      </c>
      <c r="I385" s="22">
        <f t="shared" si="17"/>
        <v>-0.3010299956639812</v>
      </c>
      <c r="J385" s="23">
        <v>0.178394</v>
      </c>
      <c r="K385" s="21">
        <v>931520</v>
      </c>
      <c r="L385" s="21">
        <v>1020600</v>
      </c>
      <c r="M385" s="21">
        <v>86562</v>
      </c>
      <c r="N385" s="21">
        <v>2296400</v>
      </c>
      <c r="O385" s="21">
        <v>2899100</v>
      </c>
      <c r="P385" s="21">
        <v>1082300</v>
      </c>
      <c r="Q385">
        <v>60</v>
      </c>
      <c r="R385">
        <v>4</v>
      </c>
      <c r="S385">
        <v>75</v>
      </c>
      <c r="T385">
        <v>101</v>
      </c>
      <c r="U385">
        <v>106</v>
      </c>
      <c r="V385">
        <v>58</v>
      </c>
      <c r="W385">
        <v>0</v>
      </c>
      <c r="X385">
        <v>0</v>
      </c>
      <c r="Y385">
        <v>100</v>
      </c>
      <c r="Z385">
        <v>100</v>
      </c>
      <c r="AA385">
        <v>10</v>
      </c>
      <c r="AB385">
        <v>100</v>
      </c>
    </row>
    <row r="386" spans="1:28">
      <c r="A386">
        <v>382</v>
      </c>
      <c r="B386" t="s">
        <v>2537</v>
      </c>
      <c r="C386" t="s">
        <v>2538</v>
      </c>
      <c r="D386" t="s">
        <v>588</v>
      </c>
      <c r="E386" s="24" t="s">
        <v>69</v>
      </c>
      <c r="F386" s="24" t="s">
        <v>69</v>
      </c>
      <c r="G386" s="21">
        <v>0.8</v>
      </c>
      <c r="H386" s="22">
        <v>1.3333333333333335</v>
      </c>
      <c r="I386" s="22">
        <f t="shared" si="17"/>
        <v>0.1249387366083</v>
      </c>
      <c r="J386" s="23">
        <v>0.50162499999999999</v>
      </c>
      <c r="K386" s="21">
        <v>1040400</v>
      </c>
      <c r="L386" s="21">
        <v>611170</v>
      </c>
      <c r="M386" s="21" t="s">
        <v>462</v>
      </c>
      <c r="N386" s="21">
        <v>718700</v>
      </c>
      <c r="O386" s="21">
        <v>1105600</v>
      </c>
      <c r="P386" s="21">
        <v>220420</v>
      </c>
      <c r="Q386">
        <v>18</v>
      </c>
      <c r="R386">
        <v>0</v>
      </c>
      <c r="S386">
        <v>7</v>
      </c>
      <c r="T386">
        <v>16</v>
      </c>
      <c r="U386">
        <v>16</v>
      </c>
      <c r="V386">
        <v>10</v>
      </c>
      <c r="W386">
        <v>80</v>
      </c>
      <c r="X386">
        <v>96</v>
      </c>
      <c r="Y386">
        <v>100</v>
      </c>
      <c r="Z386">
        <v>100</v>
      </c>
      <c r="AA386">
        <v>100</v>
      </c>
      <c r="AB386">
        <v>100</v>
      </c>
    </row>
    <row r="387" spans="1:28">
      <c r="A387">
        <v>383</v>
      </c>
      <c r="B387" t="s">
        <v>1024</v>
      </c>
      <c r="C387" t="s">
        <v>940</v>
      </c>
      <c r="D387" t="s">
        <v>598</v>
      </c>
      <c r="E387" s="24" t="s">
        <v>69</v>
      </c>
      <c r="F387" s="24" t="s">
        <v>69</v>
      </c>
      <c r="G387" s="21">
        <v>0.3</v>
      </c>
      <c r="H387" s="22">
        <v>0.5</v>
      </c>
      <c r="I387" s="22">
        <f t="shared" si="17"/>
        <v>-0.3010299956639812</v>
      </c>
      <c r="J387" s="23">
        <v>0.98574300000000004</v>
      </c>
      <c r="K387" s="21">
        <v>26928</v>
      </c>
      <c r="L387" s="21" t="s">
        <v>462</v>
      </c>
      <c r="M387" s="21" t="s">
        <v>462</v>
      </c>
      <c r="N387" s="21">
        <v>34319</v>
      </c>
      <c r="O387" s="21">
        <v>54296</v>
      </c>
      <c r="P387" s="21" t="s">
        <v>462</v>
      </c>
      <c r="Q387">
        <v>2</v>
      </c>
      <c r="R387">
        <v>0</v>
      </c>
      <c r="S387">
        <v>0</v>
      </c>
      <c r="T387">
        <v>2</v>
      </c>
      <c r="U387">
        <v>1</v>
      </c>
      <c r="V387">
        <v>0</v>
      </c>
      <c r="W387">
        <v>100</v>
      </c>
      <c r="X387">
        <v>100</v>
      </c>
      <c r="Y387">
        <v>100</v>
      </c>
      <c r="Z387">
        <v>100</v>
      </c>
      <c r="AA387">
        <v>100</v>
      </c>
      <c r="AB387">
        <v>100</v>
      </c>
    </row>
    <row r="388" spans="1:28">
      <c r="A388">
        <v>384</v>
      </c>
      <c r="B388" t="s">
        <v>1222</v>
      </c>
      <c r="C388" t="s">
        <v>1223</v>
      </c>
      <c r="D388" t="s">
        <v>624</v>
      </c>
      <c r="E388" s="24" t="s">
        <v>69</v>
      </c>
      <c r="F388" s="24" t="s">
        <v>69</v>
      </c>
      <c r="G388" s="21">
        <v>0.8</v>
      </c>
      <c r="H388" s="22">
        <v>1.3333333333333335</v>
      </c>
      <c r="I388" s="22">
        <f t="shared" si="17"/>
        <v>0.1249387366083</v>
      </c>
      <c r="J388" s="23">
        <v>0.550898</v>
      </c>
      <c r="K388" s="21" t="s">
        <v>362</v>
      </c>
      <c r="L388" s="21">
        <v>38413</v>
      </c>
      <c r="M388" s="21" t="s">
        <v>462</v>
      </c>
      <c r="N388" s="21">
        <v>47302</v>
      </c>
      <c r="O388" s="21">
        <v>14111</v>
      </c>
      <c r="P388" s="21" t="s">
        <v>462</v>
      </c>
      <c r="Q388">
        <v>1</v>
      </c>
      <c r="R388">
        <v>0</v>
      </c>
      <c r="S388">
        <v>3</v>
      </c>
      <c r="T388">
        <v>3</v>
      </c>
      <c r="U388">
        <v>1</v>
      </c>
      <c r="V388">
        <v>0</v>
      </c>
      <c r="W388">
        <v>100</v>
      </c>
      <c r="X388">
        <v>96</v>
      </c>
      <c r="Y388">
        <v>95</v>
      </c>
      <c r="Z388">
        <v>84</v>
      </c>
      <c r="AA388">
        <v>100</v>
      </c>
      <c r="AB388">
        <v>0</v>
      </c>
    </row>
    <row r="389" spans="1:28">
      <c r="A389">
        <v>385</v>
      </c>
      <c r="B389" t="s">
        <v>1660</v>
      </c>
      <c r="C389" t="s">
        <v>1661</v>
      </c>
      <c r="D389" t="s">
        <v>554</v>
      </c>
      <c r="E389" s="24" t="s">
        <v>69</v>
      </c>
      <c r="F389" s="24" t="s">
        <v>69</v>
      </c>
      <c r="G389" s="21">
        <v>1</v>
      </c>
      <c r="H389" s="22">
        <v>1.6666666666666667</v>
      </c>
      <c r="I389" s="22">
        <f t="shared" si="17"/>
        <v>0.22184874961635639</v>
      </c>
      <c r="J389" s="23">
        <v>0.97011800000000004</v>
      </c>
      <c r="K389" s="21">
        <v>56034</v>
      </c>
      <c r="L389" s="21">
        <v>29114</v>
      </c>
      <c r="M389" s="21">
        <v>129970</v>
      </c>
      <c r="N389" s="21">
        <v>73603</v>
      </c>
      <c r="O389" s="21">
        <v>136850</v>
      </c>
      <c r="P389" s="21" t="s">
        <v>462</v>
      </c>
      <c r="Q389">
        <v>3</v>
      </c>
      <c r="R389">
        <v>1</v>
      </c>
      <c r="S389">
        <v>2</v>
      </c>
      <c r="T389">
        <v>4</v>
      </c>
      <c r="U389">
        <v>4</v>
      </c>
      <c r="V389">
        <v>1</v>
      </c>
      <c r="W389">
        <v>100</v>
      </c>
      <c r="X389">
        <v>0</v>
      </c>
      <c r="Y389">
        <v>100</v>
      </c>
      <c r="Z389">
        <v>0</v>
      </c>
      <c r="AA389">
        <v>100</v>
      </c>
      <c r="AB389">
        <v>90</v>
      </c>
    </row>
    <row r="390" spans="1:28">
      <c r="A390">
        <v>386</v>
      </c>
      <c r="B390" t="s">
        <v>2675</v>
      </c>
      <c r="C390" t="s">
        <v>2676</v>
      </c>
      <c r="D390" t="s">
        <v>582</v>
      </c>
      <c r="E390" s="24" t="s">
        <v>69</v>
      </c>
      <c r="F390" s="24" t="s">
        <v>69</v>
      </c>
      <c r="G390" s="21">
        <v>0.4</v>
      </c>
      <c r="H390" s="22">
        <v>0.66666666666666674</v>
      </c>
      <c r="I390" s="22">
        <f t="shared" si="17"/>
        <v>-0.17609125905568118</v>
      </c>
      <c r="J390" s="13">
        <v>6.4536999999999997E-2</v>
      </c>
      <c r="K390" s="21">
        <v>115060</v>
      </c>
      <c r="L390" s="21">
        <v>612710</v>
      </c>
      <c r="M390" s="21">
        <v>18907</v>
      </c>
      <c r="N390" s="21">
        <v>634680</v>
      </c>
      <c r="O390" s="21">
        <v>635830</v>
      </c>
      <c r="P390" s="21">
        <v>541430</v>
      </c>
      <c r="Q390">
        <v>10</v>
      </c>
      <c r="R390">
        <v>1</v>
      </c>
      <c r="S390">
        <v>12</v>
      </c>
      <c r="T390">
        <v>22</v>
      </c>
      <c r="U390">
        <v>18</v>
      </c>
      <c r="V390">
        <v>15</v>
      </c>
      <c r="W390">
        <v>0</v>
      </c>
      <c r="X390">
        <v>0</v>
      </c>
      <c r="Y390">
        <v>99</v>
      </c>
      <c r="Z390">
        <v>95</v>
      </c>
      <c r="AA390">
        <v>80</v>
      </c>
      <c r="AB390">
        <v>100</v>
      </c>
    </row>
    <row r="391" spans="1:28">
      <c r="A391">
        <v>387</v>
      </c>
      <c r="B391" t="s">
        <v>1526</v>
      </c>
      <c r="C391" t="s">
        <v>1527</v>
      </c>
      <c r="D391" t="s">
        <v>562</v>
      </c>
      <c r="E391" s="24" t="s">
        <v>69</v>
      </c>
      <c r="F391" s="24" t="s">
        <v>69</v>
      </c>
      <c r="G391" s="21">
        <v>0.4</v>
      </c>
      <c r="H391" s="22">
        <v>0.66666666666666674</v>
      </c>
      <c r="I391" s="22">
        <f t="shared" si="17"/>
        <v>-0.17609125905568118</v>
      </c>
      <c r="J391" s="25">
        <v>0.93298999999999999</v>
      </c>
      <c r="K391" s="21" t="s">
        <v>363</v>
      </c>
      <c r="L391" s="21">
        <v>20896</v>
      </c>
      <c r="M391" s="21" t="s">
        <v>462</v>
      </c>
      <c r="N391" s="21">
        <v>22533</v>
      </c>
      <c r="O391" s="21">
        <v>31510</v>
      </c>
      <c r="P391" s="21">
        <v>23874</v>
      </c>
      <c r="Q391">
        <v>1</v>
      </c>
      <c r="R391">
        <v>0</v>
      </c>
      <c r="S391">
        <v>4</v>
      </c>
      <c r="T391">
        <v>3</v>
      </c>
      <c r="U391">
        <v>3</v>
      </c>
      <c r="V391">
        <v>2</v>
      </c>
      <c r="W391">
        <v>100</v>
      </c>
      <c r="X391">
        <v>0</v>
      </c>
      <c r="Y391">
        <v>100</v>
      </c>
      <c r="Z391">
        <v>100</v>
      </c>
      <c r="AA391">
        <v>0</v>
      </c>
      <c r="AB391">
        <v>100</v>
      </c>
    </row>
    <row r="392" spans="1:28">
      <c r="A392">
        <v>388</v>
      </c>
      <c r="B392" t="s">
        <v>1074</v>
      </c>
      <c r="C392" t="s">
        <v>1075</v>
      </c>
      <c r="D392" t="s">
        <v>457</v>
      </c>
      <c r="E392" s="24" t="s">
        <v>69</v>
      </c>
      <c r="F392" s="24" t="s">
        <v>69</v>
      </c>
      <c r="G392" s="21">
        <v>0.2</v>
      </c>
      <c r="H392" s="22">
        <v>0.33333333333333337</v>
      </c>
      <c r="I392" s="22">
        <f t="shared" si="17"/>
        <v>-0.47712125471966238</v>
      </c>
      <c r="J392" s="23">
        <v>0.90060799999999996</v>
      </c>
      <c r="K392" s="21" t="s">
        <v>462</v>
      </c>
      <c r="L392" s="21">
        <v>22083</v>
      </c>
      <c r="M392" s="21" t="s">
        <v>462</v>
      </c>
      <c r="N392" s="21">
        <v>41058</v>
      </c>
      <c r="O392" s="21">
        <v>29208</v>
      </c>
      <c r="P392" s="21">
        <v>19657</v>
      </c>
      <c r="Q392">
        <v>0</v>
      </c>
      <c r="R392">
        <v>0</v>
      </c>
      <c r="S392">
        <v>3</v>
      </c>
      <c r="T392">
        <v>2</v>
      </c>
      <c r="U392">
        <v>2</v>
      </c>
      <c r="V392">
        <v>1</v>
      </c>
      <c r="W392">
        <v>81</v>
      </c>
      <c r="X392">
        <v>0</v>
      </c>
      <c r="Y392">
        <v>100</v>
      </c>
      <c r="Z392">
        <v>100</v>
      </c>
      <c r="AA392">
        <v>100</v>
      </c>
      <c r="AB392">
        <v>100</v>
      </c>
    </row>
    <row r="393" spans="1:28">
      <c r="A393">
        <v>389</v>
      </c>
      <c r="B393" t="s">
        <v>1779</v>
      </c>
      <c r="C393" t="s">
        <v>1780</v>
      </c>
      <c r="D393" t="s">
        <v>429</v>
      </c>
      <c r="E393" s="24" t="s">
        <v>69</v>
      </c>
      <c r="F393" s="24" t="s">
        <v>70</v>
      </c>
      <c r="G393" s="21">
        <v>3.7</v>
      </c>
      <c r="H393" s="28">
        <v>6.166666666666667</v>
      </c>
      <c r="I393" s="28">
        <f t="shared" si="17"/>
        <v>0.79005047368335135</v>
      </c>
      <c r="J393" s="26">
        <v>3.3141299999999999E-2</v>
      </c>
      <c r="K393" s="21">
        <v>82720</v>
      </c>
      <c r="L393" s="21" t="s">
        <v>364</v>
      </c>
      <c r="M393" s="21">
        <v>63187</v>
      </c>
      <c r="N393" s="21" t="s">
        <v>462</v>
      </c>
      <c r="O393" s="21">
        <v>40743</v>
      </c>
      <c r="P393" s="21" t="s">
        <v>462</v>
      </c>
      <c r="Q393">
        <v>10</v>
      </c>
      <c r="R393">
        <v>3</v>
      </c>
      <c r="S393">
        <v>1</v>
      </c>
      <c r="T393">
        <v>0</v>
      </c>
      <c r="U393">
        <v>1</v>
      </c>
      <c r="V393">
        <v>0</v>
      </c>
      <c r="W393">
        <v>100</v>
      </c>
      <c r="X393">
        <v>100</v>
      </c>
      <c r="Y393">
        <v>100</v>
      </c>
      <c r="Z393">
        <v>100</v>
      </c>
      <c r="AA393">
        <v>100</v>
      </c>
      <c r="AB393">
        <v>100</v>
      </c>
    </row>
    <row r="394" spans="1:28">
      <c r="A394">
        <v>390</v>
      </c>
      <c r="B394" t="s">
        <v>1672</v>
      </c>
      <c r="C394" t="s">
        <v>1673</v>
      </c>
      <c r="D394" t="s">
        <v>559</v>
      </c>
      <c r="E394" s="24" t="s">
        <v>69</v>
      </c>
      <c r="F394" s="24" t="s">
        <v>69</v>
      </c>
      <c r="G394" s="21">
        <v>0.5</v>
      </c>
      <c r="H394" s="22">
        <v>0.83333333333333337</v>
      </c>
      <c r="I394" s="22">
        <f t="shared" si="17"/>
        <v>-7.9181246047624804E-2</v>
      </c>
      <c r="J394" s="25">
        <v>0.36970999999999998</v>
      </c>
      <c r="K394" s="21">
        <v>42362</v>
      </c>
      <c r="L394" s="21">
        <v>168460</v>
      </c>
      <c r="M394" s="21" t="s">
        <v>462</v>
      </c>
      <c r="N394" s="21">
        <v>200760</v>
      </c>
      <c r="O394" s="21" t="s">
        <v>462</v>
      </c>
      <c r="P394" s="21">
        <v>265640</v>
      </c>
      <c r="Q394">
        <v>4</v>
      </c>
      <c r="R394">
        <v>1</v>
      </c>
      <c r="S394">
        <v>4</v>
      </c>
      <c r="T394">
        <v>5</v>
      </c>
      <c r="U394">
        <v>0</v>
      </c>
      <c r="V394">
        <v>4</v>
      </c>
      <c r="W394">
        <v>100</v>
      </c>
      <c r="X394">
        <v>80</v>
      </c>
      <c r="Y394">
        <v>100</v>
      </c>
      <c r="Z394">
        <v>100</v>
      </c>
      <c r="AA394">
        <v>100</v>
      </c>
      <c r="AB394">
        <v>28</v>
      </c>
    </row>
    <row r="395" spans="1:28">
      <c r="A395">
        <v>391</v>
      </c>
      <c r="B395" t="s">
        <v>2797</v>
      </c>
      <c r="C395" t="s">
        <v>2798</v>
      </c>
      <c r="D395" t="s">
        <v>576</v>
      </c>
      <c r="E395" s="24" t="s">
        <v>71</v>
      </c>
      <c r="F395" s="24" t="s">
        <v>71</v>
      </c>
      <c r="G395" s="21">
        <v>2.5</v>
      </c>
      <c r="H395" s="28">
        <v>4.166666666666667</v>
      </c>
      <c r="I395" s="28">
        <f t="shared" si="17"/>
        <v>0.61978875828839397</v>
      </c>
      <c r="J395" s="25">
        <v>0.37092999999999998</v>
      </c>
      <c r="K395" s="21">
        <v>234060000000</v>
      </c>
      <c r="L395" s="21">
        <v>3055900</v>
      </c>
      <c r="M395" s="21">
        <v>125270000000</v>
      </c>
      <c r="N395" s="21">
        <v>1623500</v>
      </c>
      <c r="O395" s="21">
        <v>9890200</v>
      </c>
      <c r="P395" s="21">
        <v>4337800</v>
      </c>
      <c r="Q395">
        <v>3</v>
      </c>
      <c r="R395">
        <v>3</v>
      </c>
      <c r="S395">
        <v>3</v>
      </c>
      <c r="T395">
        <v>3</v>
      </c>
      <c r="U395">
        <v>3</v>
      </c>
      <c r="V395">
        <v>3</v>
      </c>
      <c r="W395">
        <v>0</v>
      </c>
      <c r="X395">
        <v>0</v>
      </c>
      <c r="Y395">
        <v>96</v>
      </c>
      <c r="Z395">
        <v>98</v>
      </c>
      <c r="AA395">
        <v>0</v>
      </c>
      <c r="AB395">
        <v>97</v>
      </c>
    </row>
    <row r="396" spans="1:28">
      <c r="A396">
        <v>392</v>
      </c>
      <c r="B396" t="s">
        <v>1256</v>
      </c>
      <c r="C396" t="s">
        <v>1257</v>
      </c>
      <c r="D396" t="s">
        <v>437</v>
      </c>
      <c r="E396" s="24" t="s">
        <v>69</v>
      </c>
      <c r="F396" s="24" t="s">
        <v>69</v>
      </c>
      <c r="G396" s="21">
        <v>0.3</v>
      </c>
      <c r="H396" s="22">
        <v>0.5</v>
      </c>
      <c r="I396" s="22">
        <f t="shared" si="17"/>
        <v>-0.3010299956639812</v>
      </c>
      <c r="J396" s="23">
        <v>0.55827199999999999</v>
      </c>
      <c r="K396" s="21">
        <v>16538</v>
      </c>
      <c r="L396" s="21">
        <v>15358</v>
      </c>
      <c r="M396" s="21" t="s">
        <v>462</v>
      </c>
      <c r="N396" s="21">
        <v>112620</v>
      </c>
      <c r="O396" s="21" t="s">
        <v>462</v>
      </c>
      <c r="P396" s="21" t="s">
        <v>462</v>
      </c>
      <c r="Q396">
        <v>3</v>
      </c>
      <c r="R396">
        <v>0</v>
      </c>
      <c r="S396">
        <v>1</v>
      </c>
      <c r="T396">
        <v>8</v>
      </c>
      <c r="U396">
        <v>0</v>
      </c>
      <c r="V396">
        <v>0</v>
      </c>
      <c r="W396">
        <v>100</v>
      </c>
      <c r="X396">
        <v>98</v>
      </c>
      <c r="Y396">
        <v>100</v>
      </c>
      <c r="Z396">
        <v>100</v>
      </c>
      <c r="AA396">
        <v>100</v>
      </c>
      <c r="AB396">
        <v>100</v>
      </c>
    </row>
    <row r="397" spans="1:28">
      <c r="A397">
        <v>393</v>
      </c>
      <c r="B397" t="s">
        <v>2716</v>
      </c>
      <c r="C397" t="s">
        <v>2717</v>
      </c>
      <c r="D397" t="s">
        <v>439</v>
      </c>
      <c r="E397" s="24" t="s">
        <v>69</v>
      </c>
      <c r="F397" s="24" t="s">
        <v>69</v>
      </c>
      <c r="G397" s="21">
        <v>0.2</v>
      </c>
      <c r="H397" s="22">
        <v>0.33333333333333337</v>
      </c>
      <c r="I397" s="22">
        <f t="shared" si="17"/>
        <v>-0.47712125471966238</v>
      </c>
      <c r="J397" s="23">
        <v>0.40541899999999997</v>
      </c>
      <c r="K397" s="21">
        <v>124190</v>
      </c>
      <c r="L397" s="21">
        <v>1056100</v>
      </c>
      <c r="M397" s="21">
        <v>101730</v>
      </c>
      <c r="N397" s="21">
        <v>1537400</v>
      </c>
      <c r="O397" s="21">
        <v>519250</v>
      </c>
      <c r="P397" s="21">
        <v>4083700</v>
      </c>
      <c r="Q397">
        <v>8</v>
      </c>
      <c r="R397">
        <v>2</v>
      </c>
      <c r="S397">
        <v>42</v>
      </c>
      <c r="T397">
        <v>49</v>
      </c>
      <c r="U397">
        <v>13</v>
      </c>
      <c r="V397">
        <v>29</v>
      </c>
      <c r="W397">
        <v>0</v>
      </c>
      <c r="X397">
        <v>0</v>
      </c>
      <c r="Y397">
        <v>0</v>
      </c>
      <c r="Z397">
        <v>95</v>
      </c>
      <c r="AA397">
        <v>100</v>
      </c>
      <c r="AB397">
        <v>0</v>
      </c>
    </row>
    <row r="398" spans="1:28">
      <c r="A398">
        <v>394</v>
      </c>
      <c r="B398" t="s">
        <v>1236</v>
      </c>
      <c r="C398" t="s">
        <v>1237</v>
      </c>
      <c r="D398" t="s">
        <v>420</v>
      </c>
      <c r="E398" s="24" t="s">
        <v>69</v>
      </c>
      <c r="F398" s="24" t="s">
        <v>69</v>
      </c>
      <c r="G398" s="21">
        <v>0.1</v>
      </c>
      <c r="H398" s="29">
        <v>0.16666666666666669</v>
      </c>
      <c r="I398" s="29">
        <f t="shared" si="17"/>
        <v>-0.77815125038364363</v>
      </c>
      <c r="J398" s="23">
        <v>0.22489700000000001</v>
      </c>
      <c r="K398" s="21" t="s">
        <v>462</v>
      </c>
      <c r="L398" s="21" t="s">
        <v>365</v>
      </c>
      <c r="M398" s="21" t="s">
        <v>462</v>
      </c>
      <c r="N398" s="21">
        <v>37083</v>
      </c>
      <c r="O398" s="21" t="s">
        <v>462</v>
      </c>
      <c r="P398" s="21" t="s">
        <v>366</v>
      </c>
      <c r="Q398">
        <v>0</v>
      </c>
      <c r="R398">
        <v>0</v>
      </c>
      <c r="S398">
        <v>1</v>
      </c>
      <c r="T398">
        <v>3</v>
      </c>
      <c r="U398">
        <v>1</v>
      </c>
      <c r="V398">
        <v>1</v>
      </c>
      <c r="W398">
        <v>95</v>
      </c>
      <c r="X398">
        <v>0</v>
      </c>
      <c r="Y398">
        <v>97</v>
      </c>
      <c r="Z398">
        <v>100</v>
      </c>
      <c r="AA398">
        <v>0</v>
      </c>
      <c r="AB398">
        <v>95</v>
      </c>
    </row>
    <row r="399" spans="1:28">
      <c r="A399">
        <v>395</v>
      </c>
      <c r="B399" t="s">
        <v>1112</v>
      </c>
      <c r="C399" t="s">
        <v>1113</v>
      </c>
      <c r="D399" t="s">
        <v>599</v>
      </c>
      <c r="E399" s="24" t="s">
        <v>69</v>
      </c>
      <c r="F399" s="24" t="s">
        <v>69</v>
      </c>
      <c r="G399" s="21">
        <v>0.9</v>
      </c>
      <c r="H399" s="22">
        <v>1.5</v>
      </c>
      <c r="I399" s="22">
        <f t="shared" si="17"/>
        <v>0.17609125905568124</v>
      </c>
      <c r="J399" s="26">
        <v>8.9281399999999997E-2</v>
      </c>
      <c r="K399" s="21">
        <v>30128</v>
      </c>
      <c r="L399" s="21">
        <v>47293</v>
      </c>
      <c r="M399" s="21" t="s">
        <v>462</v>
      </c>
      <c r="N399" s="21">
        <v>13752</v>
      </c>
      <c r="O399" s="21" t="s">
        <v>462</v>
      </c>
      <c r="P399" s="21">
        <v>75310</v>
      </c>
      <c r="Q399">
        <v>3</v>
      </c>
      <c r="R399">
        <v>0</v>
      </c>
      <c r="S399">
        <v>2</v>
      </c>
      <c r="T399">
        <v>1</v>
      </c>
      <c r="U399">
        <v>0</v>
      </c>
      <c r="V399">
        <v>1</v>
      </c>
      <c r="W399">
        <v>100</v>
      </c>
      <c r="X399">
        <v>99</v>
      </c>
      <c r="Y399">
        <v>92</v>
      </c>
      <c r="Z399">
        <v>100</v>
      </c>
      <c r="AA399">
        <v>100</v>
      </c>
      <c r="AB399">
        <v>95</v>
      </c>
    </row>
    <row r="400" spans="1:28">
      <c r="A400">
        <v>396</v>
      </c>
      <c r="B400" t="s">
        <v>1064</v>
      </c>
      <c r="C400" t="s">
        <v>1065</v>
      </c>
      <c r="D400" t="s">
        <v>436</v>
      </c>
      <c r="E400" s="24" t="s">
        <v>70</v>
      </c>
      <c r="F400" s="24" t="s">
        <v>69</v>
      </c>
      <c r="G400" s="21" t="s">
        <v>721</v>
      </c>
      <c r="H400" s="29" t="s">
        <v>721</v>
      </c>
      <c r="I400" s="29" t="s">
        <v>721</v>
      </c>
      <c r="J400" s="26">
        <v>1.43456E-2</v>
      </c>
      <c r="K400" s="21" t="s">
        <v>462</v>
      </c>
      <c r="L400" s="21" t="s">
        <v>462</v>
      </c>
      <c r="M400" s="21" t="s">
        <v>462</v>
      </c>
      <c r="N400" s="21">
        <v>31281</v>
      </c>
      <c r="O400" s="21">
        <v>40555</v>
      </c>
      <c r="P400" s="21" t="s">
        <v>367</v>
      </c>
      <c r="Q400">
        <v>0</v>
      </c>
      <c r="R400">
        <v>0</v>
      </c>
      <c r="S400">
        <v>0</v>
      </c>
      <c r="T400">
        <v>2</v>
      </c>
      <c r="U400">
        <v>3</v>
      </c>
      <c r="V400">
        <v>1</v>
      </c>
      <c r="W400">
        <v>100</v>
      </c>
      <c r="X400">
        <v>0</v>
      </c>
      <c r="Y400">
        <v>100</v>
      </c>
      <c r="Z400">
        <v>100</v>
      </c>
      <c r="AA400">
        <v>100</v>
      </c>
      <c r="AB400">
        <v>100</v>
      </c>
    </row>
    <row r="401" spans="1:28">
      <c r="A401">
        <v>397</v>
      </c>
      <c r="B401" t="s">
        <v>886</v>
      </c>
      <c r="C401" t="s">
        <v>887</v>
      </c>
      <c r="D401" t="s">
        <v>578</v>
      </c>
      <c r="E401" s="24" t="s">
        <v>69</v>
      </c>
      <c r="F401" s="24" t="s">
        <v>69</v>
      </c>
      <c r="G401" s="21">
        <v>0.3</v>
      </c>
      <c r="H401" s="22">
        <v>0.5</v>
      </c>
      <c r="I401" s="22">
        <f>LOG(H401)</f>
        <v>-0.3010299956639812</v>
      </c>
      <c r="J401" s="23">
        <v>0.54106100000000001</v>
      </c>
      <c r="K401" s="21" t="s">
        <v>462</v>
      </c>
      <c r="L401" s="21">
        <v>19052</v>
      </c>
      <c r="M401" s="21" t="s">
        <v>462</v>
      </c>
      <c r="N401" s="21" t="s">
        <v>462</v>
      </c>
      <c r="O401" s="21" t="s">
        <v>368</v>
      </c>
      <c r="P401" s="21">
        <v>55905</v>
      </c>
      <c r="Q401">
        <v>0</v>
      </c>
      <c r="R401">
        <v>0</v>
      </c>
      <c r="S401">
        <v>1</v>
      </c>
      <c r="T401">
        <v>0</v>
      </c>
      <c r="U401">
        <v>1</v>
      </c>
      <c r="V401">
        <v>2</v>
      </c>
      <c r="W401">
        <v>100</v>
      </c>
      <c r="X401">
        <v>99</v>
      </c>
      <c r="Y401">
        <v>97</v>
      </c>
      <c r="Z401">
        <v>100</v>
      </c>
      <c r="AA401">
        <v>100</v>
      </c>
      <c r="AB401">
        <v>95</v>
      </c>
    </row>
    <row r="402" spans="1:28">
      <c r="A402">
        <v>398</v>
      </c>
      <c r="B402" t="s">
        <v>708</v>
      </c>
      <c r="C402" t="s">
        <v>709</v>
      </c>
      <c r="D402" t="s">
        <v>561</v>
      </c>
      <c r="E402" s="24" t="s">
        <v>70</v>
      </c>
      <c r="F402" s="24" t="s">
        <v>69</v>
      </c>
      <c r="G402" s="21" t="s">
        <v>721</v>
      </c>
      <c r="H402" s="29" t="s">
        <v>721</v>
      </c>
      <c r="I402" s="29" t="s">
        <v>721</v>
      </c>
      <c r="J402" s="26">
        <v>8.3205899999999999E-2</v>
      </c>
      <c r="K402" s="21" t="s">
        <v>462</v>
      </c>
      <c r="L402" s="21" t="s">
        <v>462</v>
      </c>
      <c r="M402" s="21" t="s">
        <v>462</v>
      </c>
      <c r="N402" s="21">
        <v>11303</v>
      </c>
      <c r="O402" s="21" t="s">
        <v>369</v>
      </c>
      <c r="P402" s="21" t="s">
        <v>462</v>
      </c>
      <c r="Q402">
        <v>0</v>
      </c>
      <c r="R402">
        <v>0</v>
      </c>
      <c r="S402">
        <v>0</v>
      </c>
      <c r="T402">
        <v>1</v>
      </c>
      <c r="U402">
        <v>2</v>
      </c>
      <c r="V402">
        <v>0</v>
      </c>
      <c r="W402">
        <v>79</v>
      </c>
      <c r="X402">
        <v>0</v>
      </c>
      <c r="Y402">
        <v>100</v>
      </c>
      <c r="Z402">
        <v>100</v>
      </c>
      <c r="AA402">
        <v>100</v>
      </c>
      <c r="AB402">
        <v>100</v>
      </c>
    </row>
    <row r="403" spans="1:28">
      <c r="A403">
        <v>399</v>
      </c>
      <c r="B403" t="s">
        <v>2202</v>
      </c>
      <c r="C403" t="s">
        <v>2203</v>
      </c>
      <c r="D403" t="s">
        <v>623</v>
      </c>
      <c r="E403" s="24" t="s">
        <v>69</v>
      </c>
      <c r="F403" s="24" t="s">
        <v>69</v>
      </c>
      <c r="G403" s="21">
        <v>0.3</v>
      </c>
      <c r="H403" s="22">
        <v>0.5</v>
      </c>
      <c r="I403" s="22">
        <f>LOG(H403)</f>
        <v>-0.3010299956639812</v>
      </c>
      <c r="J403" s="23">
        <v>0.35790300000000003</v>
      </c>
      <c r="K403" s="21">
        <v>74429</v>
      </c>
      <c r="L403" s="21">
        <v>77924</v>
      </c>
      <c r="M403" s="21" t="s">
        <v>370</v>
      </c>
      <c r="N403" s="21">
        <v>238910</v>
      </c>
      <c r="O403" s="21">
        <v>244960</v>
      </c>
      <c r="P403" s="21">
        <v>65292</v>
      </c>
      <c r="Q403">
        <v>1</v>
      </c>
      <c r="R403">
        <v>1</v>
      </c>
      <c r="S403">
        <v>2</v>
      </c>
      <c r="T403">
        <v>23</v>
      </c>
      <c r="U403">
        <v>4</v>
      </c>
      <c r="V403">
        <v>1</v>
      </c>
      <c r="W403">
        <v>100</v>
      </c>
      <c r="X403">
        <v>100</v>
      </c>
      <c r="Y403">
        <v>100</v>
      </c>
      <c r="Z403">
        <v>100</v>
      </c>
      <c r="AA403">
        <v>100</v>
      </c>
      <c r="AB403">
        <v>100</v>
      </c>
    </row>
    <row r="404" spans="1:28">
      <c r="A404">
        <v>400</v>
      </c>
      <c r="B404" t="s">
        <v>2087</v>
      </c>
      <c r="C404" t="s">
        <v>2088</v>
      </c>
      <c r="D404" t="s">
        <v>540</v>
      </c>
      <c r="E404" s="24" t="s">
        <v>69</v>
      </c>
      <c r="F404" s="24" t="s">
        <v>69</v>
      </c>
      <c r="G404" s="21">
        <v>0.3</v>
      </c>
      <c r="H404" s="22">
        <v>0.5</v>
      </c>
      <c r="I404" s="22">
        <f>LOG(H404)</f>
        <v>-0.3010299956639812</v>
      </c>
      <c r="J404" s="23">
        <v>0.46860600000000002</v>
      </c>
      <c r="K404" s="21" t="s">
        <v>462</v>
      </c>
      <c r="L404" s="21">
        <v>90033</v>
      </c>
      <c r="M404" s="21" t="s">
        <v>462</v>
      </c>
      <c r="N404" s="21">
        <v>137570</v>
      </c>
      <c r="O404" s="21" t="s">
        <v>462</v>
      </c>
      <c r="P404" s="21">
        <v>184200</v>
      </c>
      <c r="Q404">
        <v>1</v>
      </c>
      <c r="R404">
        <v>0</v>
      </c>
      <c r="S404">
        <v>3</v>
      </c>
      <c r="T404">
        <v>17</v>
      </c>
      <c r="U404">
        <v>0</v>
      </c>
      <c r="V404">
        <v>5</v>
      </c>
      <c r="W404">
        <v>100</v>
      </c>
      <c r="X404">
        <v>0</v>
      </c>
      <c r="Y404">
        <v>100</v>
      </c>
      <c r="Z404">
        <v>100</v>
      </c>
      <c r="AA404">
        <v>100</v>
      </c>
      <c r="AB404">
        <v>100</v>
      </c>
    </row>
    <row r="405" spans="1:28">
      <c r="A405">
        <v>401</v>
      </c>
      <c r="B405" t="s">
        <v>1956</v>
      </c>
      <c r="C405" t="s">
        <v>1957</v>
      </c>
      <c r="D405" t="s">
        <v>397</v>
      </c>
      <c r="E405" s="24" t="s">
        <v>69</v>
      </c>
      <c r="F405" s="24" t="s">
        <v>69</v>
      </c>
      <c r="G405" s="21">
        <v>0.2</v>
      </c>
      <c r="H405" s="22">
        <v>0.33333333333333337</v>
      </c>
      <c r="I405" s="22">
        <f>LOG(H405)</f>
        <v>-0.47712125471966238</v>
      </c>
      <c r="J405" s="23">
        <v>0.22398499999999999</v>
      </c>
      <c r="K405" s="21" t="s">
        <v>462</v>
      </c>
      <c r="L405" s="21">
        <v>82759</v>
      </c>
      <c r="M405" s="21" t="s">
        <v>462</v>
      </c>
      <c r="N405" s="21">
        <v>133690</v>
      </c>
      <c r="O405" s="21">
        <v>143040</v>
      </c>
      <c r="P405" s="21">
        <v>70500</v>
      </c>
      <c r="Q405">
        <v>1</v>
      </c>
      <c r="R405">
        <v>0</v>
      </c>
      <c r="S405">
        <v>4</v>
      </c>
      <c r="T405">
        <v>13</v>
      </c>
      <c r="U405">
        <v>3</v>
      </c>
      <c r="V405">
        <v>2</v>
      </c>
      <c r="W405">
        <v>0</v>
      </c>
      <c r="X405">
        <v>0</v>
      </c>
      <c r="Y405">
        <v>0</v>
      </c>
      <c r="Z405">
        <v>100</v>
      </c>
      <c r="AA405">
        <v>100</v>
      </c>
      <c r="AB405">
        <v>95</v>
      </c>
    </row>
    <row r="406" spans="1:28">
      <c r="A406">
        <v>402</v>
      </c>
      <c r="B406" t="s">
        <v>2450</v>
      </c>
      <c r="C406" t="s">
        <v>2451</v>
      </c>
      <c r="D406" t="s">
        <v>393</v>
      </c>
      <c r="E406" s="24" t="s">
        <v>69</v>
      </c>
      <c r="F406" s="24" t="s">
        <v>69</v>
      </c>
      <c r="G406" s="21">
        <v>0.5</v>
      </c>
      <c r="H406" s="22">
        <v>0.83333333333333337</v>
      </c>
      <c r="I406" s="22">
        <f>LOG(H406)</f>
        <v>-7.9181246047624804E-2</v>
      </c>
      <c r="J406" s="23">
        <v>0.31657099999999999</v>
      </c>
      <c r="K406" s="21">
        <v>96844</v>
      </c>
      <c r="L406" s="21">
        <v>163680</v>
      </c>
      <c r="M406" s="21">
        <v>33731</v>
      </c>
      <c r="N406" s="21">
        <v>334430</v>
      </c>
      <c r="O406" s="21">
        <v>299440</v>
      </c>
      <c r="P406" s="21">
        <v>13184</v>
      </c>
      <c r="Q406">
        <v>9</v>
      </c>
      <c r="R406">
        <v>2</v>
      </c>
      <c r="S406">
        <v>11</v>
      </c>
      <c r="T406">
        <v>14</v>
      </c>
      <c r="U406">
        <v>9</v>
      </c>
      <c r="V406">
        <v>2</v>
      </c>
      <c r="W406">
        <v>95</v>
      </c>
      <c r="X406">
        <v>0</v>
      </c>
      <c r="Y406">
        <v>100</v>
      </c>
      <c r="Z406">
        <v>100</v>
      </c>
      <c r="AA406">
        <v>96</v>
      </c>
      <c r="AB406">
        <v>0</v>
      </c>
    </row>
    <row r="407" spans="1:28">
      <c r="A407">
        <v>403</v>
      </c>
      <c r="B407" t="s">
        <v>852</v>
      </c>
      <c r="C407" t="s">
        <v>853</v>
      </c>
      <c r="D407" t="s">
        <v>588</v>
      </c>
      <c r="E407" s="24" t="s">
        <v>69</v>
      </c>
      <c r="F407" s="24" t="s">
        <v>69</v>
      </c>
      <c r="G407" s="21">
        <v>1.9</v>
      </c>
      <c r="H407" s="28">
        <v>3.1666666666666665</v>
      </c>
      <c r="I407" s="28">
        <f>LOG(H407)</f>
        <v>0.50060235056918534</v>
      </c>
      <c r="J407" s="23">
        <v>0.151146</v>
      </c>
      <c r="K407" s="21">
        <v>25285</v>
      </c>
      <c r="L407" s="21">
        <v>11567</v>
      </c>
      <c r="M407" s="21" t="s">
        <v>462</v>
      </c>
      <c r="N407" s="21" t="s">
        <v>462</v>
      </c>
      <c r="O407" s="21" t="s">
        <v>462</v>
      </c>
      <c r="P407" s="21">
        <v>19320</v>
      </c>
      <c r="Q407">
        <v>2</v>
      </c>
      <c r="R407">
        <v>0</v>
      </c>
      <c r="S407">
        <v>1</v>
      </c>
      <c r="T407">
        <v>0</v>
      </c>
      <c r="U407">
        <v>0</v>
      </c>
      <c r="V407">
        <v>1</v>
      </c>
      <c r="W407">
        <v>100</v>
      </c>
      <c r="X407">
        <v>100</v>
      </c>
      <c r="Y407">
        <v>100</v>
      </c>
      <c r="Z407">
        <v>100</v>
      </c>
      <c r="AA407">
        <v>100</v>
      </c>
      <c r="AB407">
        <v>100</v>
      </c>
    </row>
    <row r="408" spans="1:28">
      <c r="A408">
        <v>404</v>
      </c>
      <c r="B408" t="s">
        <v>1262</v>
      </c>
      <c r="C408" t="s">
        <v>1263</v>
      </c>
      <c r="D408" t="s">
        <v>557</v>
      </c>
      <c r="E408" s="24" t="s">
        <v>70</v>
      </c>
      <c r="F408" s="24" t="s">
        <v>69</v>
      </c>
      <c r="G408" s="21" t="s">
        <v>721</v>
      </c>
      <c r="H408" s="29" t="s">
        <v>721</v>
      </c>
      <c r="I408" s="29" t="s">
        <v>721</v>
      </c>
      <c r="J408" s="26">
        <v>3.1943800000000001E-2</v>
      </c>
      <c r="K408" s="21" t="s">
        <v>462</v>
      </c>
      <c r="L408" s="21" t="s">
        <v>462</v>
      </c>
      <c r="M408" s="21" t="s">
        <v>462</v>
      </c>
      <c r="N408" s="21">
        <v>25969</v>
      </c>
      <c r="O408" s="21" t="s">
        <v>462</v>
      </c>
      <c r="P408" s="21">
        <v>75597</v>
      </c>
      <c r="Q408">
        <v>0</v>
      </c>
      <c r="R408">
        <v>0</v>
      </c>
      <c r="S408">
        <v>0</v>
      </c>
      <c r="T408">
        <v>6</v>
      </c>
      <c r="U408">
        <v>0</v>
      </c>
      <c r="V408">
        <v>5</v>
      </c>
      <c r="W408">
        <v>0</v>
      </c>
      <c r="X408">
        <v>0</v>
      </c>
      <c r="Y408">
        <v>95</v>
      </c>
      <c r="Z408">
        <v>100</v>
      </c>
      <c r="AA408">
        <v>100</v>
      </c>
      <c r="AB408">
        <v>0</v>
      </c>
    </row>
    <row r="409" spans="1:28">
      <c r="A409">
        <v>405</v>
      </c>
      <c r="B409" t="s">
        <v>1532</v>
      </c>
      <c r="C409" t="s">
        <v>1533</v>
      </c>
      <c r="D409" t="s">
        <v>593</v>
      </c>
      <c r="E409" s="24" t="s">
        <v>69</v>
      </c>
      <c r="F409" s="24" t="s">
        <v>69</v>
      </c>
      <c r="G409" s="21">
        <v>1.6</v>
      </c>
      <c r="H409" s="22">
        <v>2.666666666666667</v>
      </c>
      <c r="I409" s="22">
        <f>LOG(H409)</f>
        <v>0.42596873227228121</v>
      </c>
      <c r="J409" s="23">
        <v>0.55218599999999995</v>
      </c>
      <c r="K409" s="21">
        <v>74872</v>
      </c>
      <c r="L409" s="21">
        <v>159750</v>
      </c>
      <c r="M409" s="21" t="s">
        <v>462</v>
      </c>
      <c r="N409" s="21">
        <v>93896</v>
      </c>
      <c r="O409" s="21" t="s">
        <v>462</v>
      </c>
      <c r="P409" s="21">
        <v>51240</v>
      </c>
      <c r="Q409">
        <v>2</v>
      </c>
      <c r="R409">
        <v>0</v>
      </c>
      <c r="S409">
        <v>2</v>
      </c>
      <c r="T409">
        <v>2</v>
      </c>
      <c r="U409">
        <v>1</v>
      </c>
      <c r="V409">
        <v>1</v>
      </c>
      <c r="W409">
        <v>98</v>
      </c>
      <c r="X409">
        <v>91</v>
      </c>
      <c r="Y409">
        <v>100</v>
      </c>
      <c r="Z409">
        <v>100</v>
      </c>
      <c r="AA409">
        <v>100</v>
      </c>
      <c r="AB409">
        <v>100</v>
      </c>
    </row>
    <row r="410" spans="1:28">
      <c r="A410">
        <v>406</v>
      </c>
      <c r="B410" t="s">
        <v>795</v>
      </c>
      <c r="C410" t="s">
        <v>796</v>
      </c>
      <c r="D410" t="s">
        <v>561</v>
      </c>
      <c r="E410" s="24" t="s">
        <v>70</v>
      </c>
      <c r="F410" s="24" t="s">
        <v>69</v>
      </c>
      <c r="G410" s="21" t="s">
        <v>721</v>
      </c>
      <c r="H410" s="29" t="s">
        <v>721</v>
      </c>
      <c r="I410" s="29" t="s">
        <v>721</v>
      </c>
      <c r="J410" s="26">
        <v>5.5732900000000002E-2</v>
      </c>
      <c r="K410" s="21" t="s">
        <v>462</v>
      </c>
      <c r="L410" s="21" t="s">
        <v>462</v>
      </c>
      <c r="M410" s="21" t="s">
        <v>462</v>
      </c>
      <c r="N410" s="21">
        <v>19163</v>
      </c>
      <c r="O410" s="21" t="s">
        <v>371</v>
      </c>
      <c r="P410" s="21" t="s">
        <v>462</v>
      </c>
      <c r="Q410">
        <v>0</v>
      </c>
      <c r="R410">
        <v>0</v>
      </c>
      <c r="S410">
        <v>0</v>
      </c>
      <c r="T410">
        <v>3</v>
      </c>
      <c r="U410">
        <v>1</v>
      </c>
      <c r="V410">
        <v>0</v>
      </c>
      <c r="W410">
        <v>100</v>
      </c>
      <c r="X410">
        <v>0</v>
      </c>
      <c r="Y410">
        <v>100</v>
      </c>
      <c r="Z410">
        <v>100</v>
      </c>
      <c r="AA410">
        <v>100</v>
      </c>
      <c r="AB410">
        <v>100</v>
      </c>
    </row>
    <row r="411" spans="1:28">
      <c r="A411">
        <v>407</v>
      </c>
      <c r="B411" t="s">
        <v>2464</v>
      </c>
      <c r="C411" t="s">
        <v>2465</v>
      </c>
      <c r="D411" t="s">
        <v>553</v>
      </c>
      <c r="E411" s="24" t="s">
        <v>69</v>
      </c>
      <c r="F411" s="24" t="s">
        <v>69</v>
      </c>
      <c r="G411" s="21">
        <v>0.5</v>
      </c>
      <c r="H411" s="22">
        <v>0.83333333333333337</v>
      </c>
      <c r="I411" s="22">
        <f t="shared" ref="I411:I421" si="18">LOG(H411)</f>
        <v>-7.9181246047624804E-2</v>
      </c>
      <c r="J411" s="26">
        <v>7.5725899999999997E-3</v>
      </c>
      <c r="K411" s="21">
        <v>81348</v>
      </c>
      <c r="L411" s="21">
        <v>244680</v>
      </c>
      <c r="M411" s="21" t="s">
        <v>462</v>
      </c>
      <c r="N411" s="21">
        <v>227810</v>
      </c>
      <c r="O411" s="21">
        <v>225390</v>
      </c>
      <c r="P411" s="21">
        <v>150620</v>
      </c>
      <c r="Q411">
        <v>4</v>
      </c>
      <c r="R411">
        <v>0</v>
      </c>
      <c r="S411">
        <v>6</v>
      </c>
      <c r="T411">
        <v>14</v>
      </c>
      <c r="U411">
        <v>14</v>
      </c>
      <c r="V411">
        <v>10</v>
      </c>
      <c r="W411">
        <v>100</v>
      </c>
      <c r="X411">
        <v>100</v>
      </c>
      <c r="Y411">
        <v>95</v>
      </c>
      <c r="Z411">
        <v>100</v>
      </c>
      <c r="AA411">
        <v>100</v>
      </c>
      <c r="AB411">
        <v>0</v>
      </c>
    </row>
    <row r="412" spans="1:28">
      <c r="A412">
        <v>408</v>
      </c>
      <c r="B412" t="s">
        <v>2174</v>
      </c>
      <c r="C412" t="s">
        <v>2175</v>
      </c>
      <c r="D412" t="s">
        <v>615</v>
      </c>
      <c r="E412" s="24" t="s">
        <v>69</v>
      </c>
      <c r="F412" s="24" t="s">
        <v>69</v>
      </c>
      <c r="G412" s="21">
        <v>0.8</v>
      </c>
      <c r="H412" s="22">
        <v>1.3333333333333335</v>
      </c>
      <c r="I412" s="22">
        <f t="shared" si="18"/>
        <v>0.1249387366083</v>
      </c>
      <c r="J412" s="23">
        <v>0.18315600000000001</v>
      </c>
      <c r="K412" s="21">
        <v>213580</v>
      </c>
      <c r="L412" s="21">
        <v>75510</v>
      </c>
      <c r="M412" s="21">
        <v>162180</v>
      </c>
      <c r="N412" s="21">
        <v>123070</v>
      </c>
      <c r="O412" s="21">
        <v>186950</v>
      </c>
      <c r="P412" s="21">
        <v>254520</v>
      </c>
      <c r="Q412">
        <v>14</v>
      </c>
      <c r="R412">
        <v>3</v>
      </c>
      <c r="S412">
        <v>6</v>
      </c>
      <c r="T412">
        <v>6</v>
      </c>
      <c r="U412">
        <v>9</v>
      </c>
      <c r="V412">
        <v>5</v>
      </c>
      <c r="W412">
        <v>100</v>
      </c>
      <c r="X412">
        <v>41</v>
      </c>
      <c r="Y412">
        <v>100</v>
      </c>
      <c r="Z412">
        <v>100</v>
      </c>
      <c r="AA412">
        <v>100</v>
      </c>
      <c r="AB412">
        <v>100</v>
      </c>
    </row>
    <row r="413" spans="1:28">
      <c r="A413">
        <v>409</v>
      </c>
      <c r="B413" t="s">
        <v>2358</v>
      </c>
      <c r="C413" t="s">
        <v>2359</v>
      </c>
      <c r="D413" t="s">
        <v>554</v>
      </c>
      <c r="E413" s="24" t="s">
        <v>71</v>
      </c>
      <c r="F413" s="24" t="s">
        <v>69</v>
      </c>
      <c r="G413" s="21">
        <v>17</v>
      </c>
      <c r="H413" s="28">
        <v>28.333333333333336</v>
      </c>
      <c r="I413" s="28">
        <f t="shared" si="18"/>
        <v>1.4522976709946303</v>
      </c>
      <c r="J413" s="23">
        <v>0.349829</v>
      </c>
      <c r="K413" s="21">
        <v>2449000</v>
      </c>
      <c r="L413" s="21">
        <v>643730</v>
      </c>
      <c r="M413" s="21">
        <v>1234600</v>
      </c>
      <c r="N413" s="21">
        <v>219540</v>
      </c>
      <c r="O413" s="21">
        <v>23971</v>
      </c>
      <c r="P413" s="21">
        <v>17542</v>
      </c>
      <c r="Q413">
        <v>1</v>
      </c>
      <c r="R413">
        <v>1</v>
      </c>
      <c r="S413">
        <v>2</v>
      </c>
      <c r="T413">
        <v>1</v>
      </c>
      <c r="U413">
        <v>1</v>
      </c>
      <c r="V413">
        <v>1</v>
      </c>
      <c r="W413">
        <v>100</v>
      </c>
      <c r="X413">
        <v>0</v>
      </c>
      <c r="Y413">
        <v>95</v>
      </c>
      <c r="Z413">
        <v>0</v>
      </c>
      <c r="AA413">
        <v>97</v>
      </c>
      <c r="AB413">
        <v>97</v>
      </c>
    </row>
    <row r="414" spans="1:28">
      <c r="A414">
        <v>410</v>
      </c>
      <c r="B414" t="s">
        <v>2402</v>
      </c>
      <c r="C414" t="s">
        <v>2403</v>
      </c>
      <c r="D414" t="s">
        <v>590</v>
      </c>
      <c r="E414" s="24" t="s">
        <v>69</v>
      </c>
      <c r="F414" s="24" t="s">
        <v>69</v>
      </c>
      <c r="G414" s="21">
        <v>0.5</v>
      </c>
      <c r="H414" s="22">
        <v>0.83333333333333337</v>
      </c>
      <c r="I414" s="22">
        <f t="shared" si="18"/>
        <v>-7.9181246047624804E-2</v>
      </c>
      <c r="J414" s="25">
        <v>0.12375</v>
      </c>
      <c r="K414" s="21">
        <v>91719</v>
      </c>
      <c r="L414" s="21">
        <v>245450</v>
      </c>
      <c r="M414" s="21" t="s">
        <v>462</v>
      </c>
      <c r="N414" s="21">
        <v>249950</v>
      </c>
      <c r="O414" s="21">
        <v>269910</v>
      </c>
      <c r="P414" s="21">
        <v>114850</v>
      </c>
      <c r="Q414">
        <v>4</v>
      </c>
      <c r="R414">
        <v>0</v>
      </c>
      <c r="S414">
        <v>5</v>
      </c>
      <c r="T414">
        <v>17</v>
      </c>
      <c r="U414">
        <v>5</v>
      </c>
      <c r="V414">
        <v>5</v>
      </c>
      <c r="W414">
        <v>40</v>
      </c>
      <c r="X414">
        <v>0</v>
      </c>
      <c r="Y414">
        <v>100</v>
      </c>
      <c r="Z414">
        <v>100</v>
      </c>
      <c r="AA414">
        <v>100</v>
      </c>
      <c r="AB414">
        <v>100</v>
      </c>
    </row>
    <row r="415" spans="1:28">
      <c r="A415">
        <v>411</v>
      </c>
      <c r="B415" t="s">
        <v>1656</v>
      </c>
      <c r="C415" t="s">
        <v>1657</v>
      </c>
      <c r="D415" t="s">
        <v>570</v>
      </c>
      <c r="E415" s="24" t="s">
        <v>69</v>
      </c>
      <c r="F415" s="24" t="s">
        <v>69</v>
      </c>
      <c r="G415" s="21">
        <v>2.1</v>
      </c>
      <c r="H415" s="28">
        <v>3.5000000000000004</v>
      </c>
      <c r="I415" s="28">
        <f t="shared" si="18"/>
        <v>0.54406804435027567</v>
      </c>
      <c r="J415" s="23">
        <v>0.95848699999999998</v>
      </c>
      <c r="K415" s="21">
        <v>30874</v>
      </c>
      <c r="L415" s="21">
        <v>31776</v>
      </c>
      <c r="M415" s="21">
        <v>191900</v>
      </c>
      <c r="N415" s="21">
        <v>67042</v>
      </c>
      <c r="O415" s="21">
        <v>49552</v>
      </c>
      <c r="P415" s="21" t="s">
        <v>372</v>
      </c>
      <c r="Q415">
        <v>3</v>
      </c>
      <c r="R415">
        <v>2</v>
      </c>
      <c r="S415">
        <v>2</v>
      </c>
      <c r="T415">
        <v>7</v>
      </c>
      <c r="U415">
        <v>3</v>
      </c>
      <c r="V415">
        <v>1</v>
      </c>
      <c r="W415">
        <v>100</v>
      </c>
      <c r="X415">
        <v>100</v>
      </c>
      <c r="Y415">
        <v>100</v>
      </c>
      <c r="Z415">
        <v>100</v>
      </c>
      <c r="AA415">
        <v>100</v>
      </c>
      <c r="AB415">
        <v>100</v>
      </c>
    </row>
    <row r="416" spans="1:28">
      <c r="A416">
        <v>412</v>
      </c>
      <c r="B416" t="s">
        <v>2620</v>
      </c>
      <c r="C416" t="s">
        <v>2621</v>
      </c>
      <c r="D416" t="s">
        <v>546</v>
      </c>
      <c r="E416" s="24" t="s">
        <v>69</v>
      </c>
      <c r="F416" s="24" t="s">
        <v>69</v>
      </c>
      <c r="G416" s="21">
        <v>0.5</v>
      </c>
      <c r="H416" s="22">
        <v>0.83333333333333337</v>
      </c>
      <c r="I416" s="22">
        <f t="shared" si="18"/>
        <v>-7.9181246047624804E-2</v>
      </c>
      <c r="J416" s="26">
        <v>1.7499399999999998E-2</v>
      </c>
      <c r="K416" s="21">
        <v>331200</v>
      </c>
      <c r="L416" s="21">
        <v>945170</v>
      </c>
      <c r="M416" s="21">
        <v>84638</v>
      </c>
      <c r="N416" s="21">
        <v>916590</v>
      </c>
      <c r="O416" s="21">
        <v>475980</v>
      </c>
      <c r="P416" s="21">
        <v>1101400</v>
      </c>
      <c r="Q416">
        <v>8</v>
      </c>
      <c r="R416">
        <v>1</v>
      </c>
      <c r="S416">
        <v>7</v>
      </c>
      <c r="T416">
        <v>19</v>
      </c>
      <c r="U416">
        <v>11</v>
      </c>
      <c r="V416">
        <v>18</v>
      </c>
      <c r="W416">
        <v>0</v>
      </c>
      <c r="X416">
        <v>0</v>
      </c>
      <c r="Y416">
        <v>100</v>
      </c>
      <c r="Z416">
        <v>100</v>
      </c>
      <c r="AA416">
        <v>0</v>
      </c>
      <c r="AB416">
        <v>100</v>
      </c>
    </row>
    <row r="417" spans="1:28">
      <c r="A417">
        <v>413</v>
      </c>
      <c r="B417" t="s">
        <v>2838</v>
      </c>
      <c r="C417" t="s">
        <v>2839</v>
      </c>
      <c r="D417" t="s">
        <v>544</v>
      </c>
      <c r="E417" s="24" t="s">
        <v>71</v>
      </c>
      <c r="F417" s="24" t="s">
        <v>71</v>
      </c>
      <c r="G417" s="21">
        <v>0.7</v>
      </c>
      <c r="H417" s="22">
        <v>1.1666666666666667</v>
      </c>
      <c r="I417" s="22">
        <f t="shared" si="18"/>
        <v>6.6946789630613221E-2</v>
      </c>
      <c r="J417" s="23">
        <v>0.431251</v>
      </c>
      <c r="K417" s="21">
        <v>7532100</v>
      </c>
      <c r="L417" s="21">
        <v>535870000000</v>
      </c>
      <c r="M417" s="21">
        <v>7938200</v>
      </c>
      <c r="N417" s="21">
        <v>342760000000</v>
      </c>
      <c r="O417" s="21">
        <v>258640000000</v>
      </c>
      <c r="P417" s="21">
        <v>456510000000</v>
      </c>
      <c r="Q417">
        <v>37</v>
      </c>
      <c r="R417">
        <v>14</v>
      </c>
      <c r="S417">
        <v>34</v>
      </c>
      <c r="T417">
        <v>46</v>
      </c>
      <c r="U417">
        <v>21</v>
      </c>
      <c r="V417">
        <v>49</v>
      </c>
      <c r="W417">
        <v>0</v>
      </c>
      <c r="X417">
        <v>0</v>
      </c>
      <c r="Y417">
        <v>100</v>
      </c>
      <c r="Z417">
        <v>100</v>
      </c>
      <c r="AA417">
        <v>79</v>
      </c>
      <c r="AB417">
        <v>94</v>
      </c>
    </row>
    <row r="418" spans="1:28">
      <c r="A418">
        <v>414</v>
      </c>
      <c r="B418" t="s">
        <v>2811</v>
      </c>
      <c r="C418" t="s">
        <v>2812</v>
      </c>
      <c r="D418" t="s">
        <v>558</v>
      </c>
      <c r="E418" s="24" t="s">
        <v>71</v>
      </c>
      <c r="F418" s="24" t="s">
        <v>71</v>
      </c>
      <c r="G418" s="21">
        <v>0.5</v>
      </c>
      <c r="H418" s="22">
        <v>0.83333333333333337</v>
      </c>
      <c r="I418" s="22">
        <f t="shared" si="18"/>
        <v>-7.9181246047624804E-2</v>
      </c>
      <c r="J418" s="25">
        <v>0.17595</v>
      </c>
      <c r="K418" s="21">
        <v>355530</v>
      </c>
      <c r="L418" s="21">
        <v>2430500</v>
      </c>
      <c r="M418" s="21" t="s">
        <v>462</v>
      </c>
      <c r="N418" s="21">
        <v>2172600</v>
      </c>
      <c r="O418" s="21">
        <v>1426700</v>
      </c>
      <c r="P418" s="21">
        <v>2438700</v>
      </c>
      <c r="Q418">
        <v>8</v>
      </c>
      <c r="R418">
        <v>0</v>
      </c>
      <c r="S418">
        <v>59</v>
      </c>
      <c r="T418">
        <v>68</v>
      </c>
      <c r="U418">
        <v>14</v>
      </c>
      <c r="V418">
        <v>49</v>
      </c>
      <c r="W418">
        <v>0</v>
      </c>
      <c r="X418">
        <v>0</v>
      </c>
      <c r="Y418">
        <v>100</v>
      </c>
      <c r="Z418">
        <v>100</v>
      </c>
      <c r="AA418">
        <v>100</v>
      </c>
      <c r="AB418">
        <v>97</v>
      </c>
    </row>
    <row r="419" spans="1:28">
      <c r="A419">
        <v>415</v>
      </c>
      <c r="B419" t="s">
        <v>2572</v>
      </c>
      <c r="C419" t="s">
        <v>2573</v>
      </c>
      <c r="D419" t="s">
        <v>615</v>
      </c>
      <c r="E419" s="24" t="s">
        <v>69</v>
      </c>
      <c r="F419" s="24" t="s">
        <v>69</v>
      </c>
      <c r="G419" s="21">
        <v>1</v>
      </c>
      <c r="H419" s="22">
        <v>1.6666666666666667</v>
      </c>
      <c r="I419" s="22">
        <f t="shared" si="18"/>
        <v>0.22184874961635639</v>
      </c>
      <c r="J419" s="23">
        <v>0.28051199999999998</v>
      </c>
      <c r="K419" s="21">
        <v>381440</v>
      </c>
      <c r="L419" s="21">
        <v>539000</v>
      </c>
      <c r="M419" s="21">
        <v>193360</v>
      </c>
      <c r="N419" s="21">
        <v>637400</v>
      </c>
      <c r="O419" s="21">
        <v>409180</v>
      </c>
      <c r="P419" s="21">
        <v>102590</v>
      </c>
      <c r="Q419">
        <v>8</v>
      </c>
      <c r="R419">
        <v>4</v>
      </c>
      <c r="S419">
        <v>5</v>
      </c>
      <c r="T419">
        <v>9</v>
      </c>
      <c r="U419">
        <v>5</v>
      </c>
      <c r="V419">
        <v>4</v>
      </c>
      <c r="W419">
        <v>95</v>
      </c>
      <c r="X419">
        <v>98</v>
      </c>
      <c r="Y419">
        <v>96</v>
      </c>
      <c r="Z419">
        <v>100</v>
      </c>
      <c r="AA419">
        <v>96</v>
      </c>
      <c r="AB419">
        <v>100</v>
      </c>
    </row>
    <row r="420" spans="1:28">
      <c r="A420">
        <v>416</v>
      </c>
      <c r="B420" t="s">
        <v>1706</v>
      </c>
      <c r="C420" t="s">
        <v>1707</v>
      </c>
      <c r="D420" t="s">
        <v>556</v>
      </c>
      <c r="E420" s="24" t="s">
        <v>69</v>
      </c>
      <c r="F420" s="24" t="s">
        <v>69</v>
      </c>
      <c r="G420" s="21">
        <v>0.5</v>
      </c>
      <c r="H420" s="22">
        <v>0.83333333333333337</v>
      </c>
      <c r="I420" s="22">
        <f t="shared" si="18"/>
        <v>-7.9181246047624804E-2</v>
      </c>
      <c r="J420" s="23">
        <v>0.440548</v>
      </c>
      <c r="K420" s="21" t="s">
        <v>462</v>
      </c>
      <c r="L420" s="21">
        <v>84363</v>
      </c>
      <c r="M420" s="21" t="s">
        <v>462</v>
      </c>
      <c r="N420" s="21">
        <v>129690</v>
      </c>
      <c r="O420" s="21">
        <v>29555</v>
      </c>
      <c r="P420" s="21" t="s">
        <v>462</v>
      </c>
      <c r="Q420">
        <v>0</v>
      </c>
      <c r="R420">
        <v>0</v>
      </c>
      <c r="S420">
        <v>3</v>
      </c>
      <c r="T420">
        <v>11</v>
      </c>
      <c r="U420">
        <v>2</v>
      </c>
      <c r="V420">
        <v>0</v>
      </c>
      <c r="W420">
        <v>100</v>
      </c>
      <c r="X420">
        <v>0</v>
      </c>
      <c r="Y420">
        <v>100</v>
      </c>
      <c r="Z420">
        <v>0</v>
      </c>
      <c r="AA420">
        <v>100</v>
      </c>
      <c r="AB420">
        <v>13</v>
      </c>
    </row>
    <row r="421" spans="1:28">
      <c r="A421">
        <v>417</v>
      </c>
      <c r="B421" t="s">
        <v>2194</v>
      </c>
      <c r="C421" t="s">
        <v>2195</v>
      </c>
      <c r="D421" t="s">
        <v>540</v>
      </c>
      <c r="E421" s="24" t="s">
        <v>69</v>
      </c>
      <c r="F421" s="24" t="s">
        <v>69</v>
      </c>
      <c r="G421" s="21">
        <v>1</v>
      </c>
      <c r="H421" s="22">
        <v>1.6666666666666667</v>
      </c>
      <c r="I421" s="22">
        <f t="shared" si="18"/>
        <v>0.22184874961635639</v>
      </c>
      <c r="J421" s="23">
        <v>0.16723499999999999</v>
      </c>
      <c r="K421" s="21">
        <v>43256</v>
      </c>
      <c r="L421" s="21">
        <v>137680</v>
      </c>
      <c r="M421" s="21" t="s">
        <v>462</v>
      </c>
      <c r="N421" s="21">
        <v>54480</v>
      </c>
      <c r="O421" s="21">
        <v>102780</v>
      </c>
      <c r="P421" s="21">
        <v>32020</v>
      </c>
      <c r="Q421">
        <v>9</v>
      </c>
      <c r="R421">
        <v>0</v>
      </c>
      <c r="S421">
        <v>7</v>
      </c>
      <c r="T421">
        <v>2</v>
      </c>
      <c r="U421">
        <v>6</v>
      </c>
      <c r="V421">
        <v>4</v>
      </c>
      <c r="W421">
        <v>100</v>
      </c>
      <c r="X421">
        <v>0</v>
      </c>
      <c r="Y421">
        <v>100</v>
      </c>
      <c r="Z421">
        <v>100</v>
      </c>
      <c r="AA421">
        <v>100</v>
      </c>
      <c r="AB421">
        <v>0</v>
      </c>
    </row>
    <row r="422" spans="1:28">
      <c r="A422">
        <v>418</v>
      </c>
      <c r="B422" t="s">
        <v>1380</v>
      </c>
      <c r="C422" t="s">
        <v>1381</v>
      </c>
      <c r="D422" t="s">
        <v>449</v>
      </c>
      <c r="E422" s="24" t="s">
        <v>70</v>
      </c>
      <c r="F422" s="24" t="s">
        <v>69</v>
      </c>
      <c r="G422" s="21" t="s">
        <v>721</v>
      </c>
      <c r="H422" s="29" t="s">
        <v>721</v>
      </c>
      <c r="I422" s="29" t="s">
        <v>721</v>
      </c>
      <c r="J422" s="26">
        <v>4.7711899999999998E-3</v>
      </c>
      <c r="K422" s="21" t="s">
        <v>462</v>
      </c>
      <c r="L422" s="21" t="s">
        <v>462</v>
      </c>
      <c r="M422" s="21" t="s">
        <v>462</v>
      </c>
      <c r="N422" s="21">
        <v>41575</v>
      </c>
      <c r="O422" s="21">
        <v>45766</v>
      </c>
      <c r="P422" s="21">
        <v>129470</v>
      </c>
      <c r="Q422">
        <v>0</v>
      </c>
      <c r="R422">
        <v>0</v>
      </c>
      <c r="S422">
        <v>0</v>
      </c>
      <c r="T422">
        <v>3</v>
      </c>
      <c r="U422">
        <v>6</v>
      </c>
      <c r="V422">
        <v>2</v>
      </c>
      <c r="W422">
        <v>0</v>
      </c>
      <c r="X422">
        <v>25</v>
      </c>
      <c r="Y422">
        <v>100</v>
      </c>
      <c r="Z422">
        <v>100</v>
      </c>
      <c r="AA422">
        <v>100</v>
      </c>
      <c r="AB422">
        <v>100</v>
      </c>
    </row>
    <row r="423" spans="1:28">
      <c r="A423">
        <v>419</v>
      </c>
      <c r="B423" t="s">
        <v>1564</v>
      </c>
      <c r="C423" t="s">
        <v>1565</v>
      </c>
      <c r="D423" t="s">
        <v>408</v>
      </c>
      <c r="E423" s="24" t="s">
        <v>70</v>
      </c>
      <c r="F423" s="24" t="s">
        <v>69</v>
      </c>
      <c r="G423" s="21" t="s">
        <v>721</v>
      </c>
      <c r="H423" s="29" t="s">
        <v>721</v>
      </c>
      <c r="I423" s="29" t="s">
        <v>721</v>
      </c>
      <c r="J423" s="26">
        <v>1.23293E-2</v>
      </c>
      <c r="K423" s="21" t="s">
        <v>462</v>
      </c>
      <c r="L423" s="21" t="s">
        <v>462</v>
      </c>
      <c r="M423" s="21" t="s">
        <v>462</v>
      </c>
      <c r="N423" s="21">
        <v>95733</v>
      </c>
      <c r="O423" s="21">
        <v>37930</v>
      </c>
      <c r="P423" s="21">
        <v>13131</v>
      </c>
      <c r="Q423">
        <v>0</v>
      </c>
      <c r="R423">
        <v>0</v>
      </c>
      <c r="S423">
        <v>0</v>
      </c>
      <c r="T423">
        <v>11</v>
      </c>
      <c r="U423">
        <v>1</v>
      </c>
      <c r="V423">
        <v>2</v>
      </c>
      <c r="W423">
        <v>26</v>
      </c>
      <c r="X423">
        <v>0</v>
      </c>
      <c r="Y423">
        <v>96</v>
      </c>
      <c r="Z423">
        <v>100</v>
      </c>
      <c r="AA423">
        <v>97</v>
      </c>
      <c r="AB423">
        <v>100</v>
      </c>
    </row>
    <row r="424" spans="1:28">
      <c r="A424">
        <v>420</v>
      </c>
      <c r="B424" t="s">
        <v>662</v>
      </c>
      <c r="C424" t="s">
        <v>653</v>
      </c>
      <c r="D424" t="s">
        <v>455</v>
      </c>
      <c r="E424" s="24" t="s">
        <v>69</v>
      </c>
      <c r="F424" s="24" t="s">
        <v>69</v>
      </c>
      <c r="G424" s="21">
        <v>0.1</v>
      </c>
      <c r="H424" s="29">
        <v>0.16666666666666669</v>
      </c>
      <c r="I424" s="29">
        <f t="shared" ref="I424:I457" si="19">LOG(H424)</f>
        <v>-0.77815125038364363</v>
      </c>
      <c r="J424" s="25">
        <v>0.75534000000000001</v>
      </c>
      <c r="K424" s="21" t="s">
        <v>373</v>
      </c>
      <c r="L424" s="21" t="s">
        <v>374</v>
      </c>
      <c r="M424" s="21" t="s">
        <v>462</v>
      </c>
      <c r="N424" s="21" t="s">
        <v>375</v>
      </c>
      <c r="O424" s="21">
        <v>58753</v>
      </c>
      <c r="P424" s="21" t="s">
        <v>462</v>
      </c>
      <c r="Q424">
        <v>1</v>
      </c>
      <c r="R424">
        <v>0</v>
      </c>
      <c r="S424">
        <v>1</v>
      </c>
      <c r="T424">
        <v>2</v>
      </c>
      <c r="U424">
        <v>2</v>
      </c>
      <c r="V424">
        <v>0</v>
      </c>
      <c r="W424">
        <v>54</v>
      </c>
      <c r="X424">
        <v>0</v>
      </c>
      <c r="Y424">
        <v>100</v>
      </c>
      <c r="Z424">
        <v>100</v>
      </c>
      <c r="AA424">
        <v>100</v>
      </c>
      <c r="AB424">
        <v>100</v>
      </c>
    </row>
    <row r="425" spans="1:28">
      <c r="A425">
        <v>421</v>
      </c>
      <c r="B425" t="s">
        <v>2819</v>
      </c>
      <c r="C425" t="s">
        <v>2820</v>
      </c>
      <c r="D425" t="s">
        <v>551</v>
      </c>
      <c r="E425" s="24" t="s">
        <v>69</v>
      </c>
      <c r="F425" s="24" t="s">
        <v>69</v>
      </c>
      <c r="G425" s="21">
        <v>0.4</v>
      </c>
      <c r="H425" s="22">
        <v>0.66666666666666674</v>
      </c>
      <c r="I425" s="22">
        <f t="shared" si="19"/>
        <v>-0.17609125905568118</v>
      </c>
      <c r="J425" s="23">
        <v>0.165212</v>
      </c>
      <c r="K425" s="21">
        <v>635020</v>
      </c>
      <c r="L425" s="21">
        <v>1643100</v>
      </c>
      <c r="M425" s="21">
        <v>1702100</v>
      </c>
      <c r="N425" s="21">
        <v>4948500</v>
      </c>
      <c r="O425" s="21">
        <v>3611300</v>
      </c>
      <c r="P425" s="21">
        <v>2197000</v>
      </c>
      <c r="Q425">
        <v>18</v>
      </c>
      <c r="R425">
        <v>5</v>
      </c>
      <c r="S425">
        <v>45</v>
      </c>
      <c r="T425">
        <v>74</v>
      </c>
      <c r="U425">
        <v>34</v>
      </c>
      <c r="V425">
        <v>32</v>
      </c>
      <c r="W425">
        <v>0</v>
      </c>
      <c r="X425">
        <v>0</v>
      </c>
      <c r="Y425">
        <v>100</v>
      </c>
      <c r="Z425">
        <v>95</v>
      </c>
      <c r="AA425">
        <v>0</v>
      </c>
      <c r="AB425">
        <v>100</v>
      </c>
    </row>
    <row r="426" spans="1:28">
      <c r="A426">
        <v>422</v>
      </c>
      <c r="B426" t="s">
        <v>743</v>
      </c>
      <c r="C426" t="s">
        <v>692</v>
      </c>
      <c r="D426" t="s">
        <v>618</v>
      </c>
      <c r="E426" s="24" t="s">
        <v>69</v>
      </c>
      <c r="F426" s="24" t="s">
        <v>69</v>
      </c>
      <c r="G426" s="21">
        <v>0.8</v>
      </c>
      <c r="H426" s="22">
        <v>1.3333333333333335</v>
      </c>
      <c r="I426" s="22">
        <f t="shared" si="19"/>
        <v>0.1249387366083</v>
      </c>
      <c r="J426" s="23">
        <v>0.35910900000000001</v>
      </c>
      <c r="K426" s="21" t="s">
        <v>376</v>
      </c>
      <c r="L426" s="21">
        <v>40252</v>
      </c>
      <c r="M426" s="21" t="s">
        <v>462</v>
      </c>
      <c r="N426" s="21">
        <v>27032</v>
      </c>
      <c r="O426" s="21">
        <v>30535</v>
      </c>
      <c r="P426" s="21" t="s">
        <v>462</v>
      </c>
      <c r="Q426">
        <v>2</v>
      </c>
      <c r="R426">
        <v>0</v>
      </c>
      <c r="S426">
        <v>1</v>
      </c>
      <c r="T426">
        <v>1</v>
      </c>
      <c r="U426">
        <v>1</v>
      </c>
      <c r="V426">
        <v>0</v>
      </c>
      <c r="W426">
        <v>100</v>
      </c>
      <c r="X426">
        <v>0</v>
      </c>
      <c r="Y426">
        <v>96</v>
      </c>
      <c r="Z426">
        <v>100</v>
      </c>
      <c r="AA426">
        <v>100</v>
      </c>
      <c r="AB426">
        <v>100</v>
      </c>
    </row>
    <row r="427" spans="1:28">
      <c r="A427">
        <v>423</v>
      </c>
      <c r="B427" t="s">
        <v>2805</v>
      </c>
      <c r="C427" t="s">
        <v>2806</v>
      </c>
      <c r="D427" t="s">
        <v>562</v>
      </c>
      <c r="E427" s="24" t="s">
        <v>71</v>
      </c>
      <c r="F427" s="24" t="s">
        <v>69</v>
      </c>
      <c r="G427" s="21">
        <v>1.2</v>
      </c>
      <c r="H427" s="22">
        <v>2</v>
      </c>
      <c r="I427" s="22">
        <f t="shared" si="19"/>
        <v>0.3010299956639812</v>
      </c>
      <c r="J427" s="23">
        <v>0.12845400000000001</v>
      </c>
      <c r="K427" s="21">
        <v>698430</v>
      </c>
      <c r="L427" s="21">
        <v>3582900</v>
      </c>
      <c r="M427" s="21">
        <v>2191400</v>
      </c>
      <c r="N427" s="21">
        <v>920560</v>
      </c>
      <c r="O427" s="21">
        <v>855070</v>
      </c>
      <c r="P427" s="21">
        <v>3706000</v>
      </c>
      <c r="Q427">
        <v>28</v>
      </c>
      <c r="R427">
        <v>15</v>
      </c>
      <c r="S427">
        <v>38</v>
      </c>
      <c r="T427">
        <v>32</v>
      </c>
      <c r="U427">
        <v>27</v>
      </c>
      <c r="V427">
        <v>36</v>
      </c>
      <c r="W427">
        <v>0</v>
      </c>
      <c r="X427">
        <v>0</v>
      </c>
      <c r="Y427">
        <v>100</v>
      </c>
      <c r="Z427">
        <v>100</v>
      </c>
      <c r="AA427">
        <v>100</v>
      </c>
      <c r="AB427">
        <v>100</v>
      </c>
    </row>
    <row r="428" spans="1:28">
      <c r="A428">
        <v>424</v>
      </c>
      <c r="B428" t="s">
        <v>1650</v>
      </c>
      <c r="C428" t="s">
        <v>1651</v>
      </c>
      <c r="D428" t="s">
        <v>568</v>
      </c>
      <c r="E428" s="24" t="s">
        <v>69</v>
      </c>
      <c r="F428" s="24" t="s">
        <v>69</v>
      </c>
      <c r="G428" s="21">
        <v>0.3</v>
      </c>
      <c r="H428" s="22">
        <v>0.5</v>
      </c>
      <c r="I428" s="22">
        <f t="shared" si="19"/>
        <v>-0.3010299956639812</v>
      </c>
      <c r="J428" s="26">
        <v>6.6416799999999998E-2</v>
      </c>
      <c r="K428" s="21" t="s">
        <v>462</v>
      </c>
      <c r="L428" s="21">
        <v>49382</v>
      </c>
      <c r="M428" s="21" t="s">
        <v>462</v>
      </c>
      <c r="N428" s="21">
        <v>144300</v>
      </c>
      <c r="O428" s="21" t="s">
        <v>462</v>
      </c>
      <c r="P428" s="21">
        <v>13016</v>
      </c>
      <c r="Q428">
        <v>0</v>
      </c>
      <c r="R428">
        <v>0</v>
      </c>
      <c r="S428">
        <v>1</v>
      </c>
      <c r="T428">
        <v>15</v>
      </c>
      <c r="U428">
        <v>1</v>
      </c>
      <c r="V428">
        <v>3</v>
      </c>
      <c r="W428">
        <v>100</v>
      </c>
      <c r="X428">
        <v>18</v>
      </c>
      <c r="Y428">
        <v>97</v>
      </c>
      <c r="Z428">
        <v>100</v>
      </c>
      <c r="AA428">
        <v>100</v>
      </c>
      <c r="AB428">
        <v>99</v>
      </c>
    </row>
    <row r="429" spans="1:28">
      <c r="A429">
        <v>425</v>
      </c>
      <c r="B429" t="s">
        <v>2543</v>
      </c>
      <c r="C429" t="s">
        <v>2544</v>
      </c>
      <c r="D429" t="s">
        <v>610</v>
      </c>
      <c r="E429" s="24" t="s">
        <v>69</v>
      </c>
      <c r="F429" s="24" t="s">
        <v>69</v>
      </c>
      <c r="G429" s="21">
        <v>0.7</v>
      </c>
      <c r="H429" s="22">
        <v>1.1666666666666667</v>
      </c>
      <c r="I429" s="22">
        <f t="shared" si="19"/>
        <v>6.6946789630613221E-2</v>
      </c>
      <c r="J429" s="23">
        <v>0.33225700000000002</v>
      </c>
      <c r="K429" s="21">
        <v>72580</v>
      </c>
      <c r="L429" s="21">
        <v>251610</v>
      </c>
      <c r="M429" s="21">
        <v>38758</v>
      </c>
      <c r="N429" s="21">
        <v>314490</v>
      </c>
      <c r="O429" s="21">
        <v>72627</v>
      </c>
      <c r="P429" s="21">
        <v>133940</v>
      </c>
      <c r="Q429">
        <v>6</v>
      </c>
      <c r="R429">
        <v>1</v>
      </c>
      <c r="S429">
        <v>8</v>
      </c>
      <c r="T429">
        <v>16</v>
      </c>
      <c r="U429">
        <v>5</v>
      </c>
      <c r="V429">
        <v>10</v>
      </c>
      <c r="W429">
        <v>100</v>
      </c>
      <c r="X429">
        <v>0</v>
      </c>
      <c r="Y429">
        <v>0</v>
      </c>
      <c r="Z429">
        <v>95</v>
      </c>
      <c r="AA429">
        <v>96</v>
      </c>
      <c r="AB429">
        <v>100</v>
      </c>
    </row>
    <row r="430" spans="1:28">
      <c r="A430">
        <v>426</v>
      </c>
      <c r="B430" t="s">
        <v>2482</v>
      </c>
      <c r="C430" t="s">
        <v>2483</v>
      </c>
      <c r="D430" t="s">
        <v>539</v>
      </c>
      <c r="E430" s="24" t="s">
        <v>69</v>
      </c>
      <c r="F430" s="24" t="s">
        <v>69</v>
      </c>
      <c r="G430" s="21">
        <v>0.4</v>
      </c>
      <c r="H430" s="22">
        <v>0.66666666666666674</v>
      </c>
      <c r="I430" s="22">
        <f t="shared" si="19"/>
        <v>-0.17609125905568118</v>
      </c>
      <c r="J430" s="25">
        <v>0.33141999999999999</v>
      </c>
      <c r="K430" s="21">
        <v>52050</v>
      </c>
      <c r="L430" s="21">
        <v>336410</v>
      </c>
      <c r="M430" s="21" t="s">
        <v>462</v>
      </c>
      <c r="N430" s="21">
        <v>345270</v>
      </c>
      <c r="O430" s="21">
        <v>92408</v>
      </c>
      <c r="P430" s="21">
        <v>630140</v>
      </c>
      <c r="Q430">
        <v>6</v>
      </c>
      <c r="R430">
        <v>0</v>
      </c>
      <c r="S430">
        <v>9</v>
      </c>
      <c r="T430">
        <v>16</v>
      </c>
      <c r="U430">
        <v>5</v>
      </c>
      <c r="V430">
        <v>10</v>
      </c>
      <c r="W430">
        <v>29</v>
      </c>
      <c r="X430">
        <v>0</v>
      </c>
      <c r="Y430">
        <v>50</v>
      </c>
      <c r="Z430">
        <v>94</v>
      </c>
      <c r="AA430">
        <v>14</v>
      </c>
      <c r="AB430">
        <v>100</v>
      </c>
    </row>
    <row r="431" spans="1:28">
      <c r="A431">
        <v>427</v>
      </c>
      <c r="B431" t="s">
        <v>2640</v>
      </c>
      <c r="C431" t="s">
        <v>2641</v>
      </c>
      <c r="D431" t="s">
        <v>403</v>
      </c>
      <c r="E431" s="24" t="s">
        <v>69</v>
      </c>
      <c r="F431" s="24" t="s">
        <v>69</v>
      </c>
      <c r="G431" s="21">
        <v>0.1</v>
      </c>
      <c r="H431" s="29">
        <v>0.16666666666666669</v>
      </c>
      <c r="I431" s="29">
        <f t="shared" si="19"/>
        <v>-0.77815125038364363</v>
      </c>
      <c r="J431" s="26">
        <v>2.03798E-2</v>
      </c>
      <c r="K431" s="21" t="s">
        <v>462</v>
      </c>
      <c r="L431" s="21">
        <v>306740</v>
      </c>
      <c r="M431" s="21" t="s">
        <v>462</v>
      </c>
      <c r="N431" s="21">
        <v>931230</v>
      </c>
      <c r="O431" s="21">
        <v>326030</v>
      </c>
      <c r="P431" s="21">
        <v>846910</v>
      </c>
      <c r="Q431">
        <v>0</v>
      </c>
      <c r="R431">
        <v>0</v>
      </c>
      <c r="S431">
        <v>17</v>
      </c>
      <c r="T431">
        <v>33</v>
      </c>
      <c r="U431">
        <v>11</v>
      </c>
      <c r="V431">
        <v>19</v>
      </c>
      <c r="W431">
        <v>0</v>
      </c>
      <c r="X431">
        <v>0</v>
      </c>
      <c r="Y431">
        <v>0</v>
      </c>
      <c r="Z431">
        <v>100</v>
      </c>
      <c r="AA431">
        <v>94</v>
      </c>
      <c r="AB431">
        <v>0</v>
      </c>
    </row>
    <row r="432" spans="1:28">
      <c r="A432">
        <v>428</v>
      </c>
      <c r="B432" t="s">
        <v>2117</v>
      </c>
      <c r="C432" t="s">
        <v>2118</v>
      </c>
      <c r="D432" t="s">
        <v>578</v>
      </c>
      <c r="E432" s="24" t="s">
        <v>69</v>
      </c>
      <c r="F432" s="24" t="s">
        <v>69</v>
      </c>
      <c r="G432" s="21">
        <v>0.8</v>
      </c>
      <c r="H432" s="22">
        <v>1.3333333333333335</v>
      </c>
      <c r="I432" s="22">
        <f t="shared" si="19"/>
        <v>0.1249387366083</v>
      </c>
      <c r="J432" s="25">
        <v>0.69433999999999996</v>
      </c>
      <c r="K432" s="21">
        <v>192150</v>
      </c>
      <c r="L432" s="21">
        <v>309570</v>
      </c>
      <c r="M432" s="21" t="s">
        <v>462</v>
      </c>
      <c r="N432" s="21">
        <v>180750</v>
      </c>
      <c r="O432" s="21">
        <v>206250</v>
      </c>
      <c r="P432" s="21">
        <v>216540</v>
      </c>
      <c r="Q432">
        <v>2</v>
      </c>
      <c r="R432">
        <v>0</v>
      </c>
      <c r="S432">
        <v>7</v>
      </c>
      <c r="T432">
        <v>5</v>
      </c>
      <c r="U432">
        <v>9</v>
      </c>
      <c r="V432">
        <v>2</v>
      </c>
      <c r="W432">
        <v>100</v>
      </c>
      <c r="X432">
        <v>0</v>
      </c>
      <c r="Y432">
        <v>100</v>
      </c>
      <c r="Z432">
        <v>100</v>
      </c>
      <c r="AA432">
        <v>100</v>
      </c>
      <c r="AB432">
        <v>100</v>
      </c>
    </row>
    <row r="433" spans="1:28">
      <c r="A433">
        <v>429</v>
      </c>
      <c r="B433" t="s">
        <v>1865</v>
      </c>
      <c r="C433" t="s">
        <v>1866</v>
      </c>
      <c r="D433" t="s">
        <v>421</v>
      </c>
      <c r="E433" s="24" t="s">
        <v>69</v>
      </c>
      <c r="F433" s="24" t="s">
        <v>69</v>
      </c>
      <c r="G433" s="21">
        <v>0.2</v>
      </c>
      <c r="H433" s="22">
        <v>0.33333333333333337</v>
      </c>
      <c r="I433" s="22">
        <f t="shared" si="19"/>
        <v>-0.47712125471966238</v>
      </c>
      <c r="J433" s="23">
        <v>0.514131</v>
      </c>
      <c r="K433" s="21" t="s">
        <v>462</v>
      </c>
      <c r="L433" s="21">
        <v>129220</v>
      </c>
      <c r="M433" s="21" t="s">
        <v>462</v>
      </c>
      <c r="N433" s="21">
        <v>149530</v>
      </c>
      <c r="O433" s="21">
        <v>316290</v>
      </c>
      <c r="P433" s="21">
        <v>336410</v>
      </c>
      <c r="Q433">
        <v>0</v>
      </c>
      <c r="R433">
        <v>0</v>
      </c>
      <c r="S433">
        <v>10</v>
      </c>
      <c r="T433">
        <v>1</v>
      </c>
      <c r="U433">
        <v>4</v>
      </c>
      <c r="V433">
        <v>6</v>
      </c>
      <c r="W433">
        <v>18</v>
      </c>
      <c r="X433">
        <v>0</v>
      </c>
      <c r="Y433">
        <v>100</v>
      </c>
      <c r="Z433">
        <v>100</v>
      </c>
      <c r="AA433">
        <v>100</v>
      </c>
      <c r="AB433">
        <v>100</v>
      </c>
    </row>
    <row r="434" spans="1:28">
      <c r="A434">
        <v>430</v>
      </c>
      <c r="B434" t="s">
        <v>1960</v>
      </c>
      <c r="C434" t="s">
        <v>1961</v>
      </c>
      <c r="D434" t="s">
        <v>620</v>
      </c>
      <c r="E434" s="24" t="s">
        <v>69</v>
      </c>
      <c r="F434" s="24" t="s">
        <v>69</v>
      </c>
      <c r="G434" s="21">
        <v>1.6</v>
      </c>
      <c r="H434" s="22">
        <v>2.666666666666667</v>
      </c>
      <c r="I434" s="22">
        <f t="shared" si="19"/>
        <v>0.42596873227228121</v>
      </c>
      <c r="J434" s="25">
        <v>9.8793900000000004E-2</v>
      </c>
      <c r="K434" s="21">
        <v>37636</v>
      </c>
      <c r="L434" s="21">
        <v>160650</v>
      </c>
      <c r="M434" s="21">
        <v>160830</v>
      </c>
      <c r="N434" s="21">
        <v>147020</v>
      </c>
      <c r="O434" s="21">
        <v>81747</v>
      </c>
      <c r="P434" s="21" t="s">
        <v>462</v>
      </c>
      <c r="Q434">
        <v>5</v>
      </c>
      <c r="R434">
        <v>3</v>
      </c>
      <c r="S434">
        <v>6</v>
      </c>
      <c r="T434">
        <v>7</v>
      </c>
      <c r="U434">
        <v>4</v>
      </c>
      <c r="V434">
        <v>0</v>
      </c>
      <c r="W434">
        <v>100</v>
      </c>
      <c r="X434">
        <v>0</v>
      </c>
      <c r="Y434">
        <v>100</v>
      </c>
      <c r="Z434">
        <v>100</v>
      </c>
      <c r="AA434">
        <v>100</v>
      </c>
      <c r="AB434">
        <v>100</v>
      </c>
    </row>
    <row r="435" spans="1:28">
      <c r="A435">
        <v>431</v>
      </c>
      <c r="B435" t="s">
        <v>1889</v>
      </c>
      <c r="C435" t="s">
        <v>1890</v>
      </c>
      <c r="D435" t="s">
        <v>622</v>
      </c>
      <c r="E435" s="24" t="s">
        <v>69</v>
      </c>
      <c r="F435" s="24" t="s">
        <v>69</v>
      </c>
      <c r="G435" s="21">
        <v>0.9</v>
      </c>
      <c r="H435" s="22">
        <v>1.5</v>
      </c>
      <c r="I435" s="22">
        <f t="shared" si="19"/>
        <v>0.17609125905568124</v>
      </c>
      <c r="J435" s="23">
        <v>0.17575099999999999</v>
      </c>
      <c r="K435" s="21">
        <v>19270</v>
      </c>
      <c r="L435" s="21">
        <v>580590</v>
      </c>
      <c r="M435" s="21" t="s">
        <v>462</v>
      </c>
      <c r="N435" s="21">
        <v>475730</v>
      </c>
      <c r="O435" s="21" t="s">
        <v>462</v>
      </c>
      <c r="P435" s="21">
        <v>175230</v>
      </c>
      <c r="Q435">
        <v>2</v>
      </c>
      <c r="R435">
        <v>0</v>
      </c>
      <c r="S435">
        <v>7</v>
      </c>
      <c r="T435">
        <v>4</v>
      </c>
      <c r="U435">
        <v>0</v>
      </c>
      <c r="V435">
        <v>2</v>
      </c>
      <c r="W435">
        <v>100</v>
      </c>
      <c r="X435">
        <v>0</v>
      </c>
      <c r="Y435">
        <v>97</v>
      </c>
      <c r="Z435">
        <v>0</v>
      </c>
      <c r="AA435">
        <v>84</v>
      </c>
      <c r="AB435">
        <v>0</v>
      </c>
    </row>
    <row r="436" spans="1:28">
      <c r="A436">
        <v>432</v>
      </c>
      <c r="B436" t="s">
        <v>1534</v>
      </c>
      <c r="C436" t="s">
        <v>1535</v>
      </c>
      <c r="D436" t="s">
        <v>622</v>
      </c>
      <c r="E436" s="24" t="s">
        <v>69</v>
      </c>
      <c r="F436" s="24" t="s">
        <v>69</v>
      </c>
      <c r="G436" s="21">
        <v>0.8</v>
      </c>
      <c r="H436" s="22">
        <v>1.3333333333333335</v>
      </c>
      <c r="I436" s="22">
        <f t="shared" si="19"/>
        <v>0.1249387366083</v>
      </c>
      <c r="J436" s="23">
        <v>0.97223899999999996</v>
      </c>
      <c r="K436" s="21">
        <v>122110</v>
      </c>
      <c r="L436" s="21" t="s">
        <v>462</v>
      </c>
      <c r="M436" s="21" t="s">
        <v>462</v>
      </c>
      <c r="N436" s="21">
        <v>57701</v>
      </c>
      <c r="O436" s="21">
        <v>99391</v>
      </c>
      <c r="P436" s="21" t="s">
        <v>462</v>
      </c>
      <c r="Q436">
        <v>5</v>
      </c>
      <c r="R436">
        <v>0</v>
      </c>
      <c r="S436">
        <v>0</v>
      </c>
      <c r="T436">
        <v>2</v>
      </c>
      <c r="U436">
        <v>2</v>
      </c>
      <c r="V436">
        <v>0</v>
      </c>
      <c r="W436">
        <v>100</v>
      </c>
      <c r="X436">
        <v>100</v>
      </c>
      <c r="Y436">
        <v>100</v>
      </c>
      <c r="Z436">
        <v>100</v>
      </c>
      <c r="AA436">
        <v>100</v>
      </c>
      <c r="AB436">
        <v>100</v>
      </c>
    </row>
    <row r="437" spans="1:28">
      <c r="A437">
        <v>433</v>
      </c>
      <c r="B437" t="s">
        <v>2866</v>
      </c>
      <c r="C437" t="s">
        <v>2867</v>
      </c>
      <c r="D437" t="s">
        <v>560</v>
      </c>
      <c r="E437" s="24" t="s">
        <v>69</v>
      </c>
      <c r="F437" s="24" t="s">
        <v>69</v>
      </c>
      <c r="G437" s="21">
        <v>0.3</v>
      </c>
      <c r="H437" s="22">
        <v>0.5</v>
      </c>
      <c r="I437" s="22">
        <f t="shared" si="19"/>
        <v>-0.3010299956639812</v>
      </c>
      <c r="J437" s="23">
        <v>0.169015</v>
      </c>
      <c r="K437" s="21">
        <v>1389300</v>
      </c>
      <c r="L437" s="21">
        <v>1876700</v>
      </c>
      <c r="M437" s="21">
        <v>697360</v>
      </c>
      <c r="N437" s="21">
        <v>5392700</v>
      </c>
      <c r="O437" s="21">
        <v>4611800</v>
      </c>
      <c r="P437" s="21">
        <v>3106500</v>
      </c>
      <c r="Q437">
        <v>110</v>
      </c>
      <c r="R437">
        <v>19</v>
      </c>
      <c r="S437">
        <v>190</v>
      </c>
      <c r="T437">
        <v>225</v>
      </c>
      <c r="U437">
        <v>130</v>
      </c>
      <c r="V437">
        <v>233</v>
      </c>
      <c r="W437">
        <v>0</v>
      </c>
      <c r="X437">
        <v>0</v>
      </c>
      <c r="Y437">
        <v>100</v>
      </c>
      <c r="Z437">
        <v>98</v>
      </c>
      <c r="AA437">
        <v>100</v>
      </c>
      <c r="AB437">
        <v>18</v>
      </c>
    </row>
    <row r="438" spans="1:28">
      <c r="A438">
        <v>434</v>
      </c>
      <c r="B438" t="s">
        <v>2308</v>
      </c>
      <c r="C438" t="s">
        <v>2309</v>
      </c>
      <c r="D438" t="s">
        <v>552</v>
      </c>
      <c r="E438" s="24" t="s">
        <v>69</v>
      </c>
      <c r="F438" s="24" t="s">
        <v>69</v>
      </c>
      <c r="G438" s="21">
        <v>2.2000000000000002</v>
      </c>
      <c r="H438" s="28">
        <v>3.666666666666667</v>
      </c>
      <c r="I438" s="28">
        <f t="shared" si="19"/>
        <v>0.56427143043856265</v>
      </c>
      <c r="J438" s="26">
        <v>1.9301499999999999E-2</v>
      </c>
      <c r="K438" s="21">
        <v>169810</v>
      </c>
      <c r="L438" s="21">
        <v>566520</v>
      </c>
      <c r="M438" s="21">
        <v>38514</v>
      </c>
      <c r="N438" s="21">
        <v>19330</v>
      </c>
      <c r="O438" s="21">
        <v>201810</v>
      </c>
      <c r="P438" s="21">
        <v>134280</v>
      </c>
      <c r="Q438">
        <v>9</v>
      </c>
      <c r="R438">
        <v>2</v>
      </c>
      <c r="S438">
        <v>9</v>
      </c>
      <c r="T438">
        <v>1</v>
      </c>
      <c r="U438">
        <v>6</v>
      </c>
      <c r="V438">
        <v>2</v>
      </c>
      <c r="W438">
        <v>100</v>
      </c>
      <c r="X438">
        <v>0</v>
      </c>
      <c r="Y438">
        <v>100</v>
      </c>
      <c r="Z438">
        <v>0</v>
      </c>
      <c r="AA438">
        <v>66</v>
      </c>
      <c r="AB438">
        <v>100</v>
      </c>
    </row>
    <row r="439" spans="1:28">
      <c r="A439">
        <v>435</v>
      </c>
      <c r="B439" t="s">
        <v>2161</v>
      </c>
      <c r="C439" t="s">
        <v>2162</v>
      </c>
      <c r="D439" t="s">
        <v>570</v>
      </c>
      <c r="E439" s="24" t="s">
        <v>69</v>
      </c>
      <c r="F439" s="24" t="s">
        <v>69</v>
      </c>
      <c r="G439" s="21">
        <v>0.6</v>
      </c>
      <c r="H439" s="22">
        <v>1</v>
      </c>
      <c r="I439" s="22">
        <f t="shared" si="19"/>
        <v>0</v>
      </c>
      <c r="J439" s="23">
        <v>0.193214</v>
      </c>
      <c r="K439" s="21" t="s">
        <v>462</v>
      </c>
      <c r="L439" s="21">
        <v>126360</v>
      </c>
      <c r="M439" s="21" t="s">
        <v>462</v>
      </c>
      <c r="N439" s="21">
        <v>16933</v>
      </c>
      <c r="O439" s="21">
        <v>53402</v>
      </c>
      <c r="P439" s="21">
        <v>130150</v>
      </c>
      <c r="Q439">
        <v>0</v>
      </c>
      <c r="R439">
        <v>0</v>
      </c>
      <c r="S439">
        <v>13</v>
      </c>
      <c r="T439">
        <v>7</v>
      </c>
      <c r="U439">
        <v>4</v>
      </c>
      <c r="V439">
        <v>11</v>
      </c>
      <c r="W439">
        <v>97</v>
      </c>
      <c r="X439">
        <v>0</v>
      </c>
      <c r="Y439">
        <v>100</v>
      </c>
      <c r="Z439">
        <v>97</v>
      </c>
      <c r="AA439">
        <v>97</v>
      </c>
      <c r="AB439">
        <v>100</v>
      </c>
    </row>
    <row r="440" spans="1:28">
      <c r="A440">
        <v>436</v>
      </c>
      <c r="B440" t="s">
        <v>1050</v>
      </c>
      <c r="C440" t="s">
        <v>1051</v>
      </c>
      <c r="D440" t="s">
        <v>554</v>
      </c>
      <c r="E440" s="24" t="s">
        <v>69</v>
      </c>
      <c r="F440" s="24" t="s">
        <v>69</v>
      </c>
      <c r="G440" s="21">
        <v>0.5</v>
      </c>
      <c r="H440" s="22">
        <v>0.83333333333333337</v>
      </c>
      <c r="I440" s="22">
        <f t="shared" si="19"/>
        <v>-7.9181246047624804E-2</v>
      </c>
      <c r="J440" s="23">
        <v>0.47173399999999999</v>
      </c>
      <c r="K440" s="21">
        <v>41879</v>
      </c>
      <c r="L440" s="21">
        <v>15838</v>
      </c>
      <c r="M440" s="21" t="s">
        <v>462</v>
      </c>
      <c r="N440" s="21" t="s">
        <v>462</v>
      </c>
      <c r="O440" s="21">
        <v>121950</v>
      </c>
      <c r="P440" s="21" t="s">
        <v>462</v>
      </c>
      <c r="Q440">
        <v>2</v>
      </c>
      <c r="R440">
        <v>0</v>
      </c>
      <c r="S440">
        <v>1</v>
      </c>
      <c r="T440">
        <v>0</v>
      </c>
      <c r="U440">
        <v>3</v>
      </c>
      <c r="V440">
        <v>0</v>
      </c>
      <c r="W440">
        <v>100</v>
      </c>
      <c r="X440">
        <v>100</v>
      </c>
      <c r="Y440">
        <v>100</v>
      </c>
      <c r="Z440">
        <v>100</v>
      </c>
      <c r="AA440">
        <v>100</v>
      </c>
      <c r="AB440">
        <v>100</v>
      </c>
    </row>
    <row r="441" spans="1:28">
      <c r="A441">
        <v>437</v>
      </c>
      <c r="B441" t="s">
        <v>2406</v>
      </c>
      <c r="C441" t="s">
        <v>2407</v>
      </c>
      <c r="D441" t="s">
        <v>542</v>
      </c>
      <c r="E441" s="24" t="s">
        <v>69</v>
      </c>
      <c r="F441" s="24" t="s">
        <v>69</v>
      </c>
      <c r="G441" s="21">
        <v>1.2</v>
      </c>
      <c r="H441" s="22">
        <v>2</v>
      </c>
      <c r="I441" s="22">
        <f t="shared" si="19"/>
        <v>0.3010299956639812</v>
      </c>
      <c r="J441" s="23">
        <v>0.16709599999999999</v>
      </c>
      <c r="K441" s="21">
        <v>153700</v>
      </c>
      <c r="L441" s="21">
        <v>77051</v>
      </c>
      <c r="M441" s="21">
        <v>184450</v>
      </c>
      <c r="N441" s="21">
        <v>125340</v>
      </c>
      <c r="O441" s="21">
        <v>165900</v>
      </c>
      <c r="P441" s="21">
        <v>46269</v>
      </c>
      <c r="Q441">
        <v>16</v>
      </c>
      <c r="R441">
        <v>4</v>
      </c>
      <c r="S441">
        <v>6</v>
      </c>
      <c r="T441">
        <v>6</v>
      </c>
      <c r="U441">
        <v>12</v>
      </c>
      <c r="V441">
        <v>2</v>
      </c>
      <c r="W441">
        <v>98</v>
      </c>
      <c r="X441">
        <v>0</v>
      </c>
      <c r="Y441">
        <v>98</v>
      </c>
      <c r="Z441">
        <v>97</v>
      </c>
      <c r="AA441">
        <v>0</v>
      </c>
      <c r="AB441">
        <v>0</v>
      </c>
    </row>
    <row r="442" spans="1:28">
      <c r="A442">
        <v>438</v>
      </c>
      <c r="B442" t="s">
        <v>934</v>
      </c>
      <c r="C442" t="s">
        <v>935</v>
      </c>
      <c r="D442" t="s">
        <v>566</v>
      </c>
      <c r="E442" s="24" t="s">
        <v>69</v>
      </c>
      <c r="F442" s="24" t="s">
        <v>69</v>
      </c>
      <c r="G442" s="21">
        <v>0.04</v>
      </c>
      <c r="H442" s="29">
        <v>6.6666666666666666E-2</v>
      </c>
      <c r="I442" s="29">
        <f t="shared" si="19"/>
        <v>-1.1760912590556813</v>
      </c>
      <c r="J442" s="23">
        <v>0.16805700000000001</v>
      </c>
      <c r="K442" s="21" t="s">
        <v>377</v>
      </c>
      <c r="L442" s="21" t="s">
        <v>462</v>
      </c>
      <c r="M442" s="21" t="s">
        <v>462</v>
      </c>
      <c r="N442" s="21">
        <v>43799</v>
      </c>
      <c r="O442" s="21">
        <v>11687</v>
      </c>
      <c r="P442" s="21" t="s">
        <v>462</v>
      </c>
      <c r="Q442">
        <v>1</v>
      </c>
      <c r="R442">
        <v>0</v>
      </c>
      <c r="S442">
        <v>0</v>
      </c>
      <c r="T442">
        <v>4</v>
      </c>
      <c r="U442">
        <v>2</v>
      </c>
      <c r="V442">
        <v>0</v>
      </c>
      <c r="W442">
        <v>70</v>
      </c>
      <c r="X442">
        <v>0</v>
      </c>
      <c r="Y442">
        <v>100</v>
      </c>
      <c r="Z442">
        <v>97</v>
      </c>
      <c r="AA442">
        <v>97</v>
      </c>
      <c r="AB442">
        <v>100</v>
      </c>
    </row>
    <row r="443" spans="1:28">
      <c r="A443">
        <v>439</v>
      </c>
      <c r="B443" t="s">
        <v>1274</v>
      </c>
      <c r="C443" t="s">
        <v>1275</v>
      </c>
      <c r="D443" t="s">
        <v>431</v>
      </c>
      <c r="E443" s="24" t="s">
        <v>69</v>
      </c>
      <c r="F443" s="24" t="s">
        <v>69</v>
      </c>
      <c r="G443" s="21">
        <v>0.3</v>
      </c>
      <c r="H443" s="22">
        <v>0.5</v>
      </c>
      <c r="I443" s="22">
        <f t="shared" si="19"/>
        <v>-0.3010299956639812</v>
      </c>
      <c r="J443" s="23">
        <v>0.92639700000000003</v>
      </c>
      <c r="K443" s="21" t="s">
        <v>462</v>
      </c>
      <c r="L443" s="21">
        <v>18079</v>
      </c>
      <c r="M443" s="21" t="s">
        <v>462</v>
      </c>
      <c r="N443" s="21">
        <v>43277</v>
      </c>
      <c r="O443" s="21">
        <v>20694</v>
      </c>
      <c r="P443" s="21" t="s">
        <v>462</v>
      </c>
      <c r="Q443">
        <v>0</v>
      </c>
      <c r="R443">
        <v>0</v>
      </c>
      <c r="S443">
        <v>5</v>
      </c>
      <c r="T443">
        <v>4</v>
      </c>
      <c r="U443">
        <v>2</v>
      </c>
      <c r="V443">
        <v>1</v>
      </c>
      <c r="W443">
        <v>100</v>
      </c>
      <c r="X443">
        <v>100</v>
      </c>
      <c r="Y443">
        <v>100</v>
      </c>
      <c r="Z443">
        <v>100</v>
      </c>
      <c r="AA443">
        <v>100</v>
      </c>
      <c r="AB443">
        <v>100</v>
      </c>
    </row>
    <row r="444" spans="1:28">
      <c r="A444">
        <v>440</v>
      </c>
      <c r="B444" t="s">
        <v>819</v>
      </c>
      <c r="C444" t="s">
        <v>820</v>
      </c>
      <c r="D444" t="s">
        <v>544</v>
      </c>
      <c r="E444" s="24" t="s">
        <v>69</v>
      </c>
      <c r="F444" s="24" t="s">
        <v>69</v>
      </c>
      <c r="G444" s="21">
        <v>0.4</v>
      </c>
      <c r="H444" s="22">
        <v>0.66666666666666674</v>
      </c>
      <c r="I444" s="22">
        <f t="shared" si="19"/>
        <v>-0.17609125905568118</v>
      </c>
      <c r="J444" s="23">
        <v>0.51022100000000004</v>
      </c>
      <c r="K444" s="21" t="s">
        <v>462</v>
      </c>
      <c r="L444" s="21" t="s">
        <v>462</v>
      </c>
      <c r="M444" s="21">
        <v>34994</v>
      </c>
      <c r="N444" s="21">
        <v>42982</v>
      </c>
      <c r="O444" s="21">
        <v>37983</v>
      </c>
      <c r="P444" s="21" t="s">
        <v>462</v>
      </c>
      <c r="Q444">
        <v>0</v>
      </c>
      <c r="R444">
        <v>1</v>
      </c>
      <c r="S444">
        <v>0</v>
      </c>
      <c r="T444">
        <v>1</v>
      </c>
      <c r="U444">
        <v>3</v>
      </c>
      <c r="V444">
        <v>0</v>
      </c>
      <c r="W444">
        <v>100</v>
      </c>
      <c r="X444">
        <v>100</v>
      </c>
      <c r="Y444">
        <v>100</v>
      </c>
      <c r="Z444">
        <v>100</v>
      </c>
      <c r="AA444">
        <v>100</v>
      </c>
      <c r="AB444">
        <v>100</v>
      </c>
    </row>
    <row r="445" spans="1:28">
      <c r="A445">
        <v>441</v>
      </c>
      <c r="B445" t="s">
        <v>2626</v>
      </c>
      <c r="C445" t="s">
        <v>2627</v>
      </c>
      <c r="D445" t="s">
        <v>576</v>
      </c>
      <c r="E445" s="24" t="s">
        <v>69</v>
      </c>
      <c r="F445" s="24" t="s">
        <v>71</v>
      </c>
      <c r="G445" s="21">
        <v>1.8</v>
      </c>
      <c r="H445" s="28">
        <v>3</v>
      </c>
      <c r="I445" s="28">
        <f t="shared" si="19"/>
        <v>0.47712125471966244</v>
      </c>
      <c r="J445" s="23">
        <v>0.53220599999999996</v>
      </c>
      <c r="K445" s="21">
        <v>667160</v>
      </c>
      <c r="L445" s="21">
        <v>415500</v>
      </c>
      <c r="M445" s="21">
        <v>1716600</v>
      </c>
      <c r="N445" s="21">
        <v>1102800</v>
      </c>
      <c r="O445" s="21">
        <v>377990</v>
      </c>
      <c r="P445" s="21">
        <v>91154</v>
      </c>
      <c r="Q445">
        <v>4</v>
      </c>
      <c r="R445">
        <v>3</v>
      </c>
      <c r="S445">
        <v>4</v>
      </c>
      <c r="T445">
        <v>6</v>
      </c>
      <c r="U445">
        <v>3</v>
      </c>
      <c r="V445">
        <v>4</v>
      </c>
      <c r="W445">
        <v>100</v>
      </c>
      <c r="X445">
        <v>0</v>
      </c>
      <c r="Y445">
        <v>97</v>
      </c>
      <c r="Z445">
        <v>99</v>
      </c>
      <c r="AA445">
        <v>100</v>
      </c>
      <c r="AB445">
        <v>0</v>
      </c>
    </row>
    <row r="446" spans="1:28">
      <c r="A446">
        <v>442</v>
      </c>
      <c r="B446" t="s">
        <v>1978</v>
      </c>
      <c r="C446" t="s">
        <v>1979</v>
      </c>
      <c r="D446" t="s">
        <v>559</v>
      </c>
      <c r="E446" s="24" t="s">
        <v>69</v>
      </c>
      <c r="F446" s="24" t="s">
        <v>69</v>
      </c>
      <c r="G446" s="21">
        <v>2.1</v>
      </c>
      <c r="H446" s="28">
        <v>3.5000000000000004</v>
      </c>
      <c r="I446" s="28">
        <f t="shared" si="19"/>
        <v>0.54406804435027567</v>
      </c>
      <c r="J446" s="13">
        <v>6.5714999999999996E-2</v>
      </c>
      <c r="K446" s="21">
        <v>142470</v>
      </c>
      <c r="L446" s="21">
        <v>245800</v>
      </c>
      <c r="M446" s="21">
        <v>169390</v>
      </c>
      <c r="N446" s="21">
        <v>155710</v>
      </c>
      <c r="O446" s="21">
        <v>85212</v>
      </c>
      <c r="P446" s="21">
        <v>28373</v>
      </c>
      <c r="Q446">
        <v>6</v>
      </c>
      <c r="R446">
        <v>2</v>
      </c>
      <c r="S446">
        <v>5</v>
      </c>
      <c r="T446">
        <v>3</v>
      </c>
      <c r="U446">
        <v>3</v>
      </c>
      <c r="V446">
        <v>3</v>
      </c>
      <c r="W446">
        <v>100</v>
      </c>
      <c r="X446">
        <v>0</v>
      </c>
      <c r="Y446">
        <v>100</v>
      </c>
      <c r="Z446">
        <v>100</v>
      </c>
      <c r="AA446">
        <v>0</v>
      </c>
      <c r="AB446">
        <v>100</v>
      </c>
    </row>
    <row r="447" spans="1:28">
      <c r="A447">
        <v>443</v>
      </c>
      <c r="B447" t="s">
        <v>749</v>
      </c>
      <c r="C447" t="s">
        <v>627</v>
      </c>
      <c r="D447" t="s">
        <v>571</v>
      </c>
      <c r="E447" s="24" t="s">
        <v>69</v>
      </c>
      <c r="F447" s="24" t="s">
        <v>69</v>
      </c>
      <c r="G447" s="21">
        <v>0.5</v>
      </c>
      <c r="H447" s="22">
        <v>0.83333333333333337</v>
      </c>
      <c r="I447" s="22">
        <f t="shared" si="19"/>
        <v>-7.9181246047624804E-2</v>
      </c>
      <c r="J447" s="23">
        <v>0.82321500000000003</v>
      </c>
      <c r="K447" s="21" t="s">
        <v>462</v>
      </c>
      <c r="L447" s="21" t="s">
        <v>378</v>
      </c>
      <c r="M447" s="21" t="s">
        <v>462</v>
      </c>
      <c r="N447" s="21" t="s">
        <v>89</v>
      </c>
      <c r="O447" s="21" t="s">
        <v>462</v>
      </c>
      <c r="P447" s="21" t="s">
        <v>90</v>
      </c>
      <c r="Q447">
        <v>0</v>
      </c>
      <c r="R447">
        <v>0</v>
      </c>
      <c r="S447">
        <v>1</v>
      </c>
      <c r="T447">
        <v>1</v>
      </c>
      <c r="U447">
        <v>0</v>
      </c>
      <c r="V447">
        <v>1</v>
      </c>
      <c r="W447">
        <v>100</v>
      </c>
      <c r="X447">
        <v>100</v>
      </c>
      <c r="Y447">
        <v>100</v>
      </c>
      <c r="Z447">
        <v>100</v>
      </c>
      <c r="AA447">
        <v>100</v>
      </c>
      <c r="AB447">
        <v>100</v>
      </c>
    </row>
    <row r="448" spans="1:28">
      <c r="A448">
        <v>444</v>
      </c>
      <c r="B448" t="s">
        <v>1060</v>
      </c>
      <c r="C448" t="s">
        <v>1061</v>
      </c>
      <c r="D448" t="s">
        <v>552</v>
      </c>
      <c r="E448" s="24" t="s">
        <v>69</v>
      </c>
      <c r="F448" s="24" t="s">
        <v>69</v>
      </c>
      <c r="G448" s="21">
        <v>0.4</v>
      </c>
      <c r="H448" s="22">
        <v>0.66666666666666674</v>
      </c>
      <c r="I448" s="22">
        <f t="shared" si="19"/>
        <v>-0.17609125905568118</v>
      </c>
      <c r="J448" s="23">
        <v>0.54472100000000001</v>
      </c>
      <c r="K448" s="21" t="s">
        <v>462</v>
      </c>
      <c r="L448" s="21">
        <v>61259</v>
      </c>
      <c r="M448" s="21" t="s">
        <v>462</v>
      </c>
      <c r="N448" s="21">
        <v>64312</v>
      </c>
      <c r="O448" s="21">
        <v>76734</v>
      </c>
      <c r="P448" s="21" t="s">
        <v>462</v>
      </c>
      <c r="Q448">
        <v>0</v>
      </c>
      <c r="R448">
        <v>0</v>
      </c>
      <c r="S448">
        <v>2</v>
      </c>
      <c r="T448">
        <v>2</v>
      </c>
      <c r="U448">
        <v>3</v>
      </c>
      <c r="V448">
        <v>0</v>
      </c>
      <c r="W448">
        <v>100</v>
      </c>
      <c r="X448">
        <v>96</v>
      </c>
      <c r="Y448">
        <v>100</v>
      </c>
      <c r="Z448">
        <v>100</v>
      </c>
      <c r="AA448">
        <v>100</v>
      </c>
      <c r="AB448">
        <v>100</v>
      </c>
    </row>
    <row r="449" spans="1:28">
      <c r="A449">
        <v>445</v>
      </c>
      <c r="B449" t="s">
        <v>2671</v>
      </c>
      <c r="C449" t="s">
        <v>2672</v>
      </c>
      <c r="D449" t="s">
        <v>607</v>
      </c>
      <c r="E449" s="24" t="s">
        <v>69</v>
      </c>
      <c r="F449" s="24" t="s">
        <v>69</v>
      </c>
      <c r="G449" s="21">
        <v>1.2</v>
      </c>
      <c r="H449" s="22">
        <v>2</v>
      </c>
      <c r="I449" s="22">
        <f t="shared" si="19"/>
        <v>0.3010299956639812</v>
      </c>
      <c r="J449" s="23">
        <v>0.45957900000000002</v>
      </c>
      <c r="K449" s="21">
        <v>1352400</v>
      </c>
      <c r="L449" s="21">
        <v>1368200</v>
      </c>
      <c r="M449" s="21">
        <v>1991900</v>
      </c>
      <c r="N449" s="21">
        <v>1654900</v>
      </c>
      <c r="O449" s="21">
        <v>1167700</v>
      </c>
      <c r="P449" s="21">
        <v>1118200</v>
      </c>
      <c r="Q449">
        <v>7</v>
      </c>
      <c r="R449">
        <v>2</v>
      </c>
      <c r="S449">
        <v>7</v>
      </c>
      <c r="T449">
        <v>10</v>
      </c>
      <c r="U449">
        <v>4</v>
      </c>
      <c r="V449">
        <v>5</v>
      </c>
      <c r="W449">
        <v>97</v>
      </c>
      <c r="X449">
        <v>18</v>
      </c>
      <c r="Y449">
        <v>100</v>
      </c>
      <c r="Z449">
        <v>100</v>
      </c>
      <c r="AA449">
        <v>99</v>
      </c>
      <c r="AB449">
        <v>0</v>
      </c>
    </row>
    <row r="450" spans="1:28">
      <c r="A450">
        <v>446</v>
      </c>
      <c r="B450" t="s">
        <v>2010</v>
      </c>
      <c r="C450" t="s">
        <v>2011</v>
      </c>
      <c r="D450" t="s">
        <v>588</v>
      </c>
      <c r="E450" s="24" t="s">
        <v>69</v>
      </c>
      <c r="F450" s="24" t="s">
        <v>69</v>
      </c>
      <c r="G450" s="21">
        <v>1.1000000000000001</v>
      </c>
      <c r="H450" s="22">
        <v>1.8333333333333335</v>
      </c>
      <c r="I450" s="22">
        <f t="shared" si="19"/>
        <v>0.26324143477458145</v>
      </c>
      <c r="J450" s="23">
        <v>0.55572200000000005</v>
      </c>
      <c r="K450" s="21">
        <v>157220</v>
      </c>
      <c r="L450" s="21">
        <v>224240</v>
      </c>
      <c r="M450" s="21" t="s">
        <v>462</v>
      </c>
      <c r="N450" s="21">
        <v>163910</v>
      </c>
      <c r="O450" s="21">
        <v>59886</v>
      </c>
      <c r="P450" s="21">
        <v>133400</v>
      </c>
      <c r="Q450">
        <v>2</v>
      </c>
      <c r="R450">
        <v>0</v>
      </c>
      <c r="S450">
        <v>5</v>
      </c>
      <c r="T450">
        <v>6</v>
      </c>
      <c r="U450">
        <v>3</v>
      </c>
      <c r="V450">
        <v>5</v>
      </c>
      <c r="W450">
        <v>100</v>
      </c>
      <c r="X450">
        <v>0</v>
      </c>
      <c r="Y450">
        <v>100</v>
      </c>
      <c r="Z450">
        <v>100</v>
      </c>
      <c r="AA450">
        <v>100</v>
      </c>
      <c r="AB450">
        <v>100</v>
      </c>
    </row>
    <row r="451" spans="1:28">
      <c r="A451">
        <v>447</v>
      </c>
      <c r="B451" t="s">
        <v>1998</v>
      </c>
      <c r="C451" t="s">
        <v>1999</v>
      </c>
      <c r="D451" t="s">
        <v>588</v>
      </c>
      <c r="E451" s="24" t="s">
        <v>69</v>
      </c>
      <c r="F451" s="24" t="s">
        <v>69</v>
      </c>
      <c r="G451" s="21">
        <v>0.6</v>
      </c>
      <c r="H451" s="22">
        <v>1</v>
      </c>
      <c r="I451" s="22">
        <f t="shared" si="19"/>
        <v>0</v>
      </c>
      <c r="J451" s="23">
        <v>0.26376899999999998</v>
      </c>
      <c r="K451" s="21" t="s">
        <v>462</v>
      </c>
      <c r="L451" s="21">
        <v>330040</v>
      </c>
      <c r="M451" s="21" t="s">
        <v>462</v>
      </c>
      <c r="N451" s="21">
        <v>94078</v>
      </c>
      <c r="O451" s="21">
        <v>263410</v>
      </c>
      <c r="P451" s="21">
        <v>186520</v>
      </c>
      <c r="Q451">
        <v>0</v>
      </c>
      <c r="R451">
        <v>0</v>
      </c>
      <c r="S451">
        <v>8</v>
      </c>
      <c r="T451">
        <v>2</v>
      </c>
      <c r="U451">
        <v>9</v>
      </c>
      <c r="V451">
        <v>5</v>
      </c>
      <c r="W451">
        <v>93</v>
      </c>
      <c r="X451">
        <v>0</v>
      </c>
      <c r="Y451">
        <v>100</v>
      </c>
      <c r="Z451">
        <v>95</v>
      </c>
      <c r="AA451">
        <v>96</v>
      </c>
      <c r="AB451">
        <v>97</v>
      </c>
    </row>
    <row r="452" spans="1:28">
      <c r="A452">
        <v>448</v>
      </c>
      <c r="B452" t="s">
        <v>972</v>
      </c>
      <c r="C452" t="s">
        <v>973</v>
      </c>
      <c r="D452" t="s">
        <v>622</v>
      </c>
      <c r="E452" s="24" t="s">
        <v>69</v>
      </c>
      <c r="F452" s="24" t="s">
        <v>69</v>
      </c>
      <c r="G452" s="21">
        <v>2</v>
      </c>
      <c r="H452" s="28">
        <v>3.3333333333333335</v>
      </c>
      <c r="I452" s="28">
        <f t="shared" si="19"/>
        <v>0.52287874528033762</v>
      </c>
      <c r="J452" s="23">
        <v>0.35655599999999998</v>
      </c>
      <c r="K452" s="21">
        <v>10337</v>
      </c>
      <c r="L452" s="21">
        <v>51056</v>
      </c>
      <c r="M452" s="21" t="s">
        <v>462</v>
      </c>
      <c r="N452" s="21" t="s">
        <v>462</v>
      </c>
      <c r="O452" s="21" t="s">
        <v>462</v>
      </c>
      <c r="P452" s="21">
        <v>31027</v>
      </c>
      <c r="Q452">
        <v>1</v>
      </c>
      <c r="R452">
        <v>0</v>
      </c>
      <c r="S452">
        <v>2</v>
      </c>
      <c r="T452">
        <v>0</v>
      </c>
      <c r="U452">
        <v>0</v>
      </c>
      <c r="V452">
        <v>2</v>
      </c>
      <c r="W452">
        <v>99</v>
      </c>
      <c r="X452">
        <v>98</v>
      </c>
      <c r="Y452">
        <v>100</v>
      </c>
      <c r="Z452">
        <v>100</v>
      </c>
      <c r="AA452">
        <v>100</v>
      </c>
      <c r="AB452">
        <v>100</v>
      </c>
    </row>
    <row r="453" spans="1:28">
      <c r="A453">
        <v>449</v>
      </c>
      <c r="B453" t="s">
        <v>2632</v>
      </c>
      <c r="C453" t="s">
        <v>2633</v>
      </c>
      <c r="D453" t="s">
        <v>582</v>
      </c>
      <c r="E453" s="24" t="s">
        <v>69</v>
      </c>
      <c r="F453" s="24" t="s">
        <v>69</v>
      </c>
      <c r="G453" s="21">
        <v>0.5</v>
      </c>
      <c r="H453" s="22">
        <v>0.83333333333333337</v>
      </c>
      <c r="I453" s="22">
        <f t="shared" si="19"/>
        <v>-7.9181246047624804E-2</v>
      </c>
      <c r="J453" s="23">
        <v>0.84351900000000002</v>
      </c>
      <c r="K453" s="21">
        <v>1555800</v>
      </c>
      <c r="L453" s="21">
        <v>514810</v>
      </c>
      <c r="M453" s="21">
        <v>40325</v>
      </c>
      <c r="N453" s="21">
        <v>945520</v>
      </c>
      <c r="O453" s="21">
        <v>1736400</v>
      </c>
      <c r="P453" s="21">
        <v>1651400</v>
      </c>
      <c r="Q453">
        <v>7</v>
      </c>
      <c r="R453">
        <v>1</v>
      </c>
      <c r="S453">
        <v>15</v>
      </c>
      <c r="T453">
        <v>6</v>
      </c>
      <c r="U453">
        <v>16</v>
      </c>
      <c r="V453">
        <v>14</v>
      </c>
      <c r="W453">
        <v>0</v>
      </c>
      <c r="X453">
        <v>0</v>
      </c>
      <c r="Y453">
        <v>100</v>
      </c>
      <c r="Z453">
        <v>100</v>
      </c>
      <c r="AA453">
        <v>96</v>
      </c>
      <c r="AB453">
        <v>0</v>
      </c>
    </row>
    <row r="454" spans="1:28">
      <c r="A454">
        <v>450</v>
      </c>
      <c r="B454" t="s">
        <v>2588</v>
      </c>
      <c r="C454" t="s">
        <v>2589</v>
      </c>
      <c r="D454" t="s">
        <v>549</v>
      </c>
      <c r="E454" s="24" t="s">
        <v>69</v>
      </c>
      <c r="F454" s="24" t="s">
        <v>69</v>
      </c>
      <c r="G454" s="21">
        <v>1.1000000000000001</v>
      </c>
      <c r="H454" s="22">
        <v>1.8333333333333335</v>
      </c>
      <c r="I454" s="22">
        <f t="shared" si="19"/>
        <v>0.26324143477458145</v>
      </c>
      <c r="J454" s="23">
        <v>0.38250899999999999</v>
      </c>
      <c r="K454" s="21">
        <v>285600</v>
      </c>
      <c r="L454" s="21">
        <v>645150</v>
      </c>
      <c r="M454" s="21">
        <v>456420</v>
      </c>
      <c r="N454" s="21">
        <v>805940</v>
      </c>
      <c r="O454" s="21">
        <v>225330</v>
      </c>
      <c r="P454" s="21">
        <v>267000</v>
      </c>
      <c r="Q454">
        <v>16</v>
      </c>
      <c r="R454">
        <v>8</v>
      </c>
      <c r="S454">
        <v>14</v>
      </c>
      <c r="T454">
        <v>16</v>
      </c>
      <c r="U454">
        <v>15</v>
      </c>
      <c r="V454">
        <v>17</v>
      </c>
      <c r="W454">
        <v>95</v>
      </c>
      <c r="X454">
        <v>95</v>
      </c>
      <c r="Y454">
        <v>100</v>
      </c>
      <c r="Z454">
        <v>100</v>
      </c>
      <c r="AA454">
        <v>100</v>
      </c>
      <c r="AB454">
        <v>0</v>
      </c>
    </row>
    <row r="455" spans="1:28">
      <c r="A455">
        <v>451</v>
      </c>
      <c r="B455" t="s">
        <v>1980</v>
      </c>
      <c r="C455" t="s">
        <v>1981</v>
      </c>
      <c r="D455" t="s">
        <v>570</v>
      </c>
      <c r="E455" s="24" t="s">
        <v>69</v>
      </c>
      <c r="F455" s="24" t="s">
        <v>69</v>
      </c>
      <c r="G455" s="21">
        <v>0.9</v>
      </c>
      <c r="H455" s="22">
        <v>1.5</v>
      </c>
      <c r="I455" s="22">
        <f t="shared" si="19"/>
        <v>0.17609125905568124</v>
      </c>
      <c r="J455" s="23">
        <v>0.57717700000000005</v>
      </c>
      <c r="K455" s="21" t="s">
        <v>91</v>
      </c>
      <c r="L455" s="21">
        <v>95261</v>
      </c>
      <c r="M455" s="21" t="s">
        <v>462</v>
      </c>
      <c r="N455" s="21">
        <v>21136</v>
      </c>
      <c r="O455" s="21">
        <v>27630</v>
      </c>
      <c r="P455" s="21">
        <v>71715</v>
      </c>
      <c r="Q455">
        <v>3</v>
      </c>
      <c r="R455">
        <v>0</v>
      </c>
      <c r="S455">
        <v>7</v>
      </c>
      <c r="T455">
        <v>6</v>
      </c>
      <c r="U455">
        <v>2</v>
      </c>
      <c r="V455">
        <v>4</v>
      </c>
      <c r="W455">
        <v>89</v>
      </c>
      <c r="X455">
        <v>0</v>
      </c>
      <c r="Y455">
        <v>100</v>
      </c>
      <c r="Z455">
        <v>100</v>
      </c>
      <c r="AA455">
        <v>100</v>
      </c>
      <c r="AB455">
        <v>97</v>
      </c>
    </row>
    <row r="456" spans="1:28">
      <c r="A456">
        <v>452</v>
      </c>
      <c r="B456" t="s">
        <v>2462</v>
      </c>
      <c r="C456" t="s">
        <v>2463</v>
      </c>
      <c r="D456" t="s">
        <v>611</v>
      </c>
      <c r="E456" s="24" t="s">
        <v>69</v>
      </c>
      <c r="F456" s="24" t="s">
        <v>69</v>
      </c>
      <c r="G456" s="21">
        <v>2.5</v>
      </c>
      <c r="H456" s="28">
        <v>4.166666666666667</v>
      </c>
      <c r="I456" s="28">
        <f t="shared" si="19"/>
        <v>0.61978875828839397</v>
      </c>
      <c r="J456" s="23">
        <v>0.45391799999999999</v>
      </c>
      <c r="K456" s="21">
        <v>311970</v>
      </c>
      <c r="L456" s="21">
        <v>472600</v>
      </c>
      <c r="M456" s="21">
        <v>1661100</v>
      </c>
      <c r="N456" s="21">
        <v>661320</v>
      </c>
      <c r="O456" s="21">
        <v>203710</v>
      </c>
      <c r="P456" s="21">
        <v>118990</v>
      </c>
      <c r="Q456">
        <v>3</v>
      </c>
      <c r="R456">
        <v>1</v>
      </c>
      <c r="S456">
        <v>3</v>
      </c>
      <c r="T456">
        <v>6</v>
      </c>
      <c r="U456">
        <v>5</v>
      </c>
      <c r="V456">
        <v>4</v>
      </c>
      <c r="W456">
        <v>98</v>
      </c>
      <c r="X456">
        <v>0</v>
      </c>
      <c r="Y456">
        <v>100</v>
      </c>
      <c r="Z456">
        <v>100</v>
      </c>
      <c r="AA456">
        <v>100</v>
      </c>
      <c r="AB456">
        <v>100</v>
      </c>
    </row>
    <row r="457" spans="1:28">
      <c r="A457">
        <v>453</v>
      </c>
      <c r="B457" t="s">
        <v>2856</v>
      </c>
      <c r="C457" t="s">
        <v>2857</v>
      </c>
      <c r="D457" t="s">
        <v>549</v>
      </c>
      <c r="E457" s="24" t="s">
        <v>71</v>
      </c>
      <c r="F457" s="24" t="s">
        <v>69</v>
      </c>
      <c r="G457" s="21">
        <v>0.8</v>
      </c>
      <c r="H457" s="22">
        <v>1.3333333333333335</v>
      </c>
      <c r="I457" s="22">
        <f t="shared" si="19"/>
        <v>0.1249387366083</v>
      </c>
      <c r="J457" s="23">
        <v>0.129327</v>
      </c>
      <c r="K457" s="21">
        <v>3698800</v>
      </c>
      <c r="L457" s="21">
        <v>113350000000</v>
      </c>
      <c r="M457" s="21">
        <v>3464900</v>
      </c>
      <c r="N457" s="21">
        <v>102210000000</v>
      </c>
      <c r="O457" s="21">
        <v>4975900</v>
      </c>
      <c r="P457" s="21">
        <v>6672100</v>
      </c>
      <c r="Q457">
        <v>26</v>
      </c>
      <c r="R457">
        <v>19</v>
      </c>
      <c r="S457">
        <v>36</v>
      </c>
      <c r="T457">
        <v>30</v>
      </c>
      <c r="U457">
        <v>17</v>
      </c>
      <c r="V457">
        <v>37</v>
      </c>
      <c r="W457">
        <v>0</v>
      </c>
      <c r="X457">
        <v>0</v>
      </c>
      <c r="Y457">
        <v>100</v>
      </c>
      <c r="Z457">
        <v>100</v>
      </c>
      <c r="AA457">
        <v>0</v>
      </c>
      <c r="AB457">
        <v>100</v>
      </c>
    </row>
    <row r="458" spans="1:28">
      <c r="A458">
        <v>454</v>
      </c>
      <c r="B458" t="s">
        <v>666</v>
      </c>
      <c r="C458" t="s">
        <v>529</v>
      </c>
      <c r="D458" t="s">
        <v>559</v>
      </c>
      <c r="E458" s="24" t="s">
        <v>70</v>
      </c>
      <c r="F458" s="24" t="s">
        <v>69</v>
      </c>
      <c r="G458" s="21" t="s">
        <v>721</v>
      </c>
      <c r="H458" s="29" t="s">
        <v>721</v>
      </c>
      <c r="I458" s="29" t="s">
        <v>721</v>
      </c>
      <c r="J458" s="23">
        <v>0.155747</v>
      </c>
      <c r="K458" s="21" t="s">
        <v>462</v>
      </c>
      <c r="L458" s="21" t="s">
        <v>462</v>
      </c>
      <c r="M458" s="21" t="s">
        <v>462</v>
      </c>
      <c r="N458" s="21">
        <v>42764</v>
      </c>
      <c r="O458" s="21">
        <v>22916</v>
      </c>
      <c r="P458" s="21" t="s">
        <v>462</v>
      </c>
      <c r="Q458">
        <v>0</v>
      </c>
      <c r="R458">
        <v>0</v>
      </c>
      <c r="S458">
        <v>0</v>
      </c>
      <c r="T458">
        <v>1</v>
      </c>
      <c r="U458">
        <v>1</v>
      </c>
      <c r="V458">
        <v>0</v>
      </c>
      <c r="W458">
        <v>100</v>
      </c>
      <c r="X458">
        <v>0</v>
      </c>
      <c r="Y458">
        <v>0</v>
      </c>
      <c r="Z458">
        <v>100</v>
      </c>
      <c r="AA458">
        <v>0</v>
      </c>
      <c r="AB458">
        <v>96</v>
      </c>
    </row>
    <row r="459" spans="1:28">
      <c r="A459">
        <v>455</v>
      </c>
      <c r="B459" t="s">
        <v>1498</v>
      </c>
      <c r="C459" t="s">
        <v>1499</v>
      </c>
      <c r="D459" t="s">
        <v>554</v>
      </c>
      <c r="E459" s="24" t="s">
        <v>69</v>
      </c>
      <c r="F459" s="24" t="s">
        <v>69</v>
      </c>
      <c r="G459" s="21">
        <v>0.8</v>
      </c>
      <c r="H459" s="22">
        <v>1.3333333333333335</v>
      </c>
      <c r="I459" s="22">
        <f t="shared" ref="I459:I464" si="20">LOG(H459)</f>
        <v>0.1249387366083</v>
      </c>
      <c r="J459" s="23">
        <v>0.31836500000000001</v>
      </c>
      <c r="K459" s="21">
        <v>34407</v>
      </c>
      <c r="L459" s="21">
        <v>91908</v>
      </c>
      <c r="M459" s="21" t="s">
        <v>462</v>
      </c>
      <c r="N459" s="21">
        <v>30004</v>
      </c>
      <c r="O459" s="21">
        <v>29467</v>
      </c>
      <c r="P459" s="21">
        <v>92877</v>
      </c>
      <c r="Q459">
        <v>3</v>
      </c>
      <c r="R459">
        <v>0</v>
      </c>
      <c r="S459">
        <v>3</v>
      </c>
      <c r="T459">
        <v>2</v>
      </c>
      <c r="U459">
        <v>2</v>
      </c>
      <c r="V459">
        <v>1</v>
      </c>
      <c r="W459">
        <v>100</v>
      </c>
      <c r="X459">
        <v>17</v>
      </c>
      <c r="Y459">
        <v>100</v>
      </c>
      <c r="Z459">
        <v>100</v>
      </c>
      <c r="AA459">
        <v>100</v>
      </c>
      <c r="AB459">
        <v>100</v>
      </c>
    </row>
    <row r="460" spans="1:28">
      <c r="A460">
        <v>456</v>
      </c>
      <c r="B460" t="s">
        <v>2004</v>
      </c>
      <c r="C460" t="s">
        <v>2005</v>
      </c>
      <c r="D460" t="s">
        <v>381</v>
      </c>
      <c r="E460" s="24" t="s">
        <v>69</v>
      </c>
      <c r="F460" s="24" t="s">
        <v>69</v>
      </c>
      <c r="G460" s="21">
        <v>0.08</v>
      </c>
      <c r="H460" s="29">
        <v>0.13333333333333333</v>
      </c>
      <c r="I460" s="29">
        <f t="shared" si="20"/>
        <v>-0.87506126339170009</v>
      </c>
      <c r="J460" s="26">
        <v>7.0520699999999997E-3</v>
      </c>
      <c r="K460" s="21" t="s">
        <v>462</v>
      </c>
      <c r="L460" s="21">
        <v>18863</v>
      </c>
      <c r="M460" s="21" t="s">
        <v>462</v>
      </c>
      <c r="N460" s="21">
        <v>76942</v>
      </c>
      <c r="O460" s="21">
        <v>112680</v>
      </c>
      <c r="P460" s="21">
        <v>33325</v>
      </c>
      <c r="Q460">
        <v>0</v>
      </c>
      <c r="R460">
        <v>0</v>
      </c>
      <c r="S460">
        <v>2</v>
      </c>
      <c r="T460">
        <v>11</v>
      </c>
      <c r="U460">
        <v>6</v>
      </c>
      <c r="V460">
        <v>3</v>
      </c>
      <c r="W460">
        <v>0</v>
      </c>
      <c r="X460">
        <v>0</v>
      </c>
      <c r="Y460">
        <v>100</v>
      </c>
      <c r="Z460">
        <v>100</v>
      </c>
      <c r="AA460">
        <v>100</v>
      </c>
      <c r="AB460">
        <v>100</v>
      </c>
    </row>
    <row r="461" spans="1:28">
      <c r="A461">
        <v>457</v>
      </c>
      <c r="B461" t="s">
        <v>2553</v>
      </c>
      <c r="C461" t="s">
        <v>2469</v>
      </c>
      <c r="D461" t="s">
        <v>540</v>
      </c>
      <c r="E461" s="24" t="s">
        <v>69</v>
      </c>
      <c r="F461" s="24" t="s">
        <v>69</v>
      </c>
      <c r="G461" s="21">
        <v>0.1</v>
      </c>
      <c r="H461" s="29">
        <v>0.16666666666666669</v>
      </c>
      <c r="I461" s="29">
        <f t="shared" si="20"/>
        <v>-0.77815125038364363</v>
      </c>
      <c r="J461" s="26">
        <v>1.28158E-2</v>
      </c>
      <c r="K461" s="21">
        <v>74235</v>
      </c>
      <c r="L461" s="21">
        <v>163120</v>
      </c>
      <c r="M461" s="21" t="s">
        <v>462</v>
      </c>
      <c r="N461" s="21">
        <v>452310</v>
      </c>
      <c r="O461" s="21">
        <v>612530</v>
      </c>
      <c r="P461" s="21">
        <v>577240</v>
      </c>
      <c r="Q461">
        <v>1</v>
      </c>
      <c r="R461">
        <v>0</v>
      </c>
      <c r="S461">
        <v>8</v>
      </c>
      <c r="T461">
        <v>28</v>
      </c>
      <c r="U461">
        <v>9</v>
      </c>
      <c r="V461">
        <v>11</v>
      </c>
      <c r="W461">
        <v>0</v>
      </c>
      <c r="X461">
        <v>0</v>
      </c>
      <c r="Y461">
        <v>0</v>
      </c>
      <c r="Z461">
        <v>100</v>
      </c>
      <c r="AA461">
        <v>96</v>
      </c>
      <c r="AB461">
        <v>0</v>
      </c>
    </row>
    <row r="462" spans="1:28">
      <c r="A462">
        <v>458</v>
      </c>
      <c r="B462" t="s">
        <v>2220</v>
      </c>
      <c r="C462" t="s">
        <v>2221</v>
      </c>
      <c r="D462" t="s">
        <v>395</v>
      </c>
      <c r="E462" s="24" t="s">
        <v>69</v>
      </c>
      <c r="F462" s="24" t="s">
        <v>69</v>
      </c>
      <c r="G462" s="21">
        <v>0.6</v>
      </c>
      <c r="H462" s="22">
        <v>1</v>
      </c>
      <c r="I462" s="22">
        <f t="shared" si="20"/>
        <v>0</v>
      </c>
      <c r="J462" s="23">
        <v>0.67684100000000003</v>
      </c>
      <c r="K462" s="21">
        <v>71485</v>
      </c>
      <c r="L462" s="21">
        <v>76136</v>
      </c>
      <c r="M462" s="21">
        <v>110450</v>
      </c>
      <c r="N462" s="21">
        <v>167890</v>
      </c>
      <c r="O462" s="21">
        <v>233350</v>
      </c>
      <c r="P462" s="21">
        <v>47735</v>
      </c>
      <c r="Q462">
        <v>3</v>
      </c>
      <c r="R462">
        <v>1</v>
      </c>
      <c r="S462">
        <v>9</v>
      </c>
      <c r="T462">
        <v>10</v>
      </c>
      <c r="U462">
        <v>10</v>
      </c>
      <c r="V462">
        <v>3</v>
      </c>
      <c r="W462">
        <v>100</v>
      </c>
      <c r="X462">
        <v>0</v>
      </c>
      <c r="Y462">
        <v>100</v>
      </c>
      <c r="Z462">
        <v>100</v>
      </c>
      <c r="AA462">
        <v>100</v>
      </c>
      <c r="AB462">
        <v>100</v>
      </c>
    </row>
    <row r="463" spans="1:28">
      <c r="A463">
        <v>459</v>
      </c>
      <c r="B463" t="s">
        <v>892</v>
      </c>
      <c r="C463" t="s">
        <v>893</v>
      </c>
      <c r="D463" t="s">
        <v>576</v>
      </c>
      <c r="E463" s="24" t="s">
        <v>69</v>
      </c>
      <c r="F463" s="24" t="s">
        <v>69</v>
      </c>
      <c r="G463" s="21">
        <v>0.4</v>
      </c>
      <c r="H463" s="22">
        <v>0.66666666666666674</v>
      </c>
      <c r="I463" s="22">
        <f t="shared" si="20"/>
        <v>-0.17609125905568118</v>
      </c>
      <c r="J463" s="23">
        <v>0.36884899999999998</v>
      </c>
      <c r="K463" s="21" t="s">
        <v>462</v>
      </c>
      <c r="L463" s="21">
        <v>83343</v>
      </c>
      <c r="M463" s="21" t="s">
        <v>462</v>
      </c>
      <c r="N463" s="21">
        <v>21929</v>
      </c>
      <c r="O463" s="21" t="s">
        <v>462</v>
      </c>
      <c r="P463" s="21">
        <v>187510</v>
      </c>
      <c r="Q463">
        <v>0</v>
      </c>
      <c r="R463">
        <v>0</v>
      </c>
      <c r="S463">
        <v>3</v>
      </c>
      <c r="T463">
        <v>1</v>
      </c>
      <c r="U463">
        <v>0</v>
      </c>
      <c r="V463">
        <v>1</v>
      </c>
      <c r="W463">
        <v>100</v>
      </c>
      <c r="X463">
        <v>99</v>
      </c>
      <c r="Y463">
        <v>100</v>
      </c>
      <c r="Z463">
        <v>100</v>
      </c>
      <c r="AA463">
        <v>100</v>
      </c>
      <c r="AB463">
        <v>100</v>
      </c>
    </row>
    <row r="464" spans="1:28">
      <c r="A464">
        <v>460</v>
      </c>
      <c r="B464" t="s">
        <v>2131</v>
      </c>
      <c r="C464" t="s">
        <v>2132</v>
      </c>
      <c r="D464" t="s">
        <v>605</v>
      </c>
      <c r="E464" s="24" t="s">
        <v>69</v>
      </c>
      <c r="F464" s="24" t="s">
        <v>69</v>
      </c>
      <c r="G464" s="21">
        <v>0.9</v>
      </c>
      <c r="H464" s="22">
        <v>1.5</v>
      </c>
      <c r="I464" s="22">
        <f t="shared" si="20"/>
        <v>0.17609125905568124</v>
      </c>
      <c r="J464" s="23">
        <v>0.42971599999999999</v>
      </c>
      <c r="K464" s="21">
        <v>46763</v>
      </c>
      <c r="L464" s="21">
        <v>74005</v>
      </c>
      <c r="M464" s="21">
        <v>41090</v>
      </c>
      <c r="N464" s="21">
        <v>24935</v>
      </c>
      <c r="O464" s="21">
        <v>76919</v>
      </c>
      <c r="P464" s="21">
        <v>72309</v>
      </c>
      <c r="Q464">
        <v>4</v>
      </c>
      <c r="R464">
        <v>1</v>
      </c>
      <c r="S464">
        <v>10</v>
      </c>
      <c r="T464">
        <v>4</v>
      </c>
      <c r="U464">
        <v>5</v>
      </c>
      <c r="V464">
        <v>8</v>
      </c>
      <c r="W464">
        <v>100</v>
      </c>
      <c r="X464">
        <v>0</v>
      </c>
      <c r="Y464">
        <v>100</v>
      </c>
      <c r="Z464">
        <v>100</v>
      </c>
      <c r="AA464">
        <v>100</v>
      </c>
      <c r="AB464">
        <v>100</v>
      </c>
    </row>
    <row r="465" spans="1:28">
      <c r="A465">
        <v>461</v>
      </c>
      <c r="B465" t="s">
        <v>839</v>
      </c>
      <c r="C465" t="s">
        <v>840</v>
      </c>
      <c r="D465" t="s">
        <v>450</v>
      </c>
      <c r="E465" s="24" t="s">
        <v>70</v>
      </c>
      <c r="F465" s="24" t="s">
        <v>69</v>
      </c>
      <c r="G465" s="21" t="s">
        <v>721</v>
      </c>
      <c r="H465" s="29" t="s">
        <v>721</v>
      </c>
      <c r="I465" s="29" t="s">
        <v>721</v>
      </c>
      <c r="J465" s="26">
        <v>7.9681199999999994E-2</v>
      </c>
      <c r="K465" s="21" t="s">
        <v>462</v>
      </c>
      <c r="L465" s="21" t="s">
        <v>462</v>
      </c>
      <c r="M465" s="21" t="s">
        <v>462</v>
      </c>
      <c r="N465" s="21" t="s">
        <v>92</v>
      </c>
      <c r="O465" s="21">
        <v>22643</v>
      </c>
      <c r="P465" s="21" t="s">
        <v>462</v>
      </c>
      <c r="Q465">
        <v>0</v>
      </c>
      <c r="R465">
        <v>0</v>
      </c>
      <c r="S465">
        <v>0</v>
      </c>
      <c r="T465">
        <v>1</v>
      </c>
      <c r="U465">
        <v>3</v>
      </c>
      <c r="V465">
        <v>0</v>
      </c>
      <c r="W465">
        <v>5</v>
      </c>
      <c r="X465">
        <v>0</v>
      </c>
      <c r="Y465">
        <v>100</v>
      </c>
      <c r="Z465">
        <v>100</v>
      </c>
      <c r="AA465">
        <v>100</v>
      </c>
      <c r="AB465">
        <v>95</v>
      </c>
    </row>
    <row r="466" spans="1:28">
      <c r="A466">
        <v>462</v>
      </c>
      <c r="B466" t="s">
        <v>2155</v>
      </c>
      <c r="C466" t="s">
        <v>2156</v>
      </c>
      <c r="D466" t="s">
        <v>554</v>
      </c>
      <c r="E466" s="24" t="s">
        <v>69</v>
      </c>
      <c r="F466" s="24" t="s">
        <v>69</v>
      </c>
      <c r="G466" s="21">
        <v>0.7</v>
      </c>
      <c r="H466" s="22">
        <v>1.1666666666666667</v>
      </c>
      <c r="I466" s="22">
        <f t="shared" ref="I466:I474" si="21">LOG(H466)</f>
        <v>6.6946789630613221E-2</v>
      </c>
      <c r="J466" s="23">
        <v>0.773756</v>
      </c>
      <c r="K466" s="21">
        <v>144880</v>
      </c>
      <c r="L466" s="21">
        <v>146580</v>
      </c>
      <c r="M466" s="21" t="s">
        <v>462</v>
      </c>
      <c r="N466" s="21">
        <v>211950</v>
      </c>
      <c r="O466" s="21">
        <v>195850</v>
      </c>
      <c r="P466" s="21">
        <v>15358</v>
      </c>
      <c r="Q466">
        <v>5</v>
      </c>
      <c r="R466">
        <v>0</v>
      </c>
      <c r="S466">
        <v>6</v>
      </c>
      <c r="T466">
        <v>9</v>
      </c>
      <c r="U466">
        <v>5</v>
      </c>
      <c r="V466">
        <v>1</v>
      </c>
      <c r="W466">
        <v>97</v>
      </c>
      <c r="X466">
        <v>23</v>
      </c>
      <c r="Y466">
        <v>0</v>
      </c>
      <c r="Z466">
        <v>95</v>
      </c>
      <c r="AA466">
        <v>96</v>
      </c>
      <c r="AB466">
        <v>0</v>
      </c>
    </row>
    <row r="467" spans="1:28">
      <c r="A467">
        <v>463</v>
      </c>
      <c r="B467" t="s">
        <v>2348</v>
      </c>
      <c r="C467" t="s">
        <v>2349</v>
      </c>
      <c r="D467" t="s">
        <v>406</v>
      </c>
      <c r="E467" s="24" t="s">
        <v>69</v>
      </c>
      <c r="F467" s="24" t="s">
        <v>69</v>
      </c>
      <c r="G467" s="21">
        <v>0.3</v>
      </c>
      <c r="H467" s="22">
        <v>0.5</v>
      </c>
      <c r="I467" s="22">
        <f t="shared" si="21"/>
        <v>-0.3010299956639812</v>
      </c>
      <c r="J467" s="25">
        <v>0.36577999999999999</v>
      </c>
      <c r="K467" s="21">
        <v>119500</v>
      </c>
      <c r="L467" s="21">
        <v>188790</v>
      </c>
      <c r="M467" s="21">
        <v>83889</v>
      </c>
      <c r="N467" s="21">
        <v>782700</v>
      </c>
      <c r="O467" s="21">
        <v>313750</v>
      </c>
      <c r="P467" s="21">
        <v>336230</v>
      </c>
      <c r="Q467">
        <v>1</v>
      </c>
      <c r="R467">
        <v>1</v>
      </c>
      <c r="S467">
        <v>10</v>
      </c>
      <c r="T467">
        <v>12</v>
      </c>
      <c r="U467">
        <v>6</v>
      </c>
      <c r="V467">
        <v>7</v>
      </c>
      <c r="W467">
        <v>97</v>
      </c>
      <c r="X467">
        <v>96</v>
      </c>
      <c r="Y467">
        <v>100</v>
      </c>
      <c r="Z467">
        <v>100</v>
      </c>
      <c r="AA467">
        <v>100</v>
      </c>
      <c r="AB467">
        <v>0</v>
      </c>
    </row>
    <row r="468" spans="1:28">
      <c r="A468">
        <v>464</v>
      </c>
      <c r="B468" t="s">
        <v>2044</v>
      </c>
      <c r="C468" t="s">
        <v>2045</v>
      </c>
      <c r="D468" t="s">
        <v>388</v>
      </c>
      <c r="E468" s="24" t="s">
        <v>69</v>
      </c>
      <c r="F468" s="24" t="s">
        <v>69</v>
      </c>
      <c r="G468" s="21">
        <v>0.1</v>
      </c>
      <c r="H468" s="29">
        <v>0.16666666666666669</v>
      </c>
      <c r="I468" s="29">
        <f t="shared" si="21"/>
        <v>-0.77815125038364363</v>
      </c>
      <c r="J468" s="26">
        <v>8.5785600000000004E-2</v>
      </c>
      <c r="K468" s="21" t="s">
        <v>93</v>
      </c>
      <c r="L468" s="21">
        <v>48818</v>
      </c>
      <c r="M468" s="21" t="s">
        <v>462</v>
      </c>
      <c r="N468" s="21">
        <v>238070</v>
      </c>
      <c r="O468" s="21">
        <v>108810</v>
      </c>
      <c r="P468" s="21">
        <v>101000</v>
      </c>
      <c r="Q468">
        <v>1</v>
      </c>
      <c r="R468">
        <v>0</v>
      </c>
      <c r="S468">
        <v>1</v>
      </c>
      <c r="T468">
        <v>18</v>
      </c>
      <c r="U468">
        <v>3</v>
      </c>
      <c r="V468">
        <v>2</v>
      </c>
      <c r="W468">
        <v>0</v>
      </c>
      <c r="X468">
        <v>0</v>
      </c>
      <c r="Y468">
        <v>95</v>
      </c>
      <c r="Z468">
        <v>100</v>
      </c>
      <c r="AA468">
        <v>0</v>
      </c>
      <c r="AB468">
        <v>95</v>
      </c>
    </row>
    <row r="469" spans="1:28">
      <c r="A469">
        <v>465</v>
      </c>
      <c r="B469" t="s">
        <v>1260</v>
      </c>
      <c r="C469" t="s">
        <v>1261</v>
      </c>
      <c r="D469" t="s">
        <v>561</v>
      </c>
      <c r="E469" s="24" t="s">
        <v>69</v>
      </c>
      <c r="F469" s="24" t="s">
        <v>69</v>
      </c>
      <c r="G469" s="21">
        <v>0.5</v>
      </c>
      <c r="H469" s="22">
        <v>0.83333333333333337</v>
      </c>
      <c r="I469" s="22">
        <f t="shared" si="21"/>
        <v>-7.9181246047624804E-2</v>
      </c>
      <c r="J469" s="23">
        <v>0.48584100000000002</v>
      </c>
      <c r="K469" s="21" t="s">
        <v>462</v>
      </c>
      <c r="L469" s="21">
        <v>25465</v>
      </c>
      <c r="M469" s="21" t="s">
        <v>462</v>
      </c>
      <c r="N469" s="21">
        <v>46268</v>
      </c>
      <c r="O469" s="21" t="s">
        <v>462</v>
      </c>
      <c r="P469" s="21" t="s">
        <v>94</v>
      </c>
      <c r="Q469">
        <v>0</v>
      </c>
      <c r="R469">
        <v>0</v>
      </c>
      <c r="S469">
        <v>3</v>
      </c>
      <c r="T469">
        <v>7</v>
      </c>
      <c r="U469">
        <v>0</v>
      </c>
      <c r="V469">
        <v>2</v>
      </c>
      <c r="W469">
        <v>100</v>
      </c>
      <c r="X469">
        <v>100</v>
      </c>
      <c r="Y469">
        <v>100</v>
      </c>
      <c r="Z469">
        <v>100</v>
      </c>
      <c r="AA469">
        <v>100</v>
      </c>
      <c r="AB469">
        <v>100</v>
      </c>
    </row>
    <row r="470" spans="1:28">
      <c r="A470">
        <v>466</v>
      </c>
      <c r="B470" t="s">
        <v>2079</v>
      </c>
      <c r="C470" t="s">
        <v>2080</v>
      </c>
      <c r="D470" t="s">
        <v>416</v>
      </c>
      <c r="E470" s="24" t="s">
        <v>69</v>
      </c>
      <c r="F470" s="24" t="s">
        <v>69</v>
      </c>
      <c r="G470" s="21">
        <v>1.3</v>
      </c>
      <c r="H470" s="22">
        <v>2.166666666666667</v>
      </c>
      <c r="I470" s="22">
        <f t="shared" si="21"/>
        <v>0.3357921019231932</v>
      </c>
      <c r="J470" s="26">
        <v>3.1195299999999999E-2</v>
      </c>
      <c r="K470" s="21">
        <v>123910</v>
      </c>
      <c r="L470" s="21">
        <v>14265</v>
      </c>
      <c r="M470" s="21">
        <v>62407</v>
      </c>
      <c r="N470" s="21">
        <v>17406</v>
      </c>
      <c r="O470" s="21">
        <v>135110</v>
      </c>
      <c r="P470" s="21" t="s">
        <v>95</v>
      </c>
      <c r="Q470">
        <v>13</v>
      </c>
      <c r="R470">
        <v>3</v>
      </c>
      <c r="S470">
        <v>6</v>
      </c>
      <c r="T470">
        <v>3</v>
      </c>
      <c r="U470">
        <v>6</v>
      </c>
      <c r="V470">
        <v>1</v>
      </c>
      <c r="W470">
        <v>100</v>
      </c>
      <c r="X470">
        <v>0</v>
      </c>
      <c r="Y470">
        <v>100</v>
      </c>
      <c r="Z470">
        <v>100</v>
      </c>
      <c r="AA470">
        <v>100</v>
      </c>
      <c r="AB470">
        <v>100</v>
      </c>
    </row>
    <row r="471" spans="1:28">
      <c r="A471">
        <v>467</v>
      </c>
      <c r="B471" t="s">
        <v>2176</v>
      </c>
      <c r="C471" t="s">
        <v>2177</v>
      </c>
      <c r="D471" t="s">
        <v>554</v>
      </c>
      <c r="E471" s="24" t="s">
        <v>69</v>
      </c>
      <c r="F471" s="24" t="s">
        <v>69</v>
      </c>
      <c r="G471" s="21">
        <v>0.9</v>
      </c>
      <c r="H471" s="22">
        <v>1.5</v>
      </c>
      <c r="I471" s="22">
        <f t="shared" si="21"/>
        <v>0.17609125905568124</v>
      </c>
      <c r="J471" s="13">
        <v>9.8464999999999997E-2</v>
      </c>
      <c r="K471" s="21">
        <v>152880</v>
      </c>
      <c r="L471" s="21">
        <v>139470</v>
      </c>
      <c r="M471" s="21">
        <v>290300</v>
      </c>
      <c r="N471" s="21">
        <v>381570</v>
      </c>
      <c r="O471" s="21">
        <v>279460</v>
      </c>
      <c r="P471" s="21">
        <v>16204</v>
      </c>
      <c r="Q471">
        <v>7</v>
      </c>
      <c r="R471">
        <v>3</v>
      </c>
      <c r="S471">
        <v>6</v>
      </c>
      <c r="T471">
        <v>2</v>
      </c>
      <c r="U471">
        <v>7</v>
      </c>
      <c r="V471">
        <v>3</v>
      </c>
      <c r="W471">
        <v>100</v>
      </c>
      <c r="X471">
        <v>0</v>
      </c>
      <c r="Y471">
        <v>0</v>
      </c>
      <c r="Z471">
        <v>98</v>
      </c>
      <c r="AA471">
        <v>100</v>
      </c>
      <c r="AB471">
        <v>0</v>
      </c>
    </row>
    <row r="472" spans="1:28">
      <c r="A472">
        <v>468</v>
      </c>
      <c r="B472" t="s">
        <v>1480</v>
      </c>
      <c r="C472" t="s">
        <v>1481</v>
      </c>
      <c r="D472" t="s">
        <v>392</v>
      </c>
      <c r="E472" s="24" t="s">
        <v>69</v>
      </c>
      <c r="F472" s="24" t="s">
        <v>69</v>
      </c>
      <c r="G472" s="21">
        <v>0.4</v>
      </c>
      <c r="H472" s="22">
        <v>0.66666666666666674</v>
      </c>
      <c r="I472" s="22">
        <f t="shared" si="21"/>
        <v>-0.17609125905568118</v>
      </c>
      <c r="J472" s="23">
        <v>0.99381699999999995</v>
      </c>
      <c r="K472" s="21">
        <v>30068</v>
      </c>
      <c r="L472" s="21">
        <v>22246</v>
      </c>
      <c r="M472" s="21" t="s">
        <v>462</v>
      </c>
      <c r="N472" s="21">
        <v>109260</v>
      </c>
      <c r="O472" s="21" t="s">
        <v>462</v>
      </c>
      <c r="P472" s="21">
        <v>15432</v>
      </c>
      <c r="Q472">
        <v>2</v>
      </c>
      <c r="R472">
        <v>0</v>
      </c>
      <c r="S472">
        <v>2</v>
      </c>
      <c r="T472">
        <v>6</v>
      </c>
      <c r="U472">
        <v>0</v>
      </c>
      <c r="V472">
        <v>1</v>
      </c>
      <c r="W472">
        <v>100</v>
      </c>
      <c r="X472">
        <v>81</v>
      </c>
      <c r="Y472">
        <v>100</v>
      </c>
      <c r="Z472">
        <v>100</v>
      </c>
      <c r="AA472">
        <v>100</v>
      </c>
      <c r="AB472">
        <v>100</v>
      </c>
    </row>
    <row r="473" spans="1:28">
      <c r="A473">
        <v>469</v>
      </c>
      <c r="B473" t="s">
        <v>2456</v>
      </c>
      <c r="C473" t="s">
        <v>2457</v>
      </c>
      <c r="D473" t="s">
        <v>425</v>
      </c>
      <c r="E473" s="24" t="s">
        <v>69</v>
      </c>
      <c r="F473" s="24" t="s">
        <v>69</v>
      </c>
      <c r="G473" s="21">
        <v>0.08</v>
      </c>
      <c r="H473" s="29">
        <v>0.13333333333333333</v>
      </c>
      <c r="I473" s="29">
        <f t="shared" si="21"/>
        <v>-0.87506126339170009</v>
      </c>
      <c r="J473" s="26">
        <v>5.3401900000000002E-2</v>
      </c>
      <c r="K473" s="21" t="s">
        <v>96</v>
      </c>
      <c r="L473" s="21">
        <v>105140</v>
      </c>
      <c r="M473" s="21" t="s">
        <v>462</v>
      </c>
      <c r="N473" s="21">
        <v>169020</v>
      </c>
      <c r="O473" s="21">
        <v>188480</v>
      </c>
      <c r="P473" s="21">
        <v>1005100</v>
      </c>
      <c r="Q473">
        <v>1</v>
      </c>
      <c r="R473">
        <v>0</v>
      </c>
      <c r="S473">
        <v>13</v>
      </c>
      <c r="T473">
        <v>16</v>
      </c>
      <c r="U473">
        <v>12</v>
      </c>
      <c r="V473">
        <v>11</v>
      </c>
      <c r="W473">
        <v>0</v>
      </c>
      <c r="X473">
        <v>0</v>
      </c>
      <c r="Y473">
        <v>0</v>
      </c>
      <c r="Z473">
        <v>97</v>
      </c>
      <c r="AA473">
        <v>100</v>
      </c>
      <c r="AB473">
        <v>0</v>
      </c>
    </row>
    <row r="474" spans="1:28">
      <c r="A474">
        <v>470</v>
      </c>
      <c r="B474" t="s">
        <v>1901</v>
      </c>
      <c r="C474" t="s">
        <v>1902</v>
      </c>
      <c r="D474" t="s">
        <v>549</v>
      </c>
      <c r="E474" s="24" t="s">
        <v>69</v>
      </c>
      <c r="F474" s="24" t="s">
        <v>69</v>
      </c>
      <c r="G474" s="21">
        <v>0.7</v>
      </c>
      <c r="H474" s="22">
        <v>1.1666666666666667</v>
      </c>
      <c r="I474" s="22">
        <f t="shared" si="21"/>
        <v>6.6946789630613221E-2</v>
      </c>
      <c r="J474" s="23">
        <v>0.149224</v>
      </c>
      <c r="K474" s="21" t="s">
        <v>462</v>
      </c>
      <c r="L474" s="21">
        <v>304870</v>
      </c>
      <c r="M474" s="21" t="s">
        <v>462</v>
      </c>
      <c r="N474" s="21">
        <v>253580</v>
      </c>
      <c r="O474" s="21">
        <v>51308</v>
      </c>
      <c r="P474" s="21">
        <v>163710</v>
      </c>
      <c r="Q474">
        <v>0</v>
      </c>
      <c r="R474">
        <v>0</v>
      </c>
      <c r="S474">
        <v>5</v>
      </c>
      <c r="T474">
        <v>10</v>
      </c>
      <c r="U474">
        <v>1</v>
      </c>
      <c r="V474">
        <v>8</v>
      </c>
      <c r="W474">
        <v>98</v>
      </c>
      <c r="X474">
        <v>0</v>
      </c>
      <c r="Y474">
        <v>0</v>
      </c>
      <c r="Z474">
        <v>100</v>
      </c>
      <c r="AA474">
        <v>50</v>
      </c>
      <c r="AB474">
        <v>0</v>
      </c>
    </row>
    <row r="475" spans="1:28">
      <c r="A475">
        <v>471</v>
      </c>
      <c r="B475" t="s">
        <v>947</v>
      </c>
      <c r="C475" t="s">
        <v>948</v>
      </c>
      <c r="D475" t="s">
        <v>557</v>
      </c>
      <c r="E475" s="24" t="s">
        <v>70</v>
      </c>
      <c r="F475" s="24" t="s">
        <v>69</v>
      </c>
      <c r="G475" s="21" t="s">
        <v>721</v>
      </c>
      <c r="H475" s="29" t="s">
        <v>721</v>
      </c>
      <c r="I475" s="29" t="s">
        <v>721</v>
      </c>
      <c r="J475" s="26">
        <v>2.5000100000000001E-2</v>
      </c>
      <c r="K475" s="21" t="s">
        <v>462</v>
      </c>
      <c r="L475" s="21" t="s">
        <v>462</v>
      </c>
      <c r="M475" s="21" t="s">
        <v>462</v>
      </c>
      <c r="N475" s="21">
        <v>15595</v>
      </c>
      <c r="O475" s="21">
        <v>10283</v>
      </c>
      <c r="P475" s="21">
        <v>28555</v>
      </c>
      <c r="Q475">
        <v>0</v>
      </c>
      <c r="R475">
        <v>0</v>
      </c>
      <c r="S475">
        <v>0</v>
      </c>
      <c r="T475">
        <v>2</v>
      </c>
      <c r="U475">
        <v>1</v>
      </c>
      <c r="V475">
        <v>2</v>
      </c>
      <c r="W475">
        <v>95</v>
      </c>
      <c r="X475">
        <v>14</v>
      </c>
      <c r="Y475">
        <v>95</v>
      </c>
      <c r="Z475">
        <v>100</v>
      </c>
      <c r="AA475">
        <v>100</v>
      </c>
      <c r="AB475">
        <v>100</v>
      </c>
    </row>
    <row r="476" spans="1:28">
      <c r="A476">
        <v>472</v>
      </c>
      <c r="B476" t="s">
        <v>2182</v>
      </c>
      <c r="C476" t="s">
        <v>2183</v>
      </c>
      <c r="D476" t="s">
        <v>561</v>
      </c>
      <c r="E476" s="24" t="s">
        <v>69</v>
      </c>
      <c r="F476" s="24" t="s">
        <v>69</v>
      </c>
      <c r="G476" s="21">
        <v>0.6</v>
      </c>
      <c r="H476" s="22">
        <v>1</v>
      </c>
      <c r="I476" s="22">
        <f t="shared" ref="I476:I497" si="22">LOG(H476)</f>
        <v>0</v>
      </c>
      <c r="J476" s="23">
        <v>0.83818800000000004</v>
      </c>
      <c r="K476" s="21">
        <v>55272</v>
      </c>
      <c r="L476" s="21">
        <v>68317</v>
      </c>
      <c r="M476" s="21">
        <v>19585</v>
      </c>
      <c r="N476" s="21">
        <v>96912</v>
      </c>
      <c r="O476" s="21">
        <v>145480</v>
      </c>
      <c r="P476" s="21" t="s">
        <v>97</v>
      </c>
      <c r="Q476">
        <v>10</v>
      </c>
      <c r="R476">
        <v>1</v>
      </c>
      <c r="S476">
        <v>3</v>
      </c>
      <c r="T476">
        <v>4</v>
      </c>
      <c r="U476">
        <v>14</v>
      </c>
      <c r="V476">
        <v>2</v>
      </c>
      <c r="W476">
        <v>100</v>
      </c>
      <c r="X476">
        <v>100</v>
      </c>
      <c r="Y476">
        <v>0</v>
      </c>
      <c r="Z476">
        <v>0</v>
      </c>
      <c r="AA476">
        <v>100</v>
      </c>
      <c r="AB476">
        <v>15</v>
      </c>
    </row>
    <row r="477" spans="1:28">
      <c r="A477">
        <v>473</v>
      </c>
      <c r="B477" t="s">
        <v>1144</v>
      </c>
      <c r="C477" t="s">
        <v>1145</v>
      </c>
      <c r="D477" t="s">
        <v>600</v>
      </c>
      <c r="E477" s="24" t="s">
        <v>69</v>
      </c>
      <c r="F477" s="24" t="s">
        <v>69</v>
      </c>
      <c r="G477" s="21">
        <v>1.2</v>
      </c>
      <c r="H477" s="22">
        <v>2</v>
      </c>
      <c r="I477" s="22">
        <f t="shared" si="22"/>
        <v>0.3010299956639812</v>
      </c>
      <c r="J477" s="23">
        <v>0.55218599999999995</v>
      </c>
      <c r="K477" s="21">
        <v>19645</v>
      </c>
      <c r="L477" s="21">
        <v>152780</v>
      </c>
      <c r="M477" s="21" t="s">
        <v>462</v>
      </c>
      <c r="N477" s="21">
        <v>106610</v>
      </c>
      <c r="O477" s="21" t="s">
        <v>462</v>
      </c>
      <c r="P477" s="21">
        <v>39883</v>
      </c>
      <c r="Q477">
        <v>2</v>
      </c>
      <c r="R477">
        <v>0</v>
      </c>
      <c r="S477">
        <v>2</v>
      </c>
      <c r="T477">
        <v>2</v>
      </c>
      <c r="U477">
        <v>1</v>
      </c>
      <c r="V477">
        <v>1</v>
      </c>
      <c r="W477">
        <v>100</v>
      </c>
      <c r="X477">
        <v>100</v>
      </c>
      <c r="Y477">
        <v>100</v>
      </c>
      <c r="Z477">
        <v>100</v>
      </c>
      <c r="AA477">
        <v>100</v>
      </c>
      <c r="AB477">
        <v>100</v>
      </c>
    </row>
    <row r="478" spans="1:28">
      <c r="A478">
        <v>474</v>
      </c>
      <c r="B478" t="s">
        <v>2028</v>
      </c>
      <c r="C478" t="s">
        <v>2029</v>
      </c>
      <c r="D478" t="s">
        <v>570</v>
      </c>
      <c r="E478" s="24" t="s">
        <v>69</v>
      </c>
      <c r="F478" s="24" t="s">
        <v>69</v>
      </c>
      <c r="G478" s="21">
        <v>2.9</v>
      </c>
      <c r="H478" s="28">
        <v>4.833333333333333</v>
      </c>
      <c r="I478" s="28">
        <f t="shared" si="22"/>
        <v>0.68424674751531245</v>
      </c>
      <c r="J478" s="26">
        <v>4.2619400000000002E-2</v>
      </c>
      <c r="K478" s="21">
        <v>13777</v>
      </c>
      <c r="L478" s="21">
        <v>93379</v>
      </c>
      <c r="M478" s="21" t="s">
        <v>462</v>
      </c>
      <c r="N478" s="21">
        <v>11681</v>
      </c>
      <c r="O478" s="21">
        <v>16859</v>
      </c>
      <c r="P478" s="21" t="s">
        <v>98</v>
      </c>
      <c r="Q478">
        <v>7</v>
      </c>
      <c r="R478">
        <v>0</v>
      </c>
      <c r="S478">
        <v>7</v>
      </c>
      <c r="T478">
        <v>4</v>
      </c>
      <c r="U478">
        <v>3</v>
      </c>
      <c r="V478">
        <v>2</v>
      </c>
      <c r="W478">
        <v>100</v>
      </c>
      <c r="X478">
        <v>99</v>
      </c>
      <c r="Y478">
        <v>0</v>
      </c>
      <c r="Z478">
        <v>95</v>
      </c>
      <c r="AA478">
        <v>100</v>
      </c>
      <c r="AB478">
        <v>0</v>
      </c>
    </row>
    <row r="479" spans="1:28">
      <c r="A479">
        <v>475</v>
      </c>
      <c r="B479" t="s">
        <v>2101</v>
      </c>
      <c r="C479" t="s">
        <v>2102</v>
      </c>
      <c r="D479" t="s">
        <v>569</v>
      </c>
      <c r="E479" s="24" t="s">
        <v>69</v>
      </c>
      <c r="F479" s="24" t="s">
        <v>69</v>
      </c>
      <c r="G479" s="21">
        <v>0.2</v>
      </c>
      <c r="H479" s="22">
        <v>0.33333333333333337</v>
      </c>
      <c r="I479" s="22">
        <f t="shared" si="22"/>
        <v>-0.47712125471966238</v>
      </c>
      <c r="J479" s="23">
        <v>0.97211599999999998</v>
      </c>
      <c r="K479" s="21" t="s">
        <v>462</v>
      </c>
      <c r="L479" s="21">
        <v>157890</v>
      </c>
      <c r="M479" s="21" t="s">
        <v>462</v>
      </c>
      <c r="N479" s="21">
        <v>33205</v>
      </c>
      <c r="O479" s="21">
        <v>829480</v>
      </c>
      <c r="P479" s="21">
        <v>132790</v>
      </c>
      <c r="Q479">
        <v>1</v>
      </c>
      <c r="R479">
        <v>0</v>
      </c>
      <c r="S479">
        <v>10</v>
      </c>
      <c r="T479">
        <v>1</v>
      </c>
      <c r="U479">
        <v>7</v>
      </c>
      <c r="V479">
        <v>3</v>
      </c>
      <c r="W479">
        <v>0</v>
      </c>
      <c r="X479">
        <v>0</v>
      </c>
      <c r="Y479">
        <v>100</v>
      </c>
      <c r="Z479">
        <v>100</v>
      </c>
      <c r="AA479">
        <v>0</v>
      </c>
      <c r="AB479">
        <v>100</v>
      </c>
    </row>
    <row r="480" spans="1:28">
      <c r="A480">
        <v>476</v>
      </c>
      <c r="B480" t="s">
        <v>1226</v>
      </c>
      <c r="C480" t="s">
        <v>1227</v>
      </c>
      <c r="D480" t="s">
        <v>412</v>
      </c>
      <c r="E480" s="24" t="s">
        <v>69</v>
      </c>
      <c r="F480" s="24" t="s">
        <v>69</v>
      </c>
      <c r="G480" s="21">
        <v>0.02</v>
      </c>
      <c r="H480" s="29">
        <v>3.3333333333333333E-2</v>
      </c>
      <c r="I480" s="29">
        <f t="shared" si="22"/>
        <v>-1.4771212547196624</v>
      </c>
      <c r="J480" s="23">
        <v>0.75698299999999996</v>
      </c>
      <c r="K480" s="21" t="s">
        <v>462</v>
      </c>
      <c r="L480" s="21" t="s">
        <v>99</v>
      </c>
      <c r="M480" s="21" t="s">
        <v>462</v>
      </c>
      <c r="N480" s="21">
        <v>24542</v>
      </c>
      <c r="O480" s="21">
        <v>11202</v>
      </c>
      <c r="P480" s="21" t="s">
        <v>462</v>
      </c>
      <c r="Q480">
        <v>0</v>
      </c>
      <c r="R480">
        <v>1</v>
      </c>
      <c r="S480">
        <v>1</v>
      </c>
      <c r="T480">
        <v>3</v>
      </c>
      <c r="U480">
        <v>1</v>
      </c>
      <c r="V480">
        <v>0</v>
      </c>
      <c r="W480">
        <v>56</v>
      </c>
      <c r="X480">
        <v>0</v>
      </c>
      <c r="Y480">
        <v>95</v>
      </c>
      <c r="Z480">
        <v>100</v>
      </c>
      <c r="AA480">
        <v>0</v>
      </c>
      <c r="AB480">
        <v>100</v>
      </c>
    </row>
    <row r="481" spans="1:28">
      <c r="A481">
        <v>477</v>
      </c>
      <c r="B481" t="s">
        <v>1360</v>
      </c>
      <c r="C481" t="s">
        <v>1361</v>
      </c>
      <c r="D481" t="s">
        <v>580</v>
      </c>
      <c r="E481" s="24" t="s">
        <v>69</v>
      </c>
      <c r="F481" s="24" t="s">
        <v>69</v>
      </c>
      <c r="G481" s="21">
        <v>0.8</v>
      </c>
      <c r="H481" s="22">
        <v>1.3333333333333335</v>
      </c>
      <c r="I481" s="22">
        <f t="shared" si="22"/>
        <v>0.1249387366083</v>
      </c>
      <c r="J481" s="23">
        <v>0.92975300000000005</v>
      </c>
      <c r="K481" s="21">
        <v>13402</v>
      </c>
      <c r="L481" s="21">
        <v>59796</v>
      </c>
      <c r="M481" s="21" t="s">
        <v>462</v>
      </c>
      <c r="N481" s="21">
        <v>77310</v>
      </c>
      <c r="O481" s="21">
        <v>14859</v>
      </c>
      <c r="P481" s="21" t="s">
        <v>462</v>
      </c>
      <c r="Q481">
        <v>1</v>
      </c>
      <c r="R481">
        <v>0</v>
      </c>
      <c r="S481">
        <v>3</v>
      </c>
      <c r="T481">
        <v>5</v>
      </c>
      <c r="U481">
        <v>1</v>
      </c>
      <c r="V481">
        <v>0</v>
      </c>
      <c r="W481">
        <v>100</v>
      </c>
      <c r="X481">
        <v>99</v>
      </c>
      <c r="Y481">
        <v>100</v>
      </c>
      <c r="Z481">
        <v>100</v>
      </c>
      <c r="AA481">
        <v>100</v>
      </c>
      <c r="AB481">
        <v>100</v>
      </c>
    </row>
    <row r="482" spans="1:28">
      <c r="A482">
        <v>478</v>
      </c>
      <c r="B482" t="s">
        <v>910</v>
      </c>
      <c r="C482" t="s">
        <v>911</v>
      </c>
      <c r="D482" t="s">
        <v>615</v>
      </c>
      <c r="E482" s="24" t="s">
        <v>69</v>
      </c>
      <c r="F482" s="24" t="s">
        <v>69</v>
      </c>
      <c r="G482" s="21">
        <v>0.4</v>
      </c>
      <c r="H482" s="22">
        <v>0.66666666666666674</v>
      </c>
      <c r="I482" s="22">
        <f t="shared" si="22"/>
        <v>-0.17609125905568118</v>
      </c>
      <c r="J482" s="23">
        <v>0.54525299999999999</v>
      </c>
      <c r="K482" s="21" t="s">
        <v>100</v>
      </c>
      <c r="L482" s="21">
        <v>16302</v>
      </c>
      <c r="M482" s="21" t="s">
        <v>462</v>
      </c>
      <c r="N482" s="21">
        <v>32993</v>
      </c>
      <c r="O482" s="21">
        <v>27693</v>
      </c>
      <c r="P482" s="21">
        <v>12557</v>
      </c>
      <c r="Q482">
        <v>1</v>
      </c>
      <c r="R482">
        <v>0</v>
      </c>
      <c r="S482">
        <v>1</v>
      </c>
      <c r="T482">
        <v>2</v>
      </c>
      <c r="U482">
        <v>2</v>
      </c>
      <c r="V482">
        <v>1</v>
      </c>
      <c r="W482">
        <v>100</v>
      </c>
      <c r="X482">
        <v>100</v>
      </c>
      <c r="Y482">
        <v>100</v>
      </c>
      <c r="Z482">
        <v>100</v>
      </c>
      <c r="AA482">
        <v>100</v>
      </c>
      <c r="AB482">
        <v>100</v>
      </c>
    </row>
    <row r="483" spans="1:28">
      <c r="A483">
        <v>479</v>
      </c>
      <c r="B483" t="s">
        <v>2739</v>
      </c>
      <c r="C483" t="s">
        <v>2740</v>
      </c>
      <c r="D483" t="s">
        <v>579</v>
      </c>
      <c r="E483" s="24" t="s">
        <v>71</v>
      </c>
      <c r="F483" s="24" t="s">
        <v>69</v>
      </c>
      <c r="G483" s="21">
        <v>3.6</v>
      </c>
      <c r="H483" s="28">
        <v>6</v>
      </c>
      <c r="I483" s="28">
        <f t="shared" si="22"/>
        <v>0.77815125038364363</v>
      </c>
      <c r="J483" s="23">
        <v>0.20272499999999999</v>
      </c>
      <c r="K483" s="21">
        <v>4740200</v>
      </c>
      <c r="L483" s="21">
        <v>894530</v>
      </c>
      <c r="M483" s="21">
        <v>7152900</v>
      </c>
      <c r="N483" s="21">
        <v>755990</v>
      </c>
      <c r="O483" s="21">
        <v>2435100</v>
      </c>
      <c r="P483" s="21">
        <v>339770</v>
      </c>
      <c r="Q483">
        <v>34</v>
      </c>
      <c r="R483">
        <v>11</v>
      </c>
      <c r="S483">
        <v>14</v>
      </c>
      <c r="T483">
        <v>28</v>
      </c>
      <c r="U483">
        <v>17</v>
      </c>
      <c r="V483">
        <v>14</v>
      </c>
      <c r="W483">
        <v>0</v>
      </c>
      <c r="X483">
        <v>0</v>
      </c>
      <c r="Y483">
        <v>87</v>
      </c>
      <c r="Z483">
        <v>100</v>
      </c>
      <c r="AA483">
        <v>0</v>
      </c>
      <c r="AB483">
        <v>98</v>
      </c>
    </row>
    <row r="484" spans="1:28">
      <c r="A484">
        <v>480</v>
      </c>
      <c r="B484" t="s">
        <v>742</v>
      </c>
      <c r="C484" t="s">
        <v>691</v>
      </c>
      <c r="D484" t="s">
        <v>417</v>
      </c>
      <c r="E484" s="24" t="s">
        <v>69</v>
      </c>
      <c r="F484" s="24" t="s">
        <v>69</v>
      </c>
      <c r="G484" s="21">
        <v>0.3</v>
      </c>
      <c r="H484" s="22">
        <v>0.5</v>
      </c>
      <c r="I484" s="22">
        <f t="shared" si="22"/>
        <v>-0.3010299956639812</v>
      </c>
      <c r="J484" s="23">
        <v>0.98445800000000006</v>
      </c>
      <c r="K484" s="21" t="s">
        <v>101</v>
      </c>
      <c r="L484" s="21">
        <v>11110</v>
      </c>
      <c r="M484" s="21" t="s">
        <v>462</v>
      </c>
      <c r="N484" s="21">
        <v>21917</v>
      </c>
      <c r="O484" s="21">
        <v>54952</v>
      </c>
      <c r="P484" s="21" t="s">
        <v>462</v>
      </c>
      <c r="Q484">
        <v>1</v>
      </c>
      <c r="R484">
        <v>0</v>
      </c>
      <c r="S484">
        <v>1</v>
      </c>
      <c r="T484">
        <v>1</v>
      </c>
      <c r="U484">
        <v>1</v>
      </c>
      <c r="V484">
        <v>1</v>
      </c>
      <c r="W484">
        <v>100</v>
      </c>
      <c r="X484">
        <v>0</v>
      </c>
      <c r="Y484">
        <v>100</v>
      </c>
      <c r="Z484">
        <v>100</v>
      </c>
      <c r="AA484">
        <v>100</v>
      </c>
      <c r="AB484">
        <v>100</v>
      </c>
    </row>
    <row r="485" spans="1:28">
      <c r="A485">
        <v>481</v>
      </c>
      <c r="B485" t="s">
        <v>1428</v>
      </c>
      <c r="C485" t="s">
        <v>1429</v>
      </c>
      <c r="D485" t="s">
        <v>397</v>
      </c>
      <c r="E485" s="24" t="s">
        <v>69</v>
      </c>
      <c r="F485" s="24" t="s">
        <v>69</v>
      </c>
      <c r="G485" s="21">
        <v>0.2</v>
      </c>
      <c r="H485" s="22">
        <v>0.33333333333333337</v>
      </c>
      <c r="I485" s="22">
        <f t="shared" si="22"/>
        <v>-0.47712125471966238</v>
      </c>
      <c r="J485" s="23">
        <v>0.51296600000000003</v>
      </c>
      <c r="K485" s="21">
        <v>26875</v>
      </c>
      <c r="L485" s="21">
        <v>12643</v>
      </c>
      <c r="M485" s="21" t="s">
        <v>462</v>
      </c>
      <c r="N485" s="21">
        <v>67044</v>
      </c>
      <c r="O485" s="21">
        <v>81805</v>
      </c>
      <c r="P485" s="21">
        <v>67045</v>
      </c>
      <c r="Q485">
        <v>2</v>
      </c>
      <c r="R485">
        <v>0</v>
      </c>
      <c r="S485">
        <v>2</v>
      </c>
      <c r="T485">
        <v>5</v>
      </c>
      <c r="U485">
        <v>3</v>
      </c>
      <c r="V485">
        <v>1</v>
      </c>
      <c r="W485">
        <v>100</v>
      </c>
      <c r="X485">
        <v>0</v>
      </c>
      <c r="Y485">
        <v>99</v>
      </c>
      <c r="Z485">
        <v>100</v>
      </c>
      <c r="AA485">
        <v>100</v>
      </c>
      <c r="AB485">
        <v>100</v>
      </c>
    </row>
    <row r="486" spans="1:28">
      <c r="A486">
        <v>482</v>
      </c>
      <c r="B486" t="s">
        <v>843</v>
      </c>
      <c r="C486" t="s">
        <v>844</v>
      </c>
      <c r="D486" t="s">
        <v>615</v>
      </c>
      <c r="E486" s="24" t="s">
        <v>69</v>
      </c>
      <c r="F486" s="24" t="s">
        <v>69</v>
      </c>
      <c r="G486" s="21">
        <v>0.2</v>
      </c>
      <c r="H486" s="22">
        <v>0.33333333333333337</v>
      </c>
      <c r="I486" s="22">
        <f t="shared" si="22"/>
        <v>-0.47712125471966238</v>
      </c>
      <c r="J486" s="23">
        <v>0.54106100000000001</v>
      </c>
      <c r="K486" s="21" t="s">
        <v>102</v>
      </c>
      <c r="L486" s="21" t="s">
        <v>462</v>
      </c>
      <c r="M486" s="21" t="s">
        <v>462</v>
      </c>
      <c r="N486" s="21">
        <v>20271</v>
      </c>
      <c r="O486" s="21">
        <v>25989</v>
      </c>
      <c r="P486" s="21" t="s">
        <v>462</v>
      </c>
      <c r="Q486">
        <v>1</v>
      </c>
      <c r="R486">
        <v>0</v>
      </c>
      <c r="S486">
        <v>0</v>
      </c>
      <c r="T486">
        <v>1</v>
      </c>
      <c r="U486">
        <v>2</v>
      </c>
      <c r="V486">
        <v>0</v>
      </c>
      <c r="W486">
        <v>99</v>
      </c>
      <c r="X486">
        <v>0</v>
      </c>
      <c r="Y486">
        <v>100</v>
      </c>
      <c r="Z486">
        <v>100</v>
      </c>
      <c r="AA486">
        <v>100</v>
      </c>
      <c r="AB486">
        <v>100</v>
      </c>
    </row>
    <row r="487" spans="1:28">
      <c r="A487">
        <v>483</v>
      </c>
      <c r="B487" t="s">
        <v>1588</v>
      </c>
      <c r="C487" t="s">
        <v>1589</v>
      </c>
      <c r="D487" t="s">
        <v>607</v>
      </c>
      <c r="E487" s="24" t="s">
        <v>69</v>
      </c>
      <c r="F487" s="24" t="s">
        <v>69</v>
      </c>
      <c r="G487" s="21">
        <v>1.7</v>
      </c>
      <c r="H487" s="22">
        <v>2.8333333333333335</v>
      </c>
      <c r="I487" s="22">
        <f t="shared" si="22"/>
        <v>0.45229767099463031</v>
      </c>
      <c r="J487" s="23">
        <v>0.32902700000000001</v>
      </c>
      <c r="K487" s="21">
        <v>244160</v>
      </c>
      <c r="L487" s="21">
        <v>24290</v>
      </c>
      <c r="M487" s="21" t="s">
        <v>462</v>
      </c>
      <c r="N487" s="21" t="s">
        <v>462</v>
      </c>
      <c r="O487" s="21">
        <v>162140</v>
      </c>
      <c r="P487" s="21" t="s">
        <v>462</v>
      </c>
      <c r="Q487">
        <v>5</v>
      </c>
      <c r="R487">
        <v>0</v>
      </c>
      <c r="S487">
        <v>1</v>
      </c>
      <c r="T487">
        <v>0</v>
      </c>
      <c r="U487">
        <v>4</v>
      </c>
      <c r="V487">
        <v>0</v>
      </c>
      <c r="W487">
        <v>98</v>
      </c>
      <c r="X487">
        <v>0</v>
      </c>
      <c r="Y487">
        <v>100</v>
      </c>
      <c r="Z487">
        <v>100</v>
      </c>
      <c r="AA487">
        <v>100</v>
      </c>
      <c r="AB487">
        <v>100</v>
      </c>
    </row>
    <row r="488" spans="1:28">
      <c r="A488">
        <v>484</v>
      </c>
      <c r="B488" t="s">
        <v>1366</v>
      </c>
      <c r="C488" t="s">
        <v>1367</v>
      </c>
      <c r="D488" t="s">
        <v>552</v>
      </c>
      <c r="E488" s="24" t="s">
        <v>69</v>
      </c>
      <c r="F488" s="24" t="s">
        <v>69</v>
      </c>
      <c r="G488" s="21">
        <v>1.2</v>
      </c>
      <c r="H488" s="22">
        <v>2</v>
      </c>
      <c r="I488" s="22">
        <f t="shared" si="22"/>
        <v>0.3010299956639812</v>
      </c>
      <c r="J488" s="23">
        <v>0.90581299999999998</v>
      </c>
      <c r="K488" s="21">
        <v>10743</v>
      </c>
      <c r="L488" s="21">
        <v>159710</v>
      </c>
      <c r="M488" s="21" t="s">
        <v>462</v>
      </c>
      <c r="N488" s="21">
        <v>72093</v>
      </c>
      <c r="O488" s="21">
        <v>15677</v>
      </c>
      <c r="P488" s="21">
        <v>59641</v>
      </c>
      <c r="Q488">
        <v>2</v>
      </c>
      <c r="R488">
        <v>0</v>
      </c>
      <c r="S488">
        <v>1</v>
      </c>
      <c r="T488">
        <v>3</v>
      </c>
      <c r="U488">
        <v>1</v>
      </c>
      <c r="V488">
        <v>1</v>
      </c>
      <c r="W488">
        <v>100</v>
      </c>
      <c r="X488">
        <v>99</v>
      </c>
      <c r="Y488">
        <v>0</v>
      </c>
      <c r="Z488">
        <v>100</v>
      </c>
      <c r="AA488">
        <v>40</v>
      </c>
      <c r="AB488">
        <v>0</v>
      </c>
    </row>
    <row r="489" spans="1:28">
      <c r="A489">
        <v>485</v>
      </c>
      <c r="B489" t="s">
        <v>1272</v>
      </c>
      <c r="C489" t="s">
        <v>1273</v>
      </c>
      <c r="D489" t="s">
        <v>614</v>
      </c>
      <c r="E489" s="24" t="s">
        <v>69</v>
      </c>
      <c r="F489" s="24" t="s">
        <v>69</v>
      </c>
      <c r="G489" s="21">
        <v>0.3</v>
      </c>
      <c r="H489" s="22">
        <v>0.5</v>
      </c>
      <c r="I489" s="22">
        <f t="shared" si="22"/>
        <v>-0.3010299956639812</v>
      </c>
      <c r="J489" s="23">
        <v>0.38736500000000001</v>
      </c>
      <c r="K489" s="21">
        <v>127710</v>
      </c>
      <c r="L489" s="21" t="s">
        <v>462</v>
      </c>
      <c r="M489" s="21" t="s">
        <v>462</v>
      </c>
      <c r="N489" s="21">
        <v>54612</v>
      </c>
      <c r="O489" s="21">
        <v>162930</v>
      </c>
      <c r="P489" s="21">
        <v>159460</v>
      </c>
      <c r="Q489">
        <v>1</v>
      </c>
      <c r="R489">
        <v>0</v>
      </c>
      <c r="S489">
        <v>1</v>
      </c>
      <c r="T489">
        <v>1</v>
      </c>
      <c r="U489">
        <v>3</v>
      </c>
      <c r="V489">
        <v>2</v>
      </c>
      <c r="W489">
        <v>100</v>
      </c>
      <c r="X489">
        <v>0</v>
      </c>
      <c r="Y489">
        <v>100</v>
      </c>
      <c r="Z489">
        <v>0</v>
      </c>
      <c r="AA489">
        <v>100</v>
      </c>
      <c r="AB489">
        <v>89</v>
      </c>
    </row>
    <row r="490" spans="1:28">
      <c r="A490">
        <v>486</v>
      </c>
      <c r="B490" t="s">
        <v>1858</v>
      </c>
      <c r="C490" t="s">
        <v>1859</v>
      </c>
      <c r="D490" t="s">
        <v>610</v>
      </c>
      <c r="E490" s="24" t="s">
        <v>69</v>
      </c>
      <c r="F490" s="24" t="s">
        <v>69</v>
      </c>
      <c r="G490" s="21">
        <v>0.5</v>
      </c>
      <c r="H490" s="22">
        <v>0.83333333333333337</v>
      </c>
      <c r="I490" s="22">
        <f t="shared" si="22"/>
        <v>-7.9181246047624804E-2</v>
      </c>
      <c r="J490" s="23">
        <v>0.36653400000000003</v>
      </c>
      <c r="K490" s="21" t="s">
        <v>462</v>
      </c>
      <c r="L490" s="21">
        <v>58134</v>
      </c>
      <c r="M490" s="21" t="s">
        <v>462</v>
      </c>
      <c r="N490" s="21">
        <v>79846</v>
      </c>
      <c r="O490" s="21" t="s">
        <v>103</v>
      </c>
      <c r="P490" s="21">
        <v>35268</v>
      </c>
      <c r="Q490">
        <v>0</v>
      </c>
      <c r="R490">
        <v>0</v>
      </c>
      <c r="S490">
        <v>7</v>
      </c>
      <c r="T490">
        <v>9</v>
      </c>
      <c r="U490">
        <v>2</v>
      </c>
      <c r="V490">
        <v>3</v>
      </c>
      <c r="W490">
        <v>100</v>
      </c>
      <c r="X490">
        <v>0</v>
      </c>
      <c r="Y490">
        <v>50</v>
      </c>
      <c r="Z490">
        <v>99</v>
      </c>
      <c r="AA490">
        <v>100</v>
      </c>
      <c r="AB490">
        <v>100</v>
      </c>
    </row>
    <row r="491" spans="1:28">
      <c r="A491">
        <v>487</v>
      </c>
      <c r="B491" t="s">
        <v>1682</v>
      </c>
      <c r="C491" t="s">
        <v>1595</v>
      </c>
      <c r="D491" t="s">
        <v>385</v>
      </c>
      <c r="E491" s="24" t="s">
        <v>69</v>
      </c>
      <c r="F491" s="24" t="s">
        <v>69</v>
      </c>
      <c r="G491" s="21">
        <v>1</v>
      </c>
      <c r="H491" s="22">
        <v>1.6666666666666667</v>
      </c>
      <c r="I491" s="22">
        <f t="shared" si="22"/>
        <v>0.22184874961635639</v>
      </c>
      <c r="J491" s="23">
        <v>0.88147799999999998</v>
      </c>
      <c r="K491" s="21">
        <v>123250</v>
      </c>
      <c r="L491" s="21">
        <v>301350</v>
      </c>
      <c r="M491" s="21" t="s">
        <v>462</v>
      </c>
      <c r="N491" s="21">
        <v>321480</v>
      </c>
      <c r="O491" s="21">
        <v>60760</v>
      </c>
      <c r="P491" s="21">
        <v>23164</v>
      </c>
      <c r="Q491">
        <v>3</v>
      </c>
      <c r="R491">
        <v>0</v>
      </c>
      <c r="S491">
        <v>2</v>
      </c>
      <c r="T491">
        <v>4</v>
      </c>
      <c r="U491">
        <v>2</v>
      </c>
      <c r="V491">
        <v>1</v>
      </c>
      <c r="W491">
        <v>98</v>
      </c>
      <c r="X491">
        <v>98</v>
      </c>
      <c r="Y491">
        <v>0</v>
      </c>
      <c r="Z491">
        <v>0</v>
      </c>
      <c r="AA491">
        <v>100</v>
      </c>
      <c r="AB491">
        <v>0</v>
      </c>
    </row>
    <row r="492" spans="1:28">
      <c r="A492">
        <v>488</v>
      </c>
      <c r="B492" t="s">
        <v>1002</v>
      </c>
      <c r="C492" t="s">
        <v>1003</v>
      </c>
      <c r="D492" t="s">
        <v>620</v>
      </c>
      <c r="E492" s="24" t="s">
        <v>69</v>
      </c>
      <c r="F492" s="24" t="s">
        <v>69</v>
      </c>
      <c r="G492" s="21">
        <v>1.8</v>
      </c>
      <c r="H492" s="28">
        <v>3</v>
      </c>
      <c r="I492" s="28">
        <f t="shared" si="22"/>
        <v>0.47712125471966244</v>
      </c>
      <c r="J492" s="23">
        <v>0.86013300000000004</v>
      </c>
      <c r="K492" s="21">
        <v>16753</v>
      </c>
      <c r="L492" s="21">
        <v>68208</v>
      </c>
      <c r="M492" s="21" t="s">
        <v>462</v>
      </c>
      <c r="N492" s="21" t="s">
        <v>104</v>
      </c>
      <c r="O492" s="21" t="s">
        <v>105</v>
      </c>
      <c r="P492" s="21">
        <v>31251</v>
      </c>
      <c r="Q492">
        <v>1</v>
      </c>
      <c r="R492">
        <v>0</v>
      </c>
      <c r="S492">
        <v>2</v>
      </c>
      <c r="T492">
        <v>1</v>
      </c>
      <c r="U492">
        <v>1</v>
      </c>
      <c r="V492">
        <v>2</v>
      </c>
      <c r="W492">
        <v>100</v>
      </c>
      <c r="X492">
        <v>100</v>
      </c>
      <c r="Y492">
        <v>100</v>
      </c>
      <c r="Z492">
        <v>100</v>
      </c>
      <c r="AA492">
        <v>100</v>
      </c>
      <c r="AB492">
        <v>100</v>
      </c>
    </row>
    <row r="493" spans="1:28">
      <c r="A493">
        <v>489</v>
      </c>
      <c r="B493" t="s">
        <v>659</v>
      </c>
      <c r="C493" t="s">
        <v>650</v>
      </c>
      <c r="D493" t="s">
        <v>559</v>
      </c>
      <c r="E493" s="24" t="s">
        <v>69</v>
      </c>
      <c r="F493" s="24" t="s">
        <v>69</v>
      </c>
      <c r="G493" s="21">
        <v>0.2</v>
      </c>
      <c r="H493" s="22">
        <v>0.33333333333333337</v>
      </c>
      <c r="I493" s="22">
        <f t="shared" si="22"/>
        <v>-0.47712125471966238</v>
      </c>
      <c r="J493" s="23">
        <v>0.98445800000000006</v>
      </c>
      <c r="K493" s="21" t="s">
        <v>106</v>
      </c>
      <c r="L493" s="21">
        <v>45193</v>
      </c>
      <c r="M493" s="21" t="s">
        <v>462</v>
      </c>
      <c r="N493" s="21">
        <v>11393</v>
      </c>
      <c r="O493" s="21">
        <v>144330</v>
      </c>
      <c r="P493" s="21">
        <v>40084</v>
      </c>
      <c r="Q493">
        <v>1</v>
      </c>
      <c r="R493">
        <v>0</v>
      </c>
      <c r="S493">
        <v>1</v>
      </c>
      <c r="T493">
        <v>1</v>
      </c>
      <c r="U493">
        <v>1</v>
      </c>
      <c r="V493">
        <v>1</v>
      </c>
      <c r="W493">
        <v>44</v>
      </c>
      <c r="X493">
        <v>0</v>
      </c>
      <c r="Y493">
        <v>100</v>
      </c>
      <c r="Z493">
        <v>100</v>
      </c>
      <c r="AA493">
        <v>9</v>
      </c>
      <c r="AB493">
        <v>95</v>
      </c>
    </row>
    <row r="494" spans="1:28">
      <c r="A494">
        <v>490</v>
      </c>
      <c r="B494" t="s">
        <v>769</v>
      </c>
      <c r="C494" t="s">
        <v>770</v>
      </c>
      <c r="D494" t="s">
        <v>546</v>
      </c>
      <c r="E494" s="24" t="s">
        <v>69</v>
      </c>
      <c r="F494" s="24" t="s">
        <v>69</v>
      </c>
      <c r="G494" s="21">
        <v>2.5</v>
      </c>
      <c r="H494" s="28">
        <v>4.166666666666667</v>
      </c>
      <c r="I494" s="28">
        <f t="shared" si="22"/>
        <v>0.61978875828839397</v>
      </c>
      <c r="J494" s="26">
        <v>6.5120399999999995E-2</v>
      </c>
      <c r="K494" s="21">
        <v>12818</v>
      </c>
      <c r="L494" s="21">
        <v>69386</v>
      </c>
      <c r="M494" s="21" t="s">
        <v>462</v>
      </c>
      <c r="N494" s="21" t="s">
        <v>462</v>
      </c>
      <c r="O494" s="21">
        <v>33396</v>
      </c>
      <c r="P494" s="21" t="s">
        <v>462</v>
      </c>
      <c r="Q494">
        <v>2</v>
      </c>
      <c r="R494">
        <v>0</v>
      </c>
      <c r="S494">
        <v>2</v>
      </c>
      <c r="T494">
        <v>0</v>
      </c>
      <c r="U494">
        <v>1</v>
      </c>
      <c r="V494">
        <v>0</v>
      </c>
      <c r="W494">
        <v>100</v>
      </c>
      <c r="X494">
        <v>100</v>
      </c>
      <c r="Y494">
        <v>100</v>
      </c>
      <c r="Z494">
        <v>100</v>
      </c>
      <c r="AA494">
        <v>100</v>
      </c>
      <c r="AB494">
        <v>100</v>
      </c>
    </row>
    <row r="495" spans="1:28">
      <c r="A495">
        <v>491</v>
      </c>
      <c r="B495" t="s">
        <v>930</v>
      </c>
      <c r="C495" t="s">
        <v>931</v>
      </c>
      <c r="D495" t="s">
        <v>420</v>
      </c>
      <c r="E495" s="24" t="s">
        <v>69</v>
      </c>
      <c r="F495" s="24" t="s">
        <v>69</v>
      </c>
      <c r="G495" s="21">
        <v>0.4</v>
      </c>
      <c r="H495" s="22">
        <v>0.66666666666666674</v>
      </c>
      <c r="I495" s="22">
        <f t="shared" si="22"/>
        <v>-0.17609125905568118</v>
      </c>
      <c r="J495" s="23">
        <v>0.67721100000000001</v>
      </c>
      <c r="K495" s="21" t="s">
        <v>462</v>
      </c>
      <c r="L495" s="21">
        <v>26151</v>
      </c>
      <c r="M495" s="21" t="s">
        <v>462</v>
      </c>
      <c r="N495" s="21" t="s">
        <v>462</v>
      </c>
      <c r="O495" s="21">
        <v>30997</v>
      </c>
      <c r="P495" s="21">
        <v>41931</v>
      </c>
      <c r="Q495">
        <v>0</v>
      </c>
      <c r="R495">
        <v>0</v>
      </c>
      <c r="S495">
        <v>2</v>
      </c>
      <c r="T495">
        <v>0</v>
      </c>
      <c r="U495">
        <v>1</v>
      </c>
      <c r="V495">
        <v>1</v>
      </c>
      <c r="W495">
        <v>100</v>
      </c>
      <c r="X495">
        <v>0</v>
      </c>
      <c r="Y495">
        <v>100</v>
      </c>
      <c r="Z495">
        <v>100</v>
      </c>
      <c r="AA495">
        <v>100</v>
      </c>
      <c r="AB495">
        <v>100</v>
      </c>
    </row>
    <row r="496" spans="1:28">
      <c r="A496">
        <v>492</v>
      </c>
      <c r="B496" t="s">
        <v>1771</v>
      </c>
      <c r="C496" t="s">
        <v>1772</v>
      </c>
      <c r="D496" t="s">
        <v>618</v>
      </c>
      <c r="E496" s="24" t="s">
        <v>69</v>
      </c>
      <c r="F496" s="24" t="s">
        <v>69</v>
      </c>
      <c r="G496" s="21">
        <v>0.7</v>
      </c>
      <c r="H496" s="22">
        <v>1.1666666666666667</v>
      </c>
      <c r="I496" s="22">
        <f t="shared" si="22"/>
        <v>6.6946789630613221E-2</v>
      </c>
      <c r="J496" s="23">
        <v>0.73231199999999996</v>
      </c>
      <c r="K496" s="21" t="s">
        <v>462</v>
      </c>
      <c r="L496" s="21">
        <v>521720</v>
      </c>
      <c r="M496" s="21" t="s">
        <v>462</v>
      </c>
      <c r="N496" s="21">
        <v>486620</v>
      </c>
      <c r="O496" s="21" t="s">
        <v>462</v>
      </c>
      <c r="P496" s="21">
        <v>296790</v>
      </c>
      <c r="Q496">
        <v>0</v>
      </c>
      <c r="R496">
        <v>0</v>
      </c>
      <c r="S496">
        <v>12</v>
      </c>
      <c r="T496">
        <v>8</v>
      </c>
      <c r="U496">
        <v>0</v>
      </c>
      <c r="V496">
        <v>3</v>
      </c>
      <c r="W496">
        <v>100</v>
      </c>
      <c r="X496">
        <v>0</v>
      </c>
      <c r="Y496">
        <v>100</v>
      </c>
      <c r="Z496">
        <v>100</v>
      </c>
      <c r="AA496">
        <v>100</v>
      </c>
      <c r="AB496">
        <v>100</v>
      </c>
    </row>
    <row r="497" spans="1:28">
      <c r="A497">
        <v>493</v>
      </c>
      <c r="B497" t="s">
        <v>1134</v>
      </c>
      <c r="C497" t="s">
        <v>1135</v>
      </c>
      <c r="D497" t="s">
        <v>590</v>
      </c>
      <c r="E497" s="24" t="s">
        <v>69</v>
      </c>
      <c r="F497" s="24" t="s">
        <v>69</v>
      </c>
      <c r="G497" s="21">
        <v>0.09</v>
      </c>
      <c r="H497" s="29">
        <v>0.15</v>
      </c>
      <c r="I497" s="29">
        <f t="shared" si="22"/>
        <v>-0.82390874094431876</v>
      </c>
      <c r="J497" s="25">
        <v>0.12744</v>
      </c>
      <c r="K497" s="21" t="s">
        <v>107</v>
      </c>
      <c r="L497" s="21" t="s">
        <v>462</v>
      </c>
      <c r="M497" s="21" t="s">
        <v>462</v>
      </c>
      <c r="N497" s="21">
        <v>30108</v>
      </c>
      <c r="O497" s="21">
        <v>18756</v>
      </c>
      <c r="P497" s="21" t="s">
        <v>462</v>
      </c>
      <c r="Q497">
        <v>1</v>
      </c>
      <c r="R497">
        <v>0</v>
      </c>
      <c r="S497">
        <v>0</v>
      </c>
      <c r="T497">
        <v>5</v>
      </c>
      <c r="U497">
        <v>3</v>
      </c>
      <c r="V497">
        <v>0</v>
      </c>
      <c r="W497">
        <v>90</v>
      </c>
      <c r="X497">
        <v>0</v>
      </c>
      <c r="Y497">
        <v>100</v>
      </c>
      <c r="Z497">
        <v>100</v>
      </c>
      <c r="AA497">
        <v>100</v>
      </c>
      <c r="AB497">
        <v>100</v>
      </c>
    </row>
    <row r="498" spans="1:28">
      <c r="A498">
        <v>494</v>
      </c>
      <c r="B498" t="s">
        <v>787</v>
      </c>
      <c r="C498" t="s">
        <v>788</v>
      </c>
      <c r="D498" t="s">
        <v>571</v>
      </c>
      <c r="E498" s="24" t="s">
        <v>70</v>
      </c>
      <c r="F498" s="24" t="s">
        <v>69</v>
      </c>
      <c r="G498" s="21" t="s">
        <v>721</v>
      </c>
      <c r="H498" s="29" t="s">
        <v>721</v>
      </c>
      <c r="I498" s="29" t="s">
        <v>721</v>
      </c>
      <c r="J498" s="26">
        <v>2.5100000000000001E-2</v>
      </c>
      <c r="K498" s="21" t="s">
        <v>462</v>
      </c>
      <c r="L498" s="21" t="s">
        <v>462</v>
      </c>
      <c r="M498" s="21" t="s">
        <v>462</v>
      </c>
      <c r="N498" s="21">
        <v>23102</v>
      </c>
      <c r="O498" s="21" t="s">
        <v>108</v>
      </c>
      <c r="P498" s="21" t="s">
        <v>109</v>
      </c>
      <c r="Q498">
        <v>0</v>
      </c>
      <c r="R498">
        <v>0</v>
      </c>
      <c r="S498">
        <v>0</v>
      </c>
      <c r="T498">
        <v>3</v>
      </c>
      <c r="U498">
        <v>1</v>
      </c>
      <c r="V498">
        <v>1</v>
      </c>
      <c r="W498">
        <v>100</v>
      </c>
      <c r="X498">
        <v>100</v>
      </c>
      <c r="Y498">
        <v>100</v>
      </c>
      <c r="Z498">
        <v>100</v>
      </c>
      <c r="AA498">
        <v>100</v>
      </c>
      <c r="AB498">
        <v>100</v>
      </c>
    </row>
    <row r="499" spans="1:28">
      <c r="A499">
        <v>495</v>
      </c>
      <c r="B499" t="s">
        <v>1702</v>
      </c>
      <c r="C499" t="s">
        <v>1703</v>
      </c>
      <c r="D499" t="s">
        <v>571</v>
      </c>
      <c r="E499" s="24" t="s">
        <v>69</v>
      </c>
      <c r="F499" s="24" t="s">
        <v>69</v>
      </c>
      <c r="G499" s="21">
        <v>0.6</v>
      </c>
      <c r="H499" s="22">
        <v>1</v>
      </c>
      <c r="I499" s="22">
        <f t="shared" ref="I499:I514" si="23">LOG(H499)</f>
        <v>0</v>
      </c>
      <c r="J499" s="23">
        <v>0.89307800000000004</v>
      </c>
      <c r="K499" s="21">
        <v>22200</v>
      </c>
      <c r="L499" s="21">
        <v>116750</v>
      </c>
      <c r="M499" s="21" t="s">
        <v>462</v>
      </c>
      <c r="N499" s="21">
        <v>70000</v>
      </c>
      <c r="O499" s="21">
        <v>13489</v>
      </c>
      <c r="P499" s="21">
        <v>162610</v>
      </c>
      <c r="Q499">
        <v>4</v>
      </c>
      <c r="R499">
        <v>0</v>
      </c>
      <c r="S499">
        <v>3</v>
      </c>
      <c r="T499">
        <v>4</v>
      </c>
      <c r="U499">
        <v>3</v>
      </c>
      <c r="V499">
        <v>3</v>
      </c>
      <c r="W499">
        <v>100</v>
      </c>
      <c r="X499">
        <v>0</v>
      </c>
      <c r="Y499">
        <v>95</v>
      </c>
      <c r="Z499">
        <v>100</v>
      </c>
      <c r="AA499">
        <v>99</v>
      </c>
      <c r="AB499">
        <v>0</v>
      </c>
    </row>
    <row r="500" spans="1:28">
      <c r="A500">
        <v>496</v>
      </c>
      <c r="B500" t="s">
        <v>2610</v>
      </c>
      <c r="C500" t="s">
        <v>2611</v>
      </c>
      <c r="D500" t="s">
        <v>625</v>
      </c>
      <c r="E500" s="24" t="s">
        <v>69</v>
      </c>
      <c r="F500" s="24" t="s">
        <v>69</v>
      </c>
      <c r="G500" s="21">
        <v>0.7</v>
      </c>
      <c r="H500" s="22">
        <v>1.1666666666666667</v>
      </c>
      <c r="I500" s="22">
        <f t="shared" si="23"/>
        <v>6.6946789630613221E-2</v>
      </c>
      <c r="J500" s="26">
        <v>5.6407100000000002E-2</v>
      </c>
      <c r="K500" s="21">
        <v>319190</v>
      </c>
      <c r="L500" s="21">
        <v>345710</v>
      </c>
      <c r="M500" s="21">
        <v>368910</v>
      </c>
      <c r="N500" s="21">
        <v>139400</v>
      </c>
      <c r="O500" s="21">
        <v>1202300</v>
      </c>
      <c r="P500" s="21">
        <v>55930</v>
      </c>
      <c r="Q500">
        <v>26</v>
      </c>
      <c r="R500">
        <v>5</v>
      </c>
      <c r="S500">
        <v>20</v>
      </c>
      <c r="T500">
        <v>4</v>
      </c>
      <c r="U500">
        <v>24</v>
      </c>
      <c r="V500">
        <v>3</v>
      </c>
      <c r="W500">
        <v>95</v>
      </c>
      <c r="X500">
        <v>0</v>
      </c>
      <c r="Y500">
        <v>94</v>
      </c>
      <c r="Z500">
        <v>100</v>
      </c>
      <c r="AA500">
        <v>100</v>
      </c>
      <c r="AB500">
        <v>95</v>
      </c>
    </row>
    <row r="501" spans="1:28">
      <c r="A501">
        <v>497</v>
      </c>
      <c r="B501" t="s">
        <v>1910</v>
      </c>
      <c r="C501" t="s">
        <v>1911</v>
      </c>
      <c r="D501" t="s">
        <v>615</v>
      </c>
      <c r="E501" s="24" t="s">
        <v>69</v>
      </c>
      <c r="F501" s="24" t="s">
        <v>69</v>
      </c>
      <c r="G501" s="21">
        <v>0.6</v>
      </c>
      <c r="H501" s="22">
        <v>1</v>
      </c>
      <c r="I501" s="22">
        <f t="shared" si="23"/>
        <v>0</v>
      </c>
      <c r="J501" s="23">
        <v>0.48411500000000002</v>
      </c>
      <c r="K501" s="21">
        <v>113630</v>
      </c>
      <c r="L501" s="21">
        <v>82788</v>
      </c>
      <c r="M501" s="21" t="s">
        <v>462</v>
      </c>
      <c r="N501" s="21">
        <v>87346</v>
      </c>
      <c r="O501" s="21">
        <v>206890</v>
      </c>
      <c r="P501" s="21">
        <v>21122</v>
      </c>
      <c r="Q501">
        <v>8</v>
      </c>
      <c r="R501">
        <v>0</v>
      </c>
      <c r="S501">
        <v>3</v>
      </c>
      <c r="T501">
        <v>4</v>
      </c>
      <c r="U501">
        <v>5</v>
      </c>
      <c r="V501">
        <v>3</v>
      </c>
      <c r="W501">
        <v>98</v>
      </c>
      <c r="X501">
        <v>0</v>
      </c>
      <c r="Y501">
        <v>100</v>
      </c>
      <c r="Z501">
        <v>67</v>
      </c>
      <c r="AA501">
        <v>100</v>
      </c>
      <c r="AB501">
        <v>0</v>
      </c>
    </row>
    <row r="502" spans="1:28">
      <c r="A502">
        <v>498</v>
      </c>
      <c r="B502" t="s">
        <v>1292</v>
      </c>
      <c r="C502" t="s">
        <v>1293</v>
      </c>
      <c r="D502" t="s">
        <v>548</v>
      </c>
      <c r="E502" s="24" t="s">
        <v>69</v>
      </c>
      <c r="F502" s="24" t="s">
        <v>69</v>
      </c>
      <c r="G502" s="21">
        <v>0.4</v>
      </c>
      <c r="H502" s="22">
        <v>0.66666666666666674</v>
      </c>
      <c r="I502" s="22">
        <f t="shared" si="23"/>
        <v>-0.17609125905568118</v>
      </c>
      <c r="J502" s="23">
        <v>0.216749</v>
      </c>
      <c r="K502" s="21" t="s">
        <v>110</v>
      </c>
      <c r="L502" s="21">
        <v>24228</v>
      </c>
      <c r="M502" s="21" t="s">
        <v>462</v>
      </c>
      <c r="N502" s="21">
        <v>46822</v>
      </c>
      <c r="O502" s="21" t="s">
        <v>111</v>
      </c>
      <c r="P502" s="21">
        <v>14896</v>
      </c>
      <c r="Q502">
        <v>1</v>
      </c>
      <c r="R502">
        <v>0</v>
      </c>
      <c r="S502">
        <v>1</v>
      </c>
      <c r="T502">
        <v>6</v>
      </c>
      <c r="U502">
        <v>1</v>
      </c>
      <c r="V502">
        <v>1</v>
      </c>
      <c r="W502">
        <v>100</v>
      </c>
      <c r="X502">
        <v>64</v>
      </c>
      <c r="Y502">
        <v>100</v>
      </c>
      <c r="Z502">
        <v>0</v>
      </c>
      <c r="AA502">
        <v>100</v>
      </c>
      <c r="AB502">
        <v>0</v>
      </c>
    </row>
    <row r="503" spans="1:28">
      <c r="A503">
        <v>499</v>
      </c>
      <c r="B503" t="s">
        <v>2135</v>
      </c>
      <c r="C503" t="s">
        <v>2136</v>
      </c>
      <c r="D503" t="s">
        <v>597</v>
      </c>
      <c r="E503" s="24" t="s">
        <v>69</v>
      </c>
      <c r="F503" s="24" t="s">
        <v>69</v>
      </c>
      <c r="G503" s="21">
        <v>0.9</v>
      </c>
      <c r="H503" s="22">
        <v>1.5</v>
      </c>
      <c r="I503" s="22">
        <f t="shared" si="23"/>
        <v>0.17609125905568124</v>
      </c>
      <c r="J503" s="23">
        <v>0.341945</v>
      </c>
      <c r="K503" s="21">
        <v>220250</v>
      </c>
      <c r="L503" s="21">
        <v>403460</v>
      </c>
      <c r="M503" s="21" t="s">
        <v>462</v>
      </c>
      <c r="N503" s="21">
        <v>193470</v>
      </c>
      <c r="O503" s="21">
        <v>282780</v>
      </c>
      <c r="P503" s="21">
        <v>222710</v>
      </c>
      <c r="Q503">
        <v>4</v>
      </c>
      <c r="R503">
        <v>0</v>
      </c>
      <c r="S503">
        <v>5</v>
      </c>
      <c r="T503">
        <v>6</v>
      </c>
      <c r="U503">
        <v>9</v>
      </c>
      <c r="V503">
        <v>5</v>
      </c>
      <c r="W503">
        <v>100</v>
      </c>
      <c r="X503">
        <v>0</v>
      </c>
      <c r="Y503">
        <v>97</v>
      </c>
      <c r="Z503">
        <v>0</v>
      </c>
      <c r="AA503">
        <v>0</v>
      </c>
      <c r="AB503">
        <v>100</v>
      </c>
    </row>
    <row r="504" spans="1:28">
      <c r="A504">
        <v>500</v>
      </c>
      <c r="B504" t="s">
        <v>1040</v>
      </c>
      <c r="C504" t="s">
        <v>1041</v>
      </c>
      <c r="D504" t="s">
        <v>607</v>
      </c>
      <c r="E504" s="24" t="s">
        <v>69</v>
      </c>
      <c r="F504" s="24" t="s">
        <v>69</v>
      </c>
      <c r="G504" s="21">
        <v>1.1000000000000001</v>
      </c>
      <c r="H504" s="22">
        <v>1.8333333333333335</v>
      </c>
      <c r="I504" s="22">
        <f t="shared" si="23"/>
        <v>0.26324143477458145</v>
      </c>
      <c r="J504" s="23">
        <v>0.33701599999999998</v>
      </c>
      <c r="K504" s="21">
        <v>27076</v>
      </c>
      <c r="L504" s="21" t="s">
        <v>112</v>
      </c>
      <c r="M504" s="21">
        <v>45124</v>
      </c>
      <c r="N504" s="21">
        <v>15197</v>
      </c>
      <c r="O504" s="21">
        <v>57022</v>
      </c>
      <c r="P504" s="21" t="s">
        <v>462</v>
      </c>
      <c r="Q504">
        <v>3</v>
      </c>
      <c r="R504">
        <v>1</v>
      </c>
      <c r="S504">
        <v>1</v>
      </c>
      <c r="T504">
        <v>1</v>
      </c>
      <c r="U504">
        <v>3</v>
      </c>
      <c r="V504">
        <v>0</v>
      </c>
      <c r="W504">
        <v>100</v>
      </c>
      <c r="X504">
        <v>100</v>
      </c>
      <c r="Y504">
        <v>100</v>
      </c>
      <c r="Z504">
        <v>100</v>
      </c>
      <c r="AA504">
        <v>100</v>
      </c>
      <c r="AB504">
        <v>100</v>
      </c>
    </row>
    <row r="505" spans="1:28">
      <c r="A505">
        <v>501</v>
      </c>
      <c r="B505" t="s">
        <v>1082</v>
      </c>
      <c r="C505" t="s">
        <v>1083</v>
      </c>
      <c r="D505" t="s">
        <v>571</v>
      </c>
      <c r="E505" s="24" t="s">
        <v>69</v>
      </c>
      <c r="F505" s="24" t="s">
        <v>69</v>
      </c>
      <c r="G505" s="21">
        <v>0.5</v>
      </c>
      <c r="H505" s="22">
        <v>0.83333333333333337</v>
      </c>
      <c r="I505" s="22">
        <f t="shared" si="23"/>
        <v>-7.9181246047624804E-2</v>
      </c>
      <c r="J505" s="25">
        <v>0.30739</v>
      </c>
      <c r="K505" s="21" t="s">
        <v>113</v>
      </c>
      <c r="L505" s="21" t="s">
        <v>114</v>
      </c>
      <c r="M505" s="21" t="s">
        <v>462</v>
      </c>
      <c r="N505" s="21" t="s">
        <v>462</v>
      </c>
      <c r="O505" s="21" t="s">
        <v>462</v>
      </c>
      <c r="P505" s="21">
        <v>18034</v>
      </c>
      <c r="Q505">
        <v>2</v>
      </c>
      <c r="R505">
        <v>0</v>
      </c>
      <c r="S505">
        <v>2</v>
      </c>
      <c r="T505">
        <v>0</v>
      </c>
      <c r="U505">
        <v>0</v>
      </c>
      <c r="V505">
        <v>3</v>
      </c>
      <c r="W505">
        <v>100</v>
      </c>
      <c r="X505">
        <v>0</v>
      </c>
      <c r="Y505">
        <v>100</v>
      </c>
      <c r="Z505">
        <v>98</v>
      </c>
      <c r="AA505">
        <v>100</v>
      </c>
      <c r="AB505">
        <v>100</v>
      </c>
    </row>
    <row r="506" spans="1:28">
      <c r="A506">
        <v>502</v>
      </c>
      <c r="B506" t="s">
        <v>2436</v>
      </c>
      <c r="C506" t="s">
        <v>2437</v>
      </c>
      <c r="D506" t="s">
        <v>555</v>
      </c>
      <c r="E506" s="24" t="s">
        <v>69</v>
      </c>
      <c r="F506" s="24" t="s">
        <v>69</v>
      </c>
      <c r="G506" s="21">
        <v>1.2</v>
      </c>
      <c r="H506" s="22">
        <v>2</v>
      </c>
      <c r="I506" s="22">
        <f t="shared" si="23"/>
        <v>0.3010299956639812</v>
      </c>
      <c r="J506" s="23">
        <v>0.71158299999999997</v>
      </c>
      <c r="K506" s="21">
        <v>490470</v>
      </c>
      <c r="L506" s="21">
        <v>853100</v>
      </c>
      <c r="M506" s="21" t="s">
        <v>462</v>
      </c>
      <c r="N506" s="21">
        <v>627790</v>
      </c>
      <c r="O506" s="21">
        <v>136390</v>
      </c>
      <c r="P506" s="21">
        <v>378710</v>
      </c>
      <c r="Q506">
        <v>13</v>
      </c>
      <c r="R506">
        <v>0</v>
      </c>
      <c r="S506">
        <v>4</v>
      </c>
      <c r="T506">
        <v>8</v>
      </c>
      <c r="U506">
        <v>3</v>
      </c>
      <c r="V506">
        <v>7</v>
      </c>
      <c r="W506">
        <v>100</v>
      </c>
      <c r="X506">
        <v>0</v>
      </c>
      <c r="Y506">
        <v>97</v>
      </c>
      <c r="Z506">
        <v>0</v>
      </c>
      <c r="AA506">
        <v>100</v>
      </c>
      <c r="AB506">
        <v>0</v>
      </c>
    </row>
    <row r="507" spans="1:28">
      <c r="A507">
        <v>503</v>
      </c>
      <c r="B507" t="s">
        <v>2448</v>
      </c>
      <c r="C507" t="s">
        <v>2449</v>
      </c>
      <c r="D507" t="s">
        <v>561</v>
      </c>
      <c r="E507" s="24" t="s">
        <v>69</v>
      </c>
      <c r="F507" s="24" t="s">
        <v>69</v>
      </c>
      <c r="G507" s="21">
        <v>0.7</v>
      </c>
      <c r="H507" s="22">
        <v>1.1666666666666667</v>
      </c>
      <c r="I507" s="22">
        <f t="shared" si="23"/>
        <v>6.6946789630613221E-2</v>
      </c>
      <c r="J507" s="26">
        <v>1.25652E-2</v>
      </c>
      <c r="K507" s="21">
        <v>59463</v>
      </c>
      <c r="L507" s="21">
        <v>56778</v>
      </c>
      <c r="M507" s="21">
        <v>237950</v>
      </c>
      <c r="N507" s="21">
        <v>191610</v>
      </c>
      <c r="O507" s="21">
        <v>239470</v>
      </c>
      <c r="P507" s="21">
        <v>73592</v>
      </c>
      <c r="Q507">
        <v>3</v>
      </c>
      <c r="R507">
        <v>2</v>
      </c>
      <c r="S507">
        <v>4</v>
      </c>
      <c r="T507">
        <v>14</v>
      </c>
      <c r="U507">
        <v>13</v>
      </c>
      <c r="V507">
        <v>8</v>
      </c>
      <c r="W507">
        <v>95</v>
      </c>
      <c r="X507">
        <v>0</v>
      </c>
      <c r="Y507">
        <v>97</v>
      </c>
      <c r="Z507">
        <v>0</v>
      </c>
      <c r="AA507">
        <v>100</v>
      </c>
      <c r="AB507">
        <v>9</v>
      </c>
    </row>
    <row r="508" spans="1:28">
      <c r="A508">
        <v>504</v>
      </c>
      <c r="B508" t="s">
        <v>1382</v>
      </c>
      <c r="C508" t="s">
        <v>1383</v>
      </c>
      <c r="D508" t="s">
        <v>392</v>
      </c>
      <c r="E508" s="24" t="s">
        <v>69</v>
      </c>
      <c r="F508" s="24" t="s">
        <v>69</v>
      </c>
      <c r="G508" s="21">
        <v>0.3</v>
      </c>
      <c r="H508" s="22">
        <v>0.5</v>
      </c>
      <c r="I508" s="22">
        <f t="shared" si="23"/>
        <v>-0.3010299956639812</v>
      </c>
      <c r="J508" s="23">
        <v>0.81944600000000001</v>
      </c>
      <c r="K508" s="21" t="s">
        <v>462</v>
      </c>
      <c r="L508" s="21">
        <v>51649</v>
      </c>
      <c r="M508" s="21" t="s">
        <v>462</v>
      </c>
      <c r="N508" s="21">
        <v>33458</v>
      </c>
      <c r="O508" s="21" t="s">
        <v>462</v>
      </c>
      <c r="P508" s="21">
        <v>146500</v>
      </c>
      <c r="Q508">
        <v>0</v>
      </c>
      <c r="R508">
        <v>0</v>
      </c>
      <c r="S508">
        <v>9</v>
      </c>
      <c r="T508">
        <v>1</v>
      </c>
      <c r="U508">
        <v>0</v>
      </c>
      <c r="V508">
        <v>2</v>
      </c>
      <c r="W508">
        <v>100</v>
      </c>
      <c r="X508">
        <v>0</v>
      </c>
      <c r="Y508">
        <v>100</v>
      </c>
      <c r="Z508">
        <v>100</v>
      </c>
      <c r="AA508">
        <v>100</v>
      </c>
      <c r="AB508">
        <v>100</v>
      </c>
    </row>
    <row r="509" spans="1:28">
      <c r="A509">
        <v>505</v>
      </c>
      <c r="B509" t="s">
        <v>1775</v>
      </c>
      <c r="C509" t="s">
        <v>1776</v>
      </c>
      <c r="D509" t="s">
        <v>575</v>
      </c>
      <c r="E509" s="24" t="s">
        <v>69</v>
      </c>
      <c r="F509" s="24" t="s">
        <v>69</v>
      </c>
      <c r="G509" s="21">
        <v>0.9</v>
      </c>
      <c r="H509" s="22">
        <v>1.5</v>
      </c>
      <c r="I509" s="22">
        <f t="shared" si="23"/>
        <v>0.17609125905568124</v>
      </c>
      <c r="J509" s="25">
        <v>0.90973000000000004</v>
      </c>
      <c r="K509" s="21">
        <v>19544</v>
      </c>
      <c r="L509" s="21">
        <v>35311</v>
      </c>
      <c r="M509" s="21">
        <v>200570</v>
      </c>
      <c r="N509" s="21">
        <v>156740</v>
      </c>
      <c r="O509" s="21">
        <v>140500</v>
      </c>
      <c r="P509" s="21" t="s">
        <v>462</v>
      </c>
      <c r="Q509">
        <v>2</v>
      </c>
      <c r="R509">
        <v>2</v>
      </c>
      <c r="S509">
        <v>2</v>
      </c>
      <c r="T509">
        <v>10</v>
      </c>
      <c r="U509">
        <v>3</v>
      </c>
      <c r="V509">
        <v>0</v>
      </c>
      <c r="W509">
        <v>100</v>
      </c>
      <c r="X509">
        <v>38</v>
      </c>
      <c r="Y509">
        <v>100</v>
      </c>
      <c r="Z509">
        <v>100</v>
      </c>
      <c r="AA509">
        <v>100</v>
      </c>
      <c r="AB509">
        <v>100</v>
      </c>
    </row>
    <row r="510" spans="1:28">
      <c r="A510">
        <v>506</v>
      </c>
      <c r="B510" t="s">
        <v>1202</v>
      </c>
      <c r="C510" t="s">
        <v>1115</v>
      </c>
      <c r="D510" t="s">
        <v>568</v>
      </c>
      <c r="E510" s="24" t="s">
        <v>69</v>
      </c>
      <c r="F510" s="24" t="s">
        <v>69</v>
      </c>
      <c r="G510" s="21">
        <v>0.7</v>
      </c>
      <c r="H510" s="22">
        <v>1.1666666666666667</v>
      </c>
      <c r="I510" s="22">
        <f t="shared" si="23"/>
        <v>6.6946789630613221E-2</v>
      </c>
      <c r="J510" s="23">
        <v>0.86013300000000004</v>
      </c>
      <c r="K510" s="21">
        <v>21677</v>
      </c>
      <c r="L510" s="21" t="s">
        <v>115</v>
      </c>
      <c r="M510" s="21" t="s">
        <v>462</v>
      </c>
      <c r="N510" s="21">
        <v>29836</v>
      </c>
      <c r="O510" s="21" t="s">
        <v>462</v>
      </c>
      <c r="P510" s="21" t="s">
        <v>116</v>
      </c>
      <c r="Q510">
        <v>1</v>
      </c>
      <c r="R510">
        <v>0</v>
      </c>
      <c r="S510">
        <v>2</v>
      </c>
      <c r="T510">
        <v>2</v>
      </c>
      <c r="U510">
        <v>1</v>
      </c>
      <c r="V510">
        <v>1</v>
      </c>
      <c r="W510">
        <v>100</v>
      </c>
      <c r="X510">
        <v>100</v>
      </c>
      <c r="Y510">
        <v>100</v>
      </c>
      <c r="Z510">
        <v>100</v>
      </c>
      <c r="AA510">
        <v>100</v>
      </c>
      <c r="AB510">
        <v>100</v>
      </c>
    </row>
    <row r="511" spans="1:28">
      <c r="A511">
        <v>507</v>
      </c>
      <c r="B511" t="s">
        <v>1026</v>
      </c>
      <c r="C511" t="s">
        <v>1027</v>
      </c>
      <c r="D511" t="s">
        <v>587</v>
      </c>
      <c r="E511" s="24" t="s">
        <v>69</v>
      </c>
      <c r="F511" s="24" t="s">
        <v>69</v>
      </c>
      <c r="G511" s="21">
        <v>0.2</v>
      </c>
      <c r="H511" s="22">
        <v>0.33333333333333337</v>
      </c>
      <c r="I511" s="22">
        <f t="shared" si="23"/>
        <v>-0.47712125471966238</v>
      </c>
      <c r="J511" s="23">
        <v>0.22553500000000001</v>
      </c>
      <c r="K511" s="21" t="s">
        <v>462</v>
      </c>
      <c r="L511" s="21">
        <v>26041</v>
      </c>
      <c r="M511" s="21" t="s">
        <v>462</v>
      </c>
      <c r="N511" s="21">
        <v>68217</v>
      </c>
      <c r="O511" s="21" t="s">
        <v>462</v>
      </c>
      <c r="P511" s="21">
        <v>48603</v>
      </c>
      <c r="Q511">
        <v>0</v>
      </c>
      <c r="R511">
        <v>0</v>
      </c>
      <c r="S511">
        <v>1</v>
      </c>
      <c r="T511">
        <v>3</v>
      </c>
      <c r="U511">
        <v>0</v>
      </c>
      <c r="V511">
        <v>2</v>
      </c>
      <c r="W511">
        <v>100</v>
      </c>
      <c r="X511">
        <v>98</v>
      </c>
      <c r="Y511">
        <v>100</v>
      </c>
      <c r="Z511">
        <v>100</v>
      </c>
      <c r="AA511">
        <v>100</v>
      </c>
      <c r="AB511">
        <v>100</v>
      </c>
    </row>
    <row r="512" spans="1:28">
      <c r="A512">
        <v>508</v>
      </c>
      <c r="B512" t="s">
        <v>2594</v>
      </c>
      <c r="C512" t="s">
        <v>2595</v>
      </c>
      <c r="D512" t="s">
        <v>605</v>
      </c>
      <c r="E512" s="24" t="s">
        <v>69</v>
      </c>
      <c r="F512" s="24" t="s">
        <v>69</v>
      </c>
      <c r="G512" s="21">
        <v>0.6</v>
      </c>
      <c r="H512" s="22">
        <v>1</v>
      </c>
      <c r="I512" s="22">
        <f t="shared" si="23"/>
        <v>0</v>
      </c>
      <c r="J512" s="26">
        <v>8.3392599999999997E-2</v>
      </c>
      <c r="K512" s="21">
        <v>84372</v>
      </c>
      <c r="L512" s="21">
        <v>343300</v>
      </c>
      <c r="M512" s="21">
        <v>727210</v>
      </c>
      <c r="N512" s="21">
        <v>561980</v>
      </c>
      <c r="O512" s="21">
        <v>419990</v>
      </c>
      <c r="P512" s="21">
        <v>807090</v>
      </c>
      <c r="Q512">
        <v>4</v>
      </c>
      <c r="R512">
        <v>2</v>
      </c>
      <c r="S512">
        <v>8</v>
      </c>
      <c r="T512">
        <v>24</v>
      </c>
      <c r="U512">
        <v>7</v>
      </c>
      <c r="V512">
        <v>10</v>
      </c>
      <c r="W512">
        <v>32</v>
      </c>
      <c r="X512">
        <v>0</v>
      </c>
      <c r="Y512">
        <v>100</v>
      </c>
      <c r="Z512">
        <v>96</v>
      </c>
      <c r="AA512">
        <v>0</v>
      </c>
      <c r="AB512">
        <v>100</v>
      </c>
    </row>
    <row r="513" spans="1:28">
      <c r="A513">
        <v>509</v>
      </c>
      <c r="B513" t="s">
        <v>2328</v>
      </c>
      <c r="C513" t="s">
        <v>2329</v>
      </c>
      <c r="D513" t="s">
        <v>592</v>
      </c>
      <c r="E513" s="24" t="s">
        <v>69</v>
      </c>
      <c r="F513" s="24" t="s">
        <v>69</v>
      </c>
      <c r="G513" s="21">
        <v>0.2</v>
      </c>
      <c r="H513" s="22">
        <v>0.33333333333333337</v>
      </c>
      <c r="I513" s="22">
        <f t="shared" si="23"/>
        <v>-0.47712125471966238</v>
      </c>
      <c r="J513" s="23">
        <v>0.62959399999999999</v>
      </c>
      <c r="K513" s="21">
        <v>28812</v>
      </c>
      <c r="L513" s="21">
        <v>140360</v>
      </c>
      <c r="M513" s="21" t="s">
        <v>462</v>
      </c>
      <c r="N513" s="21">
        <v>453820</v>
      </c>
      <c r="O513" s="21">
        <v>18893</v>
      </c>
      <c r="P513" s="21">
        <v>323340</v>
      </c>
      <c r="Q513">
        <v>1</v>
      </c>
      <c r="R513">
        <v>0</v>
      </c>
      <c r="S513">
        <v>9</v>
      </c>
      <c r="T513">
        <v>12</v>
      </c>
      <c r="U513">
        <v>1</v>
      </c>
      <c r="V513">
        <v>5</v>
      </c>
      <c r="W513">
        <v>0</v>
      </c>
      <c r="X513">
        <v>0</v>
      </c>
      <c r="Y513">
        <v>100</v>
      </c>
      <c r="Z513">
        <v>100</v>
      </c>
      <c r="AA513">
        <v>100</v>
      </c>
      <c r="AB513">
        <v>100</v>
      </c>
    </row>
    <row r="514" spans="1:28">
      <c r="A514">
        <v>510</v>
      </c>
      <c r="B514" t="s">
        <v>1742</v>
      </c>
      <c r="C514" t="s">
        <v>1743</v>
      </c>
      <c r="D514" t="s">
        <v>412</v>
      </c>
      <c r="E514" s="24" t="s">
        <v>69</v>
      </c>
      <c r="F514" s="24" t="s">
        <v>69</v>
      </c>
      <c r="G514" s="21">
        <v>0.3</v>
      </c>
      <c r="H514" s="22">
        <v>0.5</v>
      </c>
      <c r="I514" s="22">
        <f t="shared" si="23"/>
        <v>-0.3010299956639812</v>
      </c>
      <c r="J514" s="23">
        <v>0.24345900000000001</v>
      </c>
      <c r="K514" s="21" t="s">
        <v>462</v>
      </c>
      <c r="L514" s="21">
        <v>38413</v>
      </c>
      <c r="M514" s="21" t="s">
        <v>462</v>
      </c>
      <c r="N514" s="21">
        <v>108900</v>
      </c>
      <c r="O514" s="21">
        <v>28719</v>
      </c>
      <c r="P514" s="21">
        <v>12425</v>
      </c>
      <c r="Q514">
        <v>0</v>
      </c>
      <c r="R514">
        <v>0</v>
      </c>
      <c r="S514">
        <v>7</v>
      </c>
      <c r="T514">
        <v>11</v>
      </c>
      <c r="U514">
        <v>4</v>
      </c>
      <c r="V514">
        <v>2</v>
      </c>
      <c r="W514">
        <v>100</v>
      </c>
      <c r="X514">
        <v>94</v>
      </c>
      <c r="Y514">
        <v>100</v>
      </c>
      <c r="Z514">
        <v>34</v>
      </c>
      <c r="AA514">
        <v>100</v>
      </c>
      <c r="AB514">
        <v>100</v>
      </c>
    </row>
    <row r="515" spans="1:28">
      <c r="A515">
        <v>511</v>
      </c>
      <c r="B515" t="s">
        <v>1466</v>
      </c>
      <c r="C515" t="s">
        <v>1467</v>
      </c>
      <c r="D515" t="s">
        <v>450</v>
      </c>
      <c r="E515" s="24" t="s">
        <v>70</v>
      </c>
      <c r="F515" s="24" t="s">
        <v>69</v>
      </c>
      <c r="G515" s="21" t="s">
        <v>721</v>
      </c>
      <c r="H515" s="29" t="s">
        <v>721</v>
      </c>
      <c r="I515" s="29" t="s">
        <v>721</v>
      </c>
      <c r="J515" s="26">
        <v>2.18316E-3</v>
      </c>
      <c r="K515" s="21" t="s">
        <v>462</v>
      </c>
      <c r="L515" s="21" t="s">
        <v>462</v>
      </c>
      <c r="M515" s="21" t="s">
        <v>462</v>
      </c>
      <c r="N515" s="21">
        <v>100050</v>
      </c>
      <c r="O515" s="21">
        <v>74973</v>
      </c>
      <c r="P515" s="21">
        <v>37060</v>
      </c>
      <c r="Q515">
        <v>0</v>
      </c>
      <c r="R515">
        <v>0</v>
      </c>
      <c r="S515">
        <v>0</v>
      </c>
      <c r="T515">
        <v>7</v>
      </c>
      <c r="U515">
        <v>8</v>
      </c>
      <c r="V515">
        <v>2</v>
      </c>
      <c r="W515">
        <v>0</v>
      </c>
      <c r="X515">
        <v>0</v>
      </c>
      <c r="Y515">
        <v>100</v>
      </c>
      <c r="Z515">
        <v>100</v>
      </c>
      <c r="AA515">
        <v>100</v>
      </c>
      <c r="AB515">
        <v>100</v>
      </c>
    </row>
    <row r="516" spans="1:28">
      <c r="A516">
        <v>512</v>
      </c>
      <c r="B516" t="s">
        <v>1954</v>
      </c>
      <c r="C516" t="s">
        <v>1955</v>
      </c>
      <c r="D516" t="s">
        <v>575</v>
      </c>
      <c r="E516" s="24" t="s">
        <v>69</v>
      </c>
      <c r="F516" s="24" t="s">
        <v>69</v>
      </c>
      <c r="G516" s="21">
        <v>0.8</v>
      </c>
      <c r="H516" s="22">
        <v>1.3333333333333335</v>
      </c>
      <c r="I516" s="22">
        <f t="shared" ref="I516:I526" si="24">LOG(H516)</f>
        <v>0.1249387366083</v>
      </c>
      <c r="J516" s="23">
        <v>0.355516</v>
      </c>
      <c r="K516" s="21">
        <v>116660</v>
      </c>
      <c r="L516" s="21">
        <v>139570</v>
      </c>
      <c r="M516" s="21" t="s">
        <v>462</v>
      </c>
      <c r="N516" s="21">
        <v>197870</v>
      </c>
      <c r="O516" s="21">
        <v>134980</v>
      </c>
      <c r="P516" s="21" t="s">
        <v>117</v>
      </c>
      <c r="Q516">
        <v>1</v>
      </c>
      <c r="R516">
        <v>0</v>
      </c>
      <c r="S516">
        <v>4</v>
      </c>
      <c r="T516">
        <v>9</v>
      </c>
      <c r="U516">
        <v>2</v>
      </c>
      <c r="V516">
        <v>2</v>
      </c>
      <c r="W516">
        <v>100</v>
      </c>
      <c r="X516">
        <v>93</v>
      </c>
      <c r="Y516">
        <v>100</v>
      </c>
      <c r="Z516">
        <v>100</v>
      </c>
      <c r="AA516">
        <v>100</v>
      </c>
      <c r="AB516">
        <v>100</v>
      </c>
    </row>
    <row r="517" spans="1:28">
      <c r="A517">
        <v>513</v>
      </c>
      <c r="B517" t="s">
        <v>1510</v>
      </c>
      <c r="C517" t="s">
        <v>1511</v>
      </c>
      <c r="D517" t="s">
        <v>439</v>
      </c>
      <c r="E517" s="24" t="s">
        <v>69</v>
      </c>
      <c r="F517" s="24" t="s">
        <v>69</v>
      </c>
      <c r="G517" s="21">
        <v>0.2</v>
      </c>
      <c r="H517" s="22">
        <v>0.33333333333333337</v>
      </c>
      <c r="I517" s="22">
        <f t="shared" si="24"/>
        <v>-0.47712125471966238</v>
      </c>
      <c r="J517" s="23">
        <v>0.104822</v>
      </c>
      <c r="K517" s="21" t="s">
        <v>462</v>
      </c>
      <c r="L517" s="21">
        <v>37308</v>
      </c>
      <c r="M517" s="21" t="s">
        <v>462</v>
      </c>
      <c r="N517" s="21">
        <v>65930</v>
      </c>
      <c r="O517" s="21">
        <v>59584</v>
      </c>
      <c r="P517" s="21">
        <v>54051</v>
      </c>
      <c r="Q517">
        <v>0</v>
      </c>
      <c r="R517">
        <v>0</v>
      </c>
      <c r="S517">
        <v>3</v>
      </c>
      <c r="T517">
        <v>5</v>
      </c>
      <c r="U517">
        <v>4</v>
      </c>
      <c r="V517">
        <v>3</v>
      </c>
      <c r="W517">
        <v>36</v>
      </c>
      <c r="X517">
        <v>0</v>
      </c>
      <c r="Y517">
        <v>100</v>
      </c>
      <c r="Z517">
        <v>95</v>
      </c>
      <c r="AA517">
        <v>97</v>
      </c>
      <c r="AB517">
        <v>0</v>
      </c>
    </row>
    <row r="518" spans="1:28">
      <c r="A518">
        <v>514</v>
      </c>
      <c r="B518" t="s">
        <v>1250</v>
      </c>
      <c r="C518" t="s">
        <v>1251</v>
      </c>
      <c r="D518" t="s">
        <v>570</v>
      </c>
      <c r="E518" s="24" t="s">
        <v>69</v>
      </c>
      <c r="F518" s="24" t="s">
        <v>69</v>
      </c>
      <c r="G518" s="21">
        <v>0.4</v>
      </c>
      <c r="H518" s="22">
        <v>0.66666666666666674</v>
      </c>
      <c r="I518" s="22">
        <f t="shared" si="24"/>
        <v>-0.17609125905568118</v>
      </c>
      <c r="J518" s="23">
        <v>0.26968199999999998</v>
      </c>
      <c r="K518" s="21" t="s">
        <v>462</v>
      </c>
      <c r="L518" s="21">
        <v>15404</v>
      </c>
      <c r="M518" s="21" t="s">
        <v>462</v>
      </c>
      <c r="N518" s="21">
        <v>23182</v>
      </c>
      <c r="O518" s="21" t="s">
        <v>118</v>
      </c>
      <c r="P518" s="21">
        <v>14130</v>
      </c>
      <c r="Q518">
        <v>0</v>
      </c>
      <c r="R518">
        <v>0</v>
      </c>
      <c r="S518">
        <v>2</v>
      </c>
      <c r="T518">
        <v>4</v>
      </c>
      <c r="U518">
        <v>1</v>
      </c>
      <c r="V518">
        <v>2</v>
      </c>
      <c r="W518">
        <v>100</v>
      </c>
      <c r="X518">
        <v>92</v>
      </c>
      <c r="Y518">
        <v>100</v>
      </c>
      <c r="Z518">
        <v>100</v>
      </c>
      <c r="AA518">
        <v>100</v>
      </c>
      <c r="AB518">
        <v>100</v>
      </c>
    </row>
    <row r="519" spans="1:28">
      <c r="A519">
        <v>515</v>
      </c>
      <c r="B519" t="s">
        <v>1718</v>
      </c>
      <c r="C519" t="s">
        <v>1719</v>
      </c>
      <c r="D519" t="s">
        <v>570</v>
      </c>
      <c r="E519" s="24" t="s">
        <v>69</v>
      </c>
      <c r="F519" s="24" t="s">
        <v>69</v>
      </c>
      <c r="G519" s="21">
        <v>3.7</v>
      </c>
      <c r="H519" s="28">
        <v>6.166666666666667</v>
      </c>
      <c r="I519" s="28">
        <f t="shared" si="24"/>
        <v>0.79005047368335135</v>
      </c>
      <c r="J519" s="26">
        <v>5.25119E-2</v>
      </c>
      <c r="K519" s="21">
        <v>124540</v>
      </c>
      <c r="L519" s="21">
        <v>98378</v>
      </c>
      <c r="M519" s="21">
        <v>16206</v>
      </c>
      <c r="N519" s="21" t="s">
        <v>462</v>
      </c>
      <c r="O519" s="21">
        <v>23246</v>
      </c>
      <c r="P519" s="21">
        <v>41859</v>
      </c>
      <c r="Q519">
        <v>5</v>
      </c>
      <c r="R519">
        <v>1</v>
      </c>
      <c r="S519">
        <v>2</v>
      </c>
      <c r="T519">
        <v>0</v>
      </c>
      <c r="U519">
        <v>1</v>
      </c>
      <c r="V519">
        <v>2</v>
      </c>
      <c r="W519">
        <v>100</v>
      </c>
      <c r="X519">
        <v>0</v>
      </c>
      <c r="Y519">
        <v>100</v>
      </c>
      <c r="Z519">
        <v>95</v>
      </c>
      <c r="AA519">
        <v>100</v>
      </c>
      <c r="AB519">
        <v>100</v>
      </c>
    </row>
    <row r="520" spans="1:28">
      <c r="A520">
        <v>516</v>
      </c>
      <c r="B520" t="s">
        <v>2735</v>
      </c>
      <c r="C520" t="s">
        <v>2736</v>
      </c>
      <c r="D520" t="s">
        <v>549</v>
      </c>
      <c r="E520" s="24" t="s">
        <v>69</v>
      </c>
      <c r="F520" s="24" t="s">
        <v>69</v>
      </c>
      <c r="G520" s="21">
        <v>0.5</v>
      </c>
      <c r="H520" s="22">
        <v>0.83333333333333337</v>
      </c>
      <c r="I520" s="22">
        <f t="shared" si="24"/>
        <v>-7.9181246047624804E-2</v>
      </c>
      <c r="J520" s="23">
        <v>0.97555700000000001</v>
      </c>
      <c r="K520" s="21">
        <v>1530100</v>
      </c>
      <c r="L520" s="21">
        <v>3420100</v>
      </c>
      <c r="M520" s="21">
        <v>710840</v>
      </c>
      <c r="N520" s="21">
        <v>2310700</v>
      </c>
      <c r="O520" s="21">
        <v>3168400</v>
      </c>
      <c r="P520" s="21">
        <v>5432300</v>
      </c>
      <c r="Q520">
        <v>29</v>
      </c>
      <c r="R520">
        <v>12</v>
      </c>
      <c r="S520">
        <v>19</v>
      </c>
      <c r="T520">
        <v>33</v>
      </c>
      <c r="U520">
        <v>24</v>
      </c>
      <c r="V520">
        <v>41</v>
      </c>
      <c r="W520">
        <v>0</v>
      </c>
      <c r="X520">
        <v>0</v>
      </c>
      <c r="Y520">
        <v>100</v>
      </c>
      <c r="Z520">
        <v>100</v>
      </c>
      <c r="AA520">
        <v>0</v>
      </c>
      <c r="AB520">
        <v>89</v>
      </c>
    </row>
    <row r="521" spans="1:28">
      <c r="A521">
        <v>517</v>
      </c>
      <c r="B521" t="s">
        <v>2622</v>
      </c>
      <c r="C521" t="s">
        <v>2623</v>
      </c>
      <c r="D521" t="s">
        <v>590</v>
      </c>
      <c r="E521" s="24" t="s">
        <v>69</v>
      </c>
      <c r="F521" s="24" t="s">
        <v>69</v>
      </c>
      <c r="G521" s="21">
        <v>0.4</v>
      </c>
      <c r="H521" s="22">
        <v>0.66666666666666674</v>
      </c>
      <c r="I521" s="22">
        <f t="shared" si="24"/>
        <v>-0.17609125905568118</v>
      </c>
      <c r="J521" s="26">
        <v>7.5362399999999996E-2</v>
      </c>
      <c r="K521" s="21">
        <v>51045</v>
      </c>
      <c r="L521" s="21">
        <v>537130</v>
      </c>
      <c r="M521" s="21">
        <v>62045</v>
      </c>
      <c r="N521" s="21">
        <v>388910</v>
      </c>
      <c r="O521" s="21">
        <v>266370</v>
      </c>
      <c r="P521" s="21">
        <v>1089900</v>
      </c>
      <c r="Q521">
        <v>6</v>
      </c>
      <c r="R521">
        <v>1</v>
      </c>
      <c r="S521">
        <v>13</v>
      </c>
      <c r="T521">
        <v>17</v>
      </c>
      <c r="U521">
        <v>12</v>
      </c>
      <c r="V521">
        <v>21</v>
      </c>
      <c r="W521">
        <v>0</v>
      </c>
      <c r="X521">
        <v>0</v>
      </c>
      <c r="Y521">
        <v>100</v>
      </c>
      <c r="Z521">
        <v>89</v>
      </c>
      <c r="AA521">
        <v>100</v>
      </c>
      <c r="AB521">
        <v>100</v>
      </c>
    </row>
    <row r="522" spans="1:28">
      <c r="A522">
        <v>518</v>
      </c>
      <c r="B522" t="s">
        <v>1612</v>
      </c>
      <c r="C522" t="s">
        <v>1613</v>
      </c>
      <c r="D522" t="s">
        <v>423</v>
      </c>
      <c r="E522" s="24" t="s">
        <v>69</v>
      </c>
      <c r="F522" s="24" t="s">
        <v>69</v>
      </c>
      <c r="G522" s="21">
        <v>0.4</v>
      </c>
      <c r="H522" s="22">
        <v>0.66666666666666674</v>
      </c>
      <c r="I522" s="22">
        <f t="shared" si="24"/>
        <v>-0.17609125905568118</v>
      </c>
      <c r="J522" s="23">
        <v>0.65831499999999998</v>
      </c>
      <c r="K522" s="21" t="s">
        <v>119</v>
      </c>
      <c r="L522" s="21">
        <v>20353</v>
      </c>
      <c r="M522" s="21" t="s">
        <v>462</v>
      </c>
      <c r="N522" s="21">
        <v>20328</v>
      </c>
      <c r="O522" s="21">
        <v>39373</v>
      </c>
      <c r="P522" s="21" t="s">
        <v>462</v>
      </c>
      <c r="Q522">
        <v>1</v>
      </c>
      <c r="R522">
        <v>0</v>
      </c>
      <c r="S522">
        <v>3</v>
      </c>
      <c r="T522">
        <v>4</v>
      </c>
      <c r="U522">
        <v>4</v>
      </c>
      <c r="V522">
        <v>0</v>
      </c>
      <c r="W522">
        <v>100</v>
      </c>
      <c r="X522">
        <v>98</v>
      </c>
      <c r="Y522">
        <v>100</v>
      </c>
      <c r="Z522">
        <v>100</v>
      </c>
      <c r="AA522">
        <v>100</v>
      </c>
      <c r="AB522">
        <v>100</v>
      </c>
    </row>
    <row r="523" spans="1:28">
      <c r="A523">
        <v>519</v>
      </c>
      <c r="B523" t="s">
        <v>1648</v>
      </c>
      <c r="C523" t="s">
        <v>1649</v>
      </c>
      <c r="D523" t="s">
        <v>607</v>
      </c>
      <c r="E523" s="24" t="s">
        <v>69</v>
      </c>
      <c r="F523" s="24" t="s">
        <v>69</v>
      </c>
      <c r="G523" s="21">
        <v>3.2</v>
      </c>
      <c r="H523" s="28">
        <v>5.3333333333333339</v>
      </c>
      <c r="I523" s="28">
        <f t="shared" si="24"/>
        <v>0.72699872793626241</v>
      </c>
      <c r="J523" s="23">
        <v>0.11770600000000001</v>
      </c>
      <c r="K523" s="21">
        <v>96139</v>
      </c>
      <c r="L523" s="21">
        <v>124040</v>
      </c>
      <c r="M523" s="21">
        <v>138010</v>
      </c>
      <c r="N523" s="21">
        <v>30248</v>
      </c>
      <c r="O523" s="21">
        <v>83296</v>
      </c>
      <c r="P523" s="21" t="s">
        <v>462</v>
      </c>
      <c r="Q523">
        <v>5</v>
      </c>
      <c r="R523">
        <v>2</v>
      </c>
      <c r="S523">
        <v>3</v>
      </c>
      <c r="T523">
        <v>3</v>
      </c>
      <c r="U523">
        <v>4</v>
      </c>
      <c r="V523">
        <v>0</v>
      </c>
      <c r="W523">
        <v>100</v>
      </c>
      <c r="X523">
        <v>0</v>
      </c>
      <c r="Y523">
        <v>100</v>
      </c>
      <c r="Z523">
        <v>100</v>
      </c>
      <c r="AA523">
        <v>100</v>
      </c>
      <c r="AB523">
        <v>95</v>
      </c>
    </row>
    <row r="524" spans="1:28">
      <c r="A524">
        <v>520</v>
      </c>
      <c r="B524" t="s">
        <v>1408</v>
      </c>
      <c r="C524" t="s">
        <v>1409</v>
      </c>
      <c r="D524" t="s">
        <v>407</v>
      </c>
      <c r="E524" s="24" t="s">
        <v>69</v>
      </c>
      <c r="F524" s="24" t="s">
        <v>69</v>
      </c>
      <c r="G524" s="21">
        <v>0.3</v>
      </c>
      <c r="H524" s="22">
        <v>0.5</v>
      </c>
      <c r="I524" s="22">
        <f t="shared" si="24"/>
        <v>-0.3010299956639812</v>
      </c>
      <c r="J524" s="25">
        <v>0.59321999999999997</v>
      </c>
      <c r="K524" s="21">
        <v>21236</v>
      </c>
      <c r="L524" s="21">
        <v>36127</v>
      </c>
      <c r="M524" s="21" t="s">
        <v>462</v>
      </c>
      <c r="N524" s="21" t="s">
        <v>462</v>
      </c>
      <c r="O524" s="21">
        <v>98220</v>
      </c>
      <c r="P524" s="21">
        <v>122630</v>
      </c>
      <c r="Q524">
        <v>1</v>
      </c>
      <c r="R524">
        <v>0</v>
      </c>
      <c r="S524">
        <v>4</v>
      </c>
      <c r="T524">
        <v>0</v>
      </c>
      <c r="U524">
        <v>4</v>
      </c>
      <c r="V524">
        <v>1</v>
      </c>
      <c r="W524">
        <v>100</v>
      </c>
      <c r="X524">
        <v>100</v>
      </c>
      <c r="Y524">
        <v>100</v>
      </c>
      <c r="Z524">
        <v>100</v>
      </c>
      <c r="AA524">
        <v>100</v>
      </c>
      <c r="AB524">
        <v>100</v>
      </c>
    </row>
    <row r="525" spans="1:28">
      <c r="A525">
        <v>521</v>
      </c>
      <c r="B525" t="s">
        <v>754</v>
      </c>
      <c r="C525" t="s">
        <v>632</v>
      </c>
      <c r="D525" t="s">
        <v>438</v>
      </c>
      <c r="E525" s="24" t="s">
        <v>69</v>
      </c>
      <c r="F525" s="24" t="s">
        <v>69</v>
      </c>
      <c r="G525" s="21">
        <v>0.5</v>
      </c>
      <c r="H525" s="22">
        <v>0.83333333333333337</v>
      </c>
      <c r="I525" s="22">
        <f t="shared" si="24"/>
        <v>-7.9181246047624804E-2</v>
      </c>
      <c r="J525" s="23">
        <v>0.98445800000000006</v>
      </c>
      <c r="K525" s="21">
        <v>28296</v>
      </c>
      <c r="L525" s="21">
        <v>23524</v>
      </c>
      <c r="M525" s="21" t="s">
        <v>462</v>
      </c>
      <c r="N525" s="21">
        <v>15158</v>
      </c>
      <c r="O525" s="21">
        <v>20657</v>
      </c>
      <c r="P525" s="21">
        <v>59097</v>
      </c>
      <c r="Q525">
        <v>1</v>
      </c>
      <c r="R525">
        <v>0</v>
      </c>
      <c r="S525">
        <v>1</v>
      </c>
      <c r="T525">
        <v>1</v>
      </c>
      <c r="U525">
        <v>1</v>
      </c>
      <c r="V525">
        <v>1</v>
      </c>
      <c r="W525">
        <v>100</v>
      </c>
      <c r="X525">
        <v>100</v>
      </c>
      <c r="Y525">
        <v>100</v>
      </c>
      <c r="Z525">
        <v>100</v>
      </c>
      <c r="AA525">
        <v>100</v>
      </c>
      <c r="AB525">
        <v>100</v>
      </c>
    </row>
    <row r="526" spans="1:28">
      <c r="A526">
        <v>522</v>
      </c>
      <c r="B526" t="s">
        <v>1372</v>
      </c>
      <c r="C526" t="s">
        <v>1373</v>
      </c>
      <c r="D526" t="s">
        <v>616</v>
      </c>
      <c r="E526" s="24" t="s">
        <v>69</v>
      </c>
      <c r="F526" s="24" t="s">
        <v>69</v>
      </c>
      <c r="G526" s="21">
        <v>1</v>
      </c>
      <c r="H526" s="22">
        <v>1.6666666666666667</v>
      </c>
      <c r="I526" s="22">
        <f t="shared" si="24"/>
        <v>0.22184874961635639</v>
      </c>
      <c r="J526" s="23">
        <v>0.86306300000000002</v>
      </c>
      <c r="K526" s="21" t="s">
        <v>462</v>
      </c>
      <c r="L526" s="21">
        <v>60278</v>
      </c>
      <c r="M526" s="21" t="s">
        <v>462</v>
      </c>
      <c r="N526" s="21">
        <v>10934</v>
      </c>
      <c r="O526" s="21">
        <v>47944</v>
      </c>
      <c r="P526" s="21" t="s">
        <v>462</v>
      </c>
      <c r="Q526">
        <v>0</v>
      </c>
      <c r="R526">
        <v>0</v>
      </c>
      <c r="S526">
        <v>3</v>
      </c>
      <c r="T526">
        <v>2</v>
      </c>
      <c r="U526">
        <v>3</v>
      </c>
      <c r="V526">
        <v>0</v>
      </c>
      <c r="W526">
        <v>100</v>
      </c>
      <c r="X526">
        <v>99</v>
      </c>
      <c r="Y526">
        <v>100</v>
      </c>
      <c r="Z526">
        <v>100</v>
      </c>
      <c r="AA526">
        <v>100</v>
      </c>
      <c r="AB526">
        <v>95</v>
      </c>
    </row>
    <row r="527" spans="1:28">
      <c r="A527">
        <v>523</v>
      </c>
      <c r="B527" t="s">
        <v>835</v>
      </c>
      <c r="C527" t="s">
        <v>836</v>
      </c>
      <c r="D527" t="s">
        <v>587</v>
      </c>
      <c r="E527" s="24" t="s">
        <v>70</v>
      </c>
      <c r="F527" s="24" t="s">
        <v>69</v>
      </c>
      <c r="G527" s="21" t="s">
        <v>721</v>
      </c>
      <c r="H527" s="29" t="s">
        <v>721</v>
      </c>
      <c r="I527" s="29" t="s">
        <v>721</v>
      </c>
      <c r="J527" s="26">
        <v>2.7869100000000001E-2</v>
      </c>
      <c r="K527" s="21" t="s">
        <v>462</v>
      </c>
      <c r="L527" s="21" t="s">
        <v>462</v>
      </c>
      <c r="M527" s="21" t="s">
        <v>462</v>
      </c>
      <c r="N527" s="21">
        <v>14883</v>
      </c>
      <c r="O527" s="21">
        <v>33126</v>
      </c>
      <c r="P527" s="21" t="s">
        <v>120</v>
      </c>
      <c r="Q527">
        <v>0</v>
      </c>
      <c r="R527">
        <v>0</v>
      </c>
      <c r="S527">
        <v>0</v>
      </c>
      <c r="T527">
        <v>1</v>
      </c>
      <c r="U527">
        <v>3</v>
      </c>
      <c r="V527">
        <v>1</v>
      </c>
      <c r="W527">
        <v>100</v>
      </c>
      <c r="X527">
        <v>0</v>
      </c>
      <c r="Y527">
        <v>100</v>
      </c>
      <c r="Z527">
        <v>97</v>
      </c>
      <c r="AA527">
        <v>0</v>
      </c>
      <c r="AB527">
        <v>100</v>
      </c>
    </row>
    <row r="528" spans="1:28">
      <c r="A528">
        <v>524</v>
      </c>
      <c r="B528" t="s">
        <v>958</v>
      </c>
      <c r="C528" t="s">
        <v>959</v>
      </c>
      <c r="D528" t="s">
        <v>611</v>
      </c>
      <c r="E528" s="24" t="s">
        <v>69</v>
      </c>
      <c r="F528" s="24" t="s">
        <v>69</v>
      </c>
      <c r="G528" s="21">
        <v>1</v>
      </c>
      <c r="H528" s="22">
        <v>1.6666666666666667</v>
      </c>
      <c r="I528" s="22">
        <f t="shared" ref="I528:I566" si="25">LOG(H528)</f>
        <v>0.22184874961635639</v>
      </c>
      <c r="J528" s="23">
        <v>0.51057699999999995</v>
      </c>
      <c r="K528" s="21" t="s">
        <v>121</v>
      </c>
      <c r="L528" s="21">
        <v>18649</v>
      </c>
      <c r="M528" s="21">
        <v>54117</v>
      </c>
      <c r="N528" s="21">
        <v>20612</v>
      </c>
      <c r="O528" s="21">
        <v>55429</v>
      </c>
      <c r="P528" s="21" t="s">
        <v>462</v>
      </c>
      <c r="Q528">
        <v>1</v>
      </c>
      <c r="R528">
        <v>2</v>
      </c>
      <c r="S528">
        <v>1</v>
      </c>
      <c r="T528">
        <v>1</v>
      </c>
      <c r="U528">
        <v>3</v>
      </c>
      <c r="V528">
        <v>0</v>
      </c>
      <c r="W528">
        <v>100</v>
      </c>
      <c r="X528">
        <v>97</v>
      </c>
      <c r="Y528">
        <v>100</v>
      </c>
      <c r="Z528">
        <v>100</v>
      </c>
      <c r="AA528">
        <v>100</v>
      </c>
      <c r="AB528">
        <v>100</v>
      </c>
    </row>
    <row r="529" spans="1:28">
      <c r="A529">
        <v>525</v>
      </c>
      <c r="B529" t="s">
        <v>1828</v>
      </c>
      <c r="C529" t="s">
        <v>1829</v>
      </c>
      <c r="D529" t="s">
        <v>555</v>
      </c>
      <c r="E529" s="24" t="s">
        <v>69</v>
      </c>
      <c r="F529" s="24" t="s">
        <v>69</v>
      </c>
      <c r="G529" s="21">
        <v>0.9</v>
      </c>
      <c r="H529" s="22">
        <v>1.5</v>
      </c>
      <c r="I529" s="22">
        <f t="shared" si="25"/>
        <v>0.17609125905568124</v>
      </c>
      <c r="J529" s="23">
        <v>0.124677</v>
      </c>
      <c r="K529" s="21">
        <v>65353</v>
      </c>
      <c r="L529" s="21">
        <v>260890</v>
      </c>
      <c r="M529" s="21" t="s">
        <v>462</v>
      </c>
      <c r="N529" s="21">
        <v>148210</v>
      </c>
      <c r="O529" s="21">
        <v>39548</v>
      </c>
      <c r="P529" s="21">
        <v>177820</v>
      </c>
      <c r="Q529">
        <v>6</v>
      </c>
      <c r="R529">
        <v>0</v>
      </c>
      <c r="S529">
        <v>3</v>
      </c>
      <c r="T529">
        <v>4</v>
      </c>
      <c r="U529">
        <v>1</v>
      </c>
      <c r="V529">
        <v>1</v>
      </c>
      <c r="W529">
        <v>100</v>
      </c>
      <c r="X529">
        <v>94</v>
      </c>
      <c r="Y529">
        <v>0</v>
      </c>
      <c r="Z529">
        <v>90</v>
      </c>
      <c r="AA529">
        <v>100</v>
      </c>
      <c r="AB529">
        <v>0</v>
      </c>
    </row>
    <row r="530" spans="1:28">
      <c r="A530">
        <v>526</v>
      </c>
      <c r="B530" t="s">
        <v>805</v>
      </c>
      <c r="C530" t="s">
        <v>806</v>
      </c>
      <c r="D530" t="s">
        <v>599</v>
      </c>
      <c r="E530" s="24" t="s">
        <v>69</v>
      </c>
      <c r="F530" s="24" t="s">
        <v>69</v>
      </c>
      <c r="G530" s="21">
        <v>3.1</v>
      </c>
      <c r="H530" s="28">
        <v>5.166666666666667</v>
      </c>
      <c r="I530" s="28">
        <f t="shared" si="25"/>
        <v>0.71321044345062912</v>
      </c>
      <c r="J530" s="23">
        <v>0.151146</v>
      </c>
      <c r="K530" s="21">
        <v>40316</v>
      </c>
      <c r="L530" s="21">
        <v>86824</v>
      </c>
      <c r="M530" s="21" t="s">
        <v>462</v>
      </c>
      <c r="N530" s="21" t="s">
        <v>462</v>
      </c>
      <c r="O530" s="21">
        <v>41326</v>
      </c>
      <c r="P530" s="21" t="s">
        <v>462</v>
      </c>
      <c r="Q530">
        <v>2</v>
      </c>
      <c r="R530">
        <v>0</v>
      </c>
      <c r="S530">
        <v>1</v>
      </c>
      <c r="T530">
        <v>0</v>
      </c>
      <c r="U530">
        <v>1</v>
      </c>
      <c r="V530">
        <v>0</v>
      </c>
      <c r="W530">
        <v>100</v>
      </c>
      <c r="X530">
        <v>100</v>
      </c>
      <c r="Y530">
        <v>100</v>
      </c>
      <c r="Z530">
        <v>100</v>
      </c>
      <c r="AA530">
        <v>100</v>
      </c>
      <c r="AB530">
        <v>100</v>
      </c>
    </row>
    <row r="531" spans="1:28">
      <c r="A531">
        <v>527</v>
      </c>
      <c r="B531" t="s">
        <v>1704</v>
      </c>
      <c r="C531" t="s">
        <v>1705</v>
      </c>
      <c r="D531" t="s">
        <v>552</v>
      </c>
      <c r="E531" s="24" t="s">
        <v>69</v>
      </c>
      <c r="F531" s="24" t="s">
        <v>69</v>
      </c>
      <c r="G531" s="21">
        <v>0.2</v>
      </c>
      <c r="H531" s="22">
        <v>0.33333333333333337</v>
      </c>
      <c r="I531" s="22">
        <f t="shared" si="25"/>
        <v>-0.47712125471966238</v>
      </c>
      <c r="J531" s="23">
        <v>0.892625</v>
      </c>
      <c r="K531" s="21" t="s">
        <v>462</v>
      </c>
      <c r="L531" s="21">
        <v>270170</v>
      </c>
      <c r="M531" s="21" t="s">
        <v>462</v>
      </c>
      <c r="N531" s="21">
        <v>664800</v>
      </c>
      <c r="O531" s="21" t="s">
        <v>462</v>
      </c>
      <c r="P531" s="21">
        <v>491820</v>
      </c>
      <c r="Q531">
        <v>0</v>
      </c>
      <c r="R531">
        <v>0</v>
      </c>
      <c r="S531">
        <v>4</v>
      </c>
      <c r="T531">
        <v>4</v>
      </c>
      <c r="U531">
        <v>0</v>
      </c>
      <c r="V531">
        <v>2</v>
      </c>
      <c r="W531">
        <v>15</v>
      </c>
      <c r="X531">
        <v>0</v>
      </c>
      <c r="Y531">
        <v>0</v>
      </c>
      <c r="Z531">
        <v>100</v>
      </c>
      <c r="AA531">
        <v>100</v>
      </c>
      <c r="AB531">
        <v>95</v>
      </c>
    </row>
    <row r="532" spans="1:28">
      <c r="A532">
        <v>528</v>
      </c>
      <c r="B532" t="s">
        <v>2683</v>
      </c>
      <c r="C532" t="s">
        <v>2684</v>
      </c>
      <c r="D532" t="s">
        <v>538</v>
      </c>
      <c r="E532" s="24" t="s">
        <v>69</v>
      </c>
      <c r="F532" s="24" t="s">
        <v>69</v>
      </c>
      <c r="G532" s="21">
        <v>1.7</v>
      </c>
      <c r="H532" s="22">
        <v>2.8333333333333335</v>
      </c>
      <c r="I532" s="22">
        <f t="shared" si="25"/>
        <v>0.45229767099463031</v>
      </c>
      <c r="J532" s="23">
        <v>0.747475</v>
      </c>
      <c r="K532" s="21">
        <v>510120000000</v>
      </c>
      <c r="L532" s="21">
        <v>215810000000</v>
      </c>
      <c r="M532" s="21">
        <v>401420000000</v>
      </c>
      <c r="N532" s="21">
        <v>27310000000</v>
      </c>
      <c r="O532" s="21">
        <v>286680000000</v>
      </c>
      <c r="P532" s="21">
        <v>114180000000</v>
      </c>
      <c r="Q532">
        <v>5</v>
      </c>
      <c r="R532">
        <v>3</v>
      </c>
      <c r="S532">
        <v>3</v>
      </c>
      <c r="T532">
        <v>8</v>
      </c>
      <c r="U532">
        <v>5</v>
      </c>
      <c r="V532">
        <v>6</v>
      </c>
      <c r="W532">
        <v>0</v>
      </c>
      <c r="X532">
        <v>99</v>
      </c>
      <c r="Y532">
        <v>100</v>
      </c>
      <c r="Z532">
        <v>100</v>
      </c>
      <c r="AA532">
        <v>95</v>
      </c>
      <c r="AB532">
        <v>78</v>
      </c>
    </row>
    <row r="533" spans="1:28">
      <c r="A533">
        <v>529</v>
      </c>
      <c r="B533" t="s">
        <v>2663</v>
      </c>
      <c r="C533" t="s">
        <v>2664</v>
      </c>
      <c r="D533" t="s">
        <v>382</v>
      </c>
      <c r="E533" s="24" t="s">
        <v>69</v>
      </c>
      <c r="F533" s="24" t="s">
        <v>69</v>
      </c>
      <c r="G533" s="21">
        <v>0.2</v>
      </c>
      <c r="H533" s="22">
        <v>0.33333333333333337</v>
      </c>
      <c r="I533" s="22">
        <f t="shared" si="25"/>
        <v>-0.47712125471966238</v>
      </c>
      <c r="J533" s="23">
        <v>0.14608099999999999</v>
      </c>
      <c r="K533" s="21">
        <v>96903</v>
      </c>
      <c r="L533" s="21">
        <v>625500</v>
      </c>
      <c r="M533" s="21" t="s">
        <v>462</v>
      </c>
      <c r="N533" s="21">
        <v>1278300</v>
      </c>
      <c r="O533" s="21">
        <v>539980</v>
      </c>
      <c r="P533" s="21">
        <v>1226300</v>
      </c>
      <c r="Q533">
        <v>6</v>
      </c>
      <c r="R533">
        <v>0</v>
      </c>
      <c r="S533">
        <v>25</v>
      </c>
      <c r="T533">
        <v>36</v>
      </c>
      <c r="U533">
        <v>14</v>
      </c>
      <c r="V533">
        <v>17</v>
      </c>
      <c r="W533">
        <v>0</v>
      </c>
      <c r="X533">
        <v>0</v>
      </c>
      <c r="Y533">
        <v>0</v>
      </c>
      <c r="Z533">
        <v>100</v>
      </c>
      <c r="AA533">
        <v>0</v>
      </c>
      <c r="AB533">
        <v>100</v>
      </c>
    </row>
    <row r="534" spans="1:28">
      <c r="A534">
        <v>530</v>
      </c>
      <c r="B534" t="s">
        <v>1434</v>
      </c>
      <c r="C534" t="s">
        <v>1435</v>
      </c>
      <c r="D534" t="s">
        <v>542</v>
      </c>
      <c r="E534" s="24" t="s">
        <v>69</v>
      </c>
      <c r="F534" s="24" t="s">
        <v>69</v>
      </c>
      <c r="G534" s="21">
        <v>1</v>
      </c>
      <c r="H534" s="22">
        <v>1.6666666666666667</v>
      </c>
      <c r="I534" s="22">
        <f t="shared" si="25"/>
        <v>0.22184874961635639</v>
      </c>
      <c r="J534" s="23">
        <v>0.80077699999999996</v>
      </c>
      <c r="K534" s="21" t="s">
        <v>122</v>
      </c>
      <c r="L534" s="21">
        <v>30747</v>
      </c>
      <c r="M534" s="21">
        <v>37936</v>
      </c>
      <c r="N534" s="21">
        <v>40914</v>
      </c>
      <c r="O534" s="21">
        <v>28949</v>
      </c>
      <c r="P534" s="21" t="s">
        <v>462</v>
      </c>
      <c r="Q534">
        <v>1</v>
      </c>
      <c r="R534">
        <v>1</v>
      </c>
      <c r="S534">
        <v>4</v>
      </c>
      <c r="T534">
        <v>5</v>
      </c>
      <c r="U534">
        <v>2</v>
      </c>
      <c r="V534">
        <v>1</v>
      </c>
      <c r="W534">
        <v>100</v>
      </c>
      <c r="X534">
        <v>12</v>
      </c>
      <c r="Y534">
        <v>100</v>
      </c>
      <c r="Z534">
        <v>100</v>
      </c>
      <c r="AA534">
        <v>100</v>
      </c>
      <c r="AB534">
        <v>100</v>
      </c>
    </row>
    <row r="535" spans="1:28">
      <c r="A535">
        <v>531</v>
      </c>
      <c r="B535" t="s">
        <v>2844</v>
      </c>
      <c r="C535" t="s">
        <v>2845</v>
      </c>
      <c r="D535" t="s">
        <v>545</v>
      </c>
      <c r="E535" s="24" t="s">
        <v>69</v>
      </c>
      <c r="F535" s="24" t="s">
        <v>69</v>
      </c>
      <c r="G535" s="21">
        <v>0.4</v>
      </c>
      <c r="H535" s="22">
        <v>0.66666666666666674</v>
      </c>
      <c r="I535" s="22">
        <f t="shared" si="25"/>
        <v>-0.17609125905568118</v>
      </c>
      <c r="J535" s="23">
        <v>0.31618800000000002</v>
      </c>
      <c r="K535" s="21">
        <v>3951900</v>
      </c>
      <c r="L535" s="21">
        <v>6196900</v>
      </c>
      <c r="M535" s="21">
        <v>2378400</v>
      </c>
      <c r="N535" s="21">
        <v>137870000000</v>
      </c>
      <c r="O535" s="21">
        <v>106030000000</v>
      </c>
      <c r="P535" s="21">
        <v>8489800</v>
      </c>
      <c r="Q535">
        <v>266</v>
      </c>
      <c r="R535">
        <v>34</v>
      </c>
      <c r="S535">
        <v>433</v>
      </c>
      <c r="T535">
        <v>480</v>
      </c>
      <c r="U535">
        <v>249</v>
      </c>
      <c r="V535">
        <v>481</v>
      </c>
      <c r="W535">
        <v>0</v>
      </c>
      <c r="X535">
        <v>0</v>
      </c>
      <c r="Y535">
        <v>100</v>
      </c>
      <c r="Z535">
        <v>100</v>
      </c>
      <c r="AA535">
        <v>0</v>
      </c>
      <c r="AB535">
        <v>95</v>
      </c>
    </row>
    <row r="536" spans="1:28">
      <c r="A536">
        <v>532</v>
      </c>
      <c r="B536" t="s">
        <v>2745</v>
      </c>
      <c r="C536" t="s">
        <v>2746</v>
      </c>
      <c r="D536" t="s">
        <v>559</v>
      </c>
      <c r="E536" s="24" t="s">
        <v>71</v>
      </c>
      <c r="F536" s="24" t="s">
        <v>71</v>
      </c>
      <c r="G536" s="21">
        <v>0.4</v>
      </c>
      <c r="H536" s="22">
        <v>0.66666666666666674</v>
      </c>
      <c r="I536" s="22">
        <f t="shared" si="25"/>
        <v>-0.17609125905568118</v>
      </c>
      <c r="J536" s="23">
        <v>0.44986500000000001</v>
      </c>
      <c r="K536" s="21">
        <v>509490</v>
      </c>
      <c r="L536" s="21">
        <v>6210800</v>
      </c>
      <c r="M536" s="21">
        <v>1045200</v>
      </c>
      <c r="N536" s="21">
        <v>9593600</v>
      </c>
      <c r="O536" s="21">
        <v>120210</v>
      </c>
      <c r="P536" s="21">
        <v>8899700</v>
      </c>
      <c r="Q536">
        <v>20</v>
      </c>
      <c r="R536">
        <v>2</v>
      </c>
      <c r="S536">
        <v>23</v>
      </c>
      <c r="T536">
        <v>26</v>
      </c>
      <c r="U536">
        <v>7</v>
      </c>
      <c r="V536">
        <v>23</v>
      </c>
      <c r="W536">
        <v>0</v>
      </c>
      <c r="X536">
        <v>0</v>
      </c>
      <c r="Y536">
        <v>100</v>
      </c>
      <c r="Z536">
        <v>100</v>
      </c>
      <c r="AA536">
        <v>0</v>
      </c>
      <c r="AB536">
        <v>100</v>
      </c>
    </row>
    <row r="537" spans="1:28">
      <c r="A537">
        <v>533</v>
      </c>
      <c r="B537" t="s">
        <v>1238</v>
      </c>
      <c r="C537" t="s">
        <v>1239</v>
      </c>
      <c r="D537" t="s">
        <v>580</v>
      </c>
      <c r="E537" s="24" t="s">
        <v>69</v>
      </c>
      <c r="F537" s="24" t="s">
        <v>69</v>
      </c>
      <c r="G537" s="21">
        <v>0.3</v>
      </c>
      <c r="H537" s="22">
        <v>0.5</v>
      </c>
      <c r="I537" s="22">
        <f t="shared" si="25"/>
        <v>-0.3010299956639812</v>
      </c>
      <c r="J537" s="23">
        <v>0.52725100000000003</v>
      </c>
      <c r="K537" s="21" t="s">
        <v>462</v>
      </c>
      <c r="L537" s="21">
        <v>132770</v>
      </c>
      <c r="M537" s="21" t="s">
        <v>462</v>
      </c>
      <c r="N537" s="21">
        <v>110020</v>
      </c>
      <c r="O537" s="21">
        <v>102310</v>
      </c>
      <c r="P537" s="21">
        <v>196430</v>
      </c>
      <c r="Q537">
        <v>0</v>
      </c>
      <c r="R537">
        <v>0</v>
      </c>
      <c r="S537">
        <v>3</v>
      </c>
      <c r="T537">
        <v>2</v>
      </c>
      <c r="U537">
        <v>2</v>
      </c>
      <c r="V537">
        <v>3</v>
      </c>
      <c r="W537">
        <v>100</v>
      </c>
      <c r="X537">
        <v>99</v>
      </c>
      <c r="Y537">
        <v>100</v>
      </c>
      <c r="Z537">
        <v>100</v>
      </c>
      <c r="AA537">
        <v>100</v>
      </c>
      <c r="AB537">
        <v>36</v>
      </c>
    </row>
    <row r="538" spans="1:28">
      <c r="A538">
        <v>534</v>
      </c>
      <c r="B538" t="s">
        <v>1608</v>
      </c>
      <c r="C538" t="s">
        <v>1609</v>
      </c>
      <c r="D538" t="s">
        <v>599</v>
      </c>
      <c r="E538" s="24" t="s">
        <v>69</v>
      </c>
      <c r="F538" s="24" t="s">
        <v>69</v>
      </c>
      <c r="G538" s="21">
        <v>1.1000000000000001</v>
      </c>
      <c r="H538" s="22">
        <v>1.8333333333333335</v>
      </c>
      <c r="I538" s="22">
        <f t="shared" si="25"/>
        <v>0.26324143477458145</v>
      </c>
      <c r="J538" s="23">
        <v>0.19536300000000001</v>
      </c>
      <c r="K538" s="21">
        <v>61005</v>
      </c>
      <c r="L538" s="21">
        <v>10367</v>
      </c>
      <c r="M538" s="21">
        <v>77809</v>
      </c>
      <c r="N538" s="21">
        <v>62616</v>
      </c>
      <c r="O538" s="21">
        <v>67037</v>
      </c>
      <c r="P538" s="21">
        <v>10607</v>
      </c>
      <c r="Q538">
        <v>4</v>
      </c>
      <c r="R538">
        <v>1</v>
      </c>
      <c r="S538">
        <v>1</v>
      </c>
      <c r="T538">
        <v>1</v>
      </c>
      <c r="U538">
        <v>2</v>
      </c>
      <c r="V538">
        <v>1</v>
      </c>
      <c r="W538">
        <v>100</v>
      </c>
      <c r="X538">
        <v>68</v>
      </c>
      <c r="Y538">
        <v>100</v>
      </c>
      <c r="Z538">
        <v>100</v>
      </c>
      <c r="AA538">
        <v>100</v>
      </c>
      <c r="AB538">
        <v>100</v>
      </c>
    </row>
    <row r="539" spans="1:28">
      <c r="A539">
        <v>535</v>
      </c>
      <c r="B539" t="s">
        <v>1556</v>
      </c>
      <c r="C539" t="s">
        <v>1557</v>
      </c>
      <c r="D539" t="s">
        <v>562</v>
      </c>
      <c r="E539" s="24" t="s">
        <v>69</v>
      </c>
      <c r="F539" s="24" t="s">
        <v>69</v>
      </c>
      <c r="G539" s="21">
        <v>0.9</v>
      </c>
      <c r="H539" s="22">
        <v>1.5</v>
      </c>
      <c r="I539" s="22">
        <f t="shared" si="25"/>
        <v>0.17609125905568124</v>
      </c>
      <c r="J539" s="23">
        <v>0.231548</v>
      </c>
      <c r="K539" s="21">
        <v>10954</v>
      </c>
      <c r="L539" s="21">
        <v>10636</v>
      </c>
      <c r="M539" s="21" t="s">
        <v>462</v>
      </c>
      <c r="N539" s="21" t="s">
        <v>123</v>
      </c>
      <c r="O539" s="21" t="s">
        <v>124</v>
      </c>
      <c r="P539" s="21">
        <v>14708</v>
      </c>
      <c r="Q539">
        <v>6</v>
      </c>
      <c r="R539">
        <v>0</v>
      </c>
      <c r="S539">
        <v>4</v>
      </c>
      <c r="T539">
        <v>1</v>
      </c>
      <c r="U539">
        <v>5</v>
      </c>
      <c r="V539">
        <v>1</v>
      </c>
      <c r="W539">
        <v>100</v>
      </c>
      <c r="X539">
        <v>100</v>
      </c>
      <c r="Y539">
        <v>100</v>
      </c>
      <c r="Z539">
        <v>100</v>
      </c>
      <c r="AA539">
        <v>100</v>
      </c>
      <c r="AB539">
        <v>100</v>
      </c>
    </row>
    <row r="540" spans="1:28">
      <c r="A540">
        <v>536</v>
      </c>
      <c r="B540" t="s">
        <v>2274</v>
      </c>
      <c r="C540" t="s">
        <v>2275</v>
      </c>
      <c r="D540" t="s">
        <v>389</v>
      </c>
      <c r="E540" s="24" t="s">
        <v>69</v>
      </c>
      <c r="F540" s="24" t="s">
        <v>69</v>
      </c>
      <c r="G540" s="21">
        <v>2.2999999999999998</v>
      </c>
      <c r="H540" s="28">
        <v>3.833333333333333</v>
      </c>
      <c r="I540" s="28">
        <f t="shared" si="25"/>
        <v>0.58357658563394921</v>
      </c>
      <c r="J540" s="23">
        <v>0.24756900000000001</v>
      </c>
      <c r="K540" s="21">
        <v>76304</v>
      </c>
      <c r="L540" s="21">
        <v>358720</v>
      </c>
      <c r="M540" s="21">
        <v>190410</v>
      </c>
      <c r="N540" s="21">
        <v>172760</v>
      </c>
      <c r="O540" s="21">
        <v>91028</v>
      </c>
      <c r="P540" s="21">
        <v>10345</v>
      </c>
      <c r="Q540">
        <v>5</v>
      </c>
      <c r="R540">
        <v>2</v>
      </c>
      <c r="S540">
        <v>14</v>
      </c>
      <c r="T540">
        <v>16</v>
      </c>
      <c r="U540">
        <v>4</v>
      </c>
      <c r="V540">
        <v>1</v>
      </c>
      <c r="W540">
        <v>92</v>
      </c>
      <c r="X540">
        <v>0</v>
      </c>
      <c r="Y540">
        <v>100</v>
      </c>
      <c r="Z540">
        <v>100</v>
      </c>
      <c r="AA540">
        <v>97</v>
      </c>
      <c r="AB540">
        <v>100</v>
      </c>
    </row>
    <row r="541" spans="1:28">
      <c r="A541">
        <v>537</v>
      </c>
      <c r="B541" t="s">
        <v>1450</v>
      </c>
      <c r="C541" t="s">
        <v>1451</v>
      </c>
      <c r="D541" t="s">
        <v>574</v>
      </c>
      <c r="E541" s="24" t="s">
        <v>69</v>
      </c>
      <c r="F541" s="24" t="s">
        <v>69</v>
      </c>
      <c r="G541" s="21">
        <v>0.1</v>
      </c>
      <c r="H541" s="29">
        <v>0.16666666666666669</v>
      </c>
      <c r="I541" s="29">
        <f t="shared" si="25"/>
        <v>-0.77815125038364363</v>
      </c>
      <c r="J541" s="23">
        <v>0.556203</v>
      </c>
      <c r="K541" s="21" t="s">
        <v>462</v>
      </c>
      <c r="L541" s="21">
        <v>69798</v>
      </c>
      <c r="M541" s="21" t="s">
        <v>462</v>
      </c>
      <c r="N541" s="21">
        <v>259240</v>
      </c>
      <c r="O541" s="21">
        <v>226520</v>
      </c>
      <c r="P541" s="21">
        <v>173270</v>
      </c>
      <c r="Q541">
        <v>0</v>
      </c>
      <c r="R541">
        <v>0</v>
      </c>
      <c r="S541">
        <v>7</v>
      </c>
      <c r="T541">
        <v>2</v>
      </c>
      <c r="U541">
        <v>4</v>
      </c>
      <c r="V541">
        <v>4</v>
      </c>
      <c r="W541">
        <v>0</v>
      </c>
      <c r="X541">
        <v>0</v>
      </c>
      <c r="Y541">
        <v>100</v>
      </c>
      <c r="Z541">
        <v>100</v>
      </c>
      <c r="AA541">
        <v>100</v>
      </c>
      <c r="AB541">
        <v>100</v>
      </c>
    </row>
    <row r="542" spans="1:28">
      <c r="A542">
        <v>538</v>
      </c>
      <c r="B542" t="s">
        <v>2712</v>
      </c>
      <c r="C542" t="s">
        <v>2713</v>
      </c>
      <c r="D542" t="s">
        <v>580</v>
      </c>
      <c r="E542" s="24" t="s">
        <v>71</v>
      </c>
      <c r="F542" s="24" t="s">
        <v>69</v>
      </c>
      <c r="G542" s="21">
        <v>0.7</v>
      </c>
      <c r="H542" s="22">
        <v>1.1666666666666667</v>
      </c>
      <c r="I542" s="22">
        <f t="shared" si="25"/>
        <v>6.6946789630613221E-2</v>
      </c>
      <c r="J542" s="23">
        <v>0.45342900000000003</v>
      </c>
      <c r="K542" s="21">
        <v>1781000</v>
      </c>
      <c r="L542" s="21">
        <v>2188600</v>
      </c>
      <c r="M542" s="21">
        <v>66611</v>
      </c>
      <c r="N542" s="21">
        <v>1381400</v>
      </c>
      <c r="O542" s="21">
        <v>1799300</v>
      </c>
      <c r="P542" s="21">
        <v>2696200</v>
      </c>
      <c r="Q542">
        <v>26</v>
      </c>
      <c r="R542">
        <v>1</v>
      </c>
      <c r="S542">
        <v>17</v>
      </c>
      <c r="T542">
        <v>30</v>
      </c>
      <c r="U542">
        <v>18</v>
      </c>
      <c r="V542">
        <v>29</v>
      </c>
      <c r="W542">
        <v>0</v>
      </c>
      <c r="X542">
        <v>0</v>
      </c>
      <c r="Y542">
        <v>100</v>
      </c>
      <c r="Z542">
        <v>100</v>
      </c>
      <c r="AA542">
        <v>100</v>
      </c>
      <c r="AB542">
        <v>100</v>
      </c>
    </row>
    <row r="543" spans="1:28">
      <c r="A543">
        <v>539</v>
      </c>
      <c r="B543" t="s">
        <v>1616</v>
      </c>
      <c r="C543" t="s">
        <v>1617</v>
      </c>
      <c r="D543" t="s">
        <v>419</v>
      </c>
      <c r="E543" s="24" t="s">
        <v>69</v>
      </c>
      <c r="F543" s="24" t="s">
        <v>69</v>
      </c>
      <c r="G543" s="21">
        <v>0.4</v>
      </c>
      <c r="H543" s="22">
        <v>0.66666666666666674</v>
      </c>
      <c r="I543" s="22">
        <f t="shared" si="25"/>
        <v>-0.17609125905568118</v>
      </c>
      <c r="J543" s="23">
        <v>0.78450699999999995</v>
      </c>
      <c r="K543" s="21" t="s">
        <v>462</v>
      </c>
      <c r="L543" s="21">
        <v>53360</v>
      </c>
      <c r="M543" s="21" t="s">
        <v>462</v>
      </c>
      <c r="N543" s="21">
        <v>89159</v>
      </c>
      <c r="O543" s="21">
        <v>38867</v>
      </c>
      <c r="P543" s="21" t="s">
        <v>125</v>
      </c>
      <c r="Q543">
        <v>0</v>
      </c>
      <c r="R543">
        <v>0</v>
      </c>
      <c r="S543">
        <v>6</v>
      </c>
      <c r="T543">
        <v>6</v>
      </c>
      <c r="U543">
        <v>1</v>
      </c>
      <c r="V543">
        <v>1</v>
      </c>
      <c r="W543">
        <v>100</v>
      </c>
      <c r="X543">
        <v>100</v>
      </c>
      <c r="Y543">
        <v>100</v>
      </c>
      <c r="Z543">
        <v>100</v>
      </c>
      <c r="AA543">
        <v>100</v>
      </c>
      <c r="AB543">
        <v>100</v>
      </c>
    </row>
    <row r="544" spans="1:28">
      <c r="A544">
        <v>540</v>
      </c>
      <c r="B544" t="s">
        <v>1871</v>
      </c>
      <c r="C544" t="s">
        <v>1872</v>
      </c>
      <c r="D544" t="s">
        <v>570</v>
      </c>
      <c r="E544" s="24" t="s">
        <v>69</v>
      </c>
      <c r="F544" s="24" t="s">
        <v>69</v>
      </c>
      <c r="G544" s="21">
        <v>0.5</v>
      </c>
      <c r="H544" s="22">
        <v>0.83333333333333337</v>
      </c>
      <c r="I544" s="22">
        <f t="shared" si="25"/>
        <v>-7.9181246047624804E-2</v>
      </c>
      <c r="J544" s="23">
        <v>0.25245600000000001</v>
      </c>
      <c r="K544" s="21" t="s">
        <v>126</v>
      </c>
      <c r="L544" s="21">
        <v>47817</v>
      </c>
      <c r="M544" s="21" t="s">
        <v>462</v>
      </c>
      <c r="N544" s="21">
        <v>50138</v>
      </c>
      <c r="O544" s="21" t="s">
        <v>127</v>
      </c>
      <c r="P544" s="21">
        <v>64578</v>
      </c>
      <c r="Q544">
        <v>5</v>
      </c>
      <c r="R544">
        <v>0</v>
      </c>
      <c r="S544">
        <v>5</v>
      </c>
      <c r="T544">
        <v>3</v>
      </c>
      <c r="U544">
        <v>3</v>
      </c>
      <c r="V544">
        <v>3</v>
      </c>
      <c r="W544">
        <v>100</v>
      </c>
      <c r="X544">
        <v>100</v>
      </c>
      <c r="Y544">
        <v>100</v>
      </c>
      <c r="Z544">
        <v>100</v>
      </c>
      <c r="AA544">
        <v>100</v>
      </c>
      <c r="AB544">
        <v>100</v>
      </c>
    </row>
    <row r="545" spans="1:28">
      <c r="A545">
        <v>541</v>
      </c>
      <c r="B545" t="s">
        <v>2268</v>
      </c>
      <c r="C545" t="s">
        <v>2269</v>
      </c>
      <c r="D545" t="s">
        <v>571</v>
      </c>
      <c r="E545" s="24" t="s">
        <v>69</v>
      </c>
      <c r="F545" s="24" t="s">
        <v>69</v>
      </c>
      <c r="G545" s="21">
        <v>0.4</v>
      </c>
      <c r="H545" s="22">
        <v>0.66666666666666674</v>
      </c>
      <c r="I545" s="22">
        <f t="shared" si="25"/>
        <v>-0.17609125905568118</v>
      </c>
      <c r="J545" s="25">
        <v>0.37239</v>
      </c>
      <c r="K545" s="21" t="s">
        <v>128</v>
      </c>
      <c r="L545" s="21">
        <v>141690</v>
      </c>
      <c r="M545" s="21" t="s">
        <v>462</v>
      </c>
      <c r="N545" s="21">
        <v>266270</v>
      </c>
      <c r="O545" s="21" t="s">
        <v>129</v>
      </c>
      <c r="P545" s="21">
        <v>74745</v>
      </c>
      <c r="Q545">
        <v>1</v>
      </c>
      <c r="R545">
        <v>0</v>
      </c>
      <c r="S545">
        <v>7</v>
      </c>
      <c r="T545">
        <v>22</v>
      </c>
      <c r="U545">
        <v>2</v>
      </c>
      <c r="V545">
        <v>3</v>
      </c>
      <c r="W545">
        <v>100</v>
      </c>
      <c r="X545">
        <v>98</v>
      </c>
      <c r="Y545">
        <v>95</v>
      </c>
      <c r="Z545">
        <v>100</v>
      </c>
      <c r="AA545">
        <v>100</v>
      </c>
      <c r="AB545">
        <v>100</v>
      </c>
    </row>
    <row r="546" spans="1:28">
      <c r="A546">
        <v>542</v>
      </c>
      <c r="B546" t="s">
        <v>2549</v>
      </c>
      <c r="C546" t="s">
        <v>2550</v>
      </c>
      <c r="D546" t="s">
        <v>391</v>
      </c>
      <c r="E546" s="24" t="s">
        <v>69</v>
      </c>
      <c r="F546" s="24" t="s">
        <v>69</v>
      </c>
      <c r="G546" s="21">
        <v>0.9</v>
      </c>
      <c r="H546" s="22">
        <v>1.5</v>
      </c>
      <c r="I546" s="22">
        <f t="shared" si="25"/>
        <v>0.17609125905568124</v>
      </c>
      <c r="J546" s="23">
        <v>0.31961800000000001</v>
      </c>
      <c r="K546" s="21">
        <v>260470</v>
      </c>
      <c r="L546" s="21">
        <v>145930</v>
      </c>
      <c r="M546" s="21">
        <v>39503</v>
      </c>
      <c r="N546" s="21">
        <v>210390</v>
      </c>
      <c r="O546" s="21">
        <v>270600</v>
      </c>
      <c r="P546" s="21" t="s">
        <v>462</v>
      </c>
      <c r="Q546">
        <v>30</v>
      </c>
      <c r="R546">
        <v>3</v>
      </c>
      <c r="S546">
        <v>7</v>
      </c>
      <c r="T546">
        <v>20</v>
      </c>
      <c r="U546">
        <v>13</v>
      </c>
      <c r="V546">
        <v>1</v>
      </c>
      <c r="W546">
        <v>97</v>
      </c>
      <c r="X546">
        <v>0</v>
      </c>
      <c r="Y546">
        <v>94</v>
      </c>
      <c r="Z546">
        <v>0</v>
      </c>
      <c r="AA546">
        <v>98</v>
      </c>
      <c r="AB546">
        <v>48</v>
      </c>
    </row>
    <row r="547" spans="1:28">
      <c r="A547">
        <v>543</v>
      </c>
      <c r="B547" t="s">
        <v>1196</v>
      </c>
      <c r="C547" t="s">
        <v>1197</v>
      </c>
      <c r="D547" t="s">
        <v>544</v>
      </c>
      <c r="E547" s="24" t="s">
        <v>69</v>
      </c>
      <c r="F547" s="24" t="s">
        <v>69</v>
      </c>
      <c r="G547" s="21">
        <v>0.4</v>
      </c>
      <c r="H547" s="22">
        <v>0.66666666666666674</v>
      </c>
      <c r="I547" s="22">
        <f t="shared" si="25"/>
        <v>-0.17609125905568118</v>
      </c>
      <c r="J547" s="23">
        <v>0.14324100000000001</v>
      </c>
      <c r="K547" s="21" t="s">
        <v>462</v>
      </c>
      <c r="L547" s="21">
        <v>58362</v>
      </c>
      <c r="M547" s="21" t="s">
        <v>462</v>
      </c>
      <c r="N547" s="21">
        <v>75241</v>
      </c>
      <c r="O547" s="21">
        <v>14971</v>
      </c>
      <c r="P547" s="21">
        <v>51837</v>
      </c>
      <c r="Q547">
        <v>0</v>
      </c>
      <c r="R547">
        <v>0</v>
      </c>
      <c r="S547">
        <v>1</v>
      </c>
      <c r="T547">
        <v>2</v>
      </c>
      <c r="U547">
        <v>1</v>
      </c>
      <c r="V547">
        <v>3</v>
      </c>
      <c r="W547">
        <v>100</v>
      </c>
      <c r="X547">
        <v>0</v>
      </c>
      <c r="Y547">
        <v>100</v>
      </c>
      <c r="Z547">
        <v>100</v>
      </c>
      <c r="AA547">
        <v>100</v>
      </c>
      <c r="AB547">
        <v>100</v>
      </c>
    </row>
    <row r="548" spans="1:28">
      <c r="A548">
        <v>544</v>
      </c>
      <c r="B548" t="s">
        <v>2354</v>
      </c>
      <c r="C548" t="s">
        <v>2355</v>
      </c>
      <c r="D548" t="s">
        <v>571</v>
      </c>
      <c r="E548" s="24" t="s">
        <v>69</v>
      </c>
      <c r="F548" s="24" t="s">
        <v>69</v>
      </c>
      <c r="G548" s="21">
        <v>1.1000000000000001</v>
      </c>
      <c r="H548" s="22">
        <v>1.8333333333333335</v>
      </c>
      <c r="I548" s="22">
        <f t="shared" si="25"/>
        <v>0.26324143477458145</v>
      </c>
      <c r="J548" s="23">
        <v>0.516289</v>
      </c>
      <c r="K548" s="21">
        <v>36070</v>
      </c>
      <c r="L548" s="21">
        <v>93073</v>
      </c>
      <c r="M548" s="21">
        <v>72590</v>
      </c>
      <c r="N548" s="21">
        <v>17585</v>
      </c>
      <c r="O548" s="21">
        <v>95261</v>
      </c>
      <c r="P548" s="21">
        <v>74823</v>
      </c>
      <c r="Q548">
        <v>8</v>
      </c>
      <c r="R548">
        <v>3</v>
      </c>
      <c r="S548">
        <v>6</v>
      </c>
      <c r="T548">
        <v>4</v>
      </c>
      <c r="U548">
        <v>12</v>
      </c>
      <c r="V548">
        <v>5</v>
      </c>
      <c r="W548">
        <v>98</v>
      </c>
      <c r="X548">
        <v>0</v>
      </c>
      <c r="Y548">
        <v>100</v>
      </c>
      <c r="Z548">
        <v>100</v>
      </c>
      <c r="AA548">
        <v>42</v>
      </c>
      <c r="AB548">
        <v>95</v>
      </c>
    </row>
    <row r="549" spans="1:28">
      <c r="A549">
        <v>545</v>
      </c>
      <c r="B549" t="s">
        <v>1476</v>
      </c>
      <c r="C549" t="s">
        <v>1477</v>
      </c>
      <c r="D549" t="s">
        <v>618</v>
      </c>
      <c r="E549" s="24" t="s">
        <v>69</v>
      </c>
      <c r="F549" s="24" t="s">
        <v>69</v>
      </c>
      <c r="G549" s="21">
        <v>2.7</v>
      </c>
      <c r="H549" s="28">
        <v>4.5000000000000009</v>
      </c>
      <c r="I549" s="28">
        <f t="shared" si="25"/>
        <v>0.65321251377534373</v>
      </c>
      <c r="J549" s="23">
        <v>0.27291500000000002</v>
      </c>
      <c r="K549" s="21">
        <v>123910</v>
      </c>
      <c r="L549" s="21">
        <v>144910</v>
      </c>
      <c r="M549" s="21" t="s">
        <v>462</v>
      </c>
      <c r="N549" s="21" t="s">
        <v>462</v>
      </c>
      <c r="O549" s="21">
        <v>41628</v>
      </c>
      <c r="P549" s="21">
        <v>58930</v>
      </c>
      <c r="Q549">
        <v>2</v>
      </c>
      <c r="R549">
        <v>0</v>
      </c>
      <c r="S549">
        <v>5</v>
      </c>
      <c r="T549">
        <v>0</v>
      </c>
      <c r="U549">
        <v>3</v>
      </c>
      <c r="V549">
        <v>2</v>
      </c>
      <c r="W549">
        <v>100</v>
      </c>
      <c r="X549">
        <v>0</v>
      </c>
      <c r="Y549">
        <v>100</v>
      </c>
      <c r="Z549">
        <v>95</v>
      </c>
      <c r="AA549">
        <v>0</v>
      </c>
      <c r="AB549">
        <v>95</v>
      </c>
    </row>
    <row r="550" spans="1:28">
      <c r="A550">
        <v>546</v>
      </c>
      <c r="B550" t="s">
        <v>2722</v>
      </c>
      <c r="C550" t="s">
        <v>2723</v>
      </c>
      <c r="D550" t="s">
        <v>549</v>
      </c>
      <c r="E550" s="24" t="s">
        <v>69</v>
      </c>
      <c r="F550" s="24" t="s">
        <v>69</v>
      </c>
      <c r="G550" s="21">
        <v>0.6</v>
      </c>
      <c r="H550" s="22">
        <v>1</v>
      </c>
      <c r="I550" s="22">
        <f t="shared" si="25"/>
        <v>0</v>
      </c>
      <c r="J550" s="23">
        <v>0.70954499999999998</v>
      </c>
      <c r="K550" s="21">
        <v>2528400</v>
      </c>
      <c r="L550" s="21">
        <v>356450</v>
      </c>
      <c r="M550" s="21">
        <v>101150</v>
      </c>
      <c r="N550" s="21">
        <v>1320000</v>
      </c>
      <c r="O550" s="21">
        <v>2215300</v>
      </c>
      <c r="P550" s="21">
        <v>1418700</v>
      </c>
      <c r="Q550">
        <v>29</v>
      </c>
      <c r="R550">
        <v>3</v>
      </c>
      <c r="S550">
        <v>13</v>
      </c>
      <c r="T550">
        <v>26</v>
      </c>
      <c r="U550">
        <v>23</v>
      </c>
      <c r="V550">
        <v>22</v>
      </c>
      <c r="W550">
        <v>0</v>
      </c>
      <c r="X550">
        <v>0</v>
      </c>
      <c r="Y550">
        <v>100</v>
      </c>
      <c r="Z550">
        <v>100</v>
      </c>
      <c r="AA550">
        <v>100</v>
      </c>
      <c r="AB550">
        <v>0</v>
      </c>
    </row>
    <row r="551" spans="1:28">
      <c r="A551">
        <v>547</v>
      </c>
      <c r="B551" t="s">
        <v>1791</v>
      </c>
      <c r="C551" t="s">
        <v>1792</v>
      </c>
      <c r="D551" t="s">
        <v>594</v>
      </c>
      <c r="E551" s="24" t="s">
        <v>69</v>
      </c>
      <c r="F551" s="24" t="s">
        <v>69</v>
      </c>
      <c r="G551" s="21">
        <v>1.1000000000000001</v>
      </c>
      <c r="H551" s="22">
        <v>1.8333333333333335</v>
      </c>
      <c r="I551" s="22">
        <f t="shared" si="25"/>
        <v>0.26324143477458145</v>
      </c>
      <c r="J551" s="23">
        <v>0.104364</v>
      </c>
      <c r="K551" s="21">
        <v>250000</v>
      </c>
      <c r="L551" s="21">
        <v>102010</v>
      </c>
      <c r="M551" s="21">
        <v>53485</v>
      </c>
      <c r="N551" s="21" t="s">
        <v>462</v>
      </c>
      <c r="O551" s="21">
        <v>221510</v>
      </c>
      <c r="P551" s="21">
        <v>140520</v>
      </c>
      <c r="Q551">
        <v>9</v>
      </c>
      <c r="R551">
        <v>1</v>
      </c>
      <c r="S551">
        <v>4</v>
      </c>
      <c r="T551">
        <v>0</v>
      </c>
      <c r="U551">
        <v>5</v>
      </c>
      <c r="V551">
        <v>2</v>
      </c>
      <c r="W551">
        <v>97</v>
      </c>
      <c r="X551">
        <v>0</v>
      </c>
      <c r="Y551">
        <v>100</v>
      </c>
      <c r="Z551">
        <v>99</v>
      </c>
      <c r="AA551">
        <v>100</v>
      </c>
      <c r="AB551">
        <v>61</v>
      </c>
    </row>
    <row r="552" spans="1:28">
      <c r="A552">
        <v>548</v>
      </c>
      <c r="B552" t="s">
        <v>1805</v>
      </c>
      <c r="C552" t="s">
        <v>1806</v>
      </c>
      <c r="D552" t="s">
        <v>573</v>
      </c>
      <c r="E552" s="24" t="s">
        <v>69</v>
      </c>
      <c r="F552" s="24" t="s">
        <v>69</v>
      </c>
      <c r="G552" s="21">
        <v>0.7</v>
      </c>
      <c r="H552" s="22">
        <v>1.1666666666666667</v>
      </c>
      <c r="I552" s="22">
        <f t="shared" si="25"/>
        <v>6.6946789630613221E-2</v>
      </c>
      <c r="J552" s="23">
        <v>0.93545500000000004</v>
      </c>
      <c r="K552" s="21" t="s">
        <v>462</v>
      </c>
      <c r="L552" s="21">
        <v>158740</v>
      </c>
      <c r="M552" s="21" t="s">
        <v>462</v>
      </c>
      <c r="N552" s="21" t="s">
        <v>462</v>
      </c>
      <c r="O552" s="21">
        <v>34254</v>
      </c>
      <c r="P552" s="21">
        <v>188480</v>
      </c>
      <c r="Q552">
        <v>0</v>
      </c>
      <c r="R552">
        <v>0</v>
      </c>
      <c r="S552">
        <v>17</v>
      </c>
      <c r="T552">
        <v>0</v>
      </c>
      <c r="U552">
        <v>2</v>
      </c>
      <c r="V552">
        <v>3</v>
      </c>
      <c r="W552">
        <v>100</v>
      </c>
      <c r="X552">
        <v>0</v>
      </c>
      <c r="Y552">
        <v>100</v>
      </c>
      <c r="Z552">
        <v>0</v>
      </c>
      <c r="AA552">
        <v>97</v>
      </c>
      <c r="AB552">
        <v>100</v>
      </c>
    </row>
    <row r="553" spans="1:28">
      <c r="A553">
        <v>549</v>
      </c>
      <c r="B553" t="s">
        <v>2350</v>
      </c>
      <c r="C553" t="s">
        <v>2351</v>
      </c>
      <c r="D553" t="s">
        <v>446</v>
      </c>
      <c r="E553" s="24" t="s">
        <v>69</v>
      </c>
      <c r="F553" s="24" t="s">
        <v>69</v>
      </c>
      <c r="G553" s="21">
        <v>0.1</v>
      </c>
      <c r="H553" s="29">
        <v>0.16666666666666669</v>
      </c>
      <c r="I553" s="29">
        <f t="shared" si="25"/>
        <v>-0.77815125038364363</v>
      </c>
      <c r="J553" s="23">
        <v>0.22645100000000001</v>
      </c>
      <c r="K553" s="21">
        <v>32822</v>
      </c>
      <c r="L553" s="21">
        <v>38204</v>
      </c>
      <c r="M553" s="21" t="s">
        <v>462</v>
      </c>
      <c r="N553" s="21">
        <v>462630</v>
      </c>
      <c r="O553" s="21">
        <v>182680</v>
      </c>
      <c r="P553" s="21">
        <v>31965</v>
      </c>
      <c r="Q553">
        <v>5</v>
      </c>
      <c r="R553">
        <v>0</v>
      </c>
      <c r="S553">
        <v>3</v>
      </c>
      <c r="T553">
        <v>9</v>
      </c>
      <c r="U553">
        <v>8</v>
      </c>
      <c r="V553">
        <v>3</v>
      </c>
      <c r="W553">
        <v>0</v>
      </c>
      <c r="X553">
        <v>0</v>
      </c>
      <c r="Y553">
        <v>95</v>
      </c>
      <c r="Z553">
        <v>100</v>
      </c>
      <c r="AA553">
        <v>15</v>
      </c>
      <c r="AB553">
        <v>100</v>
      </c>
    </row>
    <row r="554" spans="1:28">
      <c r="A554">
        <v>550</v>
      </c>
      <c r="B554" t="s">
        <v>2665</v>
      </c>
      <c r="C554" t="s">
        <v>2666</v>
      </c>
      <c r="D554" t="s">
        <v>580</v>
      </c>
      <c r="E554" s="24" t="s">
        <v>69</v>
      </c>
      <c r="F554" s="24" t="s">
        <v>69</v>
      </c>
      <c r="G554" s="21">
        <v>0.6</v>
      </c>
      <c r="H554" s="22">
        <v>1</v>
      </c>
      <c r="I554" s="22">
        <f t="shared" si="25"/>
        <v>0</v>
      </c>
      <c r="J554" s="23">
        <v>0.48749500000000001</v>
      </c>
      <c r="K554" s="21">
        <v>614980</v>
      </c>
      <c r="L554" s="21">
        <v>1311900</v>
      </c>
      <c r="M554" s="21">
        <v>44143</v>
      </c>
      <c r="N554" s="21">
        <v>1270900</v>
      </c>
      <c r="O554" s="21">
        <v>773830</v>
      </c>
      <c r="P554" s="21">
        <v>1512000</v>
      </c>
      <c r="Q554">
        <v>17</v>
      </c>
      <c r="R554">
        <v>2</v>
      </c>
      <c r="S554">
        <v>10</v>
      </c>
      <c r="T554">
        <v>19</v>
      </c>
      <c r="U554">
        <v>16</v>
      </c>
      <c r="V554">
        <v>17</v>
      </c>
      <c r="W554">
        <v>95</v>
      </c>
      <c r="X554">
        <v>98</v>
      </c>
      <c r="Y554">
        <v>0</v>
      </c>
      <c r="Z554">
        <v>100</v>
      </c>
      <c r="AA554">
        <v>100</v>
      </c>
      <c r="AB554">
        <v>0</v>
      </c>
    </row>
    <row r="555" spans="1:28">
      <c r="A555">
        <v>551</v>
      </c>
      <c r="B555" t="s">
        <v>2414</v>
      </c>
      <c r="C555" t="s">
        <v>2415</v>
      </c>
      <c r="D555" t="s">
        <v>600</v>
      </c>
      <c r="E555" s="24" t="s">
        <v>69</v>
      </c>
      <c r="F555" s="24" t="s">
        <v>69</v>
      </c>
      <c r="G555" s="21">
        <v>0.5</v>
      </c>
      <c r="H555" s="22">
        <v>0.83333333333333337</v>
      </c>
      <c r="I555" s="22">
        <f t="shared" si="25"/>
        <v>-7.9181246047624804E-2</v>
      </c>
      <c r="J555" s="23">
        <v>0.99695599999999995</v>
      </c>
      <c r="K555" s="21">
        <v>213520</v>
      </c>
      <c r="L555" s="21">
        <v>445960</v>
      </c>
      <c r="M555" s="21" t="s">
        <v>462</v>
      </c>
      <c r="N555" s="21">
        <v>672770</v>
      </c>
      <c r="O555" s="21">
        <v>195740</v>
      </c>
      <c r="P555" s="21">
        <v>439760</v>
      </c>
      <c r="Q555">
        <v>8</v>
      </c>
      <c r="R555">
        <v>0</v>
      </c>
      <c r="S555">
        <v>9</v>
      </c>
      <c r="T555">
        <v>12</v>
      </c>
      <c r="U555">
        <v>6</v>
      </c>
      <c r="V555">
        <v>8</v>
      </c>
      <c r="W555">
        <v>15</v>
      </c>
      <c r="X555">
        <v>0</v>
      </c>
      <c r="Y555">
        <v>100</v>
      </c>
      <c r="Z555">
        <v>100</v>
      </c>
      <c r="AA555">
        <v>0</v>
      </c>
      <c r="AB555">
        <v>100</v>
      </c>
    </row>
    <row r="556" spans="1:28">
      <c r="A556">
        <v>552</v>
      </c>
      <c r="B556" t="s">
        <v>1358</v>
      </c>
      <c r="C556" t="s">
        <v>1359</v>
      </c>
      <c r="D556" t="s">
        <v>552</v>
      </c>
      <c r="E556" s="24" t="s">
        <v>69</v>
      </c>
      <c r="F556" s="24" t="s">
        <v>69</v>
      </c>
      <c r="G556" s="21">
        <v>0.3</v>
      </c>
      <c r="H556" s="22">
        <v>0.5</v>
      </c>
      <c r="I556" s="22">
        <f t="shared" si="25"/>
        <v>-0.3010299956639812</v>
      </c>
      <c r="J556" s="23">
        <v>0.108529</v>
      </c>
      <c r="K556" s="21" t="s">
        <v>462</v>
      </c>
      <c r="L556" s="21">
        <v>147910</v>
      </c>
      <c r="M556" s="21" t="s">
        <v>462</v>
      </c>
      <c r="N556" s="21">
        <v>202280</v>
      </c>
      <c r="O556" s="21" t="s">
        <v>462</v>
      </c>
      <c r="P556" s="21">
        <v>295780</v>
      </c>
      <c r="Q556">
        <v>0</v>
      </c>
      <c r="R556">
        <v>0</v>
      </c>
      <c r="S556">
        <v>1</v>
      </c>
      <c r="T556">
        <v>6</v>
      </c>
      <c r="U556">
        <v>0</v>
      </c>
      <c r="V556">
        <v>3</v>
      </c>
      <c r="W556">
        <v>100</v>
      </c>
      <c r="X556">
        <v>0</v>
      </c>
      <c r="Y556">
        <v>100</v>
      </c>
      <c r="Z556">
        <v>0</v>
      </c>
      <c r="AA556">
        <v>100</v>
      </c>
      <c r="AB556">
        <v>30</v>
      </c>
    </row>
    <row r="557" spans="1:28">
      <c r="A557">
        <v>553</v>
      </c>
      <c r="B557" t="s">
        <v>1891</v>
      </c>
      <c r="C557" t="s">
        <v>1892</v>
      </c>
      <c r="D557" t="s">
        <v>620</v>
      </c>
      <c r="E557" s="24" t="s">
        <v>69</v>
      </c>
      <c r="F557" s="24" t="s">
        <v>69</v>
      </c>
      <c r="G557" s="21">
        <v>0.1</v>
      </c>
      <c r="H557" s="29">
        <v>0.16666666666666669</v>
      </c>
      <c r="I557" s="29">
        <f t="shared" si="25"/>
        <v>-0.77815125038364363</v>
      </c>
      <c r="J557" s="26">
        <v>1.12304E-2</v>
      </c>
      <c r="K557" s="21" t="s">
        <v>130</v>
      </c>
      <c r="L557" s="21">
        <v>17765</v>
      </c>
      <c r="M557" s="21" t="s">
        <v>462</v>
      </c>
      <c r="N557" s="21">
        <v>46834</v>
      </c>
      <c r="O557" s="21">
        <v>62780</v>
      </c>
      <c r="P557" s="21">
        <v>107360</v>
      </c>
      <c r="Q557">
        <v>1</v>
      </c>
      <c r="R557">
        <v>0</v>
      </c>
      <c r="S557">
        <v>3</v>
      </c>
      <c r="T557">
        <v>7</v>
      </c>
      <c r="U557">
        <v>6</v>
      </c>
      <c r="V557">
        <v>8</v>
      </c>
      <c r="W557">
        <v>0</v>
      </c>
      <c r="X557">
        <v>0</v>
      </c>
      <c r="Y557">
        <v>0</v>
      </c>
      <c r="Z557">
        <v>100</v>
      </c>
      <c r="AA557">
        <v>100</v>
      </c>
      <c r="AB557">
        <v>95</v>
      </c>
    </row>
    <row r="558" spans="1:28">
      <c r="A558">
        <v>554</v>
      </c>
      <c r="B558" t="s">
        <v>1076</v>
      </c>
      <c r="C558" t="s">
        <v>1077</v>
      </c>
      <c r="D558" t="s">
        <v>395</v>
      </c>
      <c r="E558" s="24" t="s">
        <v>69</v>
      </c>
      <c r="F558" s="24" t="s">
        <v>69</v>
      </c>
      <c r="G558" s="21">
        <v>0.7</v>
      </c>
      <c r="H558" s="22">
        <v>1.1666666666666667</v>
      </c>
      <c r="I558" s="22">
        <f t="shared" si="25"/>
        <v>6.6946789630613221E-2</v>
      </c>
      <c r="J558" s="23">
        <v>0.61279099999999997</v>
      </c>
      <c r="K558" s="21" t="s">
        <v>462</v>
      </c>
      <c r="L558" s="21">
        <v>31909</v>
      </c>
      <c r="M558" s="21" t="s">
        <v>462</v>
      </c>
      <c r="N558" s="21">
        <v>28695</v>
      </c>
      <c r="O558" s="21" t="s">
        <v>462</v>
      </c>
      <c r="P558" s="21">
        <v>19893</v>
      </c>
      <c r="Q558">
        <v>0</v>
      </c>
      <c r="R558">
        <v>0</v>
      </c>
      <c r="S558">
        <v>4</v>
      </c>
      <c r="T558">
        <v>1</v>
      </c>
      <c r="U558">
        <v>0</v>
      </c>
      <c r="V558">
        <v>2</v>
      </c>
      <c r="W558">
        <v>100</v>
      </c>
      <c r="X558">
        <v>100</v>
      </c>
      <c r="Y558">
        <v>100</v>
      </c>
      <c r="Z558">
        <v>100</v>
      </c>
      <c r="AA558">
        <v>100</v>
      </c>
      <c r="AB558">
        <v>100</v>
      </c>
    </row>
    <row r="559" spans="1:28">
      <c r="A559">
        <v>555</v>
      </c>
      <c r="B559" t="s">
        <v>932</v>
      </c>
      <c r="C559" t="s">
        <v>933</v>
      </c>
      <c r="D559" t="s">
        <v>606</v>
      </c>
      <c r="E559" s="24" t="s">
        <v>69</v>
      </c>
      <c r="F559" s="24" t="s">
        <v>69</v>
      </c>
      <c r="G559" s="21">
        <v>0.5</v>
      </c>
      <c r="H559" s="22">
        <v>0.83333333333333337</v>
      </c>
      <c r="I559" s="22">
        <f t="shared" si="25"/>
        <v>-7.9181246047624804E-2</v>
      </c>
      <c r="J559" s="23">
        <v>0.67721100000000001</v>
      </c>
      <c r="K559" s="21" t="s">
        <v>462</v>
      </c>
      <c r="L559" s="21">
        <v>17955</v>
      </c>
      <c r="M559" s="21" t="s">
        <v>462</v>
      </c>
      <c r="N559" s="21">
        <v>12630</v>
      </c>
      <c r="O559" s="21" t="s">
        <v>462</v>
      </c>
      <c r="P559" s="21">
        <v>23270</v>
      </c>
      <c r="Q559">
        <v>0</v>
      </c>
      <c r="R559">
        <v>0</v>
      </c>
      <c r="S559">
        <v>2</v>
      </c>
      <c r="T559">
        <v>1</v>
      </c>
      <c r="U559">
        <v>0</v>
      </c>
      <c r="V559">
        <v>1</v>
      </c>
      <c r="W559">
        <v>100</v>
      </c>
      <c r="X559">
        <v>98</v>
      </c>
      <c r="Y559">
        <v>100</v>
      </c>
      <c r="Z559">
        <v>100</v>
      </c>
      <c r="AA559">
        <v>100</v>
      </c>
      <c r="AB559">
        <v>100</v>
      </c>
    </row>
    <row r="560" spans="1:28">
      <c r="A560">
        <v>556</v>
      </c>
      <c r="B560" t="s">
        <v>1318</v>
      </c>
      <c r="C560" t="s">
        <v>1319</v>
      </c>
      <c r="D560" t="s">
        <v>598</v>
      </c>
      <c r="E560" s="24" t="s">
        <v>69</v>
      </c>
      <c r="F560" s="24" t="s">
        <v>69</v>
      </c>
      <c r="G560" s="21">
        <v>0.2</v>
      </c>
      <c r="H560" s="22">
        <v>0.33333333333333337</v>
      </c>
      <c r="I560" s="22">
        <f t="shared" si="25"/>
        <v>-0.47712125471966238</v>
      </c>
      <c r="J560" s="23">
        <v>0.46003300000000003</v>
      </c>
      <c r="K560" s="21">
        <v>48453</v>
      </c>
      <c r="L560" s="21" t="s">
        <v>131</v>
      </c>
      <c r="M560" s="21" t="s">
        <v>462</v>
      </c>
      <c r="N560" s="21">
        <v>64433</v>
      </c>
      <c r="O560" s="21">
        <v>209130</v>
      </c>
      <c r="P560" s="21" t="s">
        <v>462</v>
      </c>
      <c r="Q560">
        <v>4</v>
      </c>
      <c r="R560">
        <v>0</v>
      </c>
      <c r="S560">
        <v>1</v>
      </c>
      <c r="T560">
        <v>1</v>
      </c>
      <c r="U560">
        <v>3</v>
      </c>
      <c r="V560">
        <v>0</v>
      </c>
      <c r="W560">
        <v>54</v>
      </c>
      <c r="X560">
        <v>0</v>
      </c>
      <c r="Y560">
        <v>92</v>
      </c>
      <c r="Z560">
        <v>100</v>
      </c>
      <c r="AA560">
        <v>0</v>
      </c>
      <c r="AB560">
        <v>100</v>
      </c>
    </row>
    <row r="561" spans="1:28">
      <c r="A561">
        <v>557</v>
      </c>
      <c r="B561" t="s">
        <v>2058</v>
      </c>
      <c r="C561" t="s">
        <v>2059</v>
      </c>
      <c r="D561" t="s">
        <v>552</v>
      </c>
      <c r="E561" s="24" t="s">
        <v>69</v>
      </c>
      <c r="F561" s="24" t="s">
        <v>69</v>
      </c>
      <c r="G561" s="21">
        <v>1</v>
      </c>
      <c r="H561" s="22">
        <v>1.6666666666666667</v>
      </c>
      <c r="I561" s="22">
        <f t="shared" si="25"/>
        <v>0.22184874961635639</v>
      </c>
      <c r="J561" s="23">
        <v>0.74645700000000004</v>
      </c>
      <c r="K561" s="21">
        <v>321660</v>
      </c>
      <c r="L561" s="21">
        <v>399740</v>
      </c>
      <c r="M561" s="21" t="s">
        <v>462</v>
      </c>
      <c r="N561" s="21">
        <v>444150</v>
      </c>
      <c r="O561" s="21">
        <v>219770</v>
      </c>
      <c r="P561" s="21">
        <v>85342</v>
      </c>
      <c r="Q561">
        <v>4</v>
      </c>
      <c r="R561">
        <v>0</v>
      </c>
      <c r="S561">
        <v>3</v>
      </c>
      <c r="T561">
        <v>1</v>
      </c>
      <c r="U561">
        <v>6</v>
      </c>
      <c r="V561">
        <v>2</v>
      </c>
      <c r="W561">
        <v>100</v>
      </c>
      <c r="X561">
        <v>0</v>
      </c>
      <c r="Y561">
        <v>100</v>
      </c>
      <c r="Z561">
        <v>100</v>
      </c>
      <c r="AA561">
        <v>100</v>
      </c>
      <c r="AB561">
        <v>0</v>
      </c>
    </row>
    <row r="562" spans="1:28">
      <c r="A562">
        <v>558</v>
      </c>
      <c r="B562" t="s">
        <v>1811</v>
      </c>
      <c r="C562" t="s">
        <v>1812</v>
      </c>
      <c r="D562" t="s">
        <v>438</v>
      </c>
      <c r="E562" s="24" t="s">
        <v>69</v>
      </c>
      <c r="F562" s="24" t="s">
        <v>69</v>
      </c>
      <c r="G562" s="21">
        <v>0.2</v>
      </c>
      <c r="H562" s="22">
        <v>0.33333333333333337</v>
      </c>
      <c r="I562" s="22">
        <f t="shared" si="25"/>
        <v>-0.47712125471966238</v>
      </c>
      <c r="J562" s="23">
        <v>0.21087900000000001</v>
      </c>
      <c r="K562" s="21">
        <v>13020</v>
      </c>
      <c r="L562" s="21">
        <v>67672</v>
      </c>
      <c r="M562" s="21" t="s">
        <v>462</v>
      </c>
      <c r="N562" s="21">
        <v>236450</v>
      </c>
      <c r="O562" s="21">
        <v>130760</v>
      </c>
      <c r="P562" s="21">
        <v>10572</v>
      </c>
      <c r="Q562">
        <v>1</v>
      </c>
      <c r="R562">
        <v>0</v>
      </c>
      <c r="S562">
        <v>3</v>
      </c>
      <c r="T562">
        <v>9</v>
      </c>
      <c r="U562">
        <v>2</v>
      </c>
      <c r="V562">
        <v>2</v>
      </c>
      <c r="W562">
        <v>0</v>
      </c>
      <c r="X562">
        <v>0</v>
      </c>
      <c r="Y562">
        <v>100</v>
      </c>
      <c r="Z562">
        <v>100</v>
      </c>
      <c r="AA562">
        <v>100</v>
      </c>
      <c r="AB562">
        <v>100</v>
      </c>
    </row>
    <row r="563" spans="1:28">
      <c r="A563">
        <v>559</v>
      </c>
      <c r="B563" t="s">
        <v>2111</v>
      </c>
      <c r="C563" t="s">
        <v>2112</v>
      </c>
      <c r="D563" t="s">
        <v>588</v>
      </c>
      <c r="E563" s="24" t="s">
        <v>69</v>
      </c>
      <c r="F563" s="24" t="s">
        <v>69</v>
      </c>
      <c r="G563" s="21">
        <v>0.6</v>
      </c>
      <c r="H563" s="22">
        <v>1</v>
      </c>
      <c r="I563" s="22">
        <f t="shared" si="25"/>
        <v>0</v>
      </c>
      <c r="J563" s="23">
        <v>0.79301900000000003</v>
      </c>
      <c r="K563" s="21">
        <v>456420</v>
      </c>
      <c r="L563" s="21">
        <v>620420</v>
      </c>
      <c r="M563" s="21" t="s">
        <v>462</v>
      </c>
      <c r="N563" s="21" t="s">
        <v>132</v>
      </c>
      <c r="O563" s="21">
        <v>269430</v>
      </c>
      <c r="P563" s="21">
        <v>1449000</v>
      </c>
      <c r="Q563">
        <v>2</v>
      </c>
      <c r="R563">
        <v>0</v>
      </c>
      <c r="S563">
        <v>6</v>
      </c>
      <c r="T563">
        <v>1</v>
      </c>
      <c r="U563">
        <v>3</v>
      </c>
      <c r="V563">
        <v>6</v>
      </c>
      <c r="W563">
        <v>72</v>
      </c>
      <c r="X563">
        <v>0</v>
      </c>
      <c r="Y563">
        <v>100</v>
      </c>
      <c r="Z563">
        <v>100</v>
      </c>
      <c r="AA563">
        <v>0</v>
      </c>
      <c r="AB563">
        <v>0</v>
      </c>
    </row>
    <row r="564" spans="1:28">
      <c r="A564">
        <v>560</v>
      </c>
      <c r="B564" t="s">
        <v>2336</v>
      </c>
      <c r="C564" t="s">
        <v>2251</v>
      </c>
      <c r="D564" t="s">
        <v>566</v>
      </c>
      <c r="E564" s="24" t="s">
        <v>69</v>
      </c>
      <c r="F564" s="24" t="s">
        <v>69</v>
      </c>
      <c r="G564" s="21">
        <v>0.5</v>
      </c>
      <c r="H564" s="22">
        <v>0.83333333333333337</v>
      </c>
      <c r="I564" s="22">
        <f t="shared" si="25"/>
        <v>-7.9181246047624804E-2</v>
      </c>
      <c r="J564" s="25">
        <v>0.40984999999999999</v>
      </c>
      <c r="K564" s="21">
        <v>41672</v>
      </c>
      <c r="L564" s="21">
        <v>74901</v>
      </c>
      <c r="M564" s="21" t="s">
        <v>462</v>
      </c>
      <c r="N564" s="21">
        <v>73146</v>
      </c>
      <c r="O564" s="21">
        <v>156830</v>
      </c>
      <c r="P564" s="21" t="s">
        <v>133</v>
      </c>
      <c r="Q564">
        <v>11</v>
      </c>
      <c r="R564">
        <v>0</v>
      </c>
      <c r="S564">
        <v>8</v>
      </c>
      <c r="T564">
        <v>10</v>
      </c>
      <c r="U564">
        <v>8</v>
      </c>
      <c r="V564">
        <v>1</v>
      </c>
      <c r="W564">
        <v>100</v>
      </c>
      <c r="X564">
        <v>0</v>
      </c>
      <c r="Y564">
        <v>100</v>
      </c>
      <c r="Z564">
        <v>100</v>
      </c>
      <c r="AA564">
        <v>100</v>
      </c>
      <c r="AB564">
        <v>95</v>
      </c>
    </row>
    <row r="565" spans="1:28">
      <c r="A565">
        <v>561</v>
      </c>
      <c r="B565" t="s">
        <v>1398</v>
      </c>
      <c r="C565" t="s">
        <v>1399</v>
      </c>
      <c r="D565" t="s">
        <v>414</v>
      </c>
      <c r="E565" s="24" t="s">
        <v>69</v>
      </c>
      <c r="F565" s="24" t="s">
        <v>69</v>
      </c>
      <c r="G565" s="21">
        <v>0.2</v>
      </c>
      <c r="H565" s="22">
        <v>0.33333333333333337</v>
      </c>
      <c r="I565" s="22">
        <f t="shared" si="25"/>
        <v>-0.47712125471966238</v>
      </c>
      <c r="J565" s="23">
        <v>0.60863800000000001</v>
      </c>
      <c r="K565" s="21" t="s">
        <v>134</v>
      </c>
      <c r="L565" s="21">
        <v>19728</v>
      </c>
      <c r="M565" s="21" t="s">
        <v>462</v>
      </c>
      <c r="N565" s="21">
        <v>84996</v>
      </c>
      <c r="O565" s="21">
        <v>50050</v>
      </c>
      <c r="P565" s="21">
        <v>11941</v>
      </c>
      <c r="Q565">
        <v>1</v>
      </c>
      <c r="R565">
        <v>0</v>
      </c>
      <c r="S565">
        <v>3</v>
      </c>
      <c r="T565">
        <v>7</v>
      </c>
      <c r="U565">
        <v>1</v>
      </c>
      <c r="V565">
        <v>1</v>
      </c>
      <c r="W565">
        <v>81</v>
      </c>
      <c r="X565">
        <v>0</v>
      </c>
      <c r="Y565">
        <v>0</v>
      </c>
      <c r="Z565">
        <v>100</v>
      </c>
      <c r="AA565">
        <v>100</v>
      </c>
      <c r="AB565">
        <v>27</v>
      </c>
    </row>
    <row r="566" spans="1:28">
      <c r="A566">
        <v>562</v>
      </c>
      <c r="B566" t="s">
        <v>1004</v>
      </c>
      <c r="C566" t="s">
        <v>1005</v>
      </c>
      <c r="D566" t="s">
        <v>576</v>
      </c>
      <c r="E566" s="24" t="s">
        <v>69</v>
      </c>
      <c r="F566" s="24" t="s">
        <v>69</v>
      </c>
      <c r="G566" s="21">
        <v>0.2</v>
      </c>
      <c r="H566" s="22">
        <v>0.33333333333333337</v>
      </c>
      <c r="I566" s="22">
        <f t="shared" si="25"/>
        <v>-0.47712125471966238</v>
      </c>
      <c r="J566" s="23">
        <v>0.60550499999999996</v>
      </c>
      <c r="K566" s="21">
        <v>15226</v>
      </c>
      <c r="L566" s="21" t="s">
        <v>462</v>
      </c>
      <c r="M566" s="21" t="s">
        <v>462</v>
      </c>
      <c r="N566" s="21">
        <v>12627</v>
      </c>
      <c r="O566" s="21">
        <v>49141</v>
      </c>
      <c r="P566" s="21" t="s">
        <v>462</v>
      </c>
      <c r="Q566">
        <v>2</v>
      </c>
      <c r="R566">
        <v>1</v>
      </c>
      <c r="S566">
        <v>0</v>
      </c>
      <c r="T566">
        <v>1</v>
      </c>
      <c r="U566">
        <v>2</v>
      </c>
      <c r="V566">
        <v>0</v>
      </c>
      <c r="W566">
        <v>0</v>
      </c>
      <c r="X566">
        <v>0</v>
      </c>
      <c r="Y566">
        <v>100</v>
      </c>
      <c r="Z566">
        <v>100</v>
      </c>
      <c r="AA566">
        <v>100</v>
      </c>
      <c r="AB566">
        <v>0</v>
      </c>
    </row>
    <row r="567" spans="1:28">
      <c r="A567">
        <v>563</v>
      </c>
      <c r="B567" t="s">
        <v>1674</v>
      </c>
      <c r="C567" t="s">
        <v>1675</v>
      </c>
      <c r="D567" t="s">
        <v>388</v>
      </c>
      <c r="E567" s="24" t="s">
        <v>70</v>
      </c>
      <c r="F567" s="24" t="s">
        <v>69</v>
      </c>
      <c r="G567" s="21" t="s">
        <v>721</v>
      </c>
      <c r="H567" s="29" t="s">
        <v>721</v>
      </c>
      <c r="I567" s="29" t="s">
        <v>721</v>
      </c>
      <c r="J567" s="26">
        <v>1.1169000000000001E-3</v>
      </c>
      <c r="K567" s="21" t="s">
        <v>462</v>
      </c>
      <c r="L567" s="21" t="s">
        <v>462</v>
      </c>
      <c r="M567" s="21" t="s">
        <v>462</v>
      </c>
      <c r="N567" s="21">
        <v>85720</v>
      </c>
      <c r="O567" s="21">
        <v>189690</v>
      </c>
      <c r="P567" s="21">
        <v>119330</v>
      </c>
      <c r="Q567">
        <v>0</v>
      </c>
      <c r="R567">
        <v>0</v>
      </c>
      <c r="S567">
        <v>0</v>
      </c>
      <c r="T567">
        <v>8</v>
      </c>
      <c r="U567">
        <v>2</v>
      </c>
      <c r="V567">
        <v>5</v>
      </c>
      <c r="W567">
        <v>49</v>
      </c>
      <c r="X567">
        <v>0</v>
      </c>
      <c r="Y567">
        <v>0</v>
      </c>
      <c r="Z567">
        <v>100</v>
      </c>
      <c r="AA567">
        <v>100</v>
      </c>
      <c r="AB567">
        <v>100</v>
      </c>
    </row>
    <row r="568" spans="1:28">
      <c r="A568">
        <v>564</v>
      </c>
      <c r="B568" t="s">
        <v>1712</v>
      </c>
      <c r="C568" t="s">
        <v>1713</v>
      </c>
      <c r="D568" t="s">
        <v>538</v>
      </c>
      <c r="E568" s="24" t="s">
        <v>69</v>
      </c>
      <c r="F568" s="24" t="s">
        <v>69</v>
      </c>
      <c r="G568" s="21">
        <v>0.1</v>
      </c>
      <c r="H568" s="29">
        <v>0.16666666666666669</v>
      </c>
      <c r="I568" s="29">
        <f>LOG(H568)</f>
        <v>-0.77815125038364363</v>
      </c>
      <c r="J568" s="26">
        <v>8.41644E-2</v>
      </c>
      <c r="K568" s="21" t="s">
        <v>462</v>
      </c>
      <c r="L568" s="21">
        <v>33942</v>
      </c>
      <c r="M568" s="21" t="s">
        <v>462</v>
      </c>
      <c r="N568" s="21">
        <v>92145</v>
      </c>
      <c r="O568" s="21">
        <v>182440</v>
      </c>
      <c r="P568" s="21" t="s">
        <v>135</v>
      </c>
      <c r="Q568">
        <v>0</v>
      </c>
      <c r="R568">
        <v>0</v>
      </c>
      <c r="S568">
        <v>1</v>
      </c>
      <c r="T568">
        <v>12</v>
      </c>
      <c r="U568">
        <v>2</v>
      </c>
      <c r="V568">
        <v>1</v>
      </c>
      <c r="W568">
        <v>34</v>
      </c>
      <c r="X568">
        <v>38</v>
      </c>
      <c r="Y568">
        <v>100</v>
      </c>
      <c r="Z568">
        <v>100</v>
      </c>
      <c r="AA568">
        <v>100</v>
      </c>
      <c r="AB568">
        <v>100</v>
      </c>
    </row>
    <row r="569" spans="1:28">
      <c r="A569">
        <v>565</v>
      </c>
      <c r="B569" t="s">
        <v>1086</v>
      </c>
      <c r="C569" t="s">
        <v>1087</v>
      </c>
      <c r="D569" t="s">
        <v>587</v>
      </c>
      <c r="E569" s="24" t="s">
        <v>69</v>
      </c>
      <c r="F569" s="24" t="s">
        <v>69</v>
      </c>
      <c r="G569" s="21">
        <v>0.2</v>
      </c>
      <c r="H569" s="22">
        <v>0.33333333333333337</v>
      </c>
      <c r="I569" s="22">
        <f>LOG(H569)</f>
        <v>-0.47712125471966238</v>
      </c>
      <c r="J569" s="25">
        <v>0.34937000000000001</v>
      </c>
      <c r="K569" s="21">
        <v>15077</v>
      </c>
      <c r="L569" s="21" t="s">
        <v>462</v>
      </c>
      <c r="M569" s="21" t="s">
        <v>462</v>
      </c>
      <c r="N569" s="21">
        <v>24300</v>
      </c>
      <c r="O569" s="21">
        <v>31409</v>
      </c>
      <c r="P569" s="21">
        <v>17557</v>
      </c>
      <c r="Q569">
        <v>1</v>
      </c>
      <c r="R569">
        <v>0</v>
      </c>
      <c r="S569">
        <v>0</v>
      </c>
      <c r="T569">
        <v>1</v>
      </c>
      <c r="U569">
        <v>1</v>
      </c>
      <c r="V569">
        <v>2</v>
      </c>
      <c r="W569">
        <v>71</v>
      </c>
      <c r="X569">
        <v>0</v>
      </c>
      <c r="Y569">
        <v>100</v>
      </c>
      <c r="Z569">
        <v>100</v>
      </c>
      <c r="AA569">
        <v>100</v>
      </c>
      <c r="AB569">
        <v>100</v>
      </c>
    </row>
    <row r="570" spans="1:28">
      <c r="A570">
        <v>566</v>
      </c>
      <c r="B570" t="s">
        <v>872</v>
      </c>
      <c r="C570" t="s">
        <v>873</v>
      </c>
      <c r="D570" t="s">
        <v>381</v>
      </c>
      <c r="E570" s="24" t="s">
        <v>69</v>
      </c>
      <c r="F570" s="24" t="s">
        <v>69</v>
      </c>
      <c r="G570" s="21">
        <v>0.3</v>
      </c>
      <c r="H570" s="22">
        <v>0.5</v>
      </c>
      <c r="I570" s="22">
        <f>LOG(H570)</f>
        <v>-0.3010299956639812</v>
      </c>
      <c r="J570" s="23">
        <v>0.98189700000000002</v>
      </c>
      <c r="K570" s="21" t="s">
        <v>136</v>
      </c>
      <c r="L570" s="21" t="s">
        <v>137</v>
      </c>
      <c r="M570" s="21" t="s">
        <v>462</v>
      </c>
      <c r="N570" s="21">
        <v>13516</v>
      </c>
      <c r="O570" s="21">
        <v>30314</v>
      </c>
      <c r="P570" s="21" t="s">
        <v>462</v>
      </c>
      <c r="Q570">
        <v>1</v>
      </c>
      <c r="R570">
        <v>0</v>
      </c>
      <c r="S570">
        <v>1</v>
      </c>
      <c r="T570">
        <v>2</v>
      </c>
      <c r="U570">
        <v>1</v>
      </c>
      <c r="V570">
        <v>0</v>
      </c>
      <c r="W570">
        <v>100</v>
      </c>
      <c r="X570">
        <v>100</v>
      </c>
      <c r="Y570">
        <v>100</v>
      </c>
      <c r="Z570">
        <v>100</v>
      </c>
      <c r="AA570">
        <v>100</v>
      </c>
      <c r="AB570">
        <v>100</v>
      </c>
    </row>
    <row r="571" spans="1:28">
      <c r="A571">
        <v>567</v>
      </c>
      <c r="B571" t="s">
        <v>671</v>
      </c>
      <c r="C571" t="s">
        <v>534</v>
      </c>
      <c r="D571" t="s">
        <v>606</v>
      </c>
      <c r="E571" s="24" t="s">
        <v>70</v>
      </c>
      <c r="F571" s="24" t="s">
        <v>69</v>
      </c>
      <c r="G571" s="21" t="s">
        <v>721</v>
      </c>
      <c r="H571" s="29" t="s">
        <v>721</v>
      </c>
      <c r="I571" s="29" t="s">
        <v>721</v>
      </c>
      <c r="J571" s="23">
        <v>0.155747</v>
      </c>
      <c r="K571" s="21" t="s">
        <v>462</v>
      </c>
      <c r="L571" s="21" t="s">
        <v>462</v>
      </c>
      <c r="M571" s="21" t="s">
        <v>462</v>
      </c>
      <c r="N571" s="21" t="s">
        <v>462</v>
      </c>
      <c r="O571" s="21">
        <v>11587</v>
      </c>
      <c r="P571" s="21">
        <v>16470</v>
      </c>
      <c r="Q571">
        <v>0</v>
      </c>
      <c r="R571">
        <v>0</v>
      </c>
      <c r="S571">
        <v>0</v>
      </c>
      <c r="T571">
        <v>0</v>
      </c>
      <c r="U571">
        <v>1</v>
      </c>
      <c r="V571">
        <v>1</v>
      </c>
      <c r="W571">
        <v>100</v>
      </c>
      <c r="X571">
        <v>17</v>
      </c>
      <c r="Y571">
        <v>100</v>
      </c>
      <c r="Z571">
        <v>98</v>
      </c>
      <c r="AA571">
        <v>100</v>
      </c>
      <c r="AB571">
        <v>89</v>
      </c>
    </row>
    <row r="572" spans="1:28">
      <c r="A572">
        <v>568</v>
      </c>
      <c r="B572" t="s">
        <v>1824</v>
      </c>
      <c r="C572" t="s">
        <v>1825</v>
      </c>
      <c r="D572" t="s">
        <v>403</v>
      </c>
      <c r="E572" s="24" t="s">
        <v>69</v>
      </c>
      <c r="F572" s="24" t="s">
        <v>69</v>
      </c>
      <c r="G572" s="21">
        <v>0.2</v>
      </c>
      <c r="H572" s="22">
        <v>0.33333333333333337</v>
      </c>
      <c r="I572" s="22">
        <f t="shared" ref="I572:I579" si="26">LOG(H572)</f>
        <v>-0.47712125471966238</v>
      </c>
      <c r="J572" s="23">
        <v>0.31625799999999998</v>
      </c>
      <c r="K572" s="21" t="s">
        <v>462</v>
      </c>
      <c r="L572" s="21">
        <v>78162</v>
      </c>
      <c r="M572" s="21" t="s">
        <v>462</v>
      </c>
      <c r="N572" s="21">
        <v>277170</v>
      </c>
      <c r="O572" s="21">
        <v>46326</v>
      </c>
      <c r="P572" s="21">
        <v>75535</v>
      </c>
      <c r="Q572">
        <v>0</v>
      </c>
      <c r="R572">
        <v>0</v>
      </c>
      <c r="S572">
        <v>6</v>
      </c>
      <c r="T572">
        <v>8</v>
      </c>
      <c r="U572">
        <v>3</v>
      </c>
      <c r="V572">
        <v>3</v>
      </c>
      <c r="W572">
        <v>0</v>
      </c>
      <c r="X572">
        <v>0</v>
      </c>
      <c r="Y572">
        <v>0</v>
      </c>
      <c r="Z572">
        <v>98</v>
      </c>
      <c r="AA572">
        <v>100</v>
      </c>
      <c r="AB572">
        <v>0</v>
      </c>
    </row>
    <row r="573" spans="1:28">
      <c r="A573">
        <v>569</v>
      </c>
      <c r="B573" t="s">
        <v>1928</v>
      </c>
      <c r="C573" t="s">
        <v>1929</v>
      </c>
      <c r="D573" t="s">
        <v>561</v>
      </c>
      <c r="E573" s="24" t="s">
        <v>69</v>
      </c>
      <c r="F573" s="24" t="s">
        <v>69</v>
      </c>
      <c r="G573" s="21">
        <v>0.5</v>
      </c>
      <c r="H573" s="22">
        <v>0.83333333333333337</v>
      </c>
      <c r="I573" s="22">
        <f t="shared" si="26"/>
        <v>-7.9181246047624804E-2</v>
      </c>
      <c r="J573" s="23">
        <v>0.36192099999999999</v>
      </c>
      <c r="K573" s="21" t="s">
        <v>462</v>
      </c>
      <c r="L573" s="21">
        <v>62827</v>
      </c>
      <c r="M573" s="21">
        <v>29963</v>
      </c>
      <c r="N573" s="21">
        <v>46997</v>
      </c>
      <c r="O573" s="21">
        <v>40073</v>
      </c>
      <c r="P573" s="21">
        <v>84428</v>
      </c>
      <c r="Q573">
        <v>0</v>
      </c>
      <c r="R573">
        <v>1</v>
      </c>
      <c r="S573">
        <v>6</v>
      </c>
      <c r="T573">
        <v>5</v>
      </c>
      <c r="U573">
        <v>6</v>
      </c>
      <c r="V573">
        <v>5</v>
      </c>
      <c r="W573">
        <v>100</v>
      </c>
      <c r="X573">
        <v>0</v>
      </c>
      <c r="Y573">
        <v>100</v>
      </c>
      <c r="Z573">
        <v>100</v>
      </c>
      <c r="AA573">
        <v>100</v>
      </c>
      <c r="AB573">
        <v>100</v>
      </c>
    </row>
    <row r="574" spans="1:28">
      <c r="A574">
        <v>570</v>
      </c>
      <c r="B574" t="s">
        <v>2556</v>
      </c>
      <c r="C574" t="s">
        <v>2557</v>
      </c>
      <c r="D574" t="s">
        <v>585</v>
      </c>
      <c r="E574" s="24" t="s">
        <v>69</v>
      </c>
      <c r="F574" s="24" t="s">
        <v>69</v>
      </c>
      <c r="G574" s="21">
        <v>0.3</v>
      </c>
      <c r="H574" s="22">
        <v>0.5</v>
      </c>
      <c r="I574" s="22">
        <f t="shared" si="26"/>
        <v>-0.3010299956639812</v>
      </c>
      <c r="J574" s="23">
        <v>0.42201100000000002</v>
      </c>
      <c r="K574" s="21">
        <v>12367</v>
      </c>
      <c r="L574" s="21">
        <v>156700</v>
      </c>
      <c r="M574" s="21">
        <v>126720</v>
      </c>
      <c r="N574" s="21">
        <v>361610</v>
      </c>
      <c r="O574" s="21">
        <v>259280</v>
      </c>
      <c r="P574" s="21">
        <v>377510</v>
      </c>
      <c r="Q574">
        <v>3</v>
      </c>
      <c r="R574">
        <v>4</v>
      </c>
      <c r="S574">
        <v>32</v>
      </c>
      <c r="T574">
        <v>25</v>
      </c>
      <c r="U574">
        <v>10</v>
      </c>
      <c r="V574">
        <v>49</v>
      </c>
      <c r="W574">
        <v>0</v>
      </c>
      <c r="X574">
        <v>0</v>
      </c>
      <c r="Y574">
        <v>100</v>
      </c>
      <c r="Z574">
        <v>100</v>
      </c>
      <c r="AA574">
        <v>100</v>
      </c>
      <c r="AB574">
        <v>100</v>
      </c>
    </row>
    <row r="575" spans="1:28">
      <c r="A575">
        <v>571</v>
      </c>
      <c r="B575" t="s">
        <v>2376</v>
      </c>
      <c r="C575" t="s">
        <v>2377</v>
      </c>
      <c r="D575" t="s">
        <v>399</v>
      </c>
      <c r="E575" s="24" t="s">
        <v>69</v>
      </c>
      <c r="F575" s="24" t="s">
        <v>69</v>
      </c>
      <c r="G575" s="21">
        <v>0.7</v>
      </c>
      <c r="H575" s="22">
        <v>1.1666666666666667</v>
      </c>
      <c r="I575" s="22">
        <f t="shared" si="26"/>
        <v>6.6946789630613221E-2</v>
      </c>
      <c r="J575" s="23">
        <v>0.99123600000000001</v>
      </c>
      <c r="K575" s="21">
        <v>128610</v>
      </c>
      <c r="L575" s="21">
        <v>137450</v>
      </c>
      <c r="M575" s="21" t="s">
        <v>462</v>
      </c>
      <c r="N575" s="21">
        <v>197290</v>
      </c>
      <c r="O575" s="21">
        <v>90749</v>
      </c>
      <c r="P575" s="21">
        <v>74243</v>
      </c>
      <c r="Q575">
        <v>6</v>
      </c>
      <c r="R575">
        <v>0</v>
      </c>
      <c r="S575">
        <v>9</v>
      </c>
      <c r="T575">
        <v>8</v>
      </c>
      <c r="U575">
        <v>4</v>
      </c>
      <c r="V575">
        <v>11</v>
      </c>
      <c r="W575">
        <v>100</v>
      </c>
      <c r="X575">
        <v>0</v>
      </c>
      <c r="Y575">
        <v>0</v>
      </c>
      <c r="Z575">
        <v>93</v>
      </c>
      <c r="AA575">
        <v>99</v>
      </c>
      <c r="AB575">
        <v>0</v>
      </c>
    </row>
    <row r="576" spans="1:28">
      <c r="A576">
        <v>572</v>
      </c>
      <c r="B576" t="s">
        <v>2260</v>
      </c>
      <c r="C576" t="s">
        <v>2261</v>
      </c>
      <c r="D576" t="s">
        <v>404</v>
      </c>
      <c r="E576" s="24" t="s">
        <v>69</v>
      </c>
      <c r="F576" s="24" t="s">
        <v>69</v>
      </c>
      <c r="G576" s="21">
        <v>0.6</v>
      </c>
      <c r="H576" s="22">
        <v>1</v>
      </c>
      <c r="I576" s="22">
        <f t="shared" si="26"/>
        <v>0</v>
      </c>
      <c r="J576" s="23">
        <v>0.79620400000000002</v>
      </c>
      <c r="K576" s="21">
        <v>73095</v>
      </c>
      <c r="L576" s="21">
        <v>106470</v>
      </c>
      <c r="M576" s="21">
        <v>57744</v>
      </c>
      <c r="N576" s="21">
        <v>133320</v>
      </c>
      <c r="O576" s="21">
        <v>195250</v>
      </c>
      <c r="P576" s="21">
        <v>75373</v>
      </c>
      <c r="Q576">
        <v>6</v>
      </c>
      <c r="R576">
        <v>2</v>
      </c>
      <c r="S576">
        <v>7</v>
      </c>
      <c r="T576">
        <v>8</v>
      </c>
      <c r="U576">
        <v>7</v>
      </c>
      <c r="V576">
        <v>6</v>
      </c>
      <c r="W576">
        <v>98</v>
      </c>
      <c r="X576">
        <v>0</v>
      </c>
      <c r="Y576">
        <v>100</v>
      </c>
      <c r="Z576">
        <v>95</v>
      </c>
      <c r="AA576">
        <v>0</v>
      </c>
      <c r="AB576">
        <v>0</v>
      </c>
    </row>
    <row r="577" spans="1:28">
      <c r="A577">
        <v>573</v>
      </c>
      <c r="B577" t="s">
        <v>2149</v>
      </c>
      <c r="C577" t="s">
        <v>2150</v>
      </c>
      <c r="D577" t="s">
        <v>418</v>
      </c>
      <c r="E577" s="24" t="s">
        <v>70</v>
      </c>
      <c r="F577" s="24" t="s">
        <v>69</v>
      </c>
      <c r="G577" s="21">
        <v>0.3</v>
      </c>
      <c r="H577" s="22">
        <v>0.5</v>
      </c>
      <c r="I577" s="22">
        <f t="shared" si="26"/>
        <v>-0.3010299956639812</v>
      </c>
      <c r="J577" s="25">
        <v>0.47604999999999997</v>
      </c>
      <c r="K577" s="21">
        <v>46432</v>
      </c>
      <c r="L577" s="21">
        <v>127480</v>
      </c>
      <c r="M577" s="21">
        <v>47182</v>
      </c>
      <c r="N577" s="21">
        <v>135420</v>
      </c>
      <c r="O577" s="21">
        <v>586490</v>
      </c>
      <c r="P577" s="21">
        <v>45290</v>
      </c>
      <c r="Q577">
        <v>3</v>
      </c>
      <c r="R577">
        <v>1</v>
      </c>
      <c r="S577">
        <v>3</v>
      </c>
      <c r="T577">
        <v>4</v>
      </c>
      <c r="U577">
        <v>17</v>
      </c>
      <c r="V577">
        <v>3</v>
      </c>
      <c r="W577">
        <v>100</v>
      </c>
      <c r="X577">
        <v>83</v>
      </c>
      <c r="Y577">
        <v>0</v>
      </c>
      <c r="Z577">
        <v>81</v>
      </c>
      <c r="AA577">
        <v>100</v>
      </c>
      <c r="AB577">
        <v>95</v>
      </c>
    </row>
    <row r="578" spans="1:28">
      <c r="A578">
        <v>574</v>
      </c>
      <c r="B578" t="s">
        <v>1276</v>
      </c>
      <c r="C578" t="s">
        <v>1277</v>
      </c>
      <c r="D578" t="s">
        <v>590</v>
      </c>
      <c r="E578" s="24" t="s">
        <v>69</v>
      </c>
      <c r="F578" s="24" t="s">
        <v>69</v>
      </c>
      <c r="G578" s="21">
        <v>0.8</v>
      </c>
      <c r="H578" s="22">
        <v>1.3333333333333335</v>
      </c>
      <c r="I578" s="22">
        <f t="shared" si="26"/>
        <v>0.1249387366083</v>
      </c>
      <c r="J578" s="23">
        <v>0.802373</v>
      </c>
      <c r="K578" s="21" t="s">
        <v>138</v>
      </c>
      <c r="L578" s="21">
        <v>51727</v>
      </c>
      <c r="M578" s="21">
        <v>70701</v>
      </c>
      <c r="N578" s="21">
        <v>65084</v>
      </c>
      <c r="O578" s="21">
        <v>82921</v>
      </c>
      <c r="P578" s="21" t="s">
        <v>462</v>
      </c>
      <c r="Q578">
        <v>1</v>
      </c>
      <c r="R578">
        <v>1</v>
      </c>
      <c r="S578">
        <v>2</v>
      </c>
      <c r="T578">
        <v>8</v>
      </c>
      <c r="U578">
        <v>2</v>
      </c>
      <c r="V578">
        <v>0</v>
      </c>
      <c r="W578">
        <v>100</v>
      </c>
      <c r="X578">
        <v>100</v>
      </c>
      <c r="Y578">
        <v>100</v>
      </c>
      <c r="Z578">
        <v>100</v>
      </c>
      <c r="AA578">
        <v>100</v>
      </c>
      <c r="AB578">
        <v>85</v>
      </c>
    </row>
    <row r="579" spans="1:28">
      <c r="A579">
        <v>575</v>
      </c>
      <c r="B579" t="s">
        <v>2535</v>
      </c>
      <c r="C579" t="s">
        <v>2536</v>
      </c>
      <c r="D579" t="s">
        <v>571</v>
      </c>
      <c r="E579" s="24" t="s">
        <v>69</v>
      </c>
      <c r="F579" s="24" t="s">
        <v>69</v>
      </c>
      <c r="G579" s="21">
        <v>2.8</v>
      </c>
      <c r="H579" s="28">
        <v>4.666666666666667</v>
      </c>
      <c r="I579" s="28">
        <f t="shared" si="26"/>
        <v>0.66900678095857558</v>
      </c>
      <c r="J579" s="26">
        <v>8.4778699999999999E-2</v>
      </c>
      <c r="K579" s="21">
        <v>284140</v>
      </c>
      <c r="L579" s="21">
        <v>323850</v>
      </c>
      <c r="M579" s="21">
        <v>222740</v>
      </c>
      <c r="N579" s="21">
        <v>70347</v>
      </c>
      <c r="O579" s="21">
        <v>184950</v>
      </c>
      <c r="P579" s="21">
        <v>43075</v>
      </c>
      <c r="Q579">
        <v>8</v>
      </c>
      <c r="R579">
        <v>6</v>
      </c>
      <c r="S579">
        <v>8</v>
      </c>
      <c r="T579">
        <v>4</v>
      </c>
      <c r="U579">
        <v>7</v>
      </c>
      <c r="V579">
        <v>7</v>
      </c>
      <c r="W579">
        <v>90</v>
      </c>
      <c r="X579">
        <v>0</v>
      </c>
      <c r="Y579">
        <v>97</v>
      </c>
      <c r="Z579">
        <v>100</v>
      </c>
      <c r="AA579">
        <v>10</v>
      </c>
      <c r="AB579">
        <v>95</v>
      </c>
    </row>
    <row r="580" spans="1:28">
      <c r="A580">
        <v>576</v>
      </c>
      <c r="B580" t="s">
        <v>1654</v>
      </c>
      <c r="C580" t="s">
        <v>1655</v>
      </c>
      <c r="D580" t="s">
        <v>421</v>
      </c>
      <c r="E580" s="24" t="s">
        <v>70</v>
      </c>
      <c r="F580" s="24" t="s">
        <v>69</v>
      </c>
      <c r="G580" s="21" t="s">
        <v>721</v>
      </c>
      <c r="H580" s="29" t="s">
        <v>721</v>
      </c>
      <c r="I580" s="29" t="s">
        <v>721</v>
      </c>
      <c r="J580" s="26">
        <v>2.1959599999999999E-2</v>
      </c>
      <c r="K580" s="21" t="s">
        <v>462</v>
      </c>
      <c r="L580" s="21" t="s">
        <v>462</v>
      </c>
      <c r="M580" s="21" t="s">
        <v>462</v>
      </c>
      <c r="N580" s="21">
        <v>148700</v>
      </c>
      <c r="O580" s="21">
        <v>28845</v>
      </c>
      <c r="P580" s="21" t="s">
        <v>139</v>
      </c>
      <c r="Q580">
        <v>0</v>
      </c>
      <c r="R580">
        <v>0</v>
      </c>
      <c r="S580">
        <v>0</v>
      </c>
      <c r="T580">
        <v>15</v>
      </c>
      <c r="U580">
        <v>1</v>
      </c>
      <c r="V580">
        <v>1</v>
      </c>
      <c r="W580">
        <v>95</v>
      </c>
      <c r="X580">
        <v>0</v>
      </c>
      <c r="Y580">
        <v>99</v>
      </c>
      <c r="Z580">
        <v>100</v>
      </c>
      <c r="AA580">
        <v>15</v>
      </c>
      <c r="AB580">
        <v>100</v>
      </c>
    </row>
    <row r="581" spans="1:28">
      <c r="A581">
        <v>577</v>
      </c>
      <c r="B581" t="s">
        <v>1596</v>
      </c>
      <c r="C581" t="s">
        <v>1597</v>
      </c>
      <c r="D581" t="s">
        <v>555</v>
      </c>
      <c r="E581" s="24" t="s">
        <v>69</v>
      </c>
      <c r="F581" s="24" t="s">
        <v>69</v>
      </c>
      <c r="G581" s="21">
        <v>1.9</v>
      </c>
      <c r="H581" s="28">
        <v>3.1666666666666665</v>
      </c>
      <c r="I581" s="28">
        <f>LOG(H581)</f>
        <v>0.50060235056918534</v>
      </c>
      <c r="J581" s="23">
        <v>0.282362</v>
      </c>
      <c r="K581" s="21">
        <v>190260</v>
      </c>
      <c r="L581" s="21">
        <v>145530</v>
      </c>
      <c r="M581" s="21" t="s">
        <v>462</v>
      </c>
      <c r="N581" s="21">
        <v>35372</v>
      </c>
      <c r="O581" s="21">
        <v>86936</v>
      </c>
      <c r="P581" s="21">
        <v>57031</v>
      </c>
      <c r="Q581">
        <v>4</v>
      </c>
      <c r="R581">
        <v>1</v>
      </c>
      <c r="S581">
        <v>3</v>
      </c>
      <c r="T581">
        <v>1</v>
      </c>
      <c r="U581">
        <v>2</v>
      </c>
      <c r="V581">
        <v>4</v>
      </c>
      <c r="W581">
        <v>100</v>
      </c>
      <c r="X581">
        <v>100</v>
      </c>
      <c r="Y581">
        <v>100</v>
      </c>
      <c r="Z581">
        <v>100</v>
      </c>
      <c r="AA581">
        <v>100</v>
      </c>
      <c r="AB581">
        <v>88</v>
      </c>
    </row>
    <row r="582" spans="1:28">
      <c r="A582">
        <v>578</v>
      </c>
      <c r="B582" t="s">
        <v>966</v>
      </c>
      <c r="C582" t="s">
        <v>967</v>
      </c>
      <c r="D582" t="s">
        <v>460</v>
      </c>
      <c r="E582" s="24" t="s">
        <v>70</v>
      </c>
      <c r="F582" s="24" t="s">
        <v>69</v>
      </c>
      <c r="G582" s="21" t="s">
        <v>721</v>
      </c>
      <c r="H582" s="29" t="s">
        <v>721</v>
      </c>
      <c r="I582" s="29" t="s">
        <v>721</v>
      </c>
      <c r="J582" s="26">
        <v>4.4923600000000001E-2</v>
      </c>
      <c r="K582" s="21" t="s">
        <v>462</v>
      </c>
      <c r="L582" s="21" t="s">
        <v>462</v>
      </c>
      <c r="M582" s="21" t="s">
        <v>462</v>
      </c>
      <c r="N582" s="21">
        <v>14186</v>
      </c>
      <c r="O582" s="21">
        <v>10037</v>
      </c>
      <c r="P582" s="21">
        <v>16135</v>
      </c>
      <c r="Q582">
        <v>0</v>
      </c>
      <c r="R582">
        <v>0</v>
      </c>
      <c r="S582">
        <v>0</v>
      </c>
      <c r="T582">
        <v>2</v>
      </c>
      <c r="U582">
        <v>1</v>
      </c>
      <c r="V582">
        <v>1</v>
      </c>
      <c r="W582">
        <v>97</v>
      </c>
      <c r="X582">
        <v>40</v>
      </c>
      <c r="Y582">
        <v>100</v>
      </c>
      <c r="Z582">
        <v>100</v>
      </c>
      <c r="AA582">
        <v>100</v>
      </c>
      <c r="AB582">
        <v>100</v>
      </c>
    </row>
    <row r="583" spans="1:28">
      <c r="A583">
        <v>579</v>
      </c>
      <c r="B583" t="s">
        <v>1618</v>
      </c>
      <c r="C583" t="s">
        <v>1619</v>
      </c>
      <c r="D583" t="s">
        <v>594</v>
      </c>
      <c r="E583" s="24" t="s">
        <v>69</v>
      </c>
      <c r="F583" s="24" t="s">
        <v>69</v>
      </c>
      <c r="G583" s="21">
        <v>0.3</v>
      </c>
      <c r="H583" s="22">
        <v>0.5</v>
      </c>
      <c r="I583" s="22">
        <f t="shared" ref="I583:I606" si="27">LOG(H583)</f>
        <v>-0.3010299956639812</v>
      </c>
      <c r="J583" s="23">
        <v>0.88594300000000004</v>
      </c>
      <c r="K583" s="21">
        <v>39751</v>
      </c>
      <c r="L583" s="21">
        <v>139970</v>
      </c>
      <c r="M583" s="21" t="s">
        <v>462</v>
      </c>
      <c r="N583" s="21">
        <v>259610</v>
      </c>
      <c r="O583" s="21" t="s">
        <v>462</v>
      </c>
      <c r="P583" s="21">
        <v>324790</v>
      </c>
      <c r="Q583">
        <v>2</v>
      </c>
      <c r="R583">
        <v>0</v>
      </c>
      <c r="S583">
        <v>4</v>
      </c>
      <c r="T583">
        <v>7</v>
      </c>
      <c r="U583">
        <v>0</v>
      </c>
      <c r="V583">
        <v>3</v>
      </c>
      <c r="W583">
        <v>100</v>
      </c>
      <c r="X583">
        <v>0</v>
      </c>
      <c r="Y583">
        <v>100</v>
      </c>
      <c r="Z583">
        <v>100</v>
      </c>
      <c r="AA583">
        <v>100</v>
      </c>
      <c r="AB583">
        <v>0</v>
      </c>
    </row>
    <row r="584" spans="1:28">
      <c r="A584">
        <v>580</v>
      </c>
      <c r="B584" t="s">
        <v>2604</v>
      </c>
      <c r="C584" t="s">
        <v>2605</v>
      </c>
      <c r="D584" t="s">
        <v>383</v>
      </c>
      <c r="E584" s="24" t="s">
        <v>69</v>
      </c>
      <c r="F584" s="24" t="s">
        <v>69</v>
      </c>
      <c r="G584" s="21">
        <v>0.4</v>
      </c>
      <c r="H584" s="22">
        <v>0.66666666666666674</v>
      </c>
      <c r="I584" s="22">
        <f t="shared" si="27"/>
        <v>-0.17609125905568118</v>
      </c>
      <c r="J584" s="23">
        <v>0.79323600000000005</v>
      </c>
      <c r="K584" s="21">
        <v>380520</v>
      </c>
      <c r="L584" s="21">
        <v>146450</v>
      </c>
      <c r="M584" s="21">
        <v>87393</v>
      </c>
      <c r="N584" s="21">
        <v>512780</v>
      </c>
      <c r="O584" s="21">
        <v>980750</v>
      </c>
      <c r="P584" s="21">
        <v>24232</v>
      </c>
      <c r="Q584">
        <v>21</v>
      </c>
      <c r="R584">
        <v>5</v>
      </c>
      <c r="S584">
        <v>7</v>
      </c>
      <c r="T584">
        <v>19</v>
      </c>
      <c r="U584">
        <v>29</v>
      </c>
      <c r="V584">
        <v>4</v>
      </c>
      <c r="W584">
        <v>98</v>
      </c>
      <c r="X584">
        <v>0</v>
      </c>
      <c r="Y584">
        <v>97</v>
      </c>
      <c r="Z584">
        <v>86</v>
      </c>
      <c r="AA584">
        <v>100</v>
      </c>
      <c r="AB584">
        <v>100</v>
      </c>
    </row>
    <row r="585" spans="1:28">
      <c r="A585">
        <v>581</v>
      </c>
      <c r="B585" t="s">
        <v>2123</v>
      </c>
      <c r="C585" t="s">
        <v>2124</v>
      </c>
      <c r="D585" t="s">
        <v>598</v>
      </c>
      <c r="E585" s="24" t="s">
        <v>69</v>
      </c>
      <c r="F585" s="24" t="s">
        <v>69</v>
      </c>
      <c r="G585" s="21">
        <v>1</v>
      </c>
      <c r="H585" s="22">
        <v>1.6666666666666667</v>
      </c>
      <c r="I585" s="22">
        <f t="shared" si="27"/>
        <v>0.22184874961635639</v>
      </c>
      <c r="J585" s="26">
        <v>3.11817E-2</v>
      </c>
      <c r="K585" s="21">
        <v>116980</v>
      </c>
      <c r="L585" s="21">
        <v>83535</v>
      </c>
      <c r="M585" s="21">
        <v>182530</v>
      </c>
      <c r="N585" s="21">
        <v>146140</v>
      </c>
      <c r="O585" s="21">
        <v>111930</v>
      </c>
      <c r="P585" s="21">
        <v>130440</v>
      </c>
      <c r="Q585">
        <v>8</v>
      </c>
      <c r="R585">
        <v>4</v>
      </c>
      <c r="S585">
        <v>4</v>
      </c>
      <c r="T585">
        <v>3</v>
      </c>
      <c r="U585">
        <v>4</v>
      </c>
      <c r="V585">
        <v>2</v>
      </c>
      <c r="W585">
        <v>98</v>
      </c>
      <c r="X585">
        <v>0</v>
      </c>
      <c r="Y585">
        <v>47</v>
      </c>
      <c r="Z585">
        <v>100</v>
      </c>
      <c r="AA585">
        <v>97</v>
      </c>
      <c r="AB585">
        <v>100</v>
      </c>
    </row>
    <row r="586" spans="1:28">
      <c r="A586">
        <v>582</v>
      </c>
      <c r="B586" t="s">
        <v>1414</v>
      </c>
      <c r="C586" t="s">
        <v>1415</v>
      </c>
      <c r="D586" t="s">
        <v>605</v>
      </c>
      <c r="E586" s="24" t="s">
        <v>69</v>
      </c>
      <c r="F586" s="24" t="s">
        <v>69</v>
      </c>
      <c r="G586" s="21">
        <v>1.4</v>
      </c>
      <c r="H586" s="22">
        <v>2.3333333333333335</v>
      </c>
      <c r="I586" s="22">
        <f t="shared" si="27"/>
        <v>0.36797678529459443</v>
      </c>
      <c r="J586" s="25">
        <v>0.92166000000000003</v>
      </c>
      <c r="K586" s="21" t="s">
        <v>462</v>
      </c>
      <c r="L586" s="21">
        <v>60437</v>
      </c>
      <c r="M586" s="21" t="s">
        <v>462</v>
      </c>
      <c r="N586" s="21" t="s">
        <v>140</v>
      </c>
      <c r="O586" s="21">
        <v>37160</v>
      </c>
      <c r="P586" s="21" t="s">
        <v>462</v>
      </c>
      <c r="Q586">
        <v>0</v>
      </c>
      <c r="R586">
        <v>0</v>
      </c>
      <c r="S586">
        <v>4</v>
      </c>
      <c r="T586">
        <v>1</v>
      </c>
      <c r="U586">
        <v>3</v>
      </c>
      <c r="V586">
        <v>0</v>
      </c>
      <c r="W586">
        <v>98</v>
      </c>
      <c r="X586">
        <v>0</v>
      </c>
      <c r="Y586">
        <v>0</v>
      </c>
      <c r="Z586">
        <v>100</v>
      </c>
      <c r="AA586">
        <v>100</v>
      </c>
      <c r="AB586">
        <v>100</v>
      </c>
    </row>
    <row r="587" spans="1:28">
      <c r="A587">
        <v>583</v>
      </c>
      <c r="B587" t="s">
        <v>2529</v>
      </c>
      <c r="C587" t="s">
        <v>2530</v>
      </c>
      <c r="D587" t="s">
        <v>381</v>
      </c>
      <c r="E587" s="24" t="s">
        <v>69</v>
      </c>
      <c r="F587" s="24" t="s">
        <v>69</v>
      </c>
      <c r="G587" s="21">
        <v>0.3</v>
      </c>
      <c r="H587" s="22">
        <v>0.5</v>
      </c>
      <c r="I587" s="22">
        <f t="shared" si="27"/>
        <v>-0.3010299956639812</v>
      </c>
      <c r="J587" s="26">
        <v>1.5673599999999999E-2</v>
      </c>
      <c r="K587" s="21" t="s">
        <v>462</v>
      </c>
      <c r="L587" s="21">
        <v>520310</v>
      </c>
      <c r="M587" s="21" t="s">
        <v>462</v>
      </c>
      <c r="N587" s="21">
        <v>527080</v>
      </c>
      <c r="O587" s="21">
        <v>499540</v>
      </c>
      <c r="P587" s="21">
        <v>900270</v>
      </c>
      <c r="Q587">
        <v>0</v>
      </c>
      <c r="R587">
        <v>0</v>
      </c>
      <c r="S587">
        <v>11</v>
      </c>
      <c r="T587">
        <v>29</v>
      </c>
      <c r="U587">
        <v>8</v>
      </c>
      <c r="V587">
        <v>19</v>
      </c>
      <c r="W587">
        <v>95</v>
      </c>
      <c r="X587">
        <v>0</v>
      </c>
      <c r="Y587">
        <v>100</v>
      </c>
      <c r="Z587">
        <v>26</v>
      </c>
      <c r="AA587">
        <v>27</v>
      </c>
      <c r="AB587">
        <v>0</v>
      </c>
    </row>
    <row r="588" spans="1:28">
      <c r="A588">
        <v>584</v>
      </c>
      <c r="B588" t="s">
        <v>738</v>
      </c>
      <c r="C588" t="s">
        <v>687</v>
      </c>
      <c r="D588" t="s">
        <v>598</v>
      </c>
      <c r="E588" s="24" t="s">
        <v>69</v>
      </c>
      <c r="F588" s="24" t="s">
        <v>69</v>
      </c>
      <c r="G588" s="21">
        <v>1.3</v>
      </c>
      <c r="H588" s="22">
        <v>2.166666666666667</v>
      </c>
      <c r="I588" s="22">
        <f t="shared" si="27"/>
        <v>0.3357921019231932</v>
      </c>
      <c r="J588" s="23">
        <v>0.98445700000000003</v>
      </c>
      <c r="K588" s="21">
        <v>19872</v>
      </c>
      <c r="L588" s="21" t="s">
        <v>462</v>
      </c>
      <c r="M588" s="21">
        <v>29502</v>
      </c>
      <c r="N588" s="21">
        <v>15142</v>
      </c>
      <c r="O588" s="21">
        <v>12588</v>
      </c>
      <c r="P588" s="21" t="s">
        <v>141</v>
      </c>
      <c r="Q588">
        <v>1</v>
      </c>
      <c r="R588">
        <v>1</v>
      </c>
      <c r="S588">
        <v>0</v>
      </c>
      <c r="T588">
        <v>1</v>
      </c>
      <c r="U588">
        <v>1</v>
      </c>
      <c r="V588">
        <v>1</v>
      </c>
      <c r="W588">
        <v>100</v>
      </c>
      <c r="X588">
        <v>100</v>
      </c>
      <c r="Y588">
        <v>100</v>
      </c>
      <c r="Z588">
        <v>100</v>
      </c>
      <c r="AA588">
        <v>100</v>
      </c>
      <c r="AB588">
        <v>100</v>
      </c>
    </row>
    <row r="589" spans="1:28">
      <c r="A589">
        <v>585</v>
      </c>
      <c r="B589" t="s">
        <v>1688</v>
      </c>
      <c r="C589" t="s">
        <v>1689</v>
      </c>
      <c r="D589" t="s">
        <v>618</v>
      </c>
      <c r="E589" s="24" t="s">
        <v>69</v>
      </c>
      <c r="F589" s="24" t="s">
        <v>69</v>
      </c>
      <c r="G589" s="21">
        <v>0.6</v>
      </c>
      <c r="H589" s="22">
        <v>1</v>
      </c>
      <c r="I589" s="22">
        <f t="shared" si="27"/>
        <v>0</v>
      </c>
      <c r="J589" s="23">
        <v>0.88344199999999995</v>
      </c>
      <c r="K589" s="21">
        <v>48012</v>
      </c>
      <c r="L589" s="21">
        <v>152460</v>
      </c>
      <c r="M589" s="21" t="s">
        <v>462</v>
      </c>
      <c r="N589" s="21">
        <v>300940</v>
      </c>
      <c r="O589" s="21" t="s">
        <v>462</v>
      </c>
      <c r="P589" s="21">
        <v>26846</v>
      </c>
      <c r="Q589">
        <v>1</v>
      </c>
      <c r="R589">
        <v>0</v>
      </c>
      <c r="S589">
        <v>4</v>
      </c>
      <c r="T589">
        <v>4</v>
      </c>
      <c r="U589">
        <v>1</v>
      </c>
      <c r="V589">
        <v>2</v>
      </c>
      <c r="W589">
        <v>98</v>
      </c>
      <c r="X589">
        <v>0</v>
      </c>
      <c r="Y589">
        <v>100</v>
      </c>
      <c r="Z589">
        <v>99</v>
      </c>
      <c r="AA589">
        <v>100</v>
      </c>
      <c r="AB589">
        <v>100</v>
      </c>
    </row>
    <row r="590" spans="1:28">
      <c r="A590">
        <v>586</v>
      </c>
      <c r="B590" t="s">
        <v>1696</v>
      </c>
      <c r="C590" t="s">
        <v>1697</v>
      </c>
      <c r="D590" t="s">
        <v>604</v>
      </c>
      <c r="E590" s="24" t="s">
        <v>69</v>
      </c>
      <c r="F590" s="24" t="s">
        <v>69</v>
      </c>
      <c r="G590" s="21">
        <v>1</v>
      </c>
      <c r="H590" s="22">
        <v>1.6666666666666667</v>
      </c>
      <c r="I590" s="22">
        <f t="shared" si="27"/>
        <v>0.22184874961635639</v>
      </c>
      <c r="J590" s="25">
        <v>0.43154999999999999</v>
      </c>
      <c r="K590" s="21">
        <v>120550</v>
      </c>
      <c r="L590" s="21">
        <v>16744</v>
      </c>
      <c r="M590" s="21" t="s">
        <v>462</v>
      </c>
      <c r="N590" s="21">
        <v>54964</v>
      </c>
      <c r="O590" s="21">
        <v>72559</v>
      </c>
      <c r="P590" s="21" t="s">
        <v>142</v>
      </c>
      <c r="Q590">
        <v>3</v>
      </c>
      <c r="R590">
        <v>0</v>
      </c>
      <c r="S590">
        <v>4</v>
      </c>
      <c r="T590">
        <v>3</v>
      </c>
      <c r="U590">
        <v>3</v>
      </c>
      <c r="V590">
        <v>1</v>
      </c>
      <c r="W590">
        <v>99</v>
      </c>
      <c r="X590">
        <v>0</v>
      </c>
      <c r="Y590">
        <v>100</v>
      </c>
      <c r="Z590">
        <v>100</v>
      </c>
      <c r="AA590">
        <v>100</v>
      </c>
      <c r="AB590">
        <v>100</v>
      </c>
    </row>
    <row r="591" spans="1:28">
      <c r="A591">
        <v>587</v>
      </c>
      <c r="B591" t="s">
        <v>2657</v>
      </c>
      <c r="C591" t="s">
        <v>2658</v>
      </c>
      <c r="D591" t="s">
        <v>578</v>
      </c>
      <c r="E591" s="24" t="s">
        <v>69</v>
      </c>
      <c r="F591" s="24" t="s">
        <v>71</v>
      </c>
      <c r="G591" s="21">
        <v>0.4</v>
      </c>
      <c r="H591" s="22">
        <v>0.66666666666666674</v>
      </c>
      <c r="I591" s="22">
        <f t="shared" si="27"/>
        <v>-0.17609125905568118</v>
      </c>
      <c r="J591" s="23">
        <v>0.19623099999999999</v>
      </c>
      <c r="K591" s="21">
        <v>318820</v>
      </c>
      <c r="L591" s="21">
        <v>1384500</v>
      </c>
      <c r="M591" s="21">
        <v>110660</v>
      </c>
      <c r="N591" s="21">
        <v>598680</v>
      </c>
      <c r="O591" s="21">
        <v>183780</v>
      </c>
      <c r="P591" s="21">
        <v>3692200</v>
      </c>
      <c r="Q591">
        <v>15</v>
      </c>
      <c r="R591">
        <v>2</v>
      </c>
      <c r="S591">
        <v>13</v>
      </c>
      <c r="T591">
        <v>14</v>
      </c>
      <c r="U591">
        <v>8</v>
      </c>
      <c r="V591">
        <v>11</v>
      </c>
      <c r="W591">
        <v>95</v>
      </c>
      <c r="X591">
        <v>0</v>
      </c>
      <c r="Y591">
        <v>100</v>
      </c>
      <c r="Z591">
        <v>100</v>
      </c>
      <c r="AA591">
        <v>100</v>
      </c>
      <c r="AB591">
        <v>0</v>
      </c>
    </row>
    <row r="592" spans="1:28">
      <c r="A592">
        <v>588</v>
      </c>
      <c r="B592" t="s">
        <v>888</v>
      </c>
      <c r="C592" t="s">
        <v>889</v>
      </c>
      <c r="D592" t="s">
        <v>385</v>
      </c>
      <c r="E592" s="24" t="s">
        <v>69</v>
      </c>
      <c r="F592" s="24" t="s">
        <v>69</v>
      </c>
      <c r="G592" s="21">
        <v>0.6</v>
      </c>
      <c r="H592" s="22">
        <v>1</v>
      </c>
      <c r="I592" s="22">
        <f t="shared" si="27"/>
        <v>0</v>
      </c>
      <c r="J592" s="23">
        <v>0.151146</v>
      </c>
      <c r="K592" s="21">
        <v>140410</v>
      </c>
      <c r="L592" s="21">
        <v>91171</v>
      </c>
      <c r="M592" s="21" t="s">
        <v>462</v>
      </c>
      <c r="N592" s="21" t="s">
        <v>462</v>
      </c>
      <c r="O592" s="21" t="s">
        <v>462</v>
      </c>
      <c r="P592" s="21">
        <v>382250</v>
      </c>
      <c r="Q592">
        <v>1</v>
      </c>
      <c r="R592">
        <v>0</v>
      </c>
      <c r="S592">
        <v>2</v>
      </c>
      <c r="T592">
        <v>0</v>
      </c>
      <c r="U592">
        <v>0</v>
      </c>
      <c r="V592">
        <v>1</v>
      </c>
      <c r="W592">
        <v>100</v>
      </c>
      <c r="X592">
        <v>99</v>
      </c>
      <c r="Y592">
        <v>100</v>
      </c>
      <c r="Z592">
        <v>100</v>
      </c>
      <c r="AA592">
        <v>100</v>
      </c>
      <c r="AB592">
        <v>100</v>
      </c>
    </row>
    <row r="593" spans="1:28">
      <c r="A593">
        <v>589</v>
      </c>
      <c r="B593" t="s">
        <v>2531</v>
      </c>
      <c r="C593" t="s">
        <v>2532</v>
      </c>
      <c r="D593" t="s">
        <v>605</v>
      </c>
      <c r="E593" s="24" t="s">
        <v>69</v>
      </c>
      <c r="F593" s="24" t="s">
        <v>69</v>
      </c>
      <c r="G593" s="21">
        <v>0.3</v>
      </c>
      <c r="H593" s="22">
        <v>0.5</v>
      </c>
      <c r="I593" s="22">
        <f t="shared" si="27"/>
        <v>-0.3010299956639812</v>
      </c>
      <c r="J593" s="23">
        <v>0.20225699999999999</v>
      </c>
      <c r="K593" s="21">
        <v>235790</v>
      </c>
      <c r="L593" s="21">
        <v>93505</v>
      </c>
      <c r="M593" s="21">
        <v>28706</v>
      </c>
      <c r="N593" s="21">
        <v>565500</v>
      </c>
      <c r="O593" s="21">
        <v>522830</v>
      </c>
      <c r="P593" s="21">
        <v>46629</v>
      </c>
      <c r="Q593">
        <v>9</v>
      </c>
      <c r="R593">
        <v>2</v>
      </c>
      <c r="S593">
        <v>6</v>
      </c>
      <c r="T593">
        <v>24</v>
      </c>
      <c r="U593">
        <v>8</v>
      </c>
      <c r="V593">
        <v>9</v>
      </c>
      <c r="W593">
        <v>100</v>
      </c>
      <c r="X593">
        <v>0</v>
      </c>
      <c r="Y593">
        <v>95</v>
      </c>
      <c r="Z593">
        <v>0</v>
      </c>
      <c r="AA593">
        <v>100</v>
      </c>
      <c r="AB593">
        <v>0</v>
      </c>
    </row>
    <row r="594" spans="1:28">
      <c r="A594">
        <v>590</v>
      </c>
      <c r="B594" t="s">
        <v>791</v>
      </c>
      <c r="C594" t="s">
        <v>792</v>
      </c>
      <c r="D594" t="s">
        <v>606</v>
      </c>
      <c r="E594" s="24" t="s">
        <v>69</v>
      </c>
      <c r="F594" s="24" t="s">
        <v>69</v>
      </c>
      <c r="G594" s="21">
        <v>2.5</v>
      </c>
      <c r="H594" s="28">
        <v>4.166666666666667</v>
      </c>
      <c r="I594" s="28">
        <f t="shared" si="27"/>
        <v>0.61978875828839397</v>
      </c>
      <c r="J594" s="23">
        <v>0.151146</v>
      </c>
      <c r="K594" s="21">
        <v>17990</v>
      </c>
      <c r="L594" s="21">
        <v>13945</v>
      </c>
      <c r="M594" s="21" t="s">
        <v>462</v>
      </c>
      <c r="N594" s="21">
        <v>12857</v>
      </c>
      <c r="O594" s="21" t="s">
        <v>462</v>
      </c>
      <c r="P594" s="21" t="s">
        <v>462</v>
      </c>
      <c r="Q594">
        <v>2</v>
      </c>
      <c r="R594">
        <v>0</v>
      </c>
      <c r="S594">
        <v>1</v>
      </c>
      <c r="T594">
        <v>1</v>
      </c>
      <c r="U594">
        <v>0</v>
      </c>
      <c r="V594">
        <v>0</v>
      </c>
      <c r="W594">
        <v>100</v>
      </c>
      <c r="X594">
        <v>100</v>
      </c>
      <c r="Y594">
        <v>100</v>
      </c>
      <c r="Z594">
        <v>100</v>
      </c>
      <c r="AA594">
        <v>100</v>
      </c>
      <c r="AB594">
        <v>100</v>
      </c>
    </row>
    <row r="595" spans="1:28">
      <c r="A595">
        <v>591</v>
      </c>
      <c r="B595" t="s">
        <v>2765</v>
      </c>
      <c r="C595" t="s">
        <v>2766</v>
      </c>
      <c r="D595" t="s">
        <v>557</v>
      </c>
      <c r="E595" s="24" t="s">
        <v>69</v>
      </c>
      <c r="F595" s="24" t="s">
        <v>69</v>
      </c>
      <c r="G595" s="21">
        <v>1.7</v>
      </c>
      <c r="H595" s="22">
        <v>2.8333333333333335</v>
      </c>
      <c r="I595" s="22">
        <f t="shared" si="27"/>
        <v>0.45229767099463031</v>
      </c>
      <c r="J595" s="23">
        <v>0.34246199999999999</v>
      </c>
      <c r="K595" s="21">
        <v>323180</v>
      </c>
      <c r="L595" s="21">
        <v>880250</v>
      </c>
      <c r="M595" s="21">
        <v>478770</v>
      </c>
      <c r="N595" s="21">
        <v>156990</v>
      </c>
      <c r="O595" s="21">
        <v>142720</v>
      </c>
      <c r="P595" s="21">
        <v>694360</v>
      </c>
      <c r="Q595">
        <v>15</v>
      </c>
      <c r="R595">
        <v>6</v>
      </c>
      <c r="S595">
        <v>27</v>
      </c>
      <c r="T595">
        <v>23</v>
      </c>
      <c r="U595">
        <v>14</v>
      </c>
      <c r="V595">
        <v>24</v>
      </c>
      <c r="W595">
        <v>0</v>
      </c>
      <c r="X595">
        <v>0</v>
      </c>
      <c r="Y595">
        <v>100</v>
      </c>
      <c r="Z595">
        <v>98</v>
      </c>
      <c r="AA595">
        <v>0</v>
      </c>
      <c r="AB595">
        <v>100</v>
      </c>
    </row>
    <row r="596" spans="1:28">
      <c r="A596">
        <v>592</v>
      </c>
      <c r="B596" t="s">
        <v>1268</v>
      </c>
      <c r="C596" t="s">
        <v>1269</v>
      </c>
      <c r="D596" t="s">
        <v>597</v>
      </c>
      <c r="E596" s="24" t="s">
        <v>69</v>
      </c>
      <c r="F596" s="24" t="s">
        <v>69</v>
      </c>
      <c r="G596" s="21">
        <v>2.5</v>
      </c>
      <c r="H596" s="28">
        <v>4.166666666666667</v>
      </c>
      <c r="I596" s="28">
        <f t="shared" si="27"/>
        <v>0.61978875828839397</v>
      </c>
      <c r="J596" s="23">
        <v>0.98189700000000002</v>
      </c>
      <c r="K596" s="21">
        <v>142620</v>
      </c>
      <c r="L596" s="21" t="s">
        <v>462</v>
      </c>
      <c r="M596" s="21">
        <v>57861</v>
      </c>
      <c r="N596" s="21" t="s">
        <v>143</v>
      </c>
      <c r="O596" s="21">
        <v>78474</v>
      </c>
      <c r="P596" s="21" t="s">
        <v>462</v>
      </c>
      <c r="Q596">
        <v>1</v>
      </c>
      <c r="R596">
        <v>1</v>
      </c>
      <c r="S596">
        <v>0</v>
      </c>
      <c r="T596">
        <v>1</v>
      </c>
      <c r="U596">
        <v>2</v>
      </c>
      <c r="V596">
        <v>0</v>
      </c>
      <c r="W596">
        <v>100</v>
      </c>
      <c r="X596">
        <v>100</v>
      </c>
      <c r="Y596">
        <v>100</v>
      </c>
      <c r="Z596">
        <v>100</v>
      </c>
      <c r="AA596">
        <v>100</v>
      </c>
      <c r="AB596">
        <v>100</v>
      </c>
    </row>
    <row r="597" spans="1:28">
      <c r="A597">
        <v>593</v>
      </c>
      <c r="B597" t="s">
        <v>1494</v>
      </c>
      <c r="C597" t="s">
        <v>1495</v>
      </c>
      <c r="D597" t="s">
        <v>409</v>
      </c>
      <c r="E597" s="24" t="s">
        <v>69</v>
      </c>
      <c r="F597" s="24" t="s">
        <v>69</v>
      </c>
      <c r="G597" s="21">
        <v>2</v>
      </c>
      <c r="H597" s="28">
        <v>3.3333333333333335</v>
      </c>
      <c r="I597" s="28">
        <f t="shared" si="27"/>
        <v>0.52287874528033762</v>
      </c>
      <c r="J597" s="23">
        <v>0.50664299999999995</v>
      </c>
      <c r="K597" s="21">
        <v>26406</v>
      </c>
      <c r="L597" s="21">
        <v>155940</v>
      </c>
      <c r="M597" s="21" t="s">
        <v>462</v>
      </c>
      <c r="N597" s="21">
        <v>51873</v>
      </c>
      <c r="O597" s="21">
        <v>25991</v>
      </c>
      <c r="P597" s="21">
        <v>15225</v>
      </c>
      <c r="Q597">
        <v>2</v>
      </c>
      <c r="R597">
        <v>0</v>
      </c>
      <c r="S597">
        <v>3</v>
      </c>
      <c r="T597">
        <v>2</v>
      </c>
      <c r="U597">
        <v>1</v>
      </c>
      <c r="V597">
        <v>2</v>
      </c>
      <c r="W597">
        <v>100</v>
      </c>
      <c r="X597">
        <v>96</v>
      </c>
      <c r="Y597">
        <v>100</v>
      </c>
      <c r="Z597">
        <v>25</v>
      </c>
      <c r="AA597">
        <v>100</v>
      </c>
      <c r="AB597">
        <v>100</v>
      </c>
    </row>
    <row r="598" spans="1:28">
      <c r="A598">
        <v>594</v>
      </c>
      <c r="B598" t="s">
        <v>2868</v>
      </c>
      <c r="C598" t="s">
        <v>2778</v>
      </c>
      <c r="D598" t="s">
        <v>552</v>
      </c>
      <c r="E598" s="24" t="s">
        <v>71</v>
      </c>
      <c r="F598" s="24" t="s">
        <v>71</v>
      </c>
      <c r="G598" s="21">
        <v>0.6</v>
      </c>
      <c r="H598" s="22">
        <v>1</v>
      </c>
      <c r="I598" s="22">
        <f t="shared" si="27"/>
        <v>0</v>
      </c>
      <c r="J598" s="25">
        <v>0.40367999999999998</v>
      </c>
      <c r="K598" s="21">
        <v>6714800</v>
      </c>
      <c r="L598" s="21">
        <v>208460000000</v>
      </c>
      <c r="M598" s="21">
        <v>4371200</v>
      </c>
      <c r="N598" s="21">
        <v>25260000000</v>
      </c>
      <c r="O598" s="21">
        <v>6747000</v>
      </c>
      <c r="P598" s="21">
        <v>177090000000</v>
      </c>
      <c r="Q598">
        <v>28</v>
      </c>
      <c r="R598">
        <v>5</v>
      </c>
      <c r="S598">
        <v>26</v>
      </c>
      <c r="T598">
        <v>33</v>
      </c>
      <c r="U598">
        <v>20</v>
      </c>
      <c r="V598">
        <v>25</v>
      </c>
      <c r="W598">
        <v>0</v>
      </c>
      <c r="X598">
        <v>0</v>
      </c>
      <c r="Y598">
        <v>100</v>
      </c>
      <c r="Z598">
        <v>100</v>
      </c>
      <c r="AA598">
        <v>96</v>
      </c>
      <c r="AB598">
        <v>100</v>
      </c>
    </row>
    <row r="599" spans="1:28">
      <c r="A599">
        <v>595</v>
      </c>
      <c r="B599" t="s">
        <v>1852</v>
      </c>
      <c r="C599" t="s">
        <v>1853</v>
      </c>
      <c r="D599" t="s">
        <v>593</v>
      </c>
      <c r="E599" s="24" t="s">
        <v>69</v>
      </c>
      <c r="F599" s="24" t="s">
        <v>69</v>
      </c>
      <c r="G599" s="21">
        <v>0.4</v>
      </c>
      <c r="H599" s="22">
        <v>0.66666666666666674</v>
      </c>
      <c r="I599" s="22">
        <f t="shared" si="27"/>
        <v>-0.17609125905568118</v>
      </c>
      <c r="J599" s="23">
        <v>0.95356200000000002</v>
      </c>
      <c r="K599" s="21">
        <v>82747</v>
      </c>
      <c r="L599" s="21">
        <v>15356</v>
      </c>
      <c r="M599" s="21" t="s">
        <v>462</v>
      </c>
      <c r="N599" s="21">
        <v>85070</v>
      </c>
      <c r="O599" s="21">
        <v>125400</v>
      </c>
      <c r="P599" s="21">
        <v>30725</v>
      </c>
      <c r="Q599">
        <v>5</v>
      </c>
      <c r="R599">
        <v>0</v>
      </c>
      <c r="S599">
        <v>2</v>
      </c>
      <c r="T599">
        <v>5</v>
      </c>
      <c r="U599">
        <v>5</v>
      </c>
      <c r="V599">
        <v>1</v>
      </c>
      <c r="W599">
        <v>100</v>
      </c>
      <c r="X599">
        <v>0</v>
      </c>
      <c r="Y599">
        <v>100</v>
      </c>
      <c r="Z599">
        <v>0</v>
      </c>
      <c r="AA599">
        <v>100</v>
      </c>
      <c r="AB599">
        <v>100</v>
      </c>
    </row>
    <row r="600" spans="1:28">
      <c r="A600">
        <v>596</v>
      </c>
      <c r="B600" t="s">
        <v>986</v>
      </c>
      <c r="C600" t="s">
        <v>987</v>
      </c>
      <c r="D600" t="s">
        <v>548</v>
      </c>
      <c r="E600" s="24" t="s">
        <v>69</v>
      </c>
      <c r="F600" s="24" t="s">
        <v>69</v>
      </c>
      <c r="G600" s="21">
        <v>0.2</v>
      </c>
      <c r="H600" s="22">
        <v>0.33333333333333337</v>
      </c>
      <c r="I600" s="22">
        <f t="shared" si="27"/>
        <v>-0.47712125471966238</v>
      </c>
      <c r="J600" s="25">
        <v>0.76134999999999997</v>
      </c>
      <c r="K600" s="21" t="s">
        <v>144</v>
      </c>
      <c r="L600" s="21" t="s">
        <v>462</v>
      </c>
      <c r="M600" s="21" t="s">
        <v>462</v>
      </c>
      <c r="N600" s="21" t="s">
        <v>145</v>
      </c>
      <c r="O600" s="21">
        <v>36675</v>
      </c>
      <c r="P600" s="21" t="s">
        <v>462</v>
      </c>
      <c r="Q600">
        <v>2</v>
      </c>
      <c r="R600">
        <v>0</v>
      </c>
      <c r="S600">
        <v>0</v>
      </c>
      <c r="T600">
        <v>1</v>
      </c>
      <c r="U600">
        <v>3</v>
      </c>
      <c r="V600">
        <v>0</v>
      </c>
      <c r="W600">
        <v>100</v>
      </c>
      <c r="X600">
        <v>0</v>
      </c>
      <c r="Y600">
        <v>100</v>
      </c>
      <c r="Z600">
        <v>100</v>
      </c>
      <c r="AA600">
        <v>0</v>
      </c>
      <c r="AB600">
        <v>0</v>
      </c>
    </row>
    <row r="601" spans="1:28">
      <c r="A601">
        <v>597</v>
      </c>
      <c r="B601" t="s">
        <v>1750</v>
      </c>
      <c r="C601" t="s">
        <v>1751</v>
      </c>
      <c r="D601" t="s">
        <v>587</v>
      </c>
      <c r="E601" s="24" t="s">
        <v>69</v>
      </c>
      <c r="F601" s="24" t="s">
        <v>69</v>
      </c>
      <c r="G601" s="21">
        <v>0.1</v>
      </c>
      <c r="H601" s="29">
        <v>0.16666666666666669</v>
      </c>
      <c r="I601" s="29">
        <f t="shared" si="27"/>
        <v>-0.77815125038364363</v>
      </c>
      <c r="J601" s="25">
        <v>0.21078</v>
      </c>
      <c r="K601" s="21" t="s">
        <v>462</v>
      </c>
      <c r="L601" s="21">
        <v>52800</v>
      </c>
      <c r="M601" s="21" t="s">
        <v>462</v>
      </c>
      <c r="N601" s="21">
        <v>163160</v>
      </c>
      <c r="O601" s="21">
        <v>312820</v>
      </c>
      <c r="P601" s="21" t="s">
        <v>462</v>
      </c>
      <c r="Q601">
        <v>0</v>
      </c>
      <c r="R601">
        <v>0</v>
      </c>
      <c r="S601">
        <v>1</v>
      </c>
      <c r="T601">
        <v>16</v>
      </c>
      <c r="U601">
        <v>4</v>
      </c>
      <c r="V601">
        <v>0</v>
      </c>
      <c r="W601">
        <v>8</v>
      </c>
      <c r="X601">
        <v>0</v>
      </c>
      <c r="Y601">
        <v>0</v>
      </c>
      <c r="Z601">
        <v>100</v>
      </c>
      <c r="AA601">
        <v>100</v>
      </c>
      <c r="AB601">
        <v>71</v>
      </c>
    </row>
    <row r="602" spans="1:28">
      <c r="A602">
        <v>598</v>
      </c>
      <c r="B602" t="s">
        <v>2070</v>
      </c>
      <c r="C602" t="s">
        <v>2071</v>
      </c>
      <c r="D602" t="s">
        <v>582</v>
      </c>
      <c r="E602" s="24" t="s">
        <v>69</v>
      </c>
      <c r="F602" s="24" t="s">
        <v>69</v>
      </c>
      <c r="G602" s="21">
        <v>0.04</v>
      </c>
      <c r="H602" s="29">
        <v>6.6666666666666666E-2</v>
      </c>
      <c r="I602" s="29">
        <f t="shared" si="27"/>
        <v>-1.1760912590556813</v>
      </c>
      <c r="J602" s="23">
        <v>0.35928700000000002</v>
      </c>
      <c r="K602" s="21" t="s">
        <v>462</v>
      </c>
      <c r="L602" s="21">
        <v>18461</v>
      </c>
      <c r="M602" s="21" t="s">
        <v>462</v>
      </c>
      <c r="N602" s="21">
        <v>317750</v>
      </c>
      <c r="O602" s="21" t="s">
        <v>462</v>
      </c>
      <c r="P602" s="21">
        <v>105370</v>
      </c>
      <c r="Q602">
        <v>0</v>
      </c>
      <c r="R602">
        <v>0</v>
      </c>
      <c r="S602">
        <v>3</v>
      </c>
      <c r="T602">
        <v>19</v>
      </c>
      <c r="U602">
        <v>0</v>
      </c>
      <c r="V602">
        <v>3</v>
      </c>
      <c r="W602">
        <v>7</v>
      </c>
      <c r="X602">
        <v>0</v>
      </c>
      <c r="Y602">
        <v>100</v>
      </c>
      <c r="Z602">
        <v>100</v>
      </c>
      <c r="AA602">
        <v>100</v>
      </c>
      <c r="AB602">
        <v>100</v>
      </c>
    </row>
    <row r="603" spans="1:28">
      <c r="A603">
        <v>599</v>
      </c>
      <c r="B603" t="s">
        <v>902</v>
      </c>
      <c r="C603" t="s">
        <v>903</v>
      </c>
      <c r="D603" t="s">
        <v>566</v>
      </c>
      <c r="E603" s="24" t="s">
        <v>69</v>
      </c>
      <c r="F603" s="24" t="s">
        <v>69</v>
      </c>
      <c r="G603" s="21">
        <v>5.9</v>
      </c>
      <c r="H603" s="28">
        <v>9.8333333333333339</v>
      </c>
      <c r="I603" s="28">
        <f t="shared" si="27"/>
        <v>0.9927007612585006</v>
      </c>
      <c r="J603" s="23">
        <v>0.36884899999999998</v>
      </c>
      <c r="K603" s="21" t="s">
        <v>462</v>
      </c>
      <c r="L603" s="21">
        <v>19189</v>
      </c>
      <c r="M603" s="21" t="s">
        <v>462</v>
      </c>
      <c r="N603" s="21" t="s">
        <v>146</v>
      </c>
      <c r="O603" s="21" t="s">
        <v>462</v>
      </c>
      <c r="P603" s="21" t="s">
        <v>147</v>
      </c>
      <c r="Q603">
        <v>0</v>
      </c>
      <c r="R603">
        <v>0</v>
      </c>
      <c r="S603">
        <v>3</v>
      </c>
      <c r="T603">
        <v>1</v>
      </c>
      <c r="U603">
        <v>0</v>
      </c>
      <c r="V603">
        <v>1</v>
      </c>
      <c r="W603">
        <v>100</v>
      </c>
      <c r="X603">
        <v>98</v>
      </c>
      <c r="Y603">
        <v>100</v>
      </c>
      <c r="Z603">
        <v>100</v>
      </c>
      <c r="AA603">
        <v>100</v>
      </c>
      <c r="AB603">
        <v>95</v>
      </c>
    </row>
    <row r="604" spans="1:28">
      <c r="A604">
        <v>600</v>
      </c>
      <c r="B604" t="s">
        <v>2852</v>
      </c>
      <c r="C604" t="s">
        <v>2853</v>
      </c>
      <c r="D604" t="s">
        <v>441</v>
      </c>
      <c r="E604" s="24" t="s">
        <v>69</v>
      </c>
      <c r="F604" s="24" t="s">
        <v>71</v>
      </c>
      <c r="G604" s="21">
        <v>0.2</v>
      </c>
      <c r="H604" s="22">
        <v>0.33333333333333337</v>
      </c>
      <c r="I604" s="22">
        <f t="shared" si="27"/>
        <v>-0.47712125471966238</v>
      </c>
      <c r="J604" s="23">
        <v>0.120445</v>
      </c>
      <c r="K604" s="21">
        <v>939820</v>
      </c>
      <c r="L604" s="21">
        <v>5740800</v>
      </c>
      <c r="M604" s="21">
        <v>148330</v>
      </c>
      <c r="N604" s="21">
        <v>111060000000</v>
      </c>
      <c r="O604" s="21">
        <v>3530000</v>
      </c>
      <c r="P604" s="21">
        <v>164550000000</v>
      </c>
      <c r="Q604">
        <v>58</v>
      </c>
      <c r="R604">
        <v>9</v>
      </c>
      <c r="S604">
        <v>177</v>
      </c>
      <c r="T604">
        <v>262</v>
      </c>
      <c r="U604">
        <v>82</v>
      </c>
      <c r="V604">
        <v>287</v>
      </c>
      <c r="W604">
        <v>0</v>
      </c>
      <c r="X604">
        <v>0</v>
      </c>
      <c r="Y604">
        <v>0</v>
      </c>
      <c r="Z604">
        <v>95</v>
      </c>
      <c r="AA604">
        <v>100</v>
      </c>
      <c r="AB604">
        <v>0</v>
      </c>
    </row>
    <row r="605" spans="1:28">
      <c r="A605">
        <v>601</v>
      </c>
      <c r="B605" t="s">
        <v>1054</v>
      </c>
      <c r="C605" t="s">
        <v>1055</v>
      </c>
      <c r="D605" t="s">
        <v>615</v>
      </c>
      <c r="E605" s="24" t="s">
        <v>69</v>
      </c>
      <c r="F605" s="24" t="s">
        <v>69</v>
      </c>
      <c r="G605" s="21">
        <v>0.5</v>
      </c>
      <c r="H605" s="22">
        <v>0.83333333333333337</v>
      </c>
      <c r="I605" s="22">
        <f t="shared" si="27"/>
        <v>-7.9181246047624804E-2</v>
      </c>
      <c r="J605" s="26">
        <v>8.9953500000000006E-2</v>
      </c>
      <c r="K605" s="21">
        <v>123050</v>
      </c>
      <c r="L605" s="21">
        <v>373740</v>
      </c>
      <c r="M605" s="21" t="s">
        <v>462</v>
      </c>
      <c r="N605" s="21" t="s">
        <v>462</v>
      </c>
      <c r="O605" s="21">
        <v>569210</v>
      </c>
      <c r="P605" s="21">
        <v>485360</v>
      </c>
      <c r="Q605">
        <v>3</v>
      </c>
      <c r="R605">
        <v>0</v>
      </c>
      <c r="S605">
        <v>2</v>
      </c>
      <c r="T605">
        <v>0</v>
      </c>
      <c r="U605">
        <v>1</v>
      </c>
      <c r="V605">
        <v>1</v>
      </c>
      <c r="W605">
        <v>100</v>
      </c>
      <c r="X605">
        <v>100</v>
      </c>
      <c r="Y605">
        <v>100</v>
      </c>
      <c r="Z605">
        <v>100</v>
      </c>
      <c r="AA605">
        <v>100</v>
      </c>
      <c r="AB605">
        <v>100</v>
      </c>
    </row>
    <row r="606" spans="1:28">
      <c r="A606">
        <v>602</v>
      </c>
      <c r="B606" t="s">
        <v>766</v>
      </c>
      <c r="C606" t="s">
        <v>643</v>
      </c>
      <c r="D606" t="s">
        <v>549</v>
      </c>
      <c r="E606" s="24" t="s">
        <v>69</v>
      </c>
      <c r="F606" s="24" t="s">
        <v>69</v>
      </c>
      <c r="G606" s="21">
        <v>0.04</v>
      </c>
      <c r="H606" s="29">
        <v>6.6666666666666666E-2</v>
      </c>
      <c r="I606" s="29">
        <f t="shared" si="27"/>
        <v>-1.1760912590556813</v>
      </c>
      <c r="J606" s="23">
        <v>0.54106100000000001</v>
      </c>
      <c r="K606" s="21" t="s">
        <v>148</v>
      </c>
      <c r="L606" s="21" t="s">
        <v>462</v>
      </c>
      <c r="M606" s="21" t="s">
        <v>462</v>
      </c>
      <c r="N606" s="21">
        <v>46808</v>
      </c>
      <c r="O606" s="21">
        <v>56028</v>
      </c>
      <c r="P606" s="21" t="s">
        <v>462</v>
      </c>
      <c r="Q606">
        <v>1</v>
      </c>
      <c r="R606">
        <v>0</v>
      </c>
      <c r="S606">
        <v>0</v>
      </c>
      <c r="T606">
        <v>2</v>
      </c>
      <c r="U606">
        <v>1</v>
      </c>
      <c r="V606">
        <v>0</v>
      </c>
      <c r="W606">
        <v>0</v>
      </c>
      <c r="X606">
        <v>0</v>
      </c>
      <c r="Y606">
        <v>0</v>
      </c>
      <c r="Z606">
        <v>100</v>
      </c>
      <c r="AA606">
        <v>78</v>
      </c>
      <c r="AB606">
        <v>100</v>
      </c>
    </row>
    <row r="607" spans="1:28">
      <c r="A607">
        <v>603</v>
      </c>
      <c r="B607" t="s">
        <v>938</v>
      </c>
      <c r="C607" t="s">
        <v>939</v>
      </c>
      <c r="D607" t="s">
        <v>548</v>
      </c>
      <c r="E607" s="24" t="s">
        <v>70</v>
      </c>
      <c r="F607" s="24" t="s">
        <v>69</v>
      </c>
      <c r="G607" s="21" t="s">
        <v>721</v>
      </c>
      <c r="H607" s="29" t="s">
        <v>721</v>
      </c>
      <c r="I607" s="29" t="s">
        <v>721</v>
      </c>
      <c r="J607" s="26">
        <v>2.5100000000000001E-2</v>
      </c>
      <c r="K607" s="21" t="s">
        <v>462</v>
      </c>
      <c r="L607" s="21" t="s">
        <v>462</v>
      </c>
      <c r="M607" s="21" t="s">
        <v>462</v>
      </c>
      <c r="N607" s="21">
        <v>14173</v>
      </c>
      <c r="O607" s="21">
        <v>11783</v>
      </c>
      <c r="P607" s="21">
        <v>14675</v>
      </c>
      <c r="Q607">
        <v>0</v>
      </c>
      <c r="R607">
        <v>0</v>
      </c>
      <c r="S607">
        <v>0</v>
      </c>
      <c r="T607">
        <v>3</v>
      </c>
      <c r="U607">
        <v>1</v>
      </c>
      <c r="V607">
        <v>1</v>
      </c>
      <c r="W607">
        <v>66</v>
      </c>
      <c r="X607">
        <v>0</v>
      </c>
      <c r="Y607">
        <v>0</v>
      </c>
      <c r="Z607">
        <v>100</v>
      </c>
      <c r="AA607">
        <v>0</v>
      </c>
      <c r="AB607">
        <v>100</v>
      </c>
    </row>
    <row r="608" spans="1:28">
      <c r="A608">
        <v>604</v>
      </c>
      <c r="B608" t="s">
        <v>831</v>
      </c>
      <c r="C608" t="s">
        <v>832</v>
      </c>
      <c r="D608" t="s">
        <v>576</v>
      </c>
      <c r="E608" s="24" t="s">
        <v>69</v>
      </c>
      <c r="F608" s="24" t="s">
        <v>69</v>
      </c>
      <c r="G608" s="21">
        <v>0.8</v>
      </c>
      <c r="H608" s="22">
        <v>1.3333333333333335</v>
      </c>
      <c r="I608" s="22">
        <f t="shared" ref="I608:I637" si="28">LOG(H608)</f>
        <v>0.1249387366083</v>
      </c>
      <c r="J608" s="23">
        <v>0.71049600000000002</v>
      </c>
      <c r="K608" s="21" t="s">
        <v>149</v>
      </c>
      <c r="L608" s="21">
        <v>27945</v>
      </c>
      <c r="M608" s="21" t="s">
        <v>462</v>
      </c>
      <c r="N608" s="21" t="s">
        <v>462</v>
      </c>
      <c r="O608" s="21">
        <v>42840</v>
      </c>
      <c r="P608" s="21" t="s">
        <v>462</v>
      </c>
      <c r="Q608">
        <v>1</v>
      </c>
      <c r="R608">
        <v>0</v>
      </c>
      <c r="S608">
        <v>1</v>
      </c>
      <c r="T608">
        <v>0</v>
      </c>
      <c r="U608">
        <v>3</v>
      </c>
      <c r="V608">
        <v>0</v>
      </c>
      <c r="W608">
        <v>100</v>
      </c>
      <c r="X608">
        <v>100</v>
      </c>
      <c r="Y608">
        <v>100</v>
      </c>
      <c r="Z608">
        <v>100</v>
      </c>
      <c r="AA608">
        <v>100</v>
      </c>
      <c r="AB608">
        <v>100</v>
      </c>
    </row>
    <row r="609" spans="1:28">
      <c r="A609">
        <v>605</v>
      </c>
      <c r="B609" t="s">
        <v>2791</v>
      </c>
      <c r="C609" t="s">
        <v>2792</v>
      </c>
      <c r="D609" t="s">
        <v>553</v>
      </c>
      <c r="E609" s="24" t="s">
        <v>71</v>
      </c>
      <c r="F609" s="24" t="s">
        <v>71</v>
      </c>
      <c r="G609" s="21">
        <v>0.5</v>
      </c>
      <c r="H609" s="22">
        <v>0.83333333333333337</v>
      </c>
      <c r="I609" s="22">
        <f t="shared" si="28"/>
        <v>-7.9181246047624804E-2</v>
      </c>
      <c r="J609" s="23">
        <v>0.323322</v>
      </c>
      <c r="K609" s="21">
        <v>1718400</v>
      </c>
      <c r="L609" s="21">
        <v>5445400</v>
      </c>
      <c r="M609" s="21">
        <v>2104500</v>
      </c>
      <c r="N609" s="21">
        <v>5666600</v>
      </c>
      <c r="O609" s="21">
        <v>2436600</v>
      </c>
      <c r="P609" s="21">
        <v>102230000000</v>
      </c>
      <c r="Q609">
        <v>14</v>
      </c>
      <c r="R609">
        <v>3</v>
      </c>
      <c r="S609">
        <v>28</v>
      </c>
      <c r="T609">
        <v>45</v>
      </c>
      <c r="U609">
        <v>14</v>
      </c>
      <c r="V609">
        <v>29</v>
      </c>
      <c r="W609">
        <v>0</v>
      </c>
      <c r="X609">
        <v>0</v>
      </c>
      <c r="Y609">
        <v>100</v>
      </c>
      <c r="Z609">
        <v>100</v>
      </c>
      <c r="AA609">
        <v>0</v>
      </c>
      <c r="AB609">
        <v>100</v>
      </c>
    </row>
    <row r="610" spans="1:28">
      <c r="A610">
        <v>606</v>
      </c>
      <c r="B610" t="s">
        <v>2166</v>
      </c>
      <c r="C610" t="s">
        <v>2167</v>
      </c>
      <c r="D610" t="s">
        <v>600</v>
      </c>
      <c r="E610" s="24" t="s">
        <v>69</v>
      </c>
      <c r="F610" s="24" t="s">
        <v>69</v>
      </c>
      <c r="G610" s="21">
        <v>0.6</v>
      </c>
      <c r="H610" s="22">
        <v>1</v>
      </c>
      <c r="I610" s="22">
        <f t="shared" si="28"/>
        <v>0</v>
      </c>
      <c r="J610" s="23">
        <v>0.22614500000000001</v>
      </c>
      <c r="K610" s="21">
        <v>255450</v>
      </c>
      <c r="L610" s="21">
        <v>220860</v>
      </c>
      <c r="M610" s="21" t="s">
        <v>462</v>
      </c>
      <c r="N610" s="21">
        <v>319130</v>
      </c>
      <c r="O610" s="21">
        <v>187280</v>
      </c>
      <c r="P610" s="21">
        <v>325500</v>
      </c>
      <c r="Q610">
        <v>5</v>
      </c>
      <c r="R610">
        <v>0</v>
      </c>
      <c r="S610">
        <v>3</v>
      </c>
      <c r="T610">
        <v>9</v>
      </c>
      <c r="U610">
        <v>4</v>
      </c>
      <c r="V610">
        <v>7</v>
      </c>
      <c r="W610">
        <v>100</v>
      </c>
      <c r="X610">
        <v>0</v>
      </c>
      <c r="Y610">
        <v>100</v>
      </c>
      <c r="Z610">
        <v>100</v>
      </c>
      <c r="AA610">
        <v>100</v>
      </c>
      <c r="AB610">
        <v>95</v>
      </c>
    </row>
    <row r="611" spans="1:28">
      <c r="A611">
        <v>607</v>
      </c>
      <c r="B611" t="s">
        <v>744</v>
      </c>
      <c r="C611" t="s">
        <v>693</v>
      </c>
      <c r="D611" t="s">
        <v>385</v>
      </c>
      <c r="E611" s="24" t="s">
        <v>69</v>
      </c>
      <c r="F611" s="24" t="s">
        <v>69</v>
      </c>
      <c r="G611" s="21">
        <v>1</v>
      </c>
      <c r="H611" s="22">
        <v>1.6666666666666667</v>
      </c>
      <c r="I611" s="22">
        <f t="shared" si="28"/>
        <v>0.22184874961635639</v>
      </c>
      <c r="J611" s="23">
        <v>0.673234</v>
      </c>
      <c r="K611" s="21">
        <v>10690</v>
      </c>
      <c r="L611" s="21">
        <v>275830</v>
      </c>
      <c r="M611" s="21" t="s">
        <v>462</v>
      </c>
      <c r="N611" s="21">
        <v>52222</v>
      </c>
      <c r="O611" s="21" t="s">
        <v>462</v>
      </c>
      <c r="P611" s="21">
        <v>236030</v>
      </c>
      <c r="Q611">
        <v>1</v>
      </c>
      <c r="R611">
        <v>0</v>
      </c>
      <c r="S611">
        <v>1</v>
      </c>
      <c r="T611">
        <v>1</v>
      </c>
      <c r="U611">
        <v>0</v>
      </c>
      <c r="V611">
        <v>1</v>
      </c>
      <c r="W611">
        <v>100</v>
      </c>
      <c r="X611">
        <v>100</v>
      </c>
      <c r="Y611">
        <v>100</v>
      </c>
      <c r="Z611">
        <v>100</v>
      </c>
      <c r="AA611">
        <v>100</v>
      </c>
      <c r="AB611">
        <v>100</v>
      </c>
    </row>
    <row r="612" spans="1:28">
      <c r="A612">
        <v>608</v>
      </c>
      <c r="B612" t="s">
        <v>1168</v>
      </c>
      <c r="C612" t="s">
        <v>1169</v>
      </c>
      <c r="D612" t="s">
        <v>619</v>
      </c>
      <c r="E612" s="24" t="s">
        <v>69</v>
      </c>
      <c r="F612" s="24" t="s">
        <v>69</v>
      </c>
      <c r="G612" s="21">
        <v>2.4</v>
      </c>
      <c r="H612" s="28">
        <v>4</v>
      </c>
      <c r="I612" s="28">
        <f t="shared" si="28"/>
        <v>0.6020599913279624</v>
      </c>
      <c r="J612" s="23">
        <v>0.17890800000000001</v>
      </c>
      <c r="K612" s="21">
        <v>48091</v>
      </c>
      <c r="L612" s="21">
        <v>27270</v>
      </c>
      <c r="M612" s="21" t="s">
        <v>462</v>
      </c>
      <c r="N612" s="21" t="s">
        <v>462</v>
      </c>
      <c r="O612" s="21">
        <v>31602</v>
      </c>
      <c r="P612" s="21" t="s">
        <v>462</v>
      </c>
      <c r="Q612">
        <v>4</v>
      </c>
      <c r="R612">
        <v>0</v>
      </c>
      <c r="S612">
        <v>2</v>
      </c>
      <c r="T612">
        <v>0</v>
      </c>
      <c r="U612">
        <v>3</v>
      </c>
      <c r="V612">
        <v>0</v>
      </c>
      <c r="W612">
        <v>100</v>
      </c>
      <c r="X612">
        <v>0</v>
      </c>
      <c r="Y612">
        <v>80</v>
      </c>
      <c r="Z612">
        <v>100</v>
      </c>
      <c r="AA612">
        <v>100</v>
      </c>
      <c r="AB612">
        <v>0</v>
      </c>
    </row>
    <row r="613" spans="1:28">
      <c r="A613">
        <v>609</v>
      </c>
      <c r="B613" t="s">
        <v>2700</v>
      </c>
      <c r="C613" t="s">
        <v>2701</v>
      </c>
      <c r="D613" t="s">
        <v>584</v>
      </c>
      <c r="E613" s="24" t="s">
        <v>69</v>
      </c>
      <c r="F613" s="24" t="s">
        <v>69</v>
      </c>
      <c r="G613" s="21">
        <v>0.4</v>
      </c>
      <c r="H613" s="22">
        <v>0.66666666666666674</v>
      </c>
      <c r="I613" s="22">
        <f t="shared" si="28"/>
        <v>-0.17609125905568118</v>
      </c>
      <c r="J613" s="25">
        <v>0.54978000000000005</v>
      </c>
      <c r="K613" s="21">
        <v>525160</v>
      </c>
      <c r="L613" s="21">
        <v>760270</v>
      </c>
      <c r="M613" s="21">
        <v>283040</v>
      </c>
      <c r="N613" s="21">
        <v>1256300</v>
      </c>
      <c r="O613" s="21">
        <v>1356500</v>
      </c>
      <c r="P613" s="21">
        <v>966510</v>
      </c>
      <c r="Q613">
        <v>20</v>
      </c>
      <c r="R613">
        <v>2</v>
      </c>
      <c r="S613">
        <v>28</v>
      </c>
      <c r="T613">
        <v>43</v>
      </c>
      <c r="U613">
        <v>18</v>
      </c>
      <c r="V613">
        <v>24</v>
      </c>
      <c r="W613">
        <v>0</v>
      </c>
      <c r="X613">
        <v>0</v>
      </c>
      <c r="Y613">
        <v>100</v>
      </c>
      <c r="Z613">
        <v>100</v>
      </c>
      <c r="AA613">
        <v>100</v>
      </c>
      <c r="AB613">
        <v>100</v>
      </c>
    </row>
    <row r="614" spans="1:28">
      <c r="A614">
        <v>610</v>
      </c>
      <c r="B614" t="s">
        <v>2547</v>
      </c>
      <c r="C614" t="s">
        <v>2548</v>
      </c>
      <c r="D614" t="s">
        <v>544</v>
      </c>
      <c r="E614" s="24" t="s">
        <v>69</v>
      </c>
      <c r="F614" s="24" t="s">
        <v>69</v>
      </c>
      <c r="G614" s="21">
        <v>1.2</v>
      </c>
      <c r="H614" s="22">
        <v>2</v>
      </c>
      <c r="I614" s="22">
        <f t="shared" si="28"/>
        <v>0.3010299956639812</v>
      </c>
      <c r="J614" s="23">
        <v>0.120598</v>
      </c>
      <c r="K614" s="21" t="s">
        <v>150</v>
      </c>
      <c r="L614" s="21">
        <v>1544100</v>
      </c>
      <c r="M614" s="21" t="s">
        <v>462</v>
      </c>
      <c r="N614" s="21">
        <v>730840</v>
      </c>
      <c r="O614" s="21">
        <v>381570</v>
      </c>
      <c r="P614" s="21">
        <v>131610</v>
      </c>
      <c r="Q614">
        <v>2</v>
      </c>
      <c r="R614">
        <v>0</v>
      </c>
      <c r="S614">
        <v>12</v>
      </c>
      <c r="T614">
        <v>12</v>
      </c>
      <c r="U614">
        <v>11</v>
      </c>
      <c r="V614">
        <v>11</v>
      </c>
      <c r="W614">
        <v>95</v>
      </c>
      <c r="X614">
        <v>0</v>
      </c>
      <c r="Y614">
        <v>100</v>
      </c>
      <c r="Z614">
        <v>100</v>
      </c>
      <c r="AA614">
        <v>100</v>
      </c>
      <c r="AB614">
        <v>95</v>
      </c>
    </row>
    <row r="615" spans="1:28">
      <c r="A615">
        <v>611</v>
      </c>
      <c r="B615" t="s">
        <v>706</v>
      </c>
      <c r="C615" t="s">
        <v>707</v>
      </c>
      <c r="D615" t="s">
        <v>554</v>
      </c>
      <c r="E615" s="24" t="s">
        <v>69</v>
      </c>
      <c r="F615" s="24" t="s">
        <v>69</v>
      </c>
      <c r="G615" s="21">
        <v>4.9000000000000004</v>
      </c>
      <c r="H615" s="28">
        <v>8.1666666666666679</v>
      </c>
      <c r="I615" s="28">
        <f t="shared" si="28"/>
        <v>0.9120448296448701</v>
      </c>
      <c r="J615" s="23">
        <v>0.96316199999999996</v>
      </c>
      <c r="K615" s="21">
        <v>313100</v>
      </c>
      <c r="L615" s="21" t="s">
        <v>462</v>
      </c>
      <c r="M615" s="21" t="s">
        <v>462</v>
      </c>
      <c r="N615" s="21" t="s">
        <v>462</v>
      </c>
      <c r="O615" s="21">
        <v>63422</v>
      </c>
      <c r="P615" s="21" t="s">
        <v>462</v>
      </c>
      <c r="Q615">
        <v>1</v>
      </c>
      <c r="R615">
        <v>0</v>
      </c>
      <c r="S615">
        <v>0</v>
      </c>
      <c r="T615">
        <v>0</v>
      </c>
      <c r="U615">
        <v>2</v>
      </c>
      <c r="V615">
        <v>0</v>
      </c>
      <c r="W615">
        <v>100</v>
      </c>
      <c r="X615">
        <v>100</v>
      </c>
      <c r="Y615">
        <v>100</v>
      </c>
      <c r="Z615">
        <v>100</v>
      </c>
      <c r="AA615">
        <v>100</v>
      </c>
      <c r="AB615">
        <v>100</v>
      </c>
    </row>
    <row r="616" spans="1:28">
      <c r="A616">
        <v>612</v>
      </c>
      <c r="B616" t="s">
        <v>2302</v>
      </c>
      <c r="C616" t="s">
        <v>2303</v>
      </c>
      <c r="D616" t="s">
        <v>593</v>
      </c>
      <c r="E616" s="24" t="s">
        <v>69</v>
      </c>
      <c r="F616" s="24" t="s">
        <v>69</v>
      </c>
      <c r="G616" s="21">
        <v>2.6</v>
      </c>
      <c r="H616" s="28">
        <v>4.3333333333333339</v>
      </c>
      <c r="I616" s="28">
        <f t="shared" si="28"/>
        <v>0.63682209758717434</v>
      </c>
      <c r="J616" s="23">
        <v>0.197717</v>
      </c>
      <c r="K616" s="21">
        <v>232440</v>
      </c>
      <c r="L616" s="21">
        <v>779920</v>
      </c>
      <c r="M616" s="21">
        <v>232790</v>
      </c>
      <c r="N616" s="21">
        <v>251670</v>
      </c>
      <c r="O616" s="21">
        <v>149880</v>
      </c>
      <c r="P616" s="21">
        <v>79623</v>
      </c>
      <c r="Q616">
        <v>5</v>
      </c>
      <c r="R616">
        <v>3</v>
      </c>
      <c r="S616">
        <v>6</v>
      </c>
      <c r="T616">
        <v>5</v>
      </c>
      <c r="U616">
        <v>5</v>
      </c>
      <c r="V616">
        <v>3</v>
      </c>
      <c r="W616">
        <v>97</v>
      </c>
      <c r="X616">
        <v>0</v>
      </c>
      <c r="Y616">
        <v>96</v>
      </c>
      <c r="Z616">
        <v>97</v>
      </c>
      <c r="AA616">
        <v>100</v>
      </c>
      <c r="AB616">
        <v>100</v>
      </c>
    </row>
    <row r="617" spans="1:28">
      <c r="A617">
        <v>613</v>
      </c>
      <c r="B617" t="s">
        <v>2720</v>
      </c>
      <c r="C617" t="s">
        <v>2721</v>
      </c>
      <c r="D617" t="s">
        <v>577</v>
      </c>
      <c r="E617" s="24" t="s">
        <v>69</v>
      </c>
      <c r="F617" s="24" t="s">
        <v>69</v>
      </c>
      <c r="G617" s="21">
        <v>1.3</v>
      </c>
      <c r="H617" s="22">
        <v>2.166666666666667</v>
      </c>
      <c r="I617" s="22">
        <f t="shared" si="28"/>
        <v>0.3357921019231932</v>
      </c>
      <c r="J617" s="23">
        <v>0.15277399999999999</v>
      </c>
      <c r="K617" s="21">
        <v>1731600</v>
      </c>
      <c r="L617" s="21">
        <v>2719400</v>
      </c>
      <c r="M617" s="21">
        <v>416380</v>
      </c>
      <c r="N617" s="21">
        <v>2690200</v>
      </c>
      <c r="O617" s="21">
        <v>870810</v>
      </c>
      <c r="P617" s="21">
        <v>301470</v>
      </c>
      <c r="Q617">
        <v>16</v>
      </c>
      <c r="R617">
        <v>7</v>
      </c>
      <c r="S617">
        <v>18</v>
      </c>
      <c r="T617">
        <v>16</v>
      </c>
      <c r="U617">
        <v>18</v>
      </c>
      <c r="V617">
        <v>12</v>
      </c>
      <c r="W617">
        <v>0</v>
      </c>
      <c r="X617">
        <v>0</v>
      </c>
      <c r="Y617">
        <v>100</v>
      </c>
      <c r="Z617">
        <v>100</v>
      </c>
      <c r="AA617">
        <v>0</v>
      </c>
      <c r="AB617">
        <v>95</v>
      </c>
    </row>
    <row r="618" spans="1:28">
      <c r="A618">
        <v>614</v>
      </c>
      <c r="B618" t="s">
        <v>2551</v>
      </c>
      <c r="C618" t="s">
        <v>2552</v>
      </c>
      <c r="D618" t="s">
        <v>384</v>
      </c>
      <c r="E618" s="24" t="s">
        <v>69</v>
      </c>
      <c r="F618" s="24" t="s">
        <v>69</v>
      </c>
      <c r="G618" s="21">
        <v>0.4</v>
      </c>
      <c r="H618" s="22">
        <v>0.66666666666666674</v>
      </c>
      <c r="I618" s="22">
        <f t="shared" si="28"/>
        <v>-0.17609125905568118</v>
      </c>
      <c r="J618" s="23">
        <v>0.82182100000000002</v>
      </c>
      <c r="K618" s="21">
        <v>78544</v>
      </c>
      <c r="L618" s="21">
        <v>245500</v>
      </c>
      <c r="M618" s="21">
        <v>89451</v>
      </c>
      <c r="N618" s="21">
        <v>343590</v>
      </c>
      <c r="O618" s="21">
        <v>117660</v>
      </c>
      <c r="P618" s="21">
        <v>487030</v>
      </c>
      <c r="Q618">
        <v>4</v>
      </c>
      <c r="R618">
        <v>1</v>
      </c>
      <c r="S618">
        <v>9</v>
      </c>
      <c r="T618">
        <v>27</v>
      </c>
      <c r="U618">
        <v>2</v>
      </c>
      <c r="V618">
        <v>5</v>
      </c>
      <c r="W618">
        <v>100</v>
      </c>
      <c r="X618">
        <v>0</v>
      </c>
      <c r="Y618">
        <v>95</v>
      </c>
      <c r="Z618">
        <v>100</v>
      </c>
      <c r="AA618">
        <v>100</v>
      </c>
      <c r="AB618">
        <v>0</v>
      </c>
    </row>
    <row r="619" spans="1:28">
      <c r="A619">
        <v>615</v>
      </c>
      <c r="B619" t="s">
        <v>2480</v>
      </c>
      <c r="C619" t="s">
        <v>2481</v>
      </c>
      <c r="D619" t="s">
        <v>588</v>
      </c>
      <c r="E619" s="24" t="s">
        <v>69</v>
      </c>
      <c r="F619" s="24" t="s">
        <v>69</v>
      </c>
      <c r="G619" s="21">
        <v>0.5</v>
      </c>
      <c r="H619" s="22">
        <v>0.83333333333333337</v>
      </c>
      <c r="I619" s="22">
        <f t="shared" si="28"/>
        <v>-7.9181246047624804E-2</v>
      </c>
      <c r="J619" s="23">
        <v>0.56551200000000001</v>
      </c>
      <c r="K619" s="21">
        <v>389790</v>
      </c>
      <c r="L619" s="21">
        <v>251430</v>
      </c>
      <c r="M619" s="21">
        <v>95180</v>
      </c>
      <c r="N619" s="21">
        <v>658950</v>
      </c>
      <c r="O619" s="21">
        <v>268820</v>
      </c>
      <c r="P619" s="21">
        <v>690080</v>
      </c>
      <c r="Q619">
        <v>7</v>
      </c>
      <c r="R619">
        <v>1</v>
      </c>
      <c r="S619">
        <v>5</v>
      </c>
      <c r="T619">
        <v>5</v>
      </c>
      <c r="U619">
        <v>4</v>
      </c>
      <c r="V619">
        <v>7</v>
      </c>
      <c r="W619">
        <v>100</v>
      </c>
      <c r="X619">
        <v>0</v>
      </c>
      <c r="Y619">
        <v>100</v>
      </c>
      <c r="Z619">
        <v>100</v>
      </c>
      <c r="AA619">
        <v>100</v>
      </c>
      <c r="AB619">
        <v>100</v>
      </c>
    </row>
    <row r="620" spans="1:28">
      <c r="A620">
        <v>616</v>
      </c>
      <c r="B620" t="s">
        <v>2474</v>
      </c>
      <c r="C620" t="s">
        <v>2475</v>
      </c>
      <c r="D620" t="s">
        <v>385</v>
      </c>
      <c r="E620" s="24" t="s">
        <v>69</v>
      </c>
      <c r="F620" s="24" t="s">
        <v>69</v>
      </c>
      <c r="G620" s="21">
        <v>4.7</v>
      </c>
      <c r="H620" s="28">
        <v>7.8333333333333339</v>
      </c>
      <c r="I620" s="28">
        <f t="shared" si="28"/>
        <v>0.89394660755207389</v>
      </c>
      <c r="J620" s="23">
        <v>0.20671100000000001</v>
      </c>
      <c r="K620" s="21">
        <v>682460</v>
      </c>
      <c r="L620" s="21">
        <v>723350</v>
      </c>
      <c r="M620" s="21">
        <v>5800400</v>
      </c>
      <c r="N620" s="21">
        <v>647150</v>
      </c>
      <c r="O620" s="21">
        <v>783410</v>
      </c>
      <c r="P620" s="21">
        <v>92072</v>
      </c>
      <c r="Q620">
        <v>9</v>
      </c>
      <c r="R620">
        <v>2</v>
      </c>
      <c r="S620">
        <v>11</v>
      </c>
      <c r="T620">
        <v>8</v>
      </c>
      <c r="U620">
        <v>8</v>
      </c>
      <c r="V620">
        <v>7</v>
      </c>
      <c r="W620">
        <v>100</v>
      </c>
      <c r="X620">
        <v>0</v>
      </c>
      <c r="Y620">
        <v>100</v>
      </c>
      <c r="Z620">
        <v>100</v>
      </c>
      <c r="AA620">
        <v>100</v>
      </c>
      <c r="AB620">
        <v>95</v>
      </c>
    </row>
    <row r="621" spans="1:28">
      <c r="A621">
        <v>617</v>
      </c>
      <c r="B621" t="s">
        <v>1624</v>
      </c>
      <c r="C621" t="s">
        <v>1625</v>
      </c>
      <c r="D621" t="s">
        <v>593</v>
      </c>
      <c r="E621" s="24" t="s">
        <v>69</v>
      </c>
      <c r="F621" s="24" t="s">
        <v>69</v>
      </c>
      <c r="G621" s="21">
        <v>15</v>
      </c>
      <c r="H621" s="28">
        <v>25</v>
      </c>
      <c r="I621" s="28">
        <f t="shared" si="28"/>
        <v>1.3979400086720377</v>
      </c>
      <c r="J621" s="23">
        <v>0.76563700000000001</v>
      </c>
      <c r="K621" s="21">
        <v>264810</v>
      </c>
      <c r="L621" s="21">
        <v>18578</v>
      </c>
      <c r="M621" s="21">
        <v>2605000</v>
      </c>
      <c r="N621" s="21">
        <v>49840</v>
      </c>
      <c r="O621" s="21">
        <v>130000</v>
      </c>
      <c r="P621" s="21">
        <v>17686</v>
      </c>
      <c r="Q621">
        <v>1</v>
      </c>
      <c r="R621">
        <v>1</v>
      </c>
      <c r="S621">
        <v>2</v>
      </c>
      <c r="T621">
        <v>2</v>
      </c>
      <c r="U621">
        <v>2</v>
      </c>
      <c r="V621">
        <v>1</v>
      </c>
      <c r="W621">
        <v>100</v>
      </c>
      <c r="X621">
        <v>27</v>
      </c>
      <c r="Y621">
        <v>100</v>
      </c>
      <c r="Z621">
        <v>100</v>
      </c>
      <c r="AA621">
        <v>100</v>
      </c>
      <c r="AB621">
        <v>100</v>
      </c>
    </row>
    <row r="622" spans="1:28">
      <c r="A622">
        <v>618</v>
      </c>
      <c r="B622" t="s">
        <v>1148</v>
      </c>
      <c r="C622" t="s">
        <v>1149</v>
      </c>
      <c r="D622" t="s">
        <v>605</v>
      </c>
      <c r="E622" s="24" t="s">
        <v>69</v>
      </c>
      <c r="F622" s="24" t="s">
        <v>69</v>
      </c>
      <c r="G622" s="21">
        <v>0.1</v>
      </c>
      <c r="H622" s="29">
        <v>0.16666666666666669</v>
      </c>
      <c r="I622" s="29">
        <f t="shared" si="28"/>
        <v>-0.77815125038364363</v>
      </c>
      <c r="J622" s="23">
        <v>0.50664299999999995</v>
      </c>
      <c r="K622" s="21" t="s">
        <v>151</v>
      </c>
      <c r="L622" s="21" t="s">
        <v>152</v>
      </c>
      <c r="M622" s="21" t="s">
        <v>462</v>
      </c>
      <c r="N622" s="21">
        <v>72470</v>
      </c>
      <c r="O622" s="21">
        <v>15631</v>
      </c>
      <c r="P622" s="21" t="s">
        <v>153</v>
      </c>
      <c r="Q622">
        <v>3</v>
      </c>
      <c r="R622">
        <v>0</v>
      </c>
      <c r="S622">
        <v>2</v>
      </c>
      <c r="T622">
        <v>2</v>
      </c>
      <c r="U622">
        <v>1</v>
      </c>
      <c r="V622">
        <v>2</v>
      </c>
      <c r="W622">
        <v>95</v>
      </c>
      <c r="X622">
        <v>0</v>
      </c>
      <c r="Y622">
        <v>60</v>
      </c>
      <c r="Z622">
        <v>100</v>
      </c>
      <c r="AA622">
        <v>100</v>
      </c>
      <c r="AB622">
        <v>95</v>
      </c>
    </row>
    <row r="623" spans="1:28">
      <c r="A623">
        <v>619</v>
      </c>
      <c r="B623" t="s">
        <v>1664</v>
      </c>
      <c r="C623" t="s">
        <v>1665</v>
      </c>
      <c r="D623" t="s">
        <v>619</v>
      </c>
      <c r="E623" s="24" t="s">
        <v>69</v>
      </c>
      <c r="F623" s="24" t="s">
        <v>69</v>
      </c>
      <c r="G623" s="21">
        <v>0.7</v>
      </c>
      <c r="H623" s="22">
        <v>1.1666666666666667</v>
      </c>
      <c r="I623" s="22">
        <f t="shared" si="28"/>
        <v>6.6946789630613221E-2</v>
      </c>
      <c r="J623" s="25">
        <v>0.29997000000000001</v>
      </c>
      <c r="K623" s="21">
        <v>100800</v>
      </c>
      <c r="L623" s="21" t="s">
        <v>154</v>
      </c>
      <c r="M623" s="21">
        <v>64780</v>
      </c>
      <c r="N623" s="21">
        <v>118660</v>
      </c>
      <c r="O623" s="21">
        <v>103430</v>
      </c>
      <c r="P623" s="21">
        <v>16963</v>
      </c>
      <c r="Q623">
        <v>4</v>
      </c>
      <c r="R623">
        <v>2</v>
      </c>
      <c r="S623">
        <v>1</v>
      </c>
      <c r="T623">
        <v>3</v>
      </c>
      <c r="U623">
        <v>2</v>
      </c>
      <c r="V623">
        <v>1</v>
      </c>
      <c r="W623">
        <v>100</v>
      </c>
      <c r="X623">
        <v>99</v>
      </c>
      <c r="Y623">
        <v>100</v>
      </c>
      <c r="Z623">
        <v>100</v>
      </c>
      <c r="AA623">
        <v>100</v>
      </c>
      <c r="AB623">
        <v>100</v>
      </c>
    </row>
    <row r="624" spans="1:28">
      <c r="A624">
        <v>620</v>
      </c>
      <c r="B624" t="s">
        <v>2186</v>
      </c>
      <c r="C624" t="s">
        <v>2187</v>
      </c>
      <c r="D624" t="s">
        <v>622</v>
      </c>
      <c r="E624" s="24" t="s">
        <v>69</v>
      </c>
      <c r="F624" s="24" t="s">
        <v>69</v>
      </c>
      <c r="G624" s="21">
        <v>1</v>
      </c>
      <c r="H624" s="22">
        <v>1.6666666666666667</v>
      </c>
      <c r="I624" s="22">
        <f t="shared" si="28"/>
        <v>0.22184874961635639</v>
      </c>
      <c r="J624" s="23">
        <v>0.836534</v>
      </c>
      <c r="K624" s="21">
        <v>164230</v>
      </c>
      <c r="L624" s="21">
        <v>376420</v>
      </c>
      <c r="M624" s="21" t="s">
        <v>462</v>
      </c>
      <c r="N624" s="21">
        <v>118780</v>
      </c>
      <c r="O624" s="21">
        <v>118540</v>
      </c>
      <c r="P624" s="21">
        <v>329110</v>
      </c>
      <c r="Q624">
        <v>4</v>
      </c>
      <c r="R624">
        <v>0</v>
      </c>
      <c r="S624">
        <v>5</v>
      </c>
      <c r="T624">
        <v>5</v>
      </c>
      <c r="U624">
        <v>3</v>
      </c>
      <c r="V624">
        <v>7</v>
      </c>
      <c r="W624">
        <v>100</v>
      </c>
      <c r="X624">
        <v>100</v>
      </c>
      <c r="Y624">
        <v>92</v>
      </c>
      <c r="Z624">
        <v>0</v>
      </c>
      <c r="AA624">
        <v>100</v>
      </c>
      <c r="AB624">
        <v>45</v>
      </c>
    </row>
    <row r="625" spans="1:28">
      <c r="A625">
        <v>621</v>
      </c>
      <c r="B625" t="s">
        <v>2755</v>
      </c>
      <c r="C625" t="s">
        <v>2756</v>
      </c>
      <c r="D625" t="s">
        <v>597</v>
      </c>
      <c r="E625" s="24" t="s">
        <v>69</v>
      </c>
      <c r="F625" s="24" t="s">
        <v>69</v>
      </c>
      <c r="G625" s="21">
        <v>1.6</v>
      </c>
      <c r="H625" s="22">
        <v>2.666666666666667</v>
      </c>
      <c r="I625" s="22">
        <f t="shared" si="28"/>
        <v>0.42596873227228121</v>
      </c>
      <c r="J625" s="26">
        <v>9.1529299999999994E-2</v>
      </c>
      <c r="K625" s="21">
        <v>4793300</v>
      </c>
      <c r="L625" s="21">
        <v>2415100</v>
      </c>
      <c r="M625" s="21">
        <v>1704100</v>
      </c>
      <c r="N625" s="21">
        <v>1548100</v>
      </c>
      <c r="O625" s="21">
        <v>1313100</v>
      </c>
      <c r="P625" s="21">
        <v>2554300</v>
      </c>
      <c r="Q625">
        <v>34</v>
      </c>
      <c r="R625">
        <v>13</v>
      </c>
      <c r="S625">
        <v>18</v>
      </c>
      <c r="T625">
        <v>23</v>
      </c>
      <c r="U625">
        <v>17</v>
      </c>
      <c r="V625">
        <v>19</v>
      </c>
      <c r="W625">
        <v>0</v>
      </c>
      <c r="X625">
        <v>99</v>
      </c>
      <c r="Y625">
        <v>100</v>
      </c>
      <c r="Z625">
        <v>100</v>
      </c>
      <c r="AA625">
        <v>16</v>
      </c>
      <c r="AB625">
        <v>100</v>
      </c>
    </row>
    <row r="626" spans="1:28">
      <c r="A626">
        <v>622</v>
      </c>
      <c r="B626" t="s">
        <v>763</v>
      </c>
      <c r="C626" t="s">
        <v>640</v>
      </c>
      <c r="D626" t="s">
        <v>576</v>
      </c>
      <c r="E626" s="24" t="s">
        <v>69</v>
      </c>
      <c r="F626" s="24" t="s">
        <v>69</v>
      </c>
      <c r="G626" s="21">
        <v>1</v>
      </c>
      <c r="H626" s="22">
        <v>1.6666666666666667</v>
      </c>
      <c r="I626" s="22">
        <f t="shared" si="28"/>
        <v>0.22184874961635639</v>
      </c>
      <c r="J626" s="23">
        <v>0.673234</v>
      </c>
      <c r="K626" s="21">
        <v>58468</v>
      </c>
      <c r="L626" s="21">
        <v>135020</v>
      </c>
      <c r="M626" s="21" t="s">
        <v>462</v>
      </c>
      <c r="N626" s="21">
        <v>25022</v>
      </c>
      <c r="O626" s="21" t="s">
        <v>462</v>
      </c>
      <c r="P626" s="21">
        <v>173790</v>
      </c>
      <c r="Q626">
        <v>1</v>
      </c>
      <c r="R626">
        <v>0</v>
      </c>
      <c r="S626">
        <v>1</v>
      </c>
      <c r="T626">
        <v>1</v>
      </c>
      <c r="U626">
        <v>0</v>
      </c>
      <c r="V626">
        <v>1</v>
      </c>
      <c r="W626">
        <v>100</v>
      </c>
      <c r="X626">
        <v>100</v>
      </c>
      <c r="Y626">
        <v>100</v>
      </c>
      <c r="Z626">
        <v>100</v>
      </c>
      <c r="AA626">
        <v>100</v>
      </c>
      <c r="AB626">
        <v>100</v>
      </c>
    </row>
    <row r="627" spans="1:28">
      <c r="A627">
        <v>623</v>
      </c>
      <c r="B627" t="s">
        <v>1797</v>
      </c>
      <c r="C627" t="s">
        <v>1798</v>
      </c>
      <c r="D627" t="s">
        <v>421</v>
      </c>
      <c r="E627" s="24" t="s">
        <v>69</v>
      </c>
      <c r="F627" s="24" t="s">
        <v>69</v>
      </c>
      <c r="G627" s="21">
        <v>0.4</v>
      </c>
      <c r="H627" s="22">
        <v>0.66666666666666674</v>
      </c>
      <c r="I627" s="22">
        <f t="shared" si="28"/>
        <v>-0.17609125905568118</v>
      </c>
      <c r="J627" s="23">
        <v>0.22736899999999999</v>
      </c>
      <c r="K627" s="21">
        <v>16148</v>
      </c>
      <c r="L627" s="21">
        <v>68238</v>
      </c>
      <c r="M627" s="21">
        <v>211930</v>
      </c>
      <c r="N627" s="21">
        <v>43355</v>
      </c>
      <c r="O627" s="21">
        <v>731250</v>
      </c>
      <c r="P627" s="21" t="s">
        <v>462</v>
      </c>
      <c r="Q627">
        <v>2</v>
      </c>
      <c r="R627">
        <v>1</v>
      </c>
      <c r="S627">
        <v>6</v>
      </c>
      <c r="T627">
        <v>1</v>
      </c>
      <c r="U627">
        <v>6</v>
      </c>
      <c r="V627">
        <v>0</v>
      </c>
      <c r="W627">
        <v>100</v>
      </c>
      <c r="X627">
        <v>0</v>
      </c>
      <c r="Y627">
        <v>100</v>
      </c>
      <c r="Z627">
        <v>100</v>
      </c>
      <c r="AA627">
        <v>100</v>
      </c>
      <c r="AB627">
        <v>100</v>
      </c>
    </row>
    <row r="628" spans="1:28">
      <c r="A628">
        <v>624</v>
      </c>
      <c r="B628" t="s">
        <v>2614</v>
      </c>
      <c r="C628" t="s">
        <v>2615</v>
      </c>
      <c r="D628" t="s">
        <v>544</v>
      </c>
      <c r="E628" s="24" t="s">
        <v>71</v>
      </c>
      <c r="F628" s="24" t="s">
        <v>71</v>
      </c>
      <c r="G628" s="21">
        <v>1.1000000000000001</v>
      </c>
      <c r="H628" s="22">
        <v>1.8333333333333335</v>
      </c>
      <c r="I628" s="22">
        <f t="shared" si="28"/>
        <v>0.26324143477458145</v>
      </c>
      <c r="J628" s="23">
        <v>0.34492299999999998</v>
      </c>
      <c r="K628" s="21">
        <v>2546000</v>
      </c>
      <c r="L628" s="21">
        <v>1536900</v>
      </c>
      <c r="M628" s="21">
        <v>5003800</v>
      </c>
      <c r="N628" s="21">
        <v>763540</v>
      </c>
      <c r="O628" s="21">
        <v>4948500</v>
      </c>
      <c r="P628" s="21">
        <v>2440900</v>
      </c>
      <c r="Q628">
        <v>9</v>
      </c>
      <c r="R628">
        <v>6</v>
      </c>
      <c r="S628">
        <v>10</v>
      </c>
      <c r="T628">
        <v>8</v>
      </c>
      <c r="U628">
        <v>14</v>
      </c>
      <c r="V628">
        <v>7</v>
      </c>
      <c r="W628">
        <v>98</v>
      </c>
      <c r="X628">
        <v>0</v>
      </c>
      <c r="Y628">
        <v>100</v>
      </c>
      <c r="Z628">
        <v>100</v>
      </c>
      <c r="AA628">
        <v>96</v>
      </c>
      <c r="AB628">
        <v>100</v>
      </c>
    </row>
    <row r="629" spans="1:28">
      <c r="A629">
        <v>625</v>
      </c>
      <c r="B629" t="s">
        <v>1922</v>
      </c>
      <c r="C629" t="s">
        <v>1923</v>
      </c>
      <c r="D629" t="s">
        <v>385</v>
      </c>
      <c r="E629" s="24" t="s">
        <v>69</v>
      </c>
      <c r="F629" s="24" t="s">
        <v>69</v>
      </c>
      <c r="G629" s="21">
        <v>0.5</v>
      </c>
      <c r="H629" s="22">
        <v>0.83333333333333337</v>
      </c>
      <c r="I629" s="22">
        <f t="shared" si="28"/>
        <v>-7.9181246047624804E-2</v>
      </c>
      <c r="J629" s="23">
        <v>0.433008</v>
      </c>
      <c r="K629" s="21">
        <v>357740</v>
      </c>
      <c r="L629" s="21">
        <v>169530</v>
      </c>
      <c r="M629" s="21" t="s">
        <v>462</v>
      </c>
      <c r="N629" s="21">
        <v>55738</v>
      </c>
      <c r="O629" s="21">
        <v>325970</v>
      </c>
      <c r="P629" s="21">
        <v>723150</v>
      </c>
      <c r="Q629">
        <v>2</v>
      </c>
      <c r="R629">
        <v>0</v>
      </c>
      <c r="S629">
        <v>5</v>
      </c>
      <c r="T629">
        <v>2</v>
      </c>
      <c r="U629">
        <v>2</v>
      </c>
      <c r="V629">
        <v>3</v>
      </c>
      <c r="W629">
        <v>100</v>
      </c>
      <c r="X629">
        <v>0</v>
      </c>
      <c r="Y629">
        <v>100</v>
      </c>
      <c r="Z629">
        <v>100</v>
      </c>
      <c r="AA629">
        <v>100</v>
      </c>
      <c r="AB629">
        <v>100</v>
      </c>
    </row>
    <row r="630" spans="1:28">
      <c r="A630">
        <v>626</v>
      </c>
      <c r="B630" t="s">
        <v>2494</v>
      </c>
      <c r="C630" t="s">
        <v>2495</v>
      </c>
      <c r="D630" t="s">
        <v>553</v>
      </c>
      <c r="E630" s="24" t="s">
        <v>69</v>
      </c>
      <c r="F630" s="24" t="s">
        <v>69</v>
      </c>
      <c r="G630" s="21">
        <v>0.5</v>
      </c>
      <c r="H630" s="22">
        <v>0.83333333333333337</v>
      </c>
      <c r="I630" s="22">
        <f t="shared" si="28"/>
        <v>-7.9181246047624804E-2</v>
      </c>
      <c r="J630" s="23">
        <v>0.70962599999999998</v>
      </c>
      <c r="K630" s="21">
        <v>135530</v>
      </c>
      <c r="L630" s="21">
        <v>459240</v>
      </c>
      <c r="M630" s="21">
        <v>442370</v>
      </c>
      <c r="N630" s="21">
        <v>764740</v>
      </c>
      <c r="O630" s="21">
        <v>257400</v>
      </c>
      <c r="P630" s="21">
        <v>1084200</v>
      </c>
      <c r="Q630">
        <v>5</v>
      </c>
      <c r="R630">
        <v>1</v>
      </c>
      <c r="S630">
        <v>6</v>
      </c>
      <c r="T630">
        <v>10</v>
      </c>
      <c r="U630">
        <v>2</v>
      </c>
      <c r="V630">
        <v>9</v>
      </c>
      <c r="W630">
        <v>75</v>
      </c>
      <c r="X630">
        <v>64</v>
      </c>
      <c r="Y630">
        <v>51</v>
      </c>
      <c r="Z630">
        <v>91</v>
      </c>
      <c r="AA630">
        <v>100</v>
      </c>
      <c r="AB630">
        <v>39</v>
      </c>
    </row>
    <row r="631" spans="1:28">
      <c r="A631">
        <v>627</v>
      </c>
      <c r="B631" t="s">
        <v>737</v>
      </c>
      <c r="C631" t="s">
        <v>686</v>
      </c>
      <c r="D631" t="s">
        <v>426</v>
      </c>
      <c r="E631" s="24" t="s">
        <v>69</v>
      </c>
      <c r="F631" s="24" t="s">
        <v>69</v>
      </c>
      <c r="G631" s="21">
        <v>0.5</v>
      </c>
      <c r="H631" s="22">
        <v>0.83333333333333337</v>
      </c>
      <c r="I631" s="22">
        <f t="shared" si="28"/>
        <v>-7.9181246047624804E-2</v>
      </c>
      <c r="J631" s="23">
        <v>0.76454100000000003</v>
      </c>
      <c r="K631" s="21">
        <v>2045200</v>
      </c>
      <c r="L631" s="21">
        <v>1713800</v>
      </c>
      <c r="M631" s="21">
        <v>137940</v>
      </c>
      <c r="N631" s="21">
        <v>758520</v>
      </c>
      <c r="O631" s="21">
        <v>4725400</v>
      </c>
      <c r="P631" s="21">
        <v>1854600</v>
      </c>
      <c r="Q631">
        <v>1</v>
      </c>
      <c r="R631">
        <v>1</v>
      </c>
      <c r="S631">
        <v>2</v>
      </c>
      <c r="T631">
        <v>1</v>
      </c>
      <c r="U631">
        <v>1</v>
      </c>
      <c r="V631">
        <v>3</v>
      </c>
      <c r="W631">
        <v>100</v>
      </c>
      <c r="X631">
        <v>95</v>
      </c>
      <c r="Y631">
        <v>100</v>
      </c>
      <c r="Z631">
        <v>100</v>
      </c>
      <c r="AA631">
        <v>100</v>
      </c>
      <c r="AB631">
        <v>39</v>
      </c>
    </row>
    <row r="632" spans="1:28">
      <c r="A632">
        <v>628</v>
      </c>
      <c r="B632" t="s">
        <v>2038</v>
      </c>
      <c r="C632" t="s">
        <v>2039</v>
      </c>
      <c r="D632" t="s">
        <v>594</v>
      </c>
      <c r="E632" s="24" t="s">
        <v>69</v>
      </c>
      <c r="F632" s="24" t="s">
        <v>69</v>
      </c>
      <c r="G632" s="21">
        <v>0.4</v>
      </c>
      <c r="H632" s="22">
        <v>0.66666666666666674</v>
      </c>
      <c r="I632" s="22">
        <f t="shared" si="28"/>
        <v>-0.17609125905568118</v>
      </c>
      <c r="J632" s="23">
        <v>0.82304200000000005</v>
      </c>
      <c r="K632" s="21">
        <v>144210</v>
      </c>
      <c r="L632" s="21">
        <v>165690</v>
      </c>
      <c r="M632" s="21" t="s">
        <v>462</v>
      </c>
      <c r="N632" s="21">
        <v>525120</v>
      </c>
      <c r="O632" s="21">
        <v>66091</v>
      </c>
      <c r="P632" s="21">
        <v>164890</v>
      </c>
      <c r="Q632">
        <v>5</v>
      </c>
      <c r="R632">
        <v>0</v>
      </c>
      <c r="S632">
        <v>3</v>
      </c>
      <c r="T632">
        <v>4</v>
      </c>
      <c r="U632">
        <v>3</v>
      </c>
      <c r="V632">
        <v>4</v>
      </c>
      <c r="W632">
        <v>100</v>
      </c>
      <c r="X632">
        <v>0</v>
      </c>
      <c r="Y632">
        <v>100</v>
      </c>
      <c r="Z632">
        <v>100</v>
      </c>
      <c r="AA632">
        <v>100</v>
      </c>
      <c r="AB632">
        <v>100</v>
      </c>
    </row>
    <row r="633" spans="1:28">
      <c r="A633">
        <v>629</v>
      </c>
      <c r="B633" t="s">
        <v>2539</v>
      </c>
      <c r="C633" t="s">
        <v>2540</v>
      </c>
      <c r="D633" t="s">
        <v>557</v>
      </c>
      <c r="E633" s="24" t="s">
        <v>69</v>
      </c>
      <c r="F633" s="24" t="s">
        <v>69</v>
      </c>
      <c r="G633" s="21">
        <v>0.8</v>
      </c>
      <c r="H633" s="22">
        <v>1.3333333333333335</v>
      </c>
      <c r="I633" s="22">
        <f t="shared" si="28"/>
        <v>0.1249387366083</v>
      </c>
      <c r="J633" s="23">
        <v>0.174014</v>
      </c>
      <c r="K633" s="21">
        <v>103380</v>
      </c>
      <c r="L633" s="21">
        <v>101830</v>
      </c>
      <c r="M633" s="21">
        <v>35081</v>
      </c>
      <c r="N633" s="21">
        <v>89573</v>
      </c>
      <c r="O633" s="21">
        <v>215320</v>
      </c>
      <c r="P633" s="21" t="s">
        <v>155</v>
      </c>
      <c r="Q633">
        <v>17</v>
      </c>
      <c r="R633">
        <v>2</v>
      </c>
      <c r="S633">
        <v>11</v>
      </c>
      <c r="T633">
        <v>10</v>
      </c>
      <c r="U633">
        <v>13</v>
      </c>
      <c r="V633">
        <v>4</v>
      </c>
      <c r="W633">
        <v>0</v>
      </c>
      <c r="X633">
        <v>0</v>
      </c>
      <c r="Y633">
        <v>88</v>
      </c>
      <c r="Z633">
        <v>100</v>
      </c>
      <c r="AA633">
        <v>100</v>
      </c>
      <c r="AB633">
        <v>6</v>
      </c>
    </row>
    <row r="634" spans="1:28">
      <c r="A634">
        <v>630</v>
      </c>
      <c r="B634" t="s">
        <v>2250</v>
      </c>
      <c r="C634" t="s">
        <v>2165</v>
      </c>
      <c r="D634" t="s">
        <v>594</v>
      </c>
      <c r="E634" s="24" t="s">
        <v>69</v>
      </c>
      <c r="F634" s="24" t="s">
        <v>69</v>
      </c>
      <c r="G634" s="21">
        <v>1.9</v>
      </c>
      <c r="H634" s="28">
        <v>3.1666666666666665</v>
      </c>
      <c r="I634" s="28">
        <f t="shared" si="28"/>
        <v>0.50060235056918534</v>
      </c>
      <c r="J634" s="23">
        <v>0.36692799999999998</v>
      </c>
      <c r="K634" s="21">
        <v>216320</v>
      </c>
      <c r="L634" s="21">
        <v>195600</v>
      </c>
      <c r="M634" s="21">
        <v>585790</v>
      </c>
      <c r="N634" s="21">
        <v>174040</v>
      </c>
      <c r="O634" s="21">
        <v>334140</v>
      </c>
      <c r="P634" s="21">
        <v>18220</v>
      </c>
      <c r="Q634">
        <v>7</v>
      </c>
      <c r="R634">
        <v>3</v>
      </c>
      <c r="S634">
        <v>3</v>
      </c>
      <c r="T634">
        <v>5</v>
      </c>
      <c r="U634">
        <v>6</v>
      </c>
      <c r="V634">
        <v>3</v>
      </c>
      <c r="W634">
        <v>100</v>
      </c>
      <c r="X634">
        <v>0</v>
      </c>
      <c r="Y634">
        <v>97</v>
      </c>
      <c r="Z634">
        <v>100</v>
      </c>
      <c r="AA634">
        <v>0</v>
      </c>
      <c r="AB634">
        <v>0</v>
      </c>
    </row>
    <row r="635" spans="1:28">
      <c r="A635">
        <v>631</v>
      </c>
      <c r="B635" t="s">
        <v>2137</v>
      </c>
      <c r="C635" t="s">
        <v>2138</v>
      </c>
      <c r="D635" t="s">
        <v>561</v>
      </c>
      <c r="E635" s="24" t="s">
        <v>69</v>
      </c>
      <c r="F635" s="24" t="s">
        <v>69</v>
      </c>
      <c r="G635" s="21">
        <v>0.3</v>
      </c>
      <c r="H635" s="22">
        <v>0.5</v>
      </c>
      <c r="I635" s="22">
        <f t="shared" si="28"/>
        <v>-0.3010299956639812</v>
      </c>
      <c r="J635" s="23">
        <v>0.28220099999999998</v>
      </c>
      <c r="K635" s="21" t="s">
        <v>156</v>
      </c>
      <c r="L635" s="21">
        <v>107290</v>
      </c>
      <c r="M635" s="21" t="s">
        <v>462</v>
      </c>
      <c r="N635" s="21">
        <v>264530</v>
      </c>
      <c r="O635" s="21">
        <v>23534</v>
      </c>
      <c r="P635" s="21">
        <v>96930</v>
      </c>
      <c r="Q635">
        <v>1</v>
      </c>
      <c r="R635">
        <v>0</v>
      </c>
      <c r="S635">
        <v>6</v>
      </c>
      <c r="T635">
        <v>11</v>
      </c>
      <c r="U635">
        <v>2</v>
      </c>
      <c r="V635">
        <v>5</v>
      </c>
      <c r="W635">
        <v>100</v>
      </c>
      <c r="X635">
        <v>0</v>
      </c>
      <c r="Y635">
        <v>100</v>
      </c>
      <c r="Z635">
        <v>100</v>
      </c>
      <c r="AA635">
        <v>100</v>
      </c>
      <c r="AB635">
        <v>100</v>
      </c>
    </row>
    <row r="636" spans="1:28">
      <c r="A636">
        <v>632</v>
      </c>
      <c r="B636" t="s">
        <v>2014</v>
      </c>
      <c r="C636" t="s">
        <v>2015</v>
      </c>
      <c r="D636" t="s">
        <v>554</v>
      </c>
      <c r="E636" s="24" t="s">
        <v>69</v>
      </c>
      <c r="F636" s="24" t="s">
        <v>69</v>
      </c>
      <c r="G636" s="21">
        <v>2</v>
      </c>
      <c r="H636" s="28">
        <v>3.3333333333333335</v>
      </c>
      <c r="I636" s="28">
        <f t="shared" si="28"/>
        <v>0.52287874528033762</v>
      </c>
      <c r="J636" s="23">
        <v>0.59137300000000004</v>
      </c>
      <c r="K636" s="21">
        <v>381050</v>
      </c>
      <c r="L636" s="21">
        <v>243050</v>
      </c>
      <c r="M636" s="21" t="s">
        <v>462</v>
      </c>
      <c r="N636" s="21">
        <v>71245</v>
      </c>
      <c r="O636" s="21">
        <v>238800</v>
      </c>
      <c r="P636" s="21" t="s">
        <v>157</v>
      </c>
      <c r="Q636">
        <v>4</v>
      </c>
      <c r="R636">
        <v>0</v>
      </c>
      <c r="S636">
        <v>7</v>
      </c>
      <c r="T636">
        <v>1</v>
      </c>
      <c r="U636">
        <v>9</v>
      </c>
      <c r="V636">
        <v>2</v>
      </c>
      <c r="W636">
        <v>96</v>
      </c>
      <c r="X636">
        <v>0</v>
      </c>
      <c r="Y636">
        <v>96</v>
      </c>
      <c r="Z636">
        <v>100</v>
      </c>
      <c r="AA636">
        <v>73</v>
      </c>
      <c r="AB636">
        <v>98</v>
      </c>
    </row>
    <row r="637" spans="1:28">
      <c r="A637">
        <v>633</v>
      </c>
      <c r="B637" t="s">
        <v>1799</v>
      </c>
      <c r="C637" t="s">
        <v>1800</v>
      </c>
      <c r="D637" t="s">
        <v>615</v>
      </c>
      <c r="E637" s="24" t="s">
        <v>69</v>
      </c>
      <c r="F637" s="24" t="s">
        <v>69</v>
      </c>
      <c r="G637" s="21">
        <v>1</v>
      </c>
      <c r="H637" s="22">
        <v>1.6666666666666667</v>
      </c>
      <c r="I637" s="22">
        <f t="shared" si="28"/>
        <v>0.22184874961635639</v>
      </c>
      <c r="J637" s="23">
        <v>0.20926700000000001</v>
      </c>
      <c r="K637" s="21">
        <v>51609</v>
      </c>
      <c r="L637" s="21">
        <v>216580</v>
      </c>
      <c r="M637" s="21">
        <v>99530</v>
      </c>
      <c r="N637" s="21">
        <v>162190</v>
      </c>
      <c r="O637" s="21">
        <v>80126</v>
      </c>
      <c r="P637" s="21">
        <v>108070</v>
      </c>
      <c r="Q637">
        <v>6</v>
      </c>
      <c r="R637">
        <v>2</v>
      </c>
      <c r="S637">
        <v>5</v>
      </c>
      <c r="T637">
        <v>6</v>
      </c>
      <c r="U637">
        <v>5</v>
      </c>
      <c r="V637">
        <v>1</v>
      </c>
      <c r="W637">
        <v>100</v>
      </c>
      <c r="X637">
        <v>0</v>
      </c>
      <c r="Y637">
        <v>100</v>
      </c>
      <c r="Z637">
        <v>100</v>
      </c>
      <c r="AA637">
        <v>92</v>
      </c>
      <c r="AB637">
        <v>0</v>
      </c>
    </row>
    <row r="638" spans="1:28">
      <c r="A638">
        <v>634</v>
      </c>
      <c r="B638" t="s">
        <v>894</v>
      </c>
      <c r="C638" t="s">
        <v>895</v>
      </c>
      <c r="D638" t="s">
        <v>421</v>
      </c>
      <c r="E638" s="24" t="s">
        <v>70</v>
      </c>
      <c r="F638" s="24" t="s">
        <v>69</v>
      </c>
      <c r="G638" s="21" t="s">
        <v>721</v>
      </c>
      <c r="H638" s="29" t="s">
        <v>721</v>
      </c>
      <c r="I638" s="29" t="s">
        <v>721</v>
      </c>
      <c r="J638" s="26">
        <v>3.3452299999999997E-2</v>
      </c>
      <c r="K638" s="21" t="s">
        <v>462</v>
      </c>
      <c r="L638" s="21" t="s">
        <v>462</v>
      </c>
      <c r="M638" s="21" t="s">
        <v>462</v>
      </c>
      <c r="N638" s="21">
        <v>17703</v>
      </c>
      <c r="O638" s="21">
        <v>141880</v>
      </c>
      <c r="P638" s="21" t="s">
        <v>462</v>
      </c>
      <c r="Q638">
        <v>0</v>
      </c>
      <c r="R638">
        <v>0</v>
      </c>
      <c r="S638">
        <v>0</v>
      </c>
      <c r="T638">
        <v>3</v>
      </c>
      <c r="U638">
        <v>2</v>
      </c>
      <c r="V638">
        <v>0</v>
      </c>
      <c r="W638">
        <v>100</v>
      </c>
      <c r="X638">
        <v>0</v>
      </c>
      <c r="Y638">
        <v>0</v>
      </c>
      <c r="Z638">
        <v>100</v>
      </c>
      <c r="AA638">
        <v>100</v>
      </c>
      <c r="AB638">
        <v>100</v>
      </c>
    </row>
    <row r="639" spans="1:28">
      <c r="A639">
        <v>635</v>
      </c>
      <c r="B639" t="s">
        <v>2642</v>
      </c>
      <c r="C639" t="s">
        <v>2643</v>
      </c>
      <c r="D639" t="s">
        <v>557</v>
      </c>
      <c r="E639" s="24" t="s">
        <v>69</v>
      </c>
      <c r="F639" s="24" t="s">
        <v>69</v>
      </c>
      <c r="G639" s="21">
        <v>0.4</v>
      </c>
      <c r="H639" s="22">
        <v>0.66666666666666674</v>
      </c>
      <c r="I639" s="22">
        <f t="shared" ref="I639:I669" si="29">LOG(H639)</f>
        <v>-0.17609125905568118</v>
      </c>
      <c r="J639" s="26">
        <v>6.7966199999999997E-3</v>
      </c>
      <c r="K639" s="21">
        <v>625030</v>
      </c>
      <c r="L639" s="21">
        <v>493310</v>
      </c>
      <c r="M639" s="21" t="s">
        <v>462</v>
      </c>
      <c r="N639" s="21">
        <v>597830</v>
      </c>
      <c r="O639" s="21">
        <v>1234000</v>
      </c>
      <c r="P639" s="21">
        <v>1072700</v>
      </c>
      <c r="Q639">
        <v>6</v>
      </c>
      <c r="R639">
        <v>1</v>
      </c>
      <c r="S639">
        <v>7</v>
      </c>
      <c r="T639">
        <v>27</v>
      </c>
      <c r="U639">
        <v>10</v>
      </c>
      <c r="V639">
        <v>15</v>
      </c>
      <c r="W639">
        <v>30</v>
      </c>
      <c r="X639">
        <v>0</v>
      </c>
      <c r="Y639">
        <v>100</v>
      </c>
      <c r="Z639">
        <v>97</v>
      </c>
      <c r="AA639">
        <v>0</v>
      </c>
      <c r="AB639">
        <v>100</v>
      </c>
    </row>
    <row r="640" spans="1:28">
      <c r="A640">
        <v>636</v>
      </c>
      <c r="B640" t="s">
        <v>2066</v>
      </c>
      <c r="C640" t="s">
        <v>2067</v>
      </c>
      <c r="D640" t="s">
        <v>539</v>
      </c>
      <c r="E640" s="24" t="s">
        <v>69</v>
      </c>
      <c r="F640" s="24" t="s">
        <v>69</v>
      </c>
      <c r="G640" s="21">
        <v>0.1</v>
      </c>
      <c r="H640" s="29">
        <v>0.16666666666666669</v>
      </c>
      <c r="I640" s="29">
        <f t="shared" si="29"/>
        <v>-0.77815125038364363</v>
      </c>
      <c r="J640" s="26">
        <v>3.6796599999999999E-2</v>
      </c>
      <c r="K640" s="21">
        <v>13132</v>
      </c>
      <c r="L640" s="21">
        <v>15533</v>
      </c>
      <c r="M640" s="21" t="s">
        <v>462</v>
      </c>
      <c r="N640" s="21">
        <v>141920</v>
      </c>
      <c r="O640" s="21">
        <v>59631</v>
      </c>
      <c r="P640" s="21">
        <v>73114</v>
      </c>
      <c r="Q640">
        <v>2</v>
      </c>
      <c r="R640">
        <v>0</v>
      </c>
      <c r="S640">
        <v>3</v>
      </c>
      <c r="T640">
        <v>10</v>
      </c>
      <c r="U640">
        <v>5</v>
      </c>
      <c r="V640">
        <v>5</v>
      </c>
      <c r="W640">
        <v>0</v>
      </c>
      <c r="X640">
        <v>0</v>
      </c>
      <c r="Y640">
        <v>100</v>
      </c>
      <c r="Z640">
        <v>100</v>
      </c>
      <c r="AA640">
        <v>100</v>
      </c>
      <c r="AB640">
        <v>100</v>
      </c>
    </row>
    <row r="641" spans="1:28">
      <c r="A641">
        <v>637</v>
      </c>
      <c r="B641" t="s">
        <v>956</v>
      </c>
      <c r="C641" t="s">
        <v>957</v>
      </c>
      <c r="D641" t="s">
        <v>539</v>
      </c>
      <c r="E641" s="24" t="s">
        <v>69</v>
      </c>
      <c r="F641" s="24" t="s">
        <v>69</v>
      </c>
      <c r="G641" s="21">
        <v>0.3</v>
      </c>
      <c r="H641" s="22">
        <v>0.5</v>
      </c>
      <c r="I641" s="22">
        <f t="shared" si="29"/>
        <v>-0.3010299956639812</v>
      </c>
      <c r="J641" s="23">
        <v>0.98574300000000004</v>
      </c>
      <c r="K641" s="21" t="s">
        <v>158</v>
      </c>
      <c r="L641" s="21" t="s">
        <v>462</v>
      </c>
      <c r="M641" s="21" t="s">
        <v>462</v>
      </c>
      <c r="N641" s="21" t="s">
        <v>159</v>
      </c>
      <c r="O641" s="21">
        <v>11707</v>
      </c>
      <c r="P641" s="21" t="s">
        <v>462</v>
      </c>
      <c r="Q641">
        <v>2</v>
      </c>
      <c r="R641">
        <v>0</v>
      </c>
      <c r="S641">
        <v>0</v>
      </c>
      <c r="T641">
        <v>1</v>
      </c>
      <c r="U641">
        <v>2</v>
      </c>
      <c r="V641">
        <v>0</v>
      </c>
      <c r="W641">
        <v>100</v>
      </c>
      <c r="X641">
        <v>100</v>
      </c>
      <c r="Y641">
        <v>100</v>
      </c>
      <c r="Z641">
        <v>100</v>
      </c>
      <c r="AA641">
        <v>100</v>
      </c>
      <c r="AB641">
        <v>100</v>
      </c>
    </row>
    <row r="642" spans="1:28">
      <c r="A642">
        <v>638</v>
      </c>
      <c r="B642" t="s">
        <v>1940</v>
      </c>
      <c r="C642" t="s">
        <v>1941</v>
      </c>
      <c r="D642" t="s">
        <v>608</v>
      </c>
      <c r="E642" s="24" t="s">
        <v>69</v>
      </c>
      <c r="F642" s="24" t="s">
        <v>69</v>
      </c>
      <c r="G642" s="21">
        <v>0.4</v>
      </c>
      <c r="H642" s="22">
        <v>0.66666666666666674</v>
      </c>
      <c r="I642" s="22">
        <f t="shared" si="29"/>
        <v>-0.17609125905568118</v>
      </c>
      <c r="J642" s="25">
        <v>0.55396000000000001</v>
      </c>
      <c r="K642" s="21" t="s">
        <v>462</v>
      </c>
      <c r="L642" s="21">
        <v>4135700</v>
      </c>
      <c r="M642" s="21" t="s">
        <v>462</v>
      </c>
      <c r="N642" s="21">
        <v>4730200</v>
      </c>
      <c r="O642" s="21" t="s">
        <v>462</v>
      </c>
      <c r="P642" s="21">
        <v>6652900</v>
      </c>
      <c r="Q642">
        <v>0</v>
      </c>
      <c r="R642">
        <v>0</v>
      </c>
      <c r="S642">
        <v>5</v>
      </c>
      <c r="T642">
        <v>6</v>
      </c>
      <c r="U642">
        <v>0</v>
      </c>
      <c r="V642">
        <v>4</v>
      </c>
      <c r="W642">
        <v>100</v>
      </c>
      <c r="X642">
        <v>0</v>
      </c>
      <c r="Y642">
        <v>96</v>
      </c>
      <c r="Z642">
        <v>0</v>
      </c>
      <c r="AA642">
        <v>100</v>
      </c>
      <c r="AB642">
        <v>0</v>
      </c>
    </row>
    <row r="643" spans="1:28">
      <c r="A643">
        <v>639</v>
      </c>
      <c r="B643" t="s">
        <v>2864</v>
      </c>
      <c r="C643" t="s">
        <v>2865</v>
      </c>
      <c r="D643" t="s">
        <v>553</v>
      </c>
      <c r="E643" s="24" t="s">
        <v>71</v>
      </c>
      <c r="F643" s="24" t="s">
        <v>71</v>
      </c>
      <c r="G643" s="21">
        <v>0.4</v>
      </c>
      <c r="H643" s="22">
        <v>0.66666666666666674</v>
      </c>
      <c r="I643" s="22">
        <f t="shared" si="29"/>
        <v>-0.17609125905568118</v>
      </c>
      <c r="J643" s="23">
        <v>0.33841599999999999</v>
      </c>
      <c r="K643" s="21">
        <v>1497400</v>
      </c>
      <c r="L643" s="21">
        <v>6052700</v>
      </c>
      <c r="M643" s="21">
        <v>906590</v>
      </c>
      <c r="N643" s="21">
        <v>5158600</v>
      </c>
      <c r="O643" s="21">
        <v>5307200</v>
      </c>
      <c r="P643" s="21">
        <v>8845200</v>
      </c>
      <c r="Q643">
        <v>21</v>
      </c>
      <c r="R643">
        <v>6</v>
      </c>
      <c r="S643">
        <v>30</v>
      </c>
      <c r="T643">
        <v>46</v>
      </c>
      <c r="U643">
        <v>23</v>
      </c>
      <c r="V643">
        <v>33</v>
      </c>
      <c r="W643">
        <v>0</v>
      </c>
      <c r="X643">
        <v>0</v>
      </c>
      <c r="Y643">
        <v>100</v>
      </c>
      <c r="Z643">
        <v>38</v>
      </c>
      <c r="AA643">
        <v>97</v>
      </c>
      <c r="AB643">
        <v>97</v>
      </c>
    </row>
    <row r="644" spans="1:28">
      <c r="A644">
        <v>640</v>
      </c>
      <c r="B644" t="s">
        <v>2771</v>
      </c>
      <c r="C644" t="s">
        <v>2772</v>
      </c>
      <c r="D644" t="s">
        <v>591</v>
      </c>
      <c r="E644" s="24" t="s">
        <v>69</v>
      </c>
      <c r="F644" s="24" t="s">
        <v>69</v>
      </c>
      <c r="G644" s="21">
        <v>0.3</v>
      </c>
      <c r="H644" s="22">
        <v>0.5</v>
      </c>
      <c r="I644" s="22">
        <f t="shared" si="29"/>
        <v>-0.3010299956639812</v>
      </c>
      <c r="J644" s="23">
        <v>0.39263599999999999</v>
      </c>
      <c r="K644" s="21">
        <v>431330</v>
      </c>
      <c r="L644" s="21">
        <v>745340</v>
      </c>
      <c r="M644" s="21">
        <v>156470</v>
      </c>
      <c r="N644" s="21">
        <v>1615100</v>
      </c>
      <c r="O644" s="21">
        <v>1787800</v>
      </c>
      <c r="P644" s="21">
        <v>729310</v>
      </c>
      <c r="Q644">
        <v>20</v>
      </c>
      <c r="R644">
        <v>6</v>
      </c>
      <c r="S644">
        <v>52</v>
      </c>
      <c r="T644">
        <v>63</v>
      </c>
      <c r="U644">
        <v>63</v>
      </c>
      <c r="V644">
        <v>24</v>
      </c>
      <c r="W644">
        <v>0</v>
      </c>
      <c r="X644">
        <v>0</v>
      </c>
      <c r="Y644">
        <v>100</v>
      </c>
      <c r="Z644">
        <v>100</v>
      </c>
      <c r="AA644">
        <v>32</v>
      </c>
      <c r="AB644">
        <v>100</v>
      </c>
    </row>
    <row r="645" spans="1:28">
      <c r="A645">
        <v>641</v>
      </c>
      <c r="B645" t="s">
        <v>1582</v>
      </c>
      <c r="C645" t="s">
        <v>1583</v>
      </c>
      <c r="D645" t="s">
        <v>554</v>
      </c>
      <c r="E645" s="24" t="s">
        <v>69</v>
      </c>
      <c r="F645" s="24" t="s">
        <v>69</v>
      </c>
      <c r="G645" s="21">
        <v>0.4</v>
      </c>
      <c r="H645" s="22">
        <v>0.66666666666666674</v>
      </c>
      <c r="I645" s="22">
        <f t="shared" si="29"/>
        <v>-0.17609125905568118</v>
      </c>
      <c r="J645" s="23">
        <v>0.934172</v>
      </c>
      <c r="K645" s="21">
        <v>37827</v>
      </c>
      <c r="L645" s="21">
        <v>94942</v>
      </c>
      <c r="M645" s="21" t="s">
        <v>462</v>
      </c>
      <c r="N645" s="21">
        <v>29075</v>
      </c>
      <c r="O645" s="21">
        <v>47562</v>
      </c>
      <c r="P645" s="21">
        <v>281190</v>
      </c>
      <c r="Q645">
        <v>1</v>
      </c>
      <c r="R645">
        <v>0</v>
      </c>
      <c r="S645">
        <v>4</v>
      </c>
      <c r="T645">
        <v>1</v>
      </c>
      <c r="U645">
        <v>3</v>
      </c>
      <c r="V645">
        <v>4</v>
      </c>
      <c r="W645">
        <v>100</v>
      </c>
      <c r="X645">
        <v>21</v>
      </c>
      <c r="Y645">
        <v>100</v>
      </c>
      <c r="Z645">
        <v>100</v>
      </c>
      <c r="AA645">
        <v>100</v>
      </c>
      <c r="AB645">
        <v>100</v>
      </c>
    </row>
    <row r="646" spans="1:28">
      <c r="A646">
        <v>642</v>
      </c>
      <c r="B646" t="s">
        <v>2400</v>
      </c>
      <c r="C646" t="s">
        <v>2401</v>
      </c>
      <c r="D646" t="s">
        <v>622</v>
      </c>
      <c r="E646" s="24" t="s">
        <v>69</v>
      </c>
      <c r="F646" s="24" t="s">
        <v>69</v>
      </c>
      <c r="G646" s="21">
        <v>2.1</v>
      </c>
      <c r="H646" s="28">
        <v>3.5000000000000004</v>
      </c>
      <c r="I646" s="28">
        <f t="shared" si="29"/>
        <v>0.54406804435027567</v>
      </c>
      <c r="J646" s="23">
        <v>0.275426</v>
      </c>
      <c r="K646" s="21">
        <v>469330</v>
      </c>
      <c r="L646" s="21">
        <v>1088800</v>
      </c>
      <c r="M646" s="21" t="s">
        <v>462</v>
      </c>
      <c r="N646" s="21">
        <v>165500</v>
      </c>
      <c r="O646" s="21">
        <v>318160</v>
      </c>
      <c r="P646" s="21">
        <v>261660</v>
      </c>
      <c r="Q646">
        <v>8</v>
      </c>
      <c r="R646">
        <v>0</v>
      </c>
      <c r="S646">
        <v>13</v>
      </c>
      <c r="T646">
        <v>8</v>
      </c>
      <c r="U646">
        <v>8</v>
      </c>
      <c r="V646">
        <v>7</v>
      </c>
      <c r="W646">
        <v>81</v>
      </c>
      <c r="X646">
        <v>0</v>
      </c>
      <c r="Y646">
        <v>100</v>
      </c>
      <c r="Z646">
        <v>100</v>
      </c>
      <c r="AA646">
        <v>100</v>
      </c>
      <c r="AB646">
        <v>0</v>
      </c>
    </row>
    <row r="647" spans="1:28">
      <c r="A647">
        <v>643</v>
      </c>
      <c r="B647" t="s">
        <v>2659</v>
      </c>
      <c r="C647" t="s">
        <v>2660</v>
      </c>
      <c r="D647" t="s">
        <v>606</v>
      </c>
      <c r="E647" s="24" t="s">
        <v>69</v>
      </c>
      <c r="F647" s="24" t="s">
        <v>69</v>
      </c>
      <c r="G647" s="21">
        <v>0.9</v>
      </c>
      <c r="H647" s="22">
        <v>1.5</v>
      </c>
      <c r="I647" s="22">
        <f t="shared" si="29"/>
        <v>0.17609125905568124</v>
      </c>
      <c r="J647" s="23">
        <v>0.27178400000000003</v>
      </c>
      <c r="K647" s="21">
        <v>318850</v>
      </c>
      <c r="L647" s="21">
        <v>637810</v>
      </c>
      <c r="M647" s="21">
        <v>512310</v>
      </c>
      <c r="N647" s="21">
        <v>544190</v>
      </c>
      <c r="O647" s="21">
        <v>459120</v>
      </c>
      <c r="P647" s="21">
        <v>579830</v>
      </c>
      <c r="Q647">
        <v>21</v>
      </c>
      <c r="R647">
        <v>9</v>
      </c>
      <c r="S647">
        <v>13</v>
      </c>
      <c r="T647">
        <v>18</v>
      </c>
      <c r="U647">
        <v>18</v>
      </c>
      <c r="V647">
        <v>14</v>
      </c>
      <c r="W647">
        <v>95</v>
      </c>
      <c r="X647">
        <v>0</v>
      </c>
      <c r="Y647">
        <v>100</v>
      </c>
      <c r="Z647">
        <v>0</v>
      </c>
      <c r="AA647">
        <v>8</v>
      </c>
      <c r="AB647">
        <v>71</v>
      </c>
    </row>
    <row r="648" spans="1:28">
      <c r="A648">
        <v>644</v>
      </c>
      <c r="B648" t="s">
        <v>2511</v>
      </c>
      <c r="C648" t="s">
        <v>2512</v>
      </c>
      <c r="D648" t="s">
        <v>598</v>
      </c>
      <c r="E648" s="24" t="s">
        <v>69</v>
      </c>
      <c r="F648" s="24" t="s">
        <v>69</v>
      </c>
      <c r="G648" s="21">
        <v>0.4</v>
      </c>
      <c r="H648" s="22">
        <v>0.66666666666666674</v>
      </c>
      <c r="I648" s="22">
        <f t="shared" si="29"/>
        <v>-0.17609125905568118</v>
      </c>
      <c r="J648" s="23">
        <v>0.66048099999999998</v>
      </c>
      <c r="K648" s="21">
        <v>463980</v>
      </c>
      <c r="L648" s="21">
        <v>740550</v>
      </c>
      <c r="M648" s="21">
        <v>433890</v>
      </c>
      <c r="N648" s="21">
        <v>2029500</v>
      </c>
      <c r="O648" s="21">
        <v>634830</v>
      </c>
      <c r="P648" s="21">
        <v>1300200</v>
      </c>
      <c r="Q648">
        <v>14</v>
      </c>
      <c r="R648">
        <v>3</v>
      </c>
      <c r="S648">
        <v>8</v>
      </c>
      <c r="T648">
        <v>12</v>
      </c>
      <c r="U648">
        <v>12</v>
      </c>
      <c r="V648">
        <v>10</v>
      </c>
      <c r="W648">
        <v>6</v>
      </c>
      <c r="X648">
        <v>0</v>
      </c>
      <c r="Y648">
        <v>100</v>
      </c>
      <c r="Z648">
        <v>100</v>
      </c>
      <c r="AA648">
        <v>100</v>
      </c>
      <c r="AB648">
        <v>0</v>
      </c>
    </row>
    <row r="649" spans="1:28">
      <c r="A649">
        <v>645</v>
      </c>
      <c r="B649" t="s">
        <v>1698</v>
      </c>
      <c r="C649" t="s">
        <v>1699</v>
      </c>
      <c r="D649" t="s">
        <v>607</v>
      </c>
      <c r="E649" s="24" t="s">
        <v>69</v>
      </c>
      <c r="F649" s="24" t="s">
        <v>69</v>
      </c>
      <c r="G649" s="21">
        <v>1.4</v>
      </c>
      <c r="H649" s="22">
        <v>2.3333333333333335</v>
      </c>
      <c r="I649" s="22">
        <f t="shared" si="29"/>
        <v>0.36797678529459443</v>
      </c>
      <c r="J649" s="23">
        <v>0.57790399999999997</v>
      </c>
      <c r="K649" s="21">
        <v>56546</v>
      </c>
      <c r="L649" s="21">
        <v>124870</v>
      </c>
      <c r="M649" s="21">
        <v>63925</v>
      </c>
      <c r="N649" s="21">
        <v>70446</v>
      </c>
      <c r="O649" s="21">
        <v>53190</v>
      </c>
      <c r="P649" s="21">
        <v>47300</v>
      </c>
      <c r="Q649">
        <v>4</v>
      </c>
      <c r="R649">
        <v>1</v>
      </c>
      <c r="S649">
        <v>2</v>
      </c>
      <c r="T649">
        <v>3</v>
      </c>
      <c r="U649">
        <v>3</v>
      </c>
      <c r="V649">
        <v>2</v>
      </c>
      <c r="W649">
        <v>98</v>
      </c>
      <c r="X649">
        <v>98</v>
      </c>
      <c r="Y649">
        <v>95</v>
      </c>
      <c r="Z649">
        <v>100</v>
      </c>
      <c r="AA649">
        <v>100</v>
      </c>
      <c r="AB649">
        <v>0</v>
      </c>
    </row>
    <row r="650" spans="1:28">
      <c r="A650">
        <v>646</v>
      </c>
      <c r="B650" t="s">
        <v>2628</v>
      </c>
      <c r="C650" t="s">
        <v>2629</v>
      </c>
      <c r="D650" t="s">
        <v>620</v>
      </c>
      <c r="E650" s="24" t="s">
        <v>69</v>
      </c>
      <c r="F650" s="24" t="s">
        <v>69</v>
      </c>
      <c r="G650" s="21">
        <v>0.6</v>
      </c>
      <c r="H650" s="22">
        <v>1</v>
      </c>
      <c r="I650" s="22">
        <f t="shared" si="29"/>
        <v>0</v>
      </c>
      <c r="J650" s="23">
        <v>0.159162</v>
      </c>
      <c r="K650" s="21">
        <v>172400</v>
      </c>
      <c r="L650" s="21">
        <v>394020</v>
      </c>
      <c r="M650" s="21">
        <v>180050</v>
      </c>
      <c r="N650" s="21">
        <v>958290</v>
      </c>
      <c r="O650" s="21">
        <v>121390</v>
      </c>
      <c r="P650" s="21">
        <v>248690</v>
      </c>
      <c r="Q650">
        <v>18</v>
      </c>
      <c r="R650">
        <v>4</v>
      </c>
      <c r="S650">
        <v>12</v>
      </c>
      <c r="T650">
        <v>15</v>
      </c>
      <c r="U650">
        <v>13</v>
      </c>
      <c r="V650">
        <v>9</v>
      </c>
      <c r="W650">
        <v>95</v>
      </c>
      <c r="X650">
        <v>92</v>
      </c>
      <c r="Y650">
        <v>100</v>
      </c>
      <c r="Z650">
        <v>69</v>
      </c>
      <c r="AA650">
        <v>100</v>
      </c>
      <c r="AB650">
        <v>100</v>
      </c>
    </row>
    <row r="651" spans="1:28">
      <c r="A651">
        <v>647</v>
      </c>
      <c r="B651" t="s">
        <v>2298</v>
      </c>
      <c r="C651" t="s">
        <v>2299</v>
      </c>
      <c r="D651" t="s">
        <v>562</v>
      </c>
      <c r="E651" s="24" t="s">
        <v>69</v>
      </c>
      <c r="F651" s="24" t="s">
        <v>69</v>
      </c>
      <c r="G651" s="21">
        <v>0.6</v>
      </c>
      <c r="H651" s="22">
        <v>1</v>
      </c>
      <c r="I651" s="22">
        <f t="shared" si="29"/>
        <v>0</v>
      </c>
      <c r="J651" s="23">
        <v>0.90456199999999998</v>
      </c>
      <c r="K651" s="21">
        <v>59456</v>
      </c>
      <c r="L651" s="21">
        <v>133610</v>
      </c>
      <c r="M651" s="21" t="s">
        <v>462</v>
      </c>
      <c r="N651" s="21">
        <v>53650</v>
      </c>
      <c r="O651" s="21">
        <v>87042</v>
      </c>
      <c r="P651" s="21">
        <v>203880</v>
      </c>
      <c r="Q651">
        <v>10</v>
      </c>
      <c r="R651">
        <v>0</v>
      </c>
      <c r="S651">
        <v>10</v>
      </c>
      <c r="T651">
        <v>5</v>
      </c>
      <c r="U651">
        <v>13</v>
      </c>
      <c r="V651">
        <v>12</v>
      </c>
      <c r="W651">
        <v>100</v>
      </c>
      <c r="X651">
        <v>0</v>
      </c>
      <c r="Y651">
        <v>100</v>
      </c>
      <c r="Z651">
        <v>100</v>
      </c>
      <c r="AA651">
        <v>100</v>
      </c>
      <c r="AB651">
        <v>100</v>
      </c>
    </row>
    <row r="652" spans="1:28">
      <c r="A652">
        <v>648</v>
      </c>
      <c r="B652" t="s">
        <v>2584</v>
      </c>
      <c r="C652" t="s">
        <v>2585</v>
      </c>
      <c r="D652" t="s">
        <v>554</v>
      </c>
      <c r="E652" s="24" t="s">
        <v>69</v>
      </c>
      <c r="F652" s="24" t="s">
        <v>69</v>
      </c>
      <c r="G652" s="21">
        <v>0.8</v>
      </c>
      <c r="H652" s="22">
        <v>1.3333333333333335</v>
      </c>
      <c r="I652" s="22">
        <f t="shared" si="29"/>
        <v>0.1249387366083</v>
      </c>
      <c r="J652" s="23">
        <v>0.49431199999999997</v>
      </c>
      <c r="K652" s="21">
        <v>362430</v>
      </c>
      <c r="L652" s="21">
        <v>630900</v>
      </c>
      <c r="M652" s="21">
        <v>277900</v>
      </c>
      <c r="N652" s="21">
        <v>848950</v>
      </c>
      <c r="O652" s="21">
        <v>431370</v>
      </c>
      <c r="P652" s="21">
        <v>238890</v>
      </c>
      <c r="Q652">
        <v>12</v>
      </c>
      <c r="R652">
        <v>3</v>
      </c>
      <c r="S652">
        <v>8</v>
      </c>
      <c r="T652">
        <v>10</v>
      </c>
      <c r="U652">
        <v>10</v>
      </c>
      <c r="V652">
        <v>9</v>
      </c>
      <c r="W652">
        <v>100</v>
      </c>
      <c r="X652">
        <v>0</v>
      </c>
      <c r="Y652">
        <v>100</v>
      </c>
      <c r="Z652">
        <v>100</v>
      </c>
      <c r="AA652">
        <v>100</v>
      </c>
      <c r="AB652">
        <v>100</v>
      </c>
    </row>
    <row r="653" spans="1:28">
      <c r="A653">
        <v>649</v>
      </c>
      <c r="B653" t="s">
        <v>974</v>
      </c>
      <c r="C653" t="s">
        <v>975</v>
      </c>
      <c r="D653" t="s">
        <v>559</v>
      </c>
      <c r="E653" s="24" t="s">
        <v>69</v>
      </c>
      <c r="F653" s="24" t="s">
        <v>69</v>
      </c>
      <c r="G653" s="21">
        <v>0.4</v>
      </c>
      <c r="H653" s="22">
        <v>0.66666666666666674</v>
      </c>
      <c r="I653" s="22">
        <f t="shared" si="29"/>
        <v>-0.17609125905568118</v>
      </c>
      <c r="J653" s="23">
        <v>0.68189699999999998</v>
      </c>
      <c r="K653" s="21">
        <v>27326</v>
      </c>
      <c r="L653" s="21" t="s">
        <v>462</v>
      </c>
      <c r="M653" s="21" t="s">
        <v>462</v>
      </c>
      <c r="N653" s="21">
        <v>48284</v>
      </c>
      <c r="O653" s="21" t="s">
        <v>462</v>
      </c>
      <c r="P653" s="21">
        <v>22414</v>
      </c>
      <c r="Q653">
        <v>3</v>
      </c>
      <c r="R653">
        <v>0</v>
      </c>
      <c r="S653">
        <v>0</v>
      </c>
      <c r="T653">
        <v>2</v>
      </c>
      <c r="U653">
        <v>0</v>
      </c>
      <c r="V653">
        <v>1</v>
      </c>
      <c r="W653">
        <v>100</v>
      </c>
      <c r="X653">
        <v>100</v>
      </c>
      <c r="Y653">
        <v>100</v>
      </c>
      <c r="Z653">
        <v>100</v>
      </c>
      <c r="AA653">
        <v>100</v>
      </c>
      <c r="AB653">
        <v>100</v>
      </c>
    </row>
    <row r="654" spans="1:28">
      <c r="A654">
        <v>650</v>
      </c>
      <c r="B654" t="s">
        <v>1578</v>
      </c>
      <c r="C654" t="s">
        <v>1579</v>
      </c>
      <c r="D654" t="s">
        <v>552</v>
      </c>
      <c r="E654" s="24" t="s">
        <v>69</v>
      </c>
      <c r="F654" s="24" t="s">
        <v>69</v>
      </c>
      <c r="G654" s="21">
        <v>0.9</v>
      </c>
      <c r="H654" s="22">
        <v>1.5</v>
      </c>
      <c r="I654" s="22">
        <f t="shared" si="29"/>
        <v>0.17609125905568124</v>
      </c>
      <c r="J654" s="23">
        <v>0.46873599999999999</v>
      </c>
      <c r="K654" s="21">
        <v>11372</v>
      </c>
      <c r="L654" s="21">
        <v>163610</v>
      </c>
      <c r="M654" s="21" t="s">
        <v>462</v>
      </c>
      <c r="N654" s="21">
        <v>148330</v>
      </c>
      <c r="O654" s="21">
        <v>37318</v>
      </c>
      <c r="P654" s="21" t="s">
        <v>462</v>
      </c>
      <c r="Q654">
        <v>2</v>
      </c>
      <c r="R654">
        <v>0</v>
      </c>
      <c r="S654">
        <v>4</v>
      </c>
      <c r="T654">
        <v>2</v>
      </c>
      <c r="U654">
        <v>4</v>
      </c>
      <c r="V654">
        <v>0</v>
      </c>
      <c r="W654">
        <v>100</v>
      </c>
      <c r="X654">
        <v>0</v>
      </c>
      <c r="Y654">
        <v>100</v>
      </c>
      <c r="Z654">
        <v>100</v>
      </c>
      <c r="AA654">
        <v>100</v>
      </c>
      <c r="AB654">
        <v>100</v>
      </c>
    </row>
    <row r="655" spans="1:28">
      <c r="A655">
        <v>651</v>
      </c>
      <c r="B655" t="s">
        <v>1390</v>
      </c>
      <c r="C655" t="s">
        <v>1391</v>
      </c>
      <c r="D655" t="s">
        <v>562</v>
      </c>
      <c r="E655" s="24" t="s">
        <v>69</v>
      </c>
      <c r="F655" s="24" t="s">
        <v>69</v>
      </c>
      <c r="G655" s="21">
        <v>0.02</v>
      </c>
      <c r="H655" s="29">
        <v>3.3333333333333333E-2</v>
      </c>
      <c r="I655" s="29">
        <f t="shared" si="29"/>
        <v>-1.4771212547196624</v>
      </c>
      <c r="J655" s="26">
        <v>2.2677300000000001E-2</v>
      </c>
      <c r="K655" s="21" t="s">
        <v>462</v>
      </c>
      <c r="L655" s="21" t="s">
        <v>160</v>
      </c>
      <c r="M655" s="21" t="s">
        <v>462</v>
      </c>
      <c r="N655" s="21">
        <v>81189</v>
      </c>
      <c r="O655" s="21">
        <v>23204</v>
      </c>
      <c r="P655" s="21">
        <v>18973</v>
      </c>
      <c r="Q655">
        <v>0</v>
      </c>
      <c r="R655">
        <v>0</v>
      </c>
      <c r="S655">
        <v>1</v>
      </c>
      <c r="T655">
        <v>4</v>
      </c>
      <c r="U655">
        <v>2</v>
      </c>
      <c r="V655">
        <v>4</v>
      </c>
      <c r="W655">
        <v>0</v>
      </c>
      <c r="X655">
        <v>0</v>
      </c>
      <c r="Y655">
        <v>0</v>
      </c>
      <c r="Z655">
        <v>100</v>
      </c>
      <c r="AA655">
        <v>18</v>
      </c>
      <c r="AB655">
        <v>100</v>
      </c>
    </row>
    <row r="656" spans="1:28">
      <c r="A656">
        <v>652</v>
      </c>
      <c r="B656" t="s">
        <v>2246</v>
      </c>
      <c r="C656" t="s">
        <v>2247</v>
      </c>
      <c r="D656" t="s">
        <v>589</v>
      </c>
      <c r="E656" s="24" t="s">
        <v>69</v>
      </c>
      <c r="F656" s="24" t="s">
        <v>69</v>
      </c>
      <c r="G656" s="21">
        <v>1.2</v>
      </c>
      <c r="H656" s="22">
        <v>2</v>
      </c>
      <c r="I656" s="22">
        <f t="shared" si="29"/>
        <v>0.3010299956639812</v>
      </c>
      <c r="J656" s="25">
        <v>0.45611000000000002</v>
      </c>
      <c r="K656" s="21">
        <v>158630</v>
      </c>
      <c r="L656" s="21">
        <v>61071</v>
      </c>
      <c r="M656" s="21">
        <v>44043</v>
      </c>
      <c r="N656" s="21">
        <v>68636</v>
      </c>
      <c r="O656" s="21">
        <v>140300</v>
      </c>
      <c r="P656" s="21">
        <v>14745</v>
      </c>
      <c r="Q656">
        <v>13</v>
      </c>
      <c r="R656">
        <v>2</v>
      </c>
      <c r="S656">
        <v>3</v>
      </c>
      <c r="T656">
        <v>6</v>
      </c>
      <c r="U656">
        <v>9</v>
      </c>
      <c r="V656">
        <v>2</v>
      </c>
      <c r="W656">
        <v>98</v>
      </c>
      <c r="X656">
        <v>0</v>
      </c>
      <c r="Y656">
        <v>100</v>
      </c>
      <c r="Z656">
        <v>0</v>
      </c>
      <c r="AA656">
        <v>100</v>
      </c>
      <c r="AB656">
        <v>95</v>
      </c>
    </row>
    <row r="657" spans="1:28">
      <c r="A657">
        <v>653</v>
      </c>
      <c r="B657" t="s">
        <v>1448</v>
      </c>
      <c r="C657" t="s">
        <v>1449</v>
      </c>
      <c r="D657" t="s">
        <v>544</v>
      </c>
      <c r="E657" s="24" t="s">
        <v>69</v>
      </c>
      <c r="F657" s="24" t="s">
        <v>69</v>
      </c>
      <c r="G657" s="21">
        <v>0.6</v>
      </c>
      <c r="H657" s="22">
        <v>1</v>
      </c>
      <c r="I657" s="22">
        <f t="shared" si="29"/>
        <v>0</v>
      </c>
      <c r="J657" s="23">
        <v>0.76702099999999995</v>
      </c>
      <c r="K657" s="21">
        <v>21207</v>
      </c>
      <c r="L657" s="21">
        <v>103590</v>
      </c>
      <c r="M657" s="21" t="s">
        <v>462</v>
      </c>
      <c r="N657" s="21">
        <v>99086</v>
      </c>
      <c r="O657" s="21">
        <v>31197</v>
      </c>
      <c r="P657" s="21">
        <v>81788</v>
      </c>
      <c r="Q657">
        <v>2</v>
      </c>
      <c r="R657">
        <v>0</v>
      </c>
      <c r="S657">
        <v>2</v>
      </c>
      <c r="T657">
        <v>2</v>
      </c>
      <c r="U657">
        <v>1</v>
      </c>
      <c r="V657">
        <v>2</v>
      </c>
      <c r="W657">
        <v>100</v>
      </c>
      <c r="X657">
        <v>100</v>
      </c>
      <c r="Y657">
        <v>72</v>
      </c>
      <c r="Z657">
        <v>100</v>
      </c>
      <c r="AA657">
        <v>100</v>
      </c>
      <c r="AB657">
        <v>86</v>
      </c>
    </row>
    <row r="658" spans="1:28">
      <c r="A658">
        <v>654</v>
      </c>
      <c r="B658" t="s">
        <v>2687</v>
      </c>
      <c r="C658" t="s">
        <v>2688</v>
      </c>
      <c r="D658" t="s">
        <v>614</v>
      </c>
      <c r="E658" s="24" t="s">
        <v>69</v>
      </c>
      <c r="F658" s="24" t="s">
        <v>69</v>
      </c>
      <c r="G658" s="21">
        <v>0.7</v>
      </c>
      <c r="H658" s="22">
        <v>1.1666666666666667</v>
      </c>
      <c r="I658" s="22">
        <f t="shared" si="29"/>
        <v>6.6946789630613221E-2</v>
      </c>
      <c r="J658" s="23">
        <v>0.20966199999999999</v>
      </c>
      <c r="K658" s="21">
        <v>389500</v>
      </c>
      <c r="L658" s="21">
        <v>624850</v>
      </c>
      <c r="M658" s="21">
        <v>1438000</v>
      </c>
      <c r="N658" s="21">
        <v>656970</v>
      </c>
      <c r="O658" s="21">
        <v>758100</v>
      </c>
      <c r="P658" s="21">
        <v>2167300</v>
      </c>
      <c r="Q658">
        <v>15</v>
      </c>
      <c r="R658">
        <v>4</v>
      </c>
      <c r="S658">
        <v>10</v>
      </c>
      <c r="T658">
        <v>11</v>
      </c>
      <c r="U658">
        <v>12</v>
      </c>
      <c r="V658">
        <v>9</v>
      </c>
      <c r="W658">
        <v>95</v>
      </c>
      <c r="X658">
        <v>0</v>
      </c>
      <c r="Y658">
        <v>95</v>
      </c>
      <c r="Z658">
        <v>100</v>
      </c>
      <c r="AA658">
        <v>95</v>
      </c>
      <c r="AB658">
        <v>29</v>
      </c>
    </row>
    <row r="659" spans="1:28">
      <c r="A659">
        <v>655</v>
      </c>
      <c r="B659" t="s">
        <v>2440</v>
      </c>
      <c r="C659" t="s">
        <v>2441</v>
      </c>
      <c r="D659" t="s">
        <v>578</v>
      </c>
      <c r="E659" s="24" t="s">
        <v>69</v>
      </c>
      <c r="F659" s="24" t="s">
        <v>69</v>
      </c>
      <c r="G659" s="21">
        <v>6.5</v>
      </c>
      <c r="H659" s="28">
        <v>10.833333333333334</v>
      </c>
      <c r="I659" s="28">
        <f t="shared" si="29"/>
        <v>1.0347621062592121</v>
      </c>
      <c r="J659" s="23">
        <v>0.75916300000000003</v>
      </c>
      <c r="K659" s="21">
        <v>755510</v>
      </c>
      <c r="L659" s="21">
        <v>194660</v>
      </c>
      <c r="M659" s="21">
        <v>3451600</v>
      </c>
      <c r="N659" s="21">
        <v>179720</v>
      </c>
      <c r="O659" s="21">
        <v>461300</v>
      </c>
      <c r="P659" s="21">
        <v>38918</v>
      </c>
      <c r="Q659">
        <v>16</v>
      </c>
      <c r="R659">
        <v>3</v>
      </c>
      <c r="S659">
        <v>2</v>
      </c>
      <c r="T659">
        <v>4</v>
      </c>
      <c r="U659">
        <v>13</v>
      </c>
      <c r="V659">
        <v>6</v>
      </c>
      <c r="W659">
        <v>100</v>
      </c>
      <c r="X659">
        <v>15</v>
      </c>
      <c r="Y659">
        <v>100</v>
      </c>
      <c r="Z659">
        <v>100</v>
      </c>
      <c r="AA659">
        <v>100</v>
      </c>
      <c r="AB659">
        <v>100</v>
      </c>
    </row>
    <row r="660" spans="1:28">
      <c r="A660">
        <v>656</v>
      </c>
      <c r="B660" t="s">
        <v>1370</v>
      </c>
      <c r="C660" t="s">
        <v>1371</v>
      </c>
      <c r="D660" t="s">
        <v>539</v>
      </c>
      <c r="E660" s="24" t="s">
        <v>69</v>
      </c>
      <c r="F660" s="24" t="s">
        <v>69</v>
      </c>
      <c r="G660" s="21">
        <v>0.4</v>
      </c>
      <c r="H660" s="22">
        <v>0.66666666666666674</v>
      </c>
      <c r="I660" s="22">
        <f t="shared" si="29"/>
        <v>-0.17609125905568118</v>
      </c>
      <c r="J660" s="23">
        <v>0.26968199999999998</v>
      </c>
      <c r="K660" s="21" t="s">
        <v>462</v>
      </c>
      <c r="L660" s="21">
        <v>43657</v>
      </c>
      <c r="M660" s="21" t="s">
        <v>462</v>
      </c>
      <c r="N660" s="21">
        <v>53916</v>
      </c>
      <c r="O660" s="21" t="s">
        <v>161</v>
      </c>
      <c r="P660" s="21">
        <v>49262</v>
      </c>
      <c r="Q660">
        <v>0</v>
      </c>
      <c r="R660">
        <v>0</v>
      </c>
      <c r="S660">
        <v>2</v>
      </c>
      <c r="T660">
        <v>4</v>
      </c>
      <c r="U660">
        <v>1</v>
      </c>
      <c r="V660">
        <v>2</v>
      </c>
      <c r="W660">
        <v>100</v>
      </c>
      <c r="X660">
        <v>100</v>
      </c>
      <c r="Y660">
        <v>100</v>
      </c>
      <c r="Z660">
        <v>100</v>
      </c>
      <c r="AA660">
        <v>100</v>
      </c>
      <c r="AB660">
        <v>100</v>
      </c>
    </row>
    <row r="661" spans="1:28">
      <c r="A661">
        <v>657</v>
      </c>
      <c r="B661" t="s">
        <v>1278</v>
      </c>
      <c r="C661" t="s">
        <v>1279</v>
      </c>
      <c r="D661" t="s">
        <v>548</v>
      </c>
      <c r="E661" s="24" t="s">
        <v>69</v>
      </c>
      <c r="F661" s="24" t="s">
        <v>69</v>
      </c>
      <c r="G661" s="21">
        <v>0.04</v>
      </c>
      <c r="H661" s="29">
        <v>6.6666666666666666E-2</v>
      </c>
      <c r="I661" s="29">
        <f t="shared" si="29"/>
        <v>-1.1760912590556813</v>
      </c>
      <c r="J661" s="26">
        <v>3.6115599999999998E-2</v>
      </c>
      <c r="K661" s="21" t="s">
        <v>462</v>
      </c>
      <c r="L661" s="21" t="s">
        <v>162</v>
      </c>
      <c r="M661" s="21" t="s">
        <v>462</v>
      </c>
      <c r="N661" s="21">
        <v>96956</v>
      </c>
      <c r="O661" s="21">
        <v>10139</v>
      </c>
      <c r="P661" s="21">
        <v>23761</v>
      </c>
      <c r="Q661">
        <v>0</v>
      </c>
      <c r="R661">
        <v>0</v>
      </c>
      <c r="S661">
        <v>1</v>
      </c>
      <c r="T661">
        <v>4</v>
      </c>
      <c r="U661">
        <v>2</v>
      </c>
      <c r="V661">
        <v>3</v>
      </c>
      <c r="W661">
        <v>100</v>
      </c>
      <c r="X661">
        <v>0</v>
      </c>
      <c r="Y661">
        <v>97</v>
      </c>
      <c r="Z661">
        <v>100</v>
      </c>
      <c r="AA661">
        <v>100</v>
      </c>
      <c r="AB661">
        <v>100</v>
      </c>
    </row>
    <row r="662" spans="1:28">
      <c r="A662">
        <v>658</v>
      </c>
      <c r="B662" t="s">
        <v>2262</v>
      </c>
      <c r="C662" t="s">
        <v>2263</v>
      </c>
      <c r="D662" t="s">
        <v>402</v>
      </c>
      <c r="E662" s="24" t="s">
        <v>69</v>
      </c>
      <c r="F662" s="24" t="s">
        <v>69</v>
      </c>
      <c r="G662" s="21">
        <v>0.6</v>
      </c>
      <c r="H662" s="22">
        <v>1</v>
      </c>
      <c r="I662" s="22">
        <f t="shared" si="29"/>
        <v>0</v>
      </c>
      <c r="J662" s="23">
        <v>0.42986799999999997</v>
      </c>
      <c r="K662" s="21">
        <v>70325</v>
      </c>
      <c r="L662" s="21">
        <v>48195</v>
      </c>
      <c r="M662" s="21">
        <v>27903</v>
      </c>
      <c r="N662" s="21">
        <v>156260</v>
      </c>
      <c r="O662" s="21">
        <v>27215</v>
      </c>
      <c r="P662" s="21">
        <v>42636</v>
      </c>
      <c r="Q662">
        <v>7</v>
      </c>
      <c r="R662">
        <v>2</v>
      </c>
      <c r="S662">
        <v>10</v>
      </c>
      <c r="T662">
        <v>13</v>
      </c>
      <c r="U662">
        <v>1</v>
      </c>
      <c r="V662">
        <v>9</v>
      </c>
      <c r="W662">
        <v>100</v>
      </c>
      <c r="X662">
        <v>98</v>
      </c>
      <c r="Y662">
        <v>100</v>
      </c>
      <c r="Z662">
        <v>100</v>
      </c>
      <c r="AA662">
        <v>100</v>
      </c>
      <c r="AB662">
        <v>100</v>
      </c>
    </row>
    <row r="663" spans="1:28">
      <c r="A663">
        <v>659</v>
      </c>
      <c r="B663" t="s">
        <v>2216</v>
      </c>
      <c r="C663" t="s">
        <v>2217</v>
      </c>
      <c r="D663" t="s">
        <v>554</v>
      </c>
      <c r="E663" s="24" t="s">
        <v>69</v>
      </c>
      <c r="F663" s="24" t="s">
        <v>69</v>
      </c>
      <c r="G663" s="21">
        <v>0.4</v>
      </c>
      <c r="H663" s="22">
        <v>0.66666666666666674</v>
      </c>
      <c r="I663" s="22">
        <f t="shared" si="29"/>
        <v>-0.17609125905568118</v>
      </c>
      <c r="J663" s="23">
        <v>0.73125399999999996</v>
      </c>
      <c r="K663" s="21">
        <v>168590</v>
      </c>
      <c r="L663" s="21">
        <v>107750</v>
      </c>
      <c r="M663" s="21" t="s">
        <v>462</v>
      </c>
      <c r="N663" s="21">
        <v>278810</v>
      </c>
      <c r="O663" s="21">
        <v>306020</v>
      </c>
      <c r="P663" s="21">
        <v>148530</v>
      </c>
      <c r="Q663">
        <v>8</v>
      </c>
      <c r="R663">
        <v>0</v>
      </c>
      <c r="S663">
        <v>6</v>
      </c>
      <c r="T663">
        <v>10</v>
      </c>
      <c r="U663">
        <v>9</v>
      </c>
      <c r="V663">
        <v>5</v>
      </c>
      <c r="W663">
        <v>100</v>
      </c>
      <c r="X663">
        <v>0</v>
      </c>
      <c r="Y663">
        <v>100</v>
      </c>
      <c r="Z663">
        <v>0</v>
      </c>
      <c r="AA663">
        <v>20</v>
      </c>
      <c r="AB663">
        <v>0</v>
      </c>
    </row>
    <row r="664" spans="1:28">
      <c r="A664">
        <v>660</v>
      </c>
      <c r="B664" t="s">
        <v>2370</v>
      </c>
      <c r="C664" t="s">
        <v>2371</v>
      </c>
      <c r="D664" t="s">
        <v>396</v>
      </c>
      <c r="E664" s="24" t="s">
        <v>69</v>
      </c>
      <c r="F664" s="24" t="s">
        <v>69</v>
      </c>
      <c r="G664" s="21">
        <v>0.2</v>
      </c>
      <c r="H664" s="22">
        <v>0.33333333333333337</v>
      </c>
      <c r="I664" s="22">
        <f t="shared" si="29"/>
        <v>-0.47712125471966238</v>
      </c>
      <c r="J664" s="23">
        <v>0.87464699999999995</v>
      </c>
      <c r="K664" s="21">
        <v>84176</v>
      </c>
      <c r="L664" s="21">
        <v>253480</v>
      </c>
      <c r="M664" s="21" t="s">
        <v>462</v>
      </c>
      <c r="N664" s="21">
        <v>724270</v>
      </c>
      <c r="O664" s="21">
        <v>829940</v>
      </c>
      <c r="P664" s="21">
        <v>545170</v>
      </c>
      <c r="Q664">
        <v>2</v>
      </c>
      <c r="R664">
        <v>0</v>
      </c>
      <c r="S664">
        <v>19</v>
      </c>
      <c r="T664">
        <v>6</v>
      </c>
      <c r="U664">
        <v>4</v>
      </c>
      <c r="V664">
        <v>6</v>
      </c>
      <c r="W664">
        <v>0</v>
      </c>
      <c r="X664">
        <v>0</v>
      </c>
      <c r="Y664">
        <v>96</v>
      </c>
      <c r="Z664">
        <v>100</v>
      </c>
      <c r="AA664">
        <v>100</v>
      </c>
      <c r="AB664">
        <v>100</v>
      </c>
    </row>
    <row r="665" spans="1:28">
      <c r="A665">
        <v>661</v>
      </c>
      <c r="B665" t="s">
        <v>1284</v>
      </c>
      <c r="C665" t="s">
        <v>1285</v>
      </c>
      <c r="D665" t="s">
        <v>587</v>
      </c>
      <c r="E665" s="24" t="s">
        <v>69</v>
      </c>
      <c r="F665" s="24" t="s">
        <v>69</v>
      </c>
      <c r="G665" s="21">
        <v>0.2</v>
      </c>
      <c r="H665" s="22">
        <v>0.33333333333333337</v>
      </c>
      <c r="I665" s="22">
        <f t="shared" si="29"/>
        <v>-0.47712125471966238</v>
      </c>
      <c r="J665" s="23">
        <v>0.33103700000000003</v>
      </c>
      <c r="K665" s="21" t="s">
        <v>462</v>
      </c>
      <c r="L665" s="21">
        <v>17752</v>
      </c>
      <c r="M665" s="21" t="s">
        <v>462</v>
      </c>
      <c r="N665" s="21">
        <v>58883</v>
      </c>
      <c r="O665" s="21" t="s">
        <v>462</v>
      </c>
      <c r="P665" s="21">
        <v>37894</v>
      </c>
      <c r="Q665">
        <v>0</v>
      </c>
      <c r="R665">
        <v>0</v>
      </c>
      <c r="S665">
        <v>2</v>
      </c>
      <c r="T665">
        <v>3</v>
      </c>
      <c r="U665">
        <v>0</v>
      </c>
      <c r="V665">
        <v>6</v>
      </c>
      <c r="W665">
        <v>0</v>
      </c>
      <c r="X665">
        <v>0</v>
      </c>
      <c r="Y665">
        <v>0</v>
      </c>
      <c r="Z665">
        <v>100</v>
      </c>
      <c r="AA665">
        <v>0</v>
      </c>
      <c r="AB665">
        <v>95</v>
      </c>
    </row>
    <row r="666" spans="1:28">
      <c r="A666">
        <v>662</v>
      </c>
      <c r="B666" t="s">
        <v>2394</v>
      </c>
      <c r="C666" t="s">
        <v>2395</v>
      </c>
      <c r="D666" t="s">
        <v>555</v>
      </c>
      <c r="E666" s="24" t="s">
        <v>69</v>
      </c>
      <c r="F666" s="24" t="s">
        <v>69</v>
      </c>
      <c r="G666" s="21">
        <v>0.5</v>
      </c>
      <c r="H666" s="22">
        <v>0.83333333333333337</v>
      </c>
      <c r="I666" s="22">
        <f t="shared" si="29"/>
        <v>-7.9181246047624804E-2</v>
      </c>
      <c r="J666" s="23">
        <v>0.41829300000000003</v>
      </c>
      <c r="K666" s="21">
        <v>109720</v>
      </c>
      <c r="L666" s="21">
        <v>510820</v>
      </c>
      <c r="M666" s="21" t="s">
        <v>462</v>
      </c>
      <c r="N666" s="21">
        <v>286700</v>
      </c>
      <c r="O666" s="21">
        <v>73829</v>
      </c>
      <c r="P666" s="21">
        <v>804800</v>
      </c>
      <c r="Q666">
        <v>4</v>
      </c>
      <c r="R666">
        <v>0</v>
      </c>
      <c r="S666">
        <v>5</v>
      </c>
      <c r="T666">
        <v>7</v>
      </c>
      <c r="U666">
        <v>3</v>
      </c>
      <c r="V666">
        <v>9</v>
      </c>
      <c r="W666">
        <v>95</v>
      </c>
      <c r="X666">
        <v>99</v>
      </c>
      <c r="Y666">
        <v>0</v>
      </c>
      <c r="Z666">
        <v>100</v>
      </c>
      <c r="AA666">
        <v>96</v>
      </c>
      <c r="AB666">
        <v>95</v>
      </c>
    </row>
    <row r="667" spans="1:28">
      <c r="A667">
        <v>663</v>
      </c>
      <c r="B667" t="s">
        <v>1362</v>
      </c>
      <c r="C667" t="s">
        <v>1363</v>
      </c>
      <c r="D667" t="s">
        <v>433</v>
      </c>
      <c r="E667" s="24" t="s">
        <v>69</v>
      </c>
      <c r="F667" s="24" t="s">
        <v>69</v>
      </c>
      <c r="G667" s="21">
        <v>0.5</v>
      </c>
      <c r="H667" s="22">
        <v>0.83333333333333337</v>
      </c>
      <c r="I667" s="22">
        <f t="shared" si="29"/>
        <v>-7.9181246047624804E-2</v>
      </c>
      <c r="J667" s="23">
        <v>0.53079799999999999</v>
      </c>
      <c r="K667" s="21" t="s">
        <v>462</v>
      </c>
      <c r="L667" s="21">
        <v>24924</v>
      </c>
      <c r="M667" s="21" t="s">
        <v>163</v>
      </c>
      <c r="N667" s="21">
        <v>10526</v>
      </c>
      <c r="O667" s="21">
        <v>28135</v>
      </c>
      <c r="P667" s="21">
        <v>14971</v>
      </c>
      <c r="Q667">
        <v>0</v>
      </c>
      <c r="R667">
        <v>1</v>
      </c>
      <c r="S667">
        <v>2</v>
      </c>
      <c r="T667">
        <v>3</v>
      </c>
      <c r="U667">
        <v>3</v>
      </c>
      <c r="V667">
        <v>1</v>
      </c>
      <c r="W667">
        <v>100</v>
      </c>
      <c r="X667">
        <v>100</v>
      </c>
      <c r="Y667">
        <v>100</v>
      </c>
      <c r="Z667">
        <v>100</v>
      </c>
      <c r="AA667">
        <v>100</v>
      </c>
      <c r="AB667">
        <v>100</v>
      </c>
    </row>
    <row r="668" spans="1:28">
      <c r="A668">
        <v>664</v>
      </c>
      <c r="B668" t="s">
        <v>2054</v>
      </c>
      <c r="C668" t="s">
        <v>2055</v>
      </c>
      <c r="D668" t="s">
        <v>618</v>
      </c>
      <c r="E668" s="24" t="s">
        <v>69</v>
      </c>
      <c r="F668" s="24" t="s">
        <v>71</v>
      </c>
      <c r="G668" s="21">
        <v>0.2</v>
      </c>
      <c r="H668" s="22">
        <v>0.33333333333333337</v>
      </c>
      <c r="I668" s="22">
        <f t="shared" si="29"/>
        <v>-0.47712125471966238</v>
      </c>
      <c r="J668" s="23">
        <v>0.955287</v>
      </c>
      <c r="K668" s="21">
        <v>323670</v>
      </c>
      <c r="L668" s="21">
        <v>23952</v>
      </c>
      <c r="M668" s="21" t="s">
        <v>462</v>
      </c>
      <c r="N668" s="21">
        <v>51501</v>
      </c>
      <c r="O668" s="21">
        <v>2054500</v>
      </c>
      <c r="P668" s="21" t="s">
        <v>462</v>
      </c>
      <c r="Q668">
        <v>4</v>
      </c>
      <c r="R668">
        <v>0</v>
      </c>
      <c r="S668">
        <v>1</v>
      </c>
      <c r="T668">
        <v>2</v>
      </c>
      <c r="U668">
        <v>9</v>
      </c>
      <c r="V668">
        <v>0</v>
      </c>
      <c r="W668">
        <v>0</v>
      </c>
      <c r="X668">
        <v>0</v>
      </c>
      <c r="Y668">
        <v>0</v>
      </c>
      <c r="Z668">
        <v>100</v>
      </c>
      <c r="AA668">
        <v>61</v>
      </c>
      <c r="AB668">
        <v>94</v>
      </c>
    </row>
    <row r="669" spans="1:28">
      <c r="A669">
        <v>665</v>
      </c>
      <c r="B669" t="s">
        <v>2653</v>
      </c>
      <c r="C669" t="s">
        <v>2654</v>
      </c>
      <c r="D669" t="s">
        <v>570</v>
      </c>
      <c r="E669" s="24" t="s">
        <v>69</v>
      </c>
      <c r="F669" s="24" t="s">
        <v>69</v>
      </c>
      <c r="G669" s="21">
        <v>3.8</v>
      </c>
      <c r="H669" s="28">
        <v>6.333333333333333</v>
      </c>
      <c r="I669" s="28">
        <f t="shared" si="29"/>
        <v>0.80163234623316648</v>
      </c>
      <c r="J669" s="23">
        <v>0.26437699999999997</v>
      </c>
      <c r="K669" s="21">
        <v>3556900</v>
      </c>
      <c r="L669" s="21">
        <v>101810</v>
      </c>
      <c r="M669" s="21">
        <v>1146200</v>
      </c>
      <c r="N669" s="21">
        <v>344530</v>
      </c>
      <c r="O669" s="21">
        <v>869530</v>
      </c>
      <c r="P669" s="21">
        <v>41325</v>
      </c>
      <c r="Q669">
        <v>20</v>
      </c>
      <c r="R669">
        <v>8</v>
      </c>
      <c r="S669">
        <v>6</v>
      </c>
      <c r="T669">
        <v>11</v>
      </c>
      <c r="U669">
        <v>14</v>
      </c>
      <c r="V669">
        <v>5</v>
      </c>
      <c r="W669">
        <v>89</v>
      </c>
      <c r="X669">
        <v>0</v>
      </c>
      <c r="Y669">
        <v>100</v>
      </c>
      <c r="Z669">
        <v>100</v>
      </c>
      <c r="AA669">
        <v>88</v>
      </c>
      <c r="AB669">
        <v>0</v>
      </c>
    </row>
    <row r="670" spans="1:28">
      <c r="A670">
        <v>666</v>
      </c>
      <c r="B670" t="s">
        <v>1172</v>
      </c>
      <c r="C670" t="s">
        <v>1173</v>
      </c>
      <c r="D670" t="s">
        <v>555</v>
      </c>
      <c r="E670" s="24" t="s">
        <v>69</v>
      </c>
      <c r="F670" s="24" t="s">
        <v>69</v>
      </c>
      <c r="G670" s="21" t="s">
        <v>721</v>
      </c>
      <c r="H670" s="29" t="s">
        <v>721</v>
      </c>
      <c r="I670" s="29" t="s">
        <v>721</v>
      </c>
      <c r="J670" s="23">
        <v>0.15120600000000001</v>
      </c>
      <c r="K670" s="21" t="s">
        <v>462</v>
      </c>
      <c r="L670" s="21" t="s">
        <v>462</v>
      </c>
      <c r="M670" s="21" t="s">
        <v>462</v>
      </c>
      <c r="N670" s="21">
        <v>91218</v>
      </c>
      <c r="O670" s="21" t="s">
        <v>462</v>
      </c>
      <c r="P670" s="21">
        <v>26162</v>
      </c>
      <c r="Q670">
        <v>1</v>
      </c>
      <c r="R670">
        <v>0</v>
      </c>
      <c r="S670">
        <v>0</v>
      </c>
      <c r="T670">
        <v>3</v>
      </c>
      <c r="U670">
        <v>0</v>
      </c>
      <c r="V670">
        <v>3</v>
      </c>
      <c r="W670">
        <v>0</v>
      </c>
      <c r="X670">
        <v>0</v>
      </c>
      <c r="Y670">
        <v>0</v>
      </c>
      <c r="Z670">
        <v>95</v>
      </c>
      <c r="AA670">
        <v>100</v>
      </c>
      <c r="AB670">
        <v>0</v>
      </c>
    </row>
    <row r="671" spans="1:28">
      <c r="A671">
        <v>667</v>
      </c>
      <c r="B671" t="s">
        <v>2476</v>
      </c>
      <c r="C671" t="s">
        <v>2477</v>
      </c>
      <c r="D671" t="s">
        <v>559</v>
      </c>
      <c r="E671" s="24" t="s">
        <v>69</v>
      </c>
      <c r="F671" s="24" t="s">
        <v>69</v>
      </c>
      <c r="G671" s="21">
        <v>0.5</v>
      </c>
      <c r="H671" s="22">
        <v>0.83333333333333337</v>
      </c>
      <c r="I671" s="22">
        <f t="shared" ref="I671:I704" si="30">LOG(H671)</f>
        <v>-7.9181246047624804E-2</v>
      </c>
      <c r="J671" s="23">
        <v>0.251919</v>
      </c>
      <c r="K671" s="21">
        <v>628960</v>
      </c>
      <c r="L671" s="21">
        <v>249690</v>
      </c>
      <c r="M671" s="21">
        <v>19424</v>
      </c>
      <c r="N671" s="21">
        <v>513340</v>
      </c>
      <c r="O671" s="21">
        <v>547690</v>
      </c>
      <c r="P671" s="21">
        <v>589850</v>
      </c>
      <c r="Q671">
        <v>10</v>
      </c>
      <c r="R671">
        <v>2</v>
      </c>
      <c r="S671">
        <v>6</v>
      </c>
      <c r="T671">
        <v>13</v>
      </c>
      <c r="U671">
        <v>11</v>
      </c>
      <c r="V671">
        <v>14</v>
      </c>
      <c r="W671">
        <v>77</v>
      </c>
      <c r="X671">
        <v>35</v>
      </c>
      <c r="Y671">
        <v>100</v>
      </c>
      <c r="Z671">
        <v>90</v>
      </c>
      <c r="AA671">
        <v>51</v>
      </c>
      <c r="AB671">
        <v>100</v>
      </c>
    </row>
    <row r="672" spans="1:28">
      <c r="A672">
        <v>668</v>
      </c>
      <c r="B672" t="s">
        <v>1280</v>
      </c>
      <c r="C672" t="s">
        <v>1281</v>
      </c>
      <c r="D672" t="s">
        <v>401</v>
      </c>
      <c r="E672" s="24" t="s">
        <v>69</v>
      </c>
      <c r="F672" s="24" t="s">
        <v>69</v>
      </c>
      <c r="G672" s="21">
        <v>3.2</v>
      </c>
      <c r="H672" s="28">
        <v>5.3333333333333339</v>
      </c>
      <c r="I672" s="28">
        <f t="shared" si="30"/>
        <v>0.72699872793626241</v>
      </c>
      <c r="J672" s="23">
        <v>0.35910900000000001</v>
      </c>
      <c r="K672" s="21">
        <v>17868</v>
      </c>
      <c r="L672" s="21">
        <v>10863</v>
      </c>
      <c r="M672" s="21" t="s">
        <v>462</v>
      </c>
      <c r="N672" s="21" t="s">
        <v>462</v>
      </c>
      <c r="O672" s="21" t="s">
        <v>164</v>
      </c>
      <c r="P672" s="21" t="s">
        <v>165</v>
      </c>
      <c r="Q672">
        <v>2</v>
      </c>
      <c r="R672">
        <v>0</v>
      </c>
      <c r="S672">
        <v>1</v>
      </c>
      <c r="T672">
        <v>0</v>
      </c>
      <c r="U672">
        <v>1</v>
      </c>
      <c r="V672">
        <v>1</v>
      </c>
      <c r="W672">
        <v>100</v>
      </c>
      <c r="X672">
        <v>99</v>
      </c>
      <c r="Y672">
        <v>100</v>
      </c>
      <c r="Z672">
        <v>100</v>
      </c>
      <c r="AA672">
        <v>100</v>
      </c>
      <c r="AB672">
        <v>100</v>
      </c>
    </row>
    <row r="673" spans="1:28">
      <c r="A673">
        <v>669</v>
      </c>
      <c r="B673" t="s">
        <v>2352</v>
      </c>
      <c r="C673" t="s">
        <v>2353</v>
      </c>
      <c r="D673" t="s">
        <v>394</v>
      </c>
      <c r="E673" s="24" t="s">
        <v>69</v>
      </c>
      <c r="F673" s="24" t="s">
        <v>69</v>
      </c>
      <c r="G673" s="21">
        <v>0.4</v>
      </c>
      <c r="H673" s="22">
        <v>0.66666666666666674</v>
      </c>
      <c r="I673" s="22">
        <f t="shared" si="30"/>
        <v>-0.17609125905568118</v>
      </c>
      <c r="J673" s="23">
        <v>0.77969200000000005</v>
      </c>
      <c r="K673" s="21">
        <v>19116</v>
      </c>
      <c r="L673" s="21">
        <v>110600</v>
      </c>
      <c r="M673" s="21" t="s">
        <v>462</v>
      </c>
      <c r="N673" s="21">
        <v>196950</v>
      </c>
      <c r="O673" s="21">
        <v>22089</v>
      </c>
      <c r="P673" s="21">
        <v>91165</v>
      </c>
      <c r="Q673">
        <v>3</v>
      </c>
      <c r="R673">
        <v>0</v>
      </c>
      <c r="S673">
        <v>27</v>
      </c>
      <c r="T673">
        <v>17</v>
      </c>
      <c r="U673">
        <v>3</v>
      </c>
      <c r="V673">
        <v>11</v>
      </c>
      <c r="W673">
        <v>100</v>
      </c>
      <c r="X673">
        <v>0</v>
      </c>
      <c r="Y673">
        <v>100</v>
      </c>
      <c r="Z673">
        <v>100</v>
      </c>
      <c r="AA673">
        <v>96</v>
      </c>
      <c r="AB673">
        <v>100</v>
      </c>
    </row>
    <row r="674" spans="1:28">
      <c r="A674">
        <v>670</v>
      </c>
      <c r="B674" t="s">
        <v>1404</v>
      </c>
      <c r="C674" t="s">
        <v>1405</v>
      </c>
      <c r="D674" t="s">
        <v>607</v>
      </c>
      <c r="E674" s="24" t="s">
        <v>69</v>
      </c>
      <c r="F674" s="24" t="s">
        <v>69</v>
      </c>
      <c r="G674" s="21">
        <v>1.3</v>
      </c>
      <c r="H674" s="22">
        <v>2.166666666666667</v>
      </c>
      <c r="I674" s="22">
        <f t="shared" si="30"/>
        <v>0.3357921019231932</v>
      </c>
      <c r="J674" s="23">
        <v>0.91045699999999996</v>
      </c>
      <c r="K674" s="21">
        <v>45040</v>
      </c>
      <c r="L674" s="21">
        <v>85495</v>
      </c>
      <c r="M674" s="21" t="s">
        <v>462</v>
      </c>
      <c r="N674" s="21">
        <v>61894</v>
      </c>
      <c r="O674" s="21">
        <v>36737</v>
      </c>
      <c r="P674" s="21" t="s">
        <v>462</v>
      </c>
      <c r="Q674">
        <v>4</v>
      </c>
      <c r="R674">
        <v>0</v>
      </c>
      <c r="S674">
        <v>1</v>
      </c>
      <c r="T674">
        <v>3</v>
      </c>
      <c r="U674">
        <v>4</v>
      </c>
      <c r="V674">
        <v>0</v>
      </c>
      <c r="W674">
        <v>100</v>
      </c>
      <c r="X674">
        <v>94</v>
      </c>
      <c r="Y674">
        <v>100</v>
      </c>
      <c r="Z674">
        <v>100</v>
      </c>
      <c r="AA674">
        <v>100</v>
      </c>
      <c r="AB674">
        <v>100</v>
      </c>
    </row>
    <row r="675" spans="1:28">
      <c r="A675">
        <v>671</v>
      </c>
      <c r="B675" t="s">
        <v>752</v>
      </c>
      <c r="C675" t="s">
        <v>630</v>
      </c>
      <c r="D675" t="s">
        <v>381</v>
      </c>
      <c r="E675" s="24" t="s">
        <v>69</v>
      </c>
      <c r="F675" s="24" t="s">
        <v>69</v>
      </c>
      <c r="G675" s="21">
        <v>0.3</v>
      </c>
      <c r="H675" s="22">
        <v>0.5</v>
      </c>
      <c r="I675" s="22">
        <f t="shared" si="30"/>
        <v>-0.3010299956639812</v>
      </c>
      <c r="J675" s="23">
        <v>0.60550499999999996</v>
      </c>
      <c r="K675" s="21" t="s">
        <v>462</v>
      </c>
      <c r="L675" s="21">
        <v>32378</v>
      </c>
      <c r="M675" s="21" t="s">
        <v>462</v>
      </c>
      <c r="N675" s="21">
        <v>41300</v>
      </c>
      <c r="O675" s="21">
        <v>84707</v>
      </c>
      <c r="P675" s="21" t="s">
        <v>462</v>
      </c>
      <c r="Q675">
        <v>1</v>
      </c>
      <c r="R675">
        <v>0</v>
      </c>
      <c r="S675">
        <v>2</v>
      </c>
      <c r="T675">
        <v>1</v>
      </c>
      <c r="U675">
        <v>2</v>
      </c>
      <c r="V675">
        <v>0</v>
      </c>
      <c r="W675">
        <v>100</v>
      </c>
      <c r="X675">
        <v>100</v>
      </c>
      <c r="Y675">
        <v>100</v>
      </c>
      <c r="Z675">
        <v>100</v>
      </c>
      <c r="AA675">
        <v>100</v>
      </c>
      <c r="AB675">
        <v>100</v>
      </c>
    </row>
    <row r="676" spans="1:28">
      <c r="A676">
        <v>672</v>
      </c>
      <c r="B676" t="s">
        <v>1166</v>
      </c>
      <c r="C676" t="s">
        <v>1167</v>
      </c>
      <c r="D676" t="s">
        <v>610</v>
      </c>
      <c r="E676" s="24" t="s">
        <v>69</v>
      </c>
      <c r="F676" s="24" t="s">
        <v>69</v>
      </c>
      <c r="G676" s="21">
        <v>0.1</v>
      </c>
      <c r="H676" s="29">
        <v>0.16666666666666669</v>
      </c>
      <c r="I676" s="29">
        <f t="shared" si="30"/>
        <v>-0.77815125038364363</v>
      </c>
      <c r="J676" s="23">
        <v>0.75698200000000004</v>
      </c>
      <c r="K676" s="21" t="s">
        <v>166</v>
      </c>
      <c r="L676" s="21">
        <v>15999</v>
      </c>
      <c r="M676" s="21" t="s">
        <v>462</v>
      </c>
      <c r="N676" s="21">
        <v>55390</v>
      </c>
      <c r="O676" s="21" t="s">
        <v>462</v>
      </c>
      <c r="P676" s="21">
        <v>90427</v>
      </c>
      <c r="Q676">
        <v>1</v>
      </c>
      <c r="R676">
        <v>0</v>
      </c>
      <c r="S676">
        <v>1</v>
      </c>
      <c r="T676">
        <v>1</v>
      </c>
      <c r="U676">
        <v>0</v>
      </c>
      <c r="V676">
        <v>3</v>
      </c>
      <c r="W676">
        <v>100</v>
      </c>
      <c r="X676">
        <v>0</v>
      </c>
      <c r="Y676">
        <v>0</v>
      </c>
      <c r="Z676">
        <v>100</v>
      </c>
      <c r="AA676">
        <v>97</v>
      </c>
      <c r="AB676">
        <v>100</v>
      </c>
    </row>
    <row r="677" spans="1:28">
      <c r="A677">
        <v>673</v>
      </c>
      <c r="B677" t="s">
        <v>750</v>
      </c>
      <c r="C677" t="s">
        <v>628</v>
      </c>
      <c r="D677" t="s">
        <v>553</v>
      </c>
      <c r="E677" s="24" t="s">
        <v>69</v>
      </c>
      <c r="F677" s="24" t="s">
        <v>69</v>
      </c>
      <c r="G677" s="21">
        <v>0.3</v>
      </c>
      <c r="H677" s="22">
        <v>0.5</v>
      </c>
      <c r="I677" s="22">
        <f t="shared" si="30"/>
        <v>-0.3010299956639812</v>
      </c>
      <c r="J677" s="23">
        <v>0.82321500000000003</v>
      </c>
      <c r="K677" s="21" t="s">
        <v>462</v>
      </c>
      <c r="L677" s="21" t="s">
        <v>167</v>
      </c>
      <c r="M677" s="21" t="s">
        <v>462</v>
      </c>
      <c r="N677" s="21">
        <v>13430</v>
      </c>
      <c r="O677" s="21">
        <v>11361</v>
      </c>
      <c r="P677" s="21" t="s">
        <v>462</v>
      </c>
      <c r="Q677">
        <v>0</v>
      </c>
      <c r="R677">
        <v>0</v>
      </c>
      <c r="S677">
        <v>1</v>
      </c>
      <c r="T677">
        <v>1</v>
      </c>
      <c r="U677">
        <v>1</v>
      </c>
      <c r="V677">
        <v>0</v>
      </c>
      <c r="W677">
        <v>100</v>
      </c>
      <c r="X677">
        <v>100</v>
      </c>
      <c r="Y677">
        <v>100</v>
      </c>
      <c r="Z677">
        <v>100</v>
      </c>
      <c r="AA677">
        <v>100</v>
      </c>
      <c r="AB677">
        <v>100</v>
      </c>
    </row>
    <row r="678" spans="1:28">
      <c r="A678">
        <v>674</v>
      </c>
      <c r="B678" t="s">
        <v>2570</v>
      </c>
      <c r="C678" t="s">
        <v>2571</v>
      </c>
      <c r="D678" t="s">
        <v>608</v>
      </c>
      <c r="E678" s="24" t="s">
        <v>69</v>
      </c>
      <c r="F678" s="24" t="s">
        <v>69</v>
      </c>
      <c r="G678" s="21">
        <v>1.4</v>
      </c>
      <c r="H678" s="22">
        <v>2.3333333333333335</v>
      </c>
      <c r="I678" s="22">
        <f t="shared" si="30"/>
        <v>0.36797678529459443</v>
      </c>
      <c r="J678" s="25">
        <v>0.51039000000000001</v>
      </c>
      <c r="K678" s="21">
        <v>57882</v>
      </c>
      <c r="L678" s="21">
        <v>354110</v>
      </c>
      <c r="M678" s="21" t="s">
        <v>168</v>
      </c>
      <c r="N678" s="21">
        <v>126680</v>
      </c>
      <c r="O678" s="21">
        <v>34616</v>
      </c>
      <c r="P678" s="21">
        <v>138120</v>
      </c>
      <c r="Q678">
        <v>9</v>
      </c>
      <c r="R678">
        <v>2</v>
      </c>
      <c r="S678">
        <v>14</v>
      </c>
      <c r="T678">
        <v>11</v>
      </c>
      <c r="U678">
        <v>8</v>
      </c>
      <c r="V678">
        <v>13</v>
      </c>
      <c r="W678">
        <v>42</v>
      </c>
      <c r="X678">
        <v>0</v>
      </c>
      <c r="Y678">
        <v>88</v>
      </c>
      <c r="Z678">
        <v>99</v>
      </c>
      <c r="AA678">
        <v>97</v>
      </c>
      <c r="AB678">
        <v>0</v>
      </c>
    </row>
    <row r="679" spans="1:28">
      <c r="A679">
        <v>675</v>
      </c>
      <c r="B679" t="s">
        <v>2564</v>
      </c>
      <c r="C679" t="s">
        <v>2565</v>
      </c>
      <c r="D679" t="s">
        <v>599</v>
      </c>
      <c r="E679" s="24" t="s">
        <v>69</v>
      </c>
      <c r="F679" s="24" t="s">
        <v>69</v>
      </c>
      <c r="G679" s="21">
        <v>1</v>
      </c>
      <c r="H679" s="22">
        <v>1.6666666666666667</v>
      </c>
      <c r="I679" s="22">
        <f t="shared" si="30"/>
        <v>0.22184874961635639</v>
      </c>
      <c r="J679" s="23">
        <v>0.55816200000000005</v>
      </c>
      <c r="K679" s="21">
        <v>417040</v>
      </c>
      <c r="L679" s="21">
        <v>84891</v>
      </c>
      <c r="M679" s="21">
        <v>1118600</v>
      </c>
      <c r="N679" s="21">
        <v>786920</v>
      </c>
      <c r="O679" s="21">
        <v>631670</v>
      </c>
      <c r="P679" s="21">
        <v>174940</v>
      </c>
      <c r="Q679">
        <v>15</v>
      </c>
      <c r="R679">
        <v>5</v>
      </c>
      <c r="S679">
        <v>6</v>
      </c>
      <c r="T679">
        <v>13</v>
      </c>
      <c r="U679">
        <v>11</v>
      </c>
      <c r="V679">
        <v>9</v>
      </c>
      <c r="W679">
        <v>9</v>
      </c>
      <c r="X679">
        <v>0</v>
      </c>
      <c r="Y679">
        <v>100</v>
      </c>
      <c r="Z679">
        <v>100</v>
      </c>
      <c r="AA679">
        <v>70</v>
      </c>
      <c r="AB679">
        <v>94</v>
      </c>
    </row>
    <row r="680" spans="1:28">
      <c r="A680">
        <v>676</v>
      </c>
      <c r="B680" t="s">
        <v>1912</v>
      </c>
      <c r="C680" t="s">
        <v>1913</v>
      </c>
      <c r="D680" t="s">
        <v>579</v>
      </c>
      <c r="E680" s="24" t="s">
        <v>69</v>
      </c>
      <c r="F680" s="24" t="s">
        <v>69</v>
      </c>
      <c r="G680" s="21">
        <v>0.4</v>
      </c>
      <c r="H680" s="22">
        <v>0.66666666666666674</v>
      </c>
      <c r="I680" s="22">
        <f t="shared" si="30"/>
        <v>-0.17609125905568118</v>
      </c>
      <c r="J680" s="23">
        <v>0.23689499999999999</v>
      </c>
      <c r="K680" s="21" t="s">
        <v>462</v>
      </c>
      <c r="L680" s="21">
        <v>76425</v>
      </c>
      <c r="M680" s="21" t="s">
        <v>462</v>
      </c>
      <c r="N680" s="21">
        <v>48969</v>
      </c>
      <c r="O680" s="21">
        <v>18233</v>
      </c>
      <c r="P680" s="21">
        <v>136940</v>
      </c>
      <c r="Q680">
        <v>0</v>
      </c>
      <c r="R680">
        <v>0</v>
      </c>
      <c r="S680">
        <v>7</v>
      </c>
      <c r="T680">
        <v>4</v>
      </c>
      <c r="U680">
        <v>2</v>
      </c>
      <c r="V680">
        <v>11</v>
      </c>
      <c r="W680">
        <v>97</v>
      </c>
      <c r="X680">
        <v>0</v>
      </c>
      <c r="Y680">
        <v>100</v>
      </c>
      <c r="Z680">
        <v>0</v>
      </c>
      <c r="AA680">
        <v>0</v>
      </c>
      <c r="AB680">
        <v>0</v>
      </c>
    </row>
    <row r="681" spans="1:28">
      <c r="A681">
        <v>677</v>
      </c>
      <c r="B681" t="s">
        <v>1474</v>
      </c>
      <c r="C681" t="s">
        <v>1475</v>
      </c>
      <c r="D681" t="s">
        <v>544</v>
      </c>
      <c r="E681" s="24" t="s">
        <v>69</v>
      </c>
      <c r="F681" s="24" t="s">
        <v>69</v>
      </c>
      <c r="G681" s="21">
        <v>0.2</v>
      </c>
      <c r="H681" s="22">
        <v>0.33333333333333337</v>
      </c>
      <c r="I681" s="22">
        <f t="shared" si="30"/>
        <v>-0.47712125471966238</v>
      </c>
      <c r="J681" s="23">
        <v>0.93298300000000001</v>
      </c>
      <c r="K681" s="21" t="s">
        <v>462</v>
      </c>
      <c r="L681" s="21">
        <v>171940</v>
      </c>
      <c r="M681" s="21" t="s">
        <v>462</v>
      </c>
      <c r="N681" s="21">
        <v>40780</v>
      </c>
      <c r="O681" s="21" t="s">
        <v>462</v>
      </c>
      <c r="P681" s="21">
        <v>844000</v>
      </c>
      <c r="Q681">
        <v>0</v>
      </c>
      <c r="R681">
        <v>0</v>
      </c>
      <c r="S681">
        <v>4</v>
      </c>
      <c r="T681">
        <v>1</v>
      </c>
      <c r="U681">
        <v>0</v>
      </c>
      <c r="V681">
        <v>4</v>
      </c>
      <c r="W681">
        <v>90</v>
      </c>
      <c r="X681">
        <v>96</v>
      </c>
      <c r="Y681">
        <v>100</v>
      </c>
      <c r="Z681">
        <v>100</v>
      </c>
      <c r="AA681">
        <v>100</v>
      </c>
      <c r="AB681">
        <v>100</v>
      </c>
    </row>
    <row r="682" spans="1:28">
      <c r="A682">
        <v>678</v>
      </c>
      <c r="B682" t="s">
        <v>2562</v>
      </c>
      <c r="C682" t="s">
        <v>2563</v>
      </c>
      <c r="D682" t="s">
        <v>621</v>
      </c>
      <c r="E682" s="24" t="s">
        <v>69</v>
      </c>
      <c r="F682" s="24" t="s">
        <v>69</v>
      </c>
      <c r="G682" s="21">
        <v>0.4</v>
      </c>
      <c r="H682" s="22">
        <v>0.66666666666666674</v>
      </c>
      <c r="I682" s="22">
        <f t="shared" si="30"/>
        <v>-0.17609125905568118</v>
      </c>
      <c r="J682" s="23">
        <v>0.33816400000000002</v>
      </c>
      <c r="K682" s="21">
        <v>242240</v>
      </c>
      <c r="L682" s="21">
        <v>1020900</v>
      </c>
      <c r="M682" s="21" t="s">
        <v>462</v>
      </c>
      <c r="N682" s="21">
        <v>1093800</v>
      </c>
      <c r="O682" s="21">
        <v>1020700</v>
      </c>
      <c r="P682" s="21">
        <v>877230</v>
      </c>
      <c r="Q682">
        <v>7</v>
      </c>
      <c r="R682">
        <v>0</v>
      </c>
      <c r="S682">
        <v>18</v>
      </c>
      <c r="T682">
        <v>18</v>
      </c>
      <c r="U682">
        <v>21</v>
      </c>
      <c r="V682">
        <v>9</v>
      </c>
      <c r="W682">
        <v>100</v>
      </c>
      <c r="X682">
        <v>44</v>
      </c>
      <c r="Y682">
        <v>99</v>
      </c>
      <c r="Z682">
        <v>100</v>
      </c>
      <c r="AA682">
        <v>100</v>
      </c>
      <c r="AB682">
        <v>100</v>
      </c>
    </row>
    <row r="683" spans="1:28">
      <c r="A683">
        <v>679</v>
      </c>
      <c r="B683" t="s">
        <v>2346</v>
      </c>
      <c r="C683" t="s">
        <v>2347</v>
      </c>
      <c r="D683" t="s">
        <v>605</v>
      </c>
      <c r="E683" s="24" t="s">
        <v>69</v>
      </c>
      <c r="F683" s="24" t="s">
        <v>69</v>
      </c>
      <c r="G683" s="21">
        <v>0.1</v>
      </c>
      <c r="H683" s="29">
        <v>0.16666666666666669</v>
      </c>
      <c r="I683" s="29">
        <f t="shared" si="30"/>
        <v>-0.77815125038364363</v>
      </c>
      <c r="J683" s="26">
        <v>5.8794399999999997E-2</v>
      </c>
      <c r="K683" s="21" t="s">
        <v>462</v>
      </c>
      <c r="L683" s="21">
        <v>112640</v>
      </c>
      <c r="M683" s="21" t="s">
        <v>462</v>
      </c>
      <c r="N683" s="21">
        <v>439410</v>
      </c>
      <c r="O683" s="21">
        <v>598290</v>
      </c>
      <c r="P683" s="21">
        <v>10038</v>
      </c>
      <c r="Q683">
        <v>0</v>
      </c>
      <c r="R683">
        <v>0</v>
      </c>
      <c r="S683">
        <v>5</v>
      </c>
      <c r="T683">
        <v>30</v>
      </c>
      <c r="U683">
        <v>11</v>
      </c>
      <c r="V683">
        <v>2</v>
      </c>
      <c r="W683">
        <v>0</v>
      </c>
      <c r="X683">
        <v>0</v>
      </c>
      <c r="Y683">
        <v>100</v>
      </c>
      <c r="Z683">
        <v>100</v>
      </c>
      <c r="AA683">
        <v>0</v>
      </c>
      <c r="AB683">
        <v>100</v>
      </c>
    </row>
    <row r="684" spans="1:28">
      <c r="A684">
        <v>680</v>
      </c>
      <c r="B684" t="s">
        <v>2310</v>
      </c>
      <c r="C684" t="s">
        <v>2311</v>
      </c>
      <c r="D684" t="s">
        <v>623</v>
      </c>
      <c r="E684" s="24" t="s">
        <v>69</v>
      </c>
      <c r="F684" s="24" t="s">
        <v>69</v>
      </c>
      <c r="G684" s="21">
        <v>1.1000000000000001</v>
      </c>
      <c r="H684" s="22">
        <v>1.8333333333333335</v>
      </c>
      <c r="I684" s="22">
        <f t="shared" si="30"/>
        <v>0.26324143477458145</v>
      </c>
      <c r="J684" s="23">
        <v>0.28542800000000002</v>
      </c>
      <c r="K684" s="21">
        <v>73409</v>
      </c>
      <c r="L684" s="21">
        <v>631750</v>
      </c>
      <c r="M684" s="21">
        <v>164390</v>
      </c>
      <c r="N684" s="21">
        <v>388140</v>
      </c>
      <c r="O684" s="21">
        <v>414530</v>
      </c>
      <c r="P684" s="21" t="s">
        <v>169</v>
      </c>
      <c r="Q684">
        <v>2</v>
      </c>
      <c r="R684">
        <v>1</v>
      </c>
      <c r="S684">
        <v>7</v>
      </c>
      <c r="T684">
        <v>26</v>
      </c>
      <c r="U684">
        <v>7</v>
      </c>
      <c r="V684">
        <v>3</v>
      </c>
      <c r="W684">
        <v>100</v>
      </c>
      <c r="X684">
        <v>98</v>
      </c>
      <c r="Y684">
        <v>100</v>
      </c>
      <c r="Z684">
        <v>100</v>
      </c>
      <c r="AA684">
        <v>100</v>
      </c>
      <c r="AB684">
        <v>98</v>
      </c>
    </row>
    <row r="685" spans="1:28">
      <c r="A685">
        <v>681</v>
      </c>
      <c r="B685" t="s">
        <v>811</v>
      </c>
      <c r="C685" t="s">
        <v>812</v>
      </c>
      <c r="D685" t="s">
        <v>611</v>
      </c>
      <c r="E685" s="24" t="s">
        <v>69</v>
      </c>
      <c r="F685" s="24" t="s">
        <v>69</v>
      </c>
      <c r="G685" s="21">
        <v>1</v>
      </c>
      <c r="H685" s="22">
        <v>1.6666666666666667</v>
      </c>
      <c r="I685" s="22">
        <f t="shared" si="30"/>
        <v>0.22184874961635639</v>
      </c>
      <c r="J685" s="23">
        <v>0.98574300000000004</v>
      </c>
      <c r="K685" s="21" t="s">
        <v>462</v>
      </c>
      <c r="L685" s="21">
        <v>53360</v>
      </c>
      <c r="M685" s="21" t="s">
        <v>462</v>
      </c>
      <c r="N685" s="21">
        <v>25521</v>
      </c>
      <c r="O685" s="21" t="s">
        <v>462</v>
      </c>
      <c r="P685" s="21">
        <v>30250</v>
      </c>
      <c r="Q685">
        <v>0</v>
      </c>
      <c r="R685">
        <v>0</v>
      </c>
      <c r="S685">
        <v>2</v>
      </c>
      <c r="T685">
        <v>1</v>
      </c>
      <c r="U685">
        <v>0</v>
      </c>
      <c r="V685">
        <v>2</v>
      </c>
      <c r="W685">
        <v>100</v>
      </c>
      <c r="X685">
        <v>96</v>
      </c>
      <c r="Y685">
        <v>100</v>
      </c>
      <c r="Z685">
        <v>100</v>
      </c>
      <c r="AA685">
        <v>100</v>
      </c>
      <c r="AB685">
        <v>100</v>
      </c>
    </row>
    <row r="686" spans="1:28">
      <c r="A686">
        <v>682</v>
      </c>
      <c r="B686" t="s">
        <v>2428</v>
      </c>
      <c r="C686" t="s">
        <v>2429</v>
      </c>
      <c r="D686" t="s">
        <v>606</v>
      </c>
      <c r="E686" s="24" t="s">
        <v>69</v>
      </c>
      <c r="F686" s="24" t="s">
        <v>69</v>
      </c>
      <c r="G686" s="21">
        <v>0.6</v>
      </c>
      <c r="H686" s="22">
        <v>1</v>
      </c>
      <c r="I686" s="22">
        <f t="shared" si="30"/>
        <v>0</v>
      </c>
      <c r="J686" s="25">
        <v>0.55449999999999999</v>
      </c>
      <c r="K686" s="21">
        <v>59943</v>
      </c>
      <c r="L686" s="21">
        <v>546570</v>
      </c>
      <c r="M686" s="21" t="s">
        <v>462</v>
      </c>
      <c r="N686" s="21">
        <v>395450</v>
      </c>
      <c r="O686" s="21">
        <v>139360</v>
      </c>
      <c r="P686" s="21">
        <v>517140</v>
      </c>
      <c r="Q686">
        <v>6</v>
      </c>
      <c r="R686">
        <v>0</v>
      </c>
      <c r="S686">
        <v>11</v>
      </c>
      <c r="T686">
        <v>13</v>
      </c>
      <c r="U686">
        <v>9</v>
      </c>
      <c r="V686">
        <v>9</v>
      </c>
      <c r="W686">
        <v>100</v>
      </c>
      <c r="X686">
        <v>0</v>
      </c>
      <c r="Y686">
        <v>100</v>
      </c>
      <c r="Z686">
        <v>100</v>
      </c>
      <c r="AA686">
        <v>100</v>
      </c>
      <c r="AB686">
        <v>94</v>
      </c>
    </row>
    <row r="687" spans="1:28">
      <c r="A687">
        <v>683</v>
      </c>
      <c r="B687" t="s">
        <v>1724</v>
      </c>
      <c r="C687" t="s">
        <v>1725</v>
      </c>
      <c r="D687" t="s">
        <v>600</v>
      </c>
      <c r="E687" s="24" t="s">
        <v>69</v>
      </c>
      <c r="F687" s="24" t="s">
        <v>69</v>
      </c>
      <c r="G687" s="21">
        <v>1.8</v>
      </c>
      <c r="H687" s="28">
        <v>3</v>
      </c>
      <c r="I687" s="28">
        <f t="shared" si="30"/>
        <v>0.47712125471966244</v>
      </c>
      <c r="J687" s="23">
        <v>0.93357900000000005</v>
      </c>
      <c r="K687" s="21">
        <v>577500</v>
      </c>
      <c r="L687" s="21">
        <v>80842</v>
      </c>
      <c r="M687" s="21" t="s">
        <v>462</v>
      </c>
      <c r="N687" s="21">
        <v>142990</v>
      </c>
      <c r="O687" s="21">
        <v>38846</v>
      </c>
      <c r="P687" s="21">
        <v>192390</v>
      </c>
      <c r="Q687">
        <v>4</v>
      </c>
      <c r="R687">
        <v>0</v>
      </c>
      <c r="S687">
        <v>1</v>
      </c>
      <c r="T687">
        <v>4</v>
      </c>
      <c r="U687">
        <v>2</v>
      </c>
      <c r="V687">
        <v>2</v>
      </c>
      <c r="W687">
        <v>100</v>
      </c>
      <c r="X687">
        <v>99</v>
      </c>
      <c r="Y687">
        <v>97</v>
      </c>
      <c r="Z687">
        <v>99</v>
      </c>
      <c r="AA687">
        <v>100</v>
      </c>
      <c r="AB687">
        <v>97</v>
      </c>
    </row>
    <row r="688" spans="1:28">
      <c r="A688">
        <v>684</v>
      </c>
      <c r="B688" t="s">
        <v>1346</v>
      </c>
      <c r="C688" t="s">
        <v>1347</v>
      </c>
      <c r="D688" t="s">
        <v>575</v>
      </c>
      <c r="E688" s="24" t="s">
        <v>69</v>
      </c>
      <c r="F688" s="24" t="s">
        <v>69</v>
      </c>
      <c r="G688" s="21">
        <v>0.3</v>
      </c>
      <c r="H688" s="22">
        <v>0.5</v>
      </c>
      <c r="I688" s="22">
        <f t="shared" si="30"/>
        <v>-0.3010299956639812</v>
      </c>
      <c r="J688" s="25">
        <v>0.69877</v>
      </c>
      <c r="K688" s="21" t="s">
        <v>462</v>
      </c>
      <c r="L688" s="21">
        <v>68896</v>
      </c>
      <c r="M688" s="21" t="s">
        <v>462</v>
      </c>
      <c r="N688" s="21">
        <v>55511</v>
      </c>
      <c r="O688" s="21" t="s">
        <v>462</v>
      </c>
      <c r="P688" s="21">
        <v>181740</v>
      </c>
      <c r="Q688">
        <v>0</v>
      </c>
      <c r="R688">
        <v>0</v>
      </c>
      <c r="S688">
        <v>3</v>
      </c>
      <c r="T688">
        <v>3</v>
      </c>
      <c r="U688">
        <v>0</v>
      </c>
      <c r="V688">
        <v>3</v>
      </c>
      <c r="W688">
        <v>100</v>
      </c>
      <c r="X688">
        <v>100</v>
      </c>
      <c r="Y688">
        <v>100</v>
      </c>
      <c r="Z688">
        <v>100</v>
      </c>
      <c r="AA688">
        <v>100</v>
      </c>
      <c r="AB688">
        <v>100</v>
      </c>
    </row>
    <row r="689" spans="1:28">
      <c r="A689">
        <v>685</v>
      </c>
      <c r="B689" t="s">
        <v>2781</v>
      </c>
      <c r="C689" t="s">
        <v>2782</v>
      </c>
      <c r="D689" t="s">
        <v>567</v>
      </c>
      <c r="E689" s="24" t="s">
        <v>69</v>
      </c>
      <c r="F689" s="24" t="s">
        <v>69</v>
      </c>
      <c r="G689" s="21">
        <v>0.8</v>
      </c>
      <c r="H689" s="22">
        <v>1.3333333333333335</v>
      </c>
      <c r="I689" s="22">
        <f t="shared" si="30"/>
        <v>0.1249387366083</v>
      </c>
      <c r="J689" s="23">
        <v>0.75126400000000004</v>
      </c>
      <c r="K689" s="21">
        <v>3097600</v>
      </c>
      <c r="L689" s="21">
        <v>5048100</v>
      </c>
      <c r="M689" s="21">
        <v>947250</v>
      </c>
      <c r="N689" s="21">
        <v>5053000</v>
      </c>
      <c r="O689" s="21">
        <v>4635300</v>
      </c>
      <c r="P689" s="21">
        <v>2109600</v>
      </c>
      <c r="Q689">
        <v>60</v>
      </c>
      <c r="R689">
        <v>14</v>
      </c>
      <c r="S689">
        <v>71</v>
      </c>
      <c r="T689">
        <v>107</v>
      </c>
      <c r="U689">
        <v>68</v>
      </c>
      <c r="V689">
        <v>41</v>
      </c>
      <c r="W689">
        <v>0</v>
      </c>
      <c r="X689">
        <v>0</v>
      </c>
      <c r="Y689">
        <v>100</v>
      </c>
      <c r="Z689">
        <v>100</v>
      </c>
      <c r="AA689">
        <v>100</v>
      </c>
      <c r="AB689">
        <v>100</v>
      </c>
    </row>
    <row r="690" spans="1:28">
      <c r="A690">
        <v>686</v>
      </c>
      <c r="B690" t="s">
        <v>1964</v>
      </c>
      <c r="C690" t="s">
        <v>1965</v>
      </c>
      <c r="D690" t="s">
        <v>594</v>
      </c>
      <c r="E690" s="24" t="s">
        <v>69</v>
      </c>
      <c r="F690" s="24" t="s">
        <v>69</v>
      </c>
      <c r="G690" s="21">
        <v>0.1</v>
      </c>
      <c r="H690" s="29">
        <v>0.16666666666666669</v>
      </c>
      <c r="I690" s="29">
        <f t="shared" si="30"/>
        <v>-0.77815125038364363</v>
      </c>
      <c r="J690" s="23">
        <v>0.105584</v>
      </c>
      <c r="K690" s="21">
        <v>12255</v>
      </c>
      <c r="L690" s="21">
        <v>34222</v>
      </c>
      <c r="M690" s="21" t="s">
        <v>462</v>
      </c>
      <c r="N690" s="21">
        <v>197570</v>
      </c>
      <c r="O690" s="21">
        <v>106870</v>
      </c>
      <c r="P690" s="21">
        <v>56463</v>
      </c>
      <c r="Q690">
        <v>1</v>
      </c>
      <c r="R690">
        <v>0</v>
      </c>
      <c r="S690">
        <v>2</v>
      </c>
      <c r="T690">
        <v>5</v>
      </c>
      <c r="U690">
        <v>3</v>
      </c>
      <c r="V690">
        <v>4</v>
      </c>
      <c r="W690">
        <v>0</v>
      </c>
      <c r="X690">
        <v>21</v>
      </c>
      <c r="Y690">
        <v>0</v>
      </c>
      <c r="Z690">
        <v>100</v>
      </c>
      <c r="AA690">
        <v>100</v>
      </c>
      <c r="AB690">
        <v>0</v>
      </c>
    </row>
    <row r="691" spans="1:28">
      <c r="A691">
        <v>687</v>
      </c>
      <c r="B691" t="s">
        <v>2085</v>
      </c>
      <c r="C691" t="s">
        <v>2086</v>
      </c>
      <c r="D691" t="s">
        <v>445</v>
      </c>
      <c r="E691" s="24" t="s">
        <v>69</v>
      </c>
      <c r="F691" s="24" t="s">
        <v>69</v>
      </c>
      <c r="G691" s="21">
        <v>0.2</v>
      </c>
      <c r="H691" s="22">
        <v>0.33333333333333337</v>
      </c>
      <c r="I691" s="22">
        <f t="shared" si="30"/>
        <v>-0.47712125471966238</v>
      </c>
      <c r="J691" s="26">
        <v>8.0270400000000006E-2</v>
      </c>
      <c r="K691" s="21" t="s">
        <v>170</v>
      </c>
      <c r="L691" s="21">
        <v>21191</v>
      </c>
      <c r="M691" s="21" t="s">
        <v>462</v>
      </c>
      <c r="N691" s="21">
        <v>67497</v>
      </c>
      <c r="O691" s="21">
        <v>26504</v>
      </c>
      <c r="P691" s="21">
        <v>49461</v>
      </c>
      <c r="Q691">
        <v>1</v>
      </c>
      <c r="R691">
        <v>0</v>
      </c>
      <c r="S691">
        <v>2</v>
      </c>
      <c r="T691">
        <v>5</v>
      </c>
      <c r="U691">
        <v>2</v>
      </c>
      <c r="V691">
        <v>10</v>
      </c>
      <c r="W691">
        <v>0</v>
      </c>
      <c r="X691">
        <v>17</v>
      </c>
      <c r="Y691">
        <v>23</v>
      </c>
      <c r="Z691">
        <v>97</v>
      </c>
      <c r="AA691">
        <v>0</v>
      </c>
      <c r="AB691">
        <v>100</v>
      </c>
    </row>
    <row r="692" spans="1:28">
      <c r="A692">
        <v>688</v>
      </c>
      <c r="B692" t="s">
        <v>2422</v>
      </c>
      <c r="C692" t="s">
        <v>2423</v>
      </c>
      <c r="D692" t="s">
        <v>388</v>
      </c>
      <c r="E692" s="24" t="s">
        <v>69</v>
      </c>
      <c r="F692" s="24" t="s">
        <v>69</v>
      </c>
      <c r="G692" s="21">
        <v>0.3</v>
      </c>
      <c r="H692" s="22">
        <v>0.5</v>
      </c>
      <c r="I692" s="22">
        <f t="shared" si="30"/>
        <v>-0.3010299956639812</v>
      </c>
      <c r="J692" s="26">
        <v>4.5428499999999997E-2</v>
      </c>
      <c r="K692" s="21">
        <v>14073</v>
      </c>
      <c r="L692" s="21">
        <v>162170</v>
      </c>
      <c r="M692" s="21">
        <v>36002</v>
      </c>
      <c r="N692" s="21">
        <v>417680</v>
      </c>
      <c r="O692" s="21">
        <v>89176</v>
      </c>
      <c r="P692" s="21">
        <v>293120</v>
      </c>
      <c r="Q692">
        <v>2</v>
      </c>
      <c r="R692">
        <v>1</v>
      </c>
      <c r="S692">
        <v>4</v>
      </c>
      <c r="T692">
        <v>10</v>
      </c>
      <c r="U692">
        <v>6</v>
      </c>
      <c r="V692">
        <v>8</v>
      </c>
      <c r="W692">
        <v>100</v>
      </c>
      <c r="X692">
        <v>23</v>
      </c>
      <c r="Y692">
        <v>100</v>
      </c>
      <c r="Z692">
        <v>100</v>
      </c>
      <c r="AA692">
        <v>100</v>
      </c>
      <c r="AB692">
        <v>100</v>
      </c>
    </row>
    <row r="693" spans="1:28">
      <c r="A693">
        <v>689</v>
      </c>
      <c r="B693" t="s">
        <v>1320</v>
      </c>
      <c r="C693" t="s">
        <v>1321</v>
      </c>
      <c r="D693" t="s">
        <v>544</v>
      </c>
      <c r="E693" s="24" t="s">
        <v>69</v>
      </c>
      <c r="F693" s="24" t="s">
        <v>69</v>
      </c>
      <c r="G693" s="21">
        <v>2.2999999999999998</v>
      </c>
      <c r="H693" s="28">
        <v>3.833333333333333</v>
      </c>
      <c r="I693" s="28">
        <f t="shared" si="30"/>
        <v>0.58357658563394921</v>
      </c>
      <c r="J693" s="23">
        <v>0.122395</v>
      </c>
      <c r="K693" s="21">
        <v>18769</v>
      </c>
      <c r="L693" s="21">
        <v>257540</v>
      </c>
      <c r="M693" s="21" t="s">
        <v>462</v>
      </c>
      <c r="N693" s="21">
        <v>84062</v>
      </c>
      <c r="O693" s="21">
        <v>19726</v>
      </c>
      <c r="P693" s="21">
        <v>17130</v>
      </c>
      <c r="Q693">
        <v>1</v>
      </c>
      <c r="R693">
        <v>0</v>
      </c>
      <c r="S693">
        <v>5</v>
      </c>
      <c r="T693">
        <v>1</v>
      </c>
      <c r="U693">
        <v>1</v>
      </c>
      <c r="V693">
        <v>1</v>
      </c>
      <c r="W693">
        <v>100</v>
      </c>
      <c r="X693">
        <v>0</v>
      </c>
      <c r="Y693">
        <v>100</v>
      </c>
      <c r="Z693">
        <v>100</v>
      </c>
      <c r="AA693">
        <v>56</v>
      </c>
      <c r="AB693">
        <v>97</v>
      </c>
    </row>
    <row r="694" spans="1:28">
      <c r="A694">
        <v>690</v>
      </c>
      <c r="B694" t="s">
        <v>1946</v>
      </c>
      <c r="C694" t="s">
        <v>1860</v>
      </c>
      <c r="D694" t="s">
        <v>615</v>
      </c>
      <c r="E694" s="24" t="s">
        <v>69</v>
      </c>
      <c r="F694" s="24" t="s">
        <v>69</v>
      </c>
      <c r="G694" s="21">
        <v>0.3</v>
      </c>
      <c r="H694" s="22">
        <v>0.5</v>
      </c>
      <c r="I694" s="22">
        <f t="shared" si="30"/>
        <v>-0.3010299956639812</v>
      </c>
      <c r="J694" s="23">
        <v>0.57852899999999996</v>
      </c>
      <c r="K694" s="21">
        <v>40021</v>
      </c>
      <c r="L694" s="21">
        <v>120070</v>
      </c>
      <c r="M694" s="21" t="s">
        <v>462</v>
      </c>
      <c r="N694" s="21">
        <v>59812</v>
      </c>
      <c r="O694" s="21">
        <v>39282</v>
      </c>
      <c r="P694" s="21">
        <v>372410</v>
      </c>
      <c r="Q694">
        <v>4</v>
      </c>
      <c r="R694">
        <v>0</v>
      </c>
      <c r="S694">
        <v>3</v>
      </c>
      <c r="T694">
        <v>4</v>
      </c>
      <c r="U694">
        <v>2</v>
      </c>
      <c r="V694">
        <v>2</v>
      </c>
      <c r="W694">
        <v>98</v>
      </c>
      <c r="X694">
        <v>0</v>
      </c>
      <c r="Y694">
        <v>100</v>
      </c>
      <c r="Z694">
        <v>100</v>
      </c>
      <c r="AA694">
        <v>97</v>
      </c>
      <c r="AB694">
        <v>100</v>
      </c>
    </row>
    <row r="695" spans="1:28">
      <c r="A695">
        <v>691</v>
      </c>
      <c r="B695" t="s">
        <v>1356</v>
      </c>
      <c r="C695" t="s">
        <v>1357</v>
      </c>
      <c r="D695" t="s">
        <v>549</v>
      </c>
      <c r="E695" s="24" t="s">
        <v>69</v>
      </c>
      <c r="F695" s="24" t="s">
        <v>69</v>
      </c>
      <c r="G695" s="21">
        <v>0.6</v>
      </c>
      <c r="H695" s="22">
        <v>1</v>
      </c>
      <c r="I695" s="22">
        <f t="shared" si="30"/>
        <v>0</v>
      </c>
      <c r="J695" s="25">
        <v>0.71867000000000003</v>
      </c>
      <c r="K695" s="21" t="s">
        <v>462</v>
      </c>
      <c r="L695" s="21">
        <v>126590</v>
      </c>
      <c r="M695" s="21" t="s">
        <v>462</v>
      </c>
      <c r="N695" s="21">
        <v>24974</v>
      </c>
      <c r="O695" s="21">
        <v>22907</v>
      </c>
      <c r="P695" s="21">
        <v>166240</v>
      </c>
      <c r="Q695">
        <v>0</v>
      </c>
      <c r="R695">
        <v>0</v>
      </c>
      <c r="S695">
        <v>5</v>
      </c>
      <c r="T695">
        <v>1</v>
      </c>
      <c r="U695">
        <v>1</v>
      </c>
      <c r="V695">
        <v>5</v>
      </c>
      <c r="W695">
        <v>100</v>
      </c>
      <c r="X695">
        <v>99</v>
      </c>
      <c r="Y695">
        <v>100</v>
      </c>
      <c r="Z695">
        <v>100</v>
      </c>
      <c r="AA695">
        <v>100</v>
      </c>
      <c r="AB695">
        <v>95</v>
      </c>
    </row>
    <row r="696" spans="1:28">
      <c r="A696">
        <v>692</v>
      </c>
      <c r="B696" t="s">
        <v>1640</v>
      </c>
      <c r="C696" t="s">
        <v>1641</v>
      </c>
      <c r="D696" t="s">
        <v>546</v>
      </c>
      <c r="E696" s="24" t="s">
        <v>69</v>
      </c>
      <c r="F696" s="24" t="s">
        <v>69</v>
      </c>
      <c r="G696" s="21">
        <v>0.5</v>
      </c>
      <c r="H696" s="22">
        <v>0.83333333333333337</v>
      </c>
      <c r="I696" s="22">
        <f t="shared" si="30"/>
        <v>-7.9181246047624804E-2</v>
      </c>
      <c r="J696" s="23">
        <v>0.97381700000000004</v>
      </c>
      <c r="K696" s="21">
        <v>12613</v>
      </c>
      <c r="L696" s="21">
        <v>33026</v>
      </c>
      <c r="M696" s="21" t="s">
        <v>462</v>
      </c>
      <c r="N696" s="21">
        <v>38078</v>
      </c>
      <c r="O696" s="21">
        <v>21946</v>
      </c>
      <c r="P696" s="21">
        <v>31917</v>
      </c>
      <c r="Q696">
        <v>4</v>
      </c>
      <c r="R696">
        <v>0</v>
      </c>
      <c r="S696">
        <v>2</v>
      </c>
      <c r="T696">
        <v>3</v>
      </c>
      <c r="U696">
        <v>3</v>
      </c>
      <c r="V696">
        <v>3</v>
      </c>
      <c r="W696">
        <v>100</v>
      </c>
      <c r="X696">
        <v>0</v>
      </c>
      <c r="Y696">
        <v>100</v>
      </c>
      <c r="Z696">
        <v>100</v>
      </c>
      <c r="AA696">
        <v>100</v>
      </c>
      <c r="AB696">
        <v>100</v>
      </c>
    </row>
    <row r="697" spans="1:28">
      <c r="A697">
        <v>693</v>
      </c>
      <c r="B697" t="s">
        <v>906</v>
      </c>
      <c r="C697" t="s">
        <v>907</v>
      </c>
      <c r="D697" t="s">
        <v>600</v>
      </c>
      <c r="E697" s="24" t="s">
        <v>69</v>
      </c>
      <c r="F697" s="24" t="s">
        <v>69</v>
      </c>
      <c r="G697" s="21">
        <v>0.7</v>
      </c>
      <c r="H697" s="22">
        <v>1.1666666666666667</v>
      </c>
      <c r="I697" s="22">
        <f t="shared" si="30"/>
        <v>6.6946789630613221E-2</v>
      </c>
      <c r="J697" s="25">
        <v>0.75534000000000001</v>
      </c>
      <c r="K697" s="21">
        <v>53086</v>
      </c>
      <c r="L697" s="21">
        <v>71416</v>
      </c>
      <c r="M697" s="21" t="s">
        <v>462</v>
      </c>
      <c r="N697" s="21" t="s">
        <v>462</v>
      </c>
      <c r="O697" s="21">
        <v>175160</v>
      </c>
      <c r="P697" s="21" t="s">
        <v>462</v>
      </c>
      <c r="Q697">
        <v>1</v>
      </c>
      <c r="R697">
        <v>0</v>
      </c>
      <c r="S697">
        <v>1</v>
      </c>
      <c r="T697">
        <v>0</v>
      </c>
      <c r="U697">
        <v>2</v>
      </c>
      <c r="V697">
        <v>2</v>
      </c>
      <c r="W697">
        <v>100</v>
      </c>
      <c r="X697">
        <v>100</v>
      </c>
      <c r="Y697">
        <v>100</v>
      </c>
      <c r="Z697">
        <v>100</v>
      </c>
      <c r="AA697">
        <v>100</v>
      </c>
      <c r="AB697">
        <v>100</v>
      </c>
    </row>
    <row r="698" spans="1:28">
      <c r="A698">
        <v>694</v>
      </c>
      <c r="B698" t="s">
        <v>1452</v>
      </c>
      <c r="C698" t="s">
        <v>1453</v>
      </c>
      <c r="D698" t="s">
        <v>385</v>
      </c>
      <c r="E698" s="24" t="s">
        <v>69</v>
      </c>
      <c r="F698" s="24" t="s">
        <v>69</v>
      </c>
      <c r="G698" s="21">
        <v>0.3</v>
      </c>
      <c r="H698" s="22">
        <v>0.5</v>
      </c>
      <c r="I698" s="22">
        <f t="shared" si="30"/>
        <v>-0.3010299956639812</v>
      </c>
      <c r="J698" s="23">
        <v>0.54106100000000001</v>
      </c>
      <c r="K698" s="21">
        <v>244450</v>
      </c>
      <c r="L698" s="21">
        <v>26112</v>
      </c>
      <c r="M698" s="21" t="s">
        <v>462</v>
      </c>
      <c r="N698" s="21">
        <v>174150</v>
      </c>
      <c r="O698" s="21">
        <v>296180</v>
      </c>
      <c r="P698" s="21">
        <v>524460</v>
      </c>
      <c r="Q698">
        <v>0</v>
      </c>
      <c r="R698">
        <v>0</v>
      </c>
      <c r="S698">
        <v>1</v>
      </c>
      <c r="T698">
        <v>1</v>
      </c>
      <c r="U698">
        <v>0</v>
      </c>
      <c r="V698">
        <v>2</v>
      </c>
      <c r="W698">
        <v>100</v>
      </c>
      <c r="X698">
        <v>97</v>
      </c>
      <c r="Y698">
        <v>100</v>
      </c>
      <c r="Z698">
        <v>100</v>
      </c>
      <c r="AA698">
        <v>100</v>
      </c>
      <c r="AB698">
        <v>100</v>
      </c>
    </row>
    <row r="699" spans="1:28">
      <c r="A699">
        <v>695</v>
      </c>
      <c r="B699" t="s">
        <v>2438</v>
      </c>
      <c r="C699" t="s">
        <v>2439</v>
      </c>
      <c r="D699" t="s">
        <v>570</v>
      </c>
      <c r="E699" s="24" t="s">
        <v>69</v>
      </c>
      <c r="F699" s="24" t="s">
        <v>69</v>
      </c>
      <c r="G699" s="21">
        <v>0.7</v>
      </c>
      <c r="H699" s="22">
        <v>1.1666666666666667</v>
      </c>
      <c r="I699" s="22">
        <f t="shared" si="30"/>
        <v>6.6946789630613221E-2</v>
      </c>
      <c r="J699" s="23">
        <v>0.33471400000000001</v>
      </c>
      <c r="K699" s="21">
        <v>54376</v>
      </c>
      <c r="L699" s="21">
        <v>136700</v>
      </c>
      <c r="M699" s="21">
        <v>40853</v>
      </c>
      <c r="N699" s="21">
        <v>104540</v>
      </c>
      <c r="O699" s="21">
        <v>83407</v>
      </c>
      <c r="P699" s="21">
        <v>150370</v>
      </c>
      <c r="Q699">
        <v>11</v>
      </c>
      <c r="R699">
        <v>2</v>
      </c>
      <c r="S699">
        <v>8</v>
      </c>
      <c r="T699">
        <v>10</v>
      </c>
      <c r="U699">
        <v>9</v>
      </c>
      <c r="V699">
        <v>5</v>
      </c>
      <c r="W699">
        <v>100</v>
      </c>
      <c r="X699">
        <v>0</v>
      </c>
      <c r="Y699">
        <v>97</v>
      </c>
      <c r="Z699">
        <v>0</v>
      </c>
      <c r="AA699">
        <v>96</v>
      </c>
      <c r="AB699">
        <v>0</v>
      </c>
    </row>
    <row r="700" spans="1:28">
      <c r="A700">
        <v>696</v>
      </c>
      <c r="B700" t="s">
        <v>1684</v>
      </c>
      <c r="C700" t="s">
        <v>1685</v>
      </c>
      <c r="D700" t="s">
        <v>580</v>
      </c>
      <c r="E700" s="24" t="s">
        <v>69</v>
      </c>
      <c r="F700" s="24" t="s">
        <v>69</v>
      </c>
      <c r="G700" s="21">
        <v>0.5</v>
      </c>
      <c r="H700" s="22">
        <v>0.83333333333333337</v>
      </c>
      <c r="I700" s="22">
        <f t="shared" si="30"/>
        <v>-7.9181246047624804E-2</v>
      </c>
      <c r="J700" s="23">
        <v>0.37037399999999998</v>
      </c>
      <c r="K700" s="21" t="s">
        <v>462</v>
      </c>
      <c r="L700" s="21">
        <v>260420</v>
      </c>
      <c r="M700" s="21" t="s">
        <v>462</v>
      </c>
      <c r="N700" s="21">
        <v>71023</v>
      </c>
      <c r="O700" s="21">
        <v>76800</v>
      </c>
      <c r="P700" s="21">
        <v>342970</v>
      </c>
      <c r="Q700">
        <v>0</v>
      </c>
      <c r="R700">
        <v>0</v>
      </c>
      <c r="S700">
        <v>5</v>
      </c>
      <c r="T700">
        <v>2</v>
      </c>
      <c r="U700">
        <v>2</v>
      </c>
      <c r="V700">
        <v>7</v>
      </c>
      <c r="W700">
        <v>100</v>
      </c>
      <c r="X700">
        <v>98</v>
      </c>
      <c r="Y700">
        <v>100</v>
      </c>
      <c r="Z700">
        <v>100</v>
      </c>
      <c r="AA700">
        <v>100</v>
      </c>
      <c r="AB700">
        <v>100</v>
      </c>
    </row>
    <row r="701" spans="1:28">
      <c r="A701">
        <v>697</v>
      </c>
      <c r="B701" t="s">
        <v>2692</v>
      </c>
      <c r="C701" t="s">
        <v>2693</v>
      </c>
      <c r="D701" t="s">
        <v>595</v>
      </c>
      <c r="E701" s="24" t="s">
        <v>69</v>
      </c>
      <c r="F701" s="24" t="s">
        <v>69</v>
      </c>
      <c r="G701" s="21">
        <v>0.3</v>
      </c>
      <c r="H701" s="22">
        <v>0.5</v>
      </c>
      <c r="I701" s="22">
        <f t="shared" si="30"/>
        <v>-0.3010299956639812</v>
      </c>
      <c r="J701" s="25">
        <v>0.92179</v>
      </c>
      <c r="K701" s="21">
        <v>364410</v>
      </c>
      <c r="L701" s="21">
        <v>446730</v>
      </c>
      <c r="M701" s="21">
        <v>103120</v>
      </c>
      <c r="N701" s="21">
        <v>898670</v>
      </c>
      <c r="O701" s="21">
        <v>1294700</v>
      </c>
      <c r="P701" s="21">
        <v>611640</v>
      </c>
      <c r="Q701">
        <v>44</v>
      </c>
      <c r="R701">
        <v>5</v>
      </c>
      <c r="S701">
        <v>64</v>
      </c>
      <c r="T701">
        <v>56</v>
      </c>
      <c r="U701">
        <v>36</v>
      </c>
      <c r="V701">
        <v>70</v>
      </c>
      <c r="W701">
        <v>0</v>
      </c>
      <c r="X701">
        <v>0</v>
      </c>
      <c r="Y701">
        <v>100</v>
      </c>
      <c r="Z701">
        <v>100</v>
      </c>
      <c r="AA701">
        <v>100</v>
      </c>
      <c r="AB701">
        <v>100</v>
      </c>
    </row>
    <row r="702" spans="1:28">
      <c r="A702">
        <v>698</v>
      </c>
      <c r="B702" t="s">
        <v>2105</v>
      </c>
      <c r="C702" t="s">
        <v>2106</v>
      </c>
      <c r="D702" t="s">
        <v>382</v>
      </c>
      <c r="E702" s="24" t="s">
        <v>69</v>
      </c>
      <c r="F702" s="24" t="s">
        <v>69</v>
      </c>
      <c r="G702" s="21">
        <v>0.3</v>
      </c>
      <c r="H702" s="22">
        <v>0.5</v>
      </c>
      <c r="I702" s="22">
        <f t="shared" si="30"/>
        <v>-0.3010299956639812</v>
      </c>
      <c r="J702" s="23">
        <v>0.33026699999999998</v>
      </c>
      <c r="K702" s="21">
        <v>83717</v>
      </c>
      <c r="L702" s="21">
        <v>314710</v>
      </c>
      <c r="M702" s="21" t="s">
        <v>462</v>
      </c>
      <c r="N702" s="21">
        <v>856340</v>
      </c>
      <c r="O702" s="21">
        <v>228520</v>
      </c>
      <c r="P702" s="21">
        <v>324630</v>
      </c>
      <c r="Q702">
        <v>1</v>
      </c>
      <c r="R702">
        <v>0</v>
      </c>
      <c r="S702">
        <v>8</v>
      </c>
      <c r="T702">
        <v>11</v>
      </c>
      <c r="U702">
        <v>5</v>
      </c>
      <c r="V702">
        <v>4</v>
      </c>
      <c r="W702">
        <v>100</v>
      </c>
      <c r="X702">
        <v>0</v>
      </c>
      <c r="Y702">
        <v>0</v>
      </c>
      <c r="Z702">
        <v>95</v>
      </c>
      <c r="AA702">
        <v>100</v>
      </c>
      <c r="AB702">
        <v>0</v>
      </c>
    </row>
    <row r="703" spans="1:28">
      <c r="A703">
        <v>699</v>
      </c>
      <c r="B703" t="s">
        <v>2761</v>
      </c>
      <c r="C703" t="s">
        <v>2762</v>
      </c>
      <c r="D703" t="s">
        <v>568</v>
      </c>
      <c r="E703" s="24" t="s">
        <v>71</v>
      </c>
      <c r="F703" s="24" t="s">
        <v>69</v>
      </c>
      <c r="G703" s="21">
        <v>0.3</v>
      </c>
      <c r="H703" s="22">
        <v>0.5</v>
      </c>
      <c r="I703" s="22">
        <f t="shared" si="30"/>
        <v>-0.3010299956639812</v>
      </c>
      <c r="J703" s="13">
        <v>7.3780999999999999E-2</v>
      </c>
      <c r="K703" s="21">
        <v>211830</v>
      </c>
      <c r="L703" s="21">
        <v>2042100</v>
      </c>
      <c r="M703" s="21">
        <v>69106</v>
      </c>
      <c r="N703" s="21">
        <v>1612700</v>
      </c>
      <c r="O703" s="21">
        <v>1545900</v>
      </c>
      <c r="P703" s="21">
        <v>5548500</v>
      </c>
      <c r="Q703">
        <v>9</v>
      </c>
      <c r="R703">
        <v>3</v>
      </c>
      <c r="S703">
        <v>34</v>
      </c>
      <c r="T703">
        <v>55</v>
      </c>
      <c r="U703">
        <v>21</v>
      </c>
      <c r="V703">
        <v>39</v>
      </c>
      <c r="W703">
        <v>0</v>
      </c>
      <c r="X703">
        <v>0</v>
      </c>
      <c r="Y703">
        <v>100</v>
      </c>
      <c r="Z703">
        <v>100</v>
      </c>
      <c r="AA703">
        <v>97</v>
      </c>
      <c r="AB703">
        <v>100</v>
      </c>
    </row>
    <row r="704" spans="1:28">
      <c r="A704">
        <v>700</v>
      </c>
      <c r="B704" t="s">
        <v>747</v>
      </c>
      <c r="C704" t="s">
        <v>696</v>
      </c>
      <c r="D704" t="s">
        <v>421</v>
      </c>
      <c r="E704" s="24" t="s">
        <v>69</v>
      </c>
      <c r="F704" s="24" t="s">
        <v>69</v>
      </c>
      <c r="G704" s="21">
        <v>0.3</v>
      </c>
      <c r="H704" s="22">
        <v>0.5</v>
      </c>
      <c r="I704" s="22">
        <f t="shared" si="30"/>
        <v>-0.3010299956639812</v>
      </c>
      <c r="J704" s="23">
        <v>0.151146</v>
      </c>
      <c r="K704" s="21">
        <v>45628</v>
      </c>
      <c r="L704" s="21" t="s">
        <v>171</v>
      </c>
      <c r="M704" s="21" t="s">
        <v>462</v>
      </c>
      <c r="N704" s="21">
        <v>184320</v>
      </c>
      <c r="O704" s="21" t="s">
        <v>462</v>
      </c>
      <c r="P704" s="21" t="s">
        <v>462</v>
      </c>
      <c r="Q704">
        <v>1</v>
      </c>
      <c r="R704">
        <v>0</v>
      </c>
      <c r="S704">
        <v>2</v>
      </c>
      <c r="T704">
        <v>1</v>
      </c>
      <c r="U704">
        <v>0</v>
      </c>
      <c r="V704">
        <v>0</v>
      </c>
      <c r="W704">
        <v>100</v>
      </c>
      <c r="X704">
        <v>0</v>
      </c>
      <c r="Y704">
        <v>100</v>
      </c>
      <c r="Z704">
        <v>100</v>
      </c>
      <c r="AA704">
        <v>100</v>
      </c>
      <c r="AB704">
        <v>100</v>
      </c>
    </row>
    <row r="705" spans="1:28">
      <c r="A705">
        <v>701</v>
      </c>
      <c r="B705" t="s">
        <v>900</v>
      </c>
      <c r="C705" t="s">
        <v>901</v>
      </c>
      <c r="D705" t="s">
        <v>582</v>
      </c>
      <c r="E705" s="24" t="s">
        <v>70</v>
      </c>
      <c r="F705" s="24" t="s">
        <v>69</v>
      </c>
      <c r="G705" s="21" t="s">
        <v>721</v>
      </c>
      <c r="H705" s="29" t="s">
        <v>721</v>
      </c>
      <c r="I705" s="29" t="s">
        <v>721</v>
      </c>
      <c r="J705" s="26">
        <v>6.4365599999999995E-2</v>
      </c>
      <c r="K705" s="21" t="s">
        <v>462</v>
      </c>
      <c r="L705" s="21" t="s">
        <v>462</v>
      </c>
      <c r="M705" s="21" t="s">
        <v>462</v>
      </c>
      <c r="N705" s="21">
        <v>25840</v>
      </c>
      <c r="O705" s="21" t="s">
        <v>462</v>
      </c>
      <c r="P705" s="21">
        <v>24622</v>
      </c>
      <c r="Q705">
        <v>0</v>
      </c>
      <c r="R705">
        <v>0</v>
      </c>
      <c r="S705">
        <v>0</v>
      </c>
      <c r="T705">
        <v>6</v>
      </c>
      <c r="U705">
        <v>0</v>
      </c>
      <c r="V705">
        <v>1</v>
      </c>
      <c r="W705">
        <v>91</v>
      </c>
      <c r="X705">
        <v>69</v>
      </c>
      <c r="Y705">
        <v>100</v>
      </c>
      <c r="Z705">
        <v>100</v>
      </c>
      <c r="AA705">
        <v>100</v>
      </c>
      <c r="AB705">
        <v>100</v>
      </c>
    </row>
    <row r="706" spans="1:28">
      <c r="A706">
        <v>702</v>
      </c>
      <c r="B706" t="s">
        <v>1692</v>
      </c>
      <c r="C706" t="s">
        <v>1693</v>
      </c>
      <c r="D706" t="s">
        <v>615</v>
      </c>
      <c r="E706" s="24" t="s">
        <v>69</v>
      </c>
      <c r="F706" s="24" t="s">
        <v>69</v>
      </c>
      <c r="G706" s="21">
        <v>1.1000000000000001</v>
      </c>
      <c r="H706" s="22">
        <v>1.8333333333333335</v>
      </c>
      <c r="I706" s="22">
        <f>LOG(H706)</f>
        <v>0.26324143477458145</v>
      </c>
      <c r="J706" s="23">
        <v>0.31666499999999997</v>
      </c>
      <c r="K706" s="21">
        <v>330760</v>
      </c>
      <c r="L706" s="21">
        <v>147080</v>
      </c>
      <c r="M706" s="21">
        <v>332300</v>
      </c>
      <c r="N706" s="21">
        <v>142810</v>
      </c>
      <c r="O706" s="21">
        <v>515080</v>
      </c>
      <c r="P706" s="21">
        <v>80439</v>
      </c>
      <c r="Q706">
        <v>3</v>
      </c>
      <c r="R706">
        <v>1</v>
      </c>
      <c r="S706">
        <v>2</v>
      </c>
      <c r="T706">
        <v>1</v>
      </c>
      <c r="U706">
        <v>3</v>
      </c>
      <c r="V706">
        <v>1</v>
      </c>
      <c r="W706">
        <v>99</v>
      </c>
      <c r="X706">
        <v>0</v>
      </c>
      <c r="Y706">
        <v>100</v>
      </c>
      <c r="Z706">
        <v>100</v>
      </c>
      <c r="AA706">
        <v>95</v>
      </c>
      <c r="AB706">
        <v>95</v>
      </c>
    </row>
    <row r="707" spans="1:28">
      <c r="A707">
        <v>703</v>
      </c>
      <c r="B707" t="s">
        <v>2696</v>
      </c>
      <c r="C707" t="s">
        <v>2697</v>
      </c>
      <c r="D707" t="s">
        <v>571</v>
      </c>
      <c r="E707" s="24" t="s">
        <v>69</v>
      </c>
      <c r="F707" s="24" t="s">
        <v>69</v>
      </c>
      <c r="G707" s="21">
        <v>1.2</v>
      </c>
      <c r="H707" s="22">
        <v>2</v>
      </c>
      <c r="I707" s="22">
        <f>LOG(H707)</f>
        <v>0.3010299956639812</v>
      </c>
      <c r="J707" s="23">
        <v>0.92361300000000002</v>
      </c>
      <c r="K707" s="21">
        <v>1122700</v>
      </c>
      <c r="L707" s="21">
        <v>2351000</v>
      </c>
      <c r="M707" s="21">
        <v>194750</v>
      </c>
      <c r="N707" s="21">
        <v>1807400</v>
      </c>
      <c r="O707" s="21">
        <v>573650</v>
      </c>
      <c r="P707" s="21">
        <v>725710</v>
      </c>
      <c r="Q707">
        <v>20</v>
      </c>
      <c r="R707">
        <v>6</v>
      </c>
      <c r="S707">
        <v>16</v>
      </c>
      <c r="T707">
        <v>29</v>
      </c>
      <c r="U707">
        <v>15</v>
      </c>
      <c r="V707">
        <v>19</v>
      </c>
      <c r="W707">
        <v>100</v>
      </c>
      <c r="X707">
        <v>0</v>
      </c>
      <c r="Y707">
        <v>100</v>
      </c>
      <c r="Z707">
        <v>97</v>
      </c>
      <c r="AA707">
        <v>100</v>
      </c>
      <c r="AB707">
        <v>95</v>
      </c>
    </row>
    <row r="708" spans="1:28">
      <c r="A708">
        <v>704</v>
      </c>
      <c r="B708" t="s">
        <v>2338</v>
      </c>
      <c r="C708" t="s">
        <v>2339</v>
      </c>
      <c r="D708" t="s">
        <v>594</v>
      </c>
      <c r="E708" s="24" t="s">
        <v>71</v>
      </c>
      <c r="F708" s="24" t="s">
        <v>69</v>
      </c>
      <c r="G708" s="21">
        <v>3</v>
      </c>
      <c r="H708" s="28">
        <v>5</v>
      </c>
      <c r="I708" s="28">
        <f>LOG(H708)</f>
        <v>0.69897000433601886</v>
      </c>
      <c r="J708" s="23">
        <v>0.44584699999999999</v>
      </c>
      <c r="K708" s="21">
        <v>561360</v>
      </c>
      <c r="L708" s="21">
        <v>257040</v>
      </c>
      <c r="M708" s="21">
        <v>2889200</v>
      </c>
      <c r="N708" s="21">
        <v>681410</v>
      </c>
      <c r="O708" s="21">
        <v>369050</v>
      </c>
      <c r="P708" s="21">
        <v>172190</v>
      </c>
      <c r="Q708">
        <v>4</v>
      </c>
      <c r="R708">
        <v>3</v>
      </c>
      <c r="S708">
        <v>4</v>
      </c>
      <c r="T708">
        <v>7</v>
      </c>
      <c r="U708">
        <v>11</v>
      </c>
      <c r="V708">
        <v>5</v>
      </c>
      <c r="W708">
        <v>51</v>
      </c>
      <c r="X708">
        <v>0</v>
      </c>
      <c r="Y708">
        <v>100</v>
      </c>
      <c r="Z708">
        <v>0</v>
      </c>
      <c r="AA708">
        <v>100</v>
      </c>
      <c r="AB708">
        <v>100</v>
      </c>
    </row>
    <row r="709" spans="1:28">
      <c r="A709">
        <v>705</v>
      </c>
      <c r="B709" t="s">
        <v>2362</v>
      </c>
      <c r="C709" t="s">
        <v>2363</v>
      </c>
      <c r="D709" t="s">
        <v>620</v>
      </c>
      <c r="E709" s="24" t="s">
        <v>69</v>
      </c>
      <c r="F709" s="24" t="s">
        <v>69</v>
      </c>
      <c r="G709" s="21">
        <v>1</v>
      </c>
      <c r="H709" s="22">
        <v>1.6666666666666667</v>
      </c>
      <c r="I709" s="22">
        <f>LOG(H709)</f>
        <v>0.22184874961635639</v>
      </c>
      <c r="J709" s="23">
        <v>0.95052300000000001</v>
      </c>
      <c r="K709" s="21">
        <v>138070</v>
      </c>
      <c r="L709" s="21">
        <v>360630</v>
      </c>
      <c r="M709" s="21">
        <v>90341</v>
      </c>
      <c r="N709" s="21">
        <v>317260</v>
      </c>
      <c r="O709" s="21">
        <v>247930</v>
      </c>
      <c r="P709" s="21">
        <v>42922</v>
      </c>
      <c r="Q709">
        <v>9</v>
      </c>
      <c r="R709">
        <v>3</v>
      </c>
      <c r="S709">
        <v>6</v>
      </c>
      <c r="T709">
        <v>8</v>
      </c>
      <c r="U709">
        <v>11</v>
      </c>
      <c r="V709">
        <v>8</v>
      </c>
      <c r="W709">
        <v>100</v>
      </c>
      <c r="X709">
        <v>98</v>
      </c>
      <c r="Y709">
        <v>100</v>
      </c>
      <c r="Z709">
        <v>100</v>
      </c>
      <c r="AA709">
        <v>100</v>
      </c>
      <c r="AB709">
        <v>100</v>
      </c>
    </row>
    <row r="710" spans="1:28">
      <c r="A710">
        <v>706</v>
      </c>
      <c r="B710" t="s">
        <v>1773</v>
      </c>
      <c r="C710" t="s">
        <v>1774</v>
      </c>
      <c r="D710" t="s">
        <v>539</v>
      </c>
      <c r="E710" s="24" t="s">
        <v>69</v>
      </c>
      <c r="F710" s="24" t="s">
        <v>69</v>
      </c>
      <c r="G710" s="21">
        <v>1.1000000000000001</v>
      </c>
      <c r="H710" s="22">
        <v>1.8333333333333335</v>
      </c>
      <c r="I710" s="22">
        <f>LOG(H710)</f>
        <v>0.26324143477458145</v>
      </c>
      <c r="J710" s="23">
        <v>0.31784899999999999</v>
      </c>
      <c r="K710" s="21">
        <v>198730</v>
      </c>
      <c r="L710" s="21" t="s">
        <v>172</v>
      </c>
      <c r="M710" s="21">
        <v>17452</v>
      </c>
      <c r="N710" s="21">
        <v>21039</v>
      </c>
      <c r="O710" s="21">
        <v>180110</v>
      </c>
      <c r="P710" s="21" t="s">
        <v>462</v>
      </c>
      <c r="Q710">
        <v>11</v>
      </c>
      <c r="R710">
        <v>1</v>
      </c>
      <c r="S710">
        <v>1</v>
      </c>
      <c r="T710">
        <v>1</v>
      </c>
      <c r="U710">
        <v>7</v>
      </c>
      <c r="V710">
        <v>0</v>
      </c>
      <c r="W710">
        <v>95</v>
      </c>
      <c r="X710">
        <v>0</v>
      </c>
      <c r="Y710">
        <v>100</v>
      </c>
      <c r="Z710">
        <v>0</v>
      </c>
      <c r="AA710">
        <v>0</v>
      </c>
      <c r="AB710">
        <v>0</v>
      </c>
    </row>
    <row r="711" spans="1:28">
      <c r="A711">
        <v>707</v>
      </c>
      <c r="B711" t="s">
        <v>762</v>
      </c>
      <c r="C711" t="s">
        <v>639</v>
      </c>
      <c r="D711" t="s">
        <v>593</v>
      </c>
      <c r="E711" s="24" t="s">
        <v>70</v>
      </c>
      <c r="F711" s="24" t="s">
        <v>70</v>
      </c>
      <c r="G711" s="21" t="s">
        <v>720</v>
      </c>
      <c r="H711" s="28" t="s">
        <v>720</v>
      </c>
      <c r="I711" s="28" t="s">
        <v>720</v>
      </c>
      <c r="J711" s="25">
        <v>1</v>
      </c>
      <c r="K711" s="21" t="s">
        <v>462</v>
      </c>
      <c r="L711" s="21" t="s">
        <v>462</v>
      </c>
      <c r="M711" s="21" t="s">
        <v>462</v>
      </c>
      <c r="N711" s="21" t="s">
        <v>462</v>
      </c>
      <c r="O711" s="21" t="s">
        <v>462</v>
      </c>
      <c r="P711" s="21" t="s">
        <v>462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100</v>
      </c>
      <c r="X711">
        <v>100</v>
      </c>
      <c r="Y711">
        <v>100</v>
      </c>
      <c r="Z711">
        <v>100</v>
      </c>
      <c r="AA711">
        <v>100</v>
      </c>
      <c r="AB711">
        <v>100</v>
      </c>
    </row>
    <row r="712" spans="1:28">
      <c r="A712">
        <v>708</v>
      </c>
      <c r="B712" t="s">
        <v>2630</v>
      </c>
      <c r="C712" t="s">
        <v>2631</v>
      </c>
      <c r="D712" t="s">
        <v>576</v>
      </c>
      <c r="E712" s="24" t="s">
        <v>69</v>
      </c>
      <c r="F712" s="24" t="s">
        <v>71</v>
      </c>
      <c r="G712" s="21">
        <v>1</v>
      </c>
      <c r="H712" s="22">
        <v>1.6666666666666667</v>
      </c>
      <c r="I712" s="22">
        <f>LOG(H712)</f>
        <v>0.22184874961635639</v>
      </c>
      <c r="J712" s="23">
        <v>0.672481</v>
      </c>
      <c r="K712" s="21">
        <v>378320</v>
      </c>
      <c r="L712" s="21">
        <v>1245000</v>
      </c>
      <c r="M712" s="21">
        <v>311260</v>
      </c>
      <c r="N712" s="21">
        <v>1474800</v>
      </c>
      <c r="O712" s="21">
        <v>229230</v>
      </c>
      <c r="P712" s="21">
        <v>141760</v>
      </c>
      <c r="Q712">
        <v>3</v>
      </c>
      <c r="R712">
        <v>2</v>
      </c>
      <c r="S712">
        <v>3</v>
      </c>
      <c r="T712">
        <v>5</v>
      </c>
      <c r="U712">
        <v>2</v>
      </c>
      <c r="V712">
        <v>3</v>
      </c>
      <c r="W712">
        <v>100</v>
      </c>
      <c r="X712">
        <v>0</v>
      </c>
      <c r="Y712">
        <v>100</v>
      </c>
      <c r="Z712">
        <v>100</v>
      </c>
      <c r="AA712">
        <v>0</v>
      </c>
      <c r="AB712">
        <v>100</v>
      </c>
    </row>
    <row r="713" spans="1:28">
      <c r="A713">
        <v>709</v>
      </c>
      <c r="B713" t="s">
        <v>2127</v>
      </c>
      <c r="C713" t="s">
        <v>2128</v>
      </c>
      <c r="D713" t="s">
        <v>583</v>
      </c>
      <c r="E713" s="24" t="s">
        <v>69</v>
      </c>
      <c r="F713" s="24" t="s">
        <v>69</v>
      </c>
      <c r="G713" s="21">
        <v>2.8</v>
      </c>
      <c r="H713" s="28">
        <v>4.666666666666667</v>
      </c>
      <c r="I713" s="28">
        <f>LOG(H713)</f>
        <v>0.66900678095857558</v>
      </c>
      <c r="J713" s="23">
        <v>0.31118200000000001</v>
      </c>
      <c r="K713" s="21">
        <v>352930</v>
      </c>
      <c r="L713" s="21">
        <v>42013</v>
      </c>
      <c r="M713" s="21">
        <v>630410</v>
      </c>
      <c r="N713" s="21">
        <v>61040</v>
      </c>
      <c r="O713" s="21">
        <v>308900</v>
      </c>
      <c r="P713" s="21" t="s">
        <v>462</v>
      </c>
      <c r="Q713">
        <v>9</v>
      </c>
      <c r="R713">
        <v>1</v>
      </c>
      <c r="S713">
        <v>4</v>
      </c>
      <c r="T713">
        <v>6</v>
      </c>
      <c r="U713">
        <v>7</v>
      </c>
      <c r="V713">
        <v>0</v>
      </c>
      <c r="W713">
        <v>100</v>
      </c>
      <c r="X713">
        <v>0</v>
      </c>
      <c r="Y713">
        <v>100</v>
      </c>
      <c r="Z713">
        <v>100</v>
      </c>
      <c r="AA713">
        <v>100</v>
      </c>
      <c r="AB713">
        <v>83</v>
      </c>
    </row>
    <row r="714" spans="1:28">
      <c r="A714">
        <v>710</v>
      </c>
      <c r="B714" t="s">
        <v>982</v>
      </c>
      <c r="C714" t="s">
        <v>897</v>
      </c>
      <c r="D714" t="s">
        <v>421</v>
      </c>
      <c r="E714" s="24" t="s">
        <v>70</v>
      </c>
      <c r="F714" s="24" t="s">
        <v>69</v>
      </c>
      <c r="G714" s="21" t="s">
        <v>721</v>
      </c>
      <c r="H714" s="29" t="s">
        <v>721</v>
      </c>
      <c r="I714" s="29" t="s">
        <v>721</v>
      </c>
      <c r="J714" s="26">
        <v>3.3290199999999999E-2</v>
      </c>
      <c r="K714" s="21" t="s">
        <v>462</v>
      </c>
      <c r="L714" s="21" t="s">
        <v>462</v>
      </c>
      <c r="M714" s="21" t="s">
        <v>462</v>
      </c>
      <c r="N714" s="21" t="s">
        <v>173</v>
      </c>
      <c r="O714" s="21">
        <v>56629</v>
      </c>
      <c r="P714" s="21" t="s">
        <v>462</v>
      </c>
      <c r="Q714">
        <v>0</v>
      </c>
      <c r="R714">
        <v>0</v>
      </c>
      <c r="S714">
        <v>0</v>
      </c>
      <c r="T714">
        <v>4</v>
      </c>
      <c r="U714">
        <v>2</v>
      </c>
      <c r="V714">
        <v>0</v>
      </c>
      <c r="W714">
        <v>58</v>
      </c>
      <c r="X714">
        <v>0</v>
      </c>
      <c r="Y714">
        <v>96</v>
      </c>
      <c r="Z714">
        <v>100</v>
      </c>
      <c r="AA714">
        <v>90</v>
      </c>
      <c r="AB714">
        <v>100</v>
      </c>
    </row>
    <row r="715" spans="1:28">
      <c r="A715">
        <v>711</v>
      </c>
      <c r="B715" t="s">
        <v>1793</v>
      </c>
      <c r="C715" t="s">
        <v>1794</v>
      </c>
      <c r="D715" t="s">
        <v>622</v>
      </c>
      <c r="E715" s="24" t="s">
        <v>69</v>
      </c>
      <c r="F715" s="24" t="s">
        <v>69</v>
      </c>
      <c r="G715" s="21">
        <v>0.3</v>
      </c>
      <c r="H715" s="22">
        <v>0.5</v>
      </c>
      <c r="I715" s="22">
        <f>LOG(H715)</f>
        <v>-0.3010299956639812</v>
      </c>
      <c r="J715" s="26">
        <v>3.5643800000000003E-2</v>
      </c>
      <c r="K715" s="21">
        <v>39082</v>
      </c>
      <c r="L715" s="21">
        <v>33070</v>
      </c>
      <c r="M715" s="21">
        <v>24680</v>
      </c>
      <c r="N715" s="21">
        <v>187560</v>
      </c>
      <c r="O715" s="21">
        <v>130680</v>
      </c>
      <c r="P715" s="21">
        <v>38865</v>
      </c>
      <c r="Q715">
        <v>1</v>
      </c>
      <c r="R715">
        <v>1</v>
      </c>
      <c r="S715">
        <v>1</v>
      </c>
      <c r="T715">
        <v>6</v>
      </c>
      <c r="U715">
        <v>5</v>
      </c>
      <c r="V715">
        <v>4</v>
      </c>
      <c r="W715">
        <v>100</v>
      </c>
      <c r="X715">
        <v>0</v>
      </c>
      <c r="Y715">
        <v>95</v>
      </c>
      <c r="Z715">
        <v>0</v>
      </c>
      <c r="AA715">
        <v>100</v>
      </c>
      <c r="AB715">
        <v>100</v>
      </c>
    </row>
    <row r="716" spans="1:28">
      <c r="A716">
        <v>712</v>
      </c>
      <c r="B716" t="s">
        <v>2492</v>
      </c>
      <c r="C716" t="s">
        <v>2493</v>
      </c>
      <c r="D716" t="s">
        <v>566</v>
      </c>
      <c r="E716" s="24" t="s">
        <v>69</v>
      </c>
      <c r="F716" s="24" t="s">
        <v>69</v>
      </c>
      <c r="G716" s="21">
        <v>0.5</v>
      </c>
      <c r="H716" s="22">
        <v>0.83333333333333337</v>
      </c>
      <c r="I716" s="22">
        <f>LOG(H716)</f>
        <v>-7.9181246047624804E-2</v>
      </c>
      <c r="J716" s="23">
        <v>0.43454300000000001</v>
      </c>
      <c r="K716" s="21">
        <v>37729</v>
      </c>
      <c r="L716" s="21">
        <v>131450</v>
      </c>
      <c r="M716" s="21" t="s">
        <v>462</v>
      </c>
      <c r="N716" s="21">
        <v>59824</v>
      </c>
      <c r="O716" s="21">
        <v>246740</v>
      </c>
      <c r="P716" s="21">
        <v>51118</v>
      </c>
      <c r="Q716">
        <v>11</v>
      </c>
      <c r="R716">
        <v>0</v>
      </c>
      <c r="S716">
        <v>10</v>
      </c>
      <c r="T716">
        <v>13</v>
      </c>
      <c r="U716">
        <v>18</v>
      </c>
      <c r="V716">
        <v>9</v>
      </c>
      <c r="W716">
        <v>95</v>
      </c>
      <c r="X716">
        <v>36</v>
      </c>
      <c r="Y716">
        <v>100</v>
      </c>
      <c r="Z716">
        <v>100</v>
      </c>
      <c r="AA716">
        <v>100</v>
      </c>
      <c r="AB716">
        <v>0</v>
      </c>
    </row>
    <row r="717" spans="1:28">
      <c r="A717">
        <v>713</v>
      </c>
      <c r="B717" t="s">
        <v>1090</v>
      </c>
      <c r="C717" t="s">
        <v>1091</v>
      </c>
      <c r="D717" t="s">
        <v>576</v>
      </c>
      <c r="E717" s="24" t="s">
        <v>69</v>
      </c>
      <c r="F717" s="24" t="s">
        <v>69</v>
      </c>
      <c r="G717" s="21">
        <v>0.7</v>
      </c>
      <c r="H717" s="22">
        <v>1.1666666666666667</v>
      </c>
      <c r="I717" s="22">
        <f>LOG(H717)</f>
        <v>6.6946789630613221E-2</v>
      </c>
      <c r="J717" s="23">
        <v>0.59226900000000005</v>
      </c>
      <c r="K717" s="21">
        <v>47218</v>
      </c>
      <c r="L717" s="21" t="s">
        <v>174</v>
      </c>
      <c r="M717" s="21" t="s">
        <v>462</v>
      </c>
      <c r="N717" s="21" t="s">
        <v>462</v>
      </c>
      <c r="O717" s="21">
        <v>59685</v>
      </c>
      <c r="P717" s="21">
        <v>15442</v>
      </c>
      <c r="Q717">
        <v>3</v>
      </c>
      <c r="R717">
        <v>0</v>
      </c>
      <c r="S717">
        <v>1</v>
      </c>
      <c r="T717">
        <v>0</v>
      </c>
      <c r="U717">
        <v>3</v>
      </c>
      <c r="V717">
        <v>1</v>
      </c>
      <c r="W717">
        <v>100</v>
      </c>
      <c r="X717">
        <v>53</v>
      </c>
      <c r="Y717">
        <v>100</v>
      </c>
      <c r="Z717">
        <v>100</v>
      </c>
      <c r="AA717">
        <v>100</v>
      </c>
      <c r="AB717">
        <v>0</v>
      </c>
    </row>
    <row r="718" spans="1:28">
      <c r="A718">
        <v>714</v>
      </c>
      <c r="B718" t="s">
        <v>2651</v>
      </c>
      <c r="C718" t="s">
        <v>2652</v>
      </c>
      <c r="D718" t="s">
        <v>576</v>
      </c>
      <c r="E718" s="24" t="s">
        <v>69</v>
      </c>
      <c r="F718" s="24" t="s">
        <v>71</v>
      </c>
      <c r="G718" s="21">
        <v>1.3</v>
      </c>
      <c r="H718" s="22">
        <v>2.166666666666667</v>
      </c>
      <c r="I718" s="22">
        <f>LOG(H718)</f>
        <v>0.3357921019231932</v>
      </c>
      <c r="J718" s="25">
        <v>0.23271</v>
      </c>
      <c r="K718" s="21">
        <v>731920</v>
      </c>
      <c r="L718" s="21">
        <v>1764400</v>
      </c>
      <c r="M718" s="21">
        <v>1351300</v>
      </c>
      <c r="N718" s="21">
        <v>1705200</v>
      </c>
      <c r="O718" s="21">
        <v>461640</v>
      </c>
      <c r="P718" s="21">
        <v>830440</v>
      </c>
      <c r="Q718">
        <v>6</v>
      </c>
      <c r="R718">
        <v>4</v>
      </c>
      <c r="S718">
        <v>6</v>
      </c>
      <c r="T718">
        <v>7</v>
      </c>
      <c r="U718">
        <v>4</v>
      </c>
      <c r="V718">
        <v>5</v>
      </c>
      <c r="W718">
        <v>97</v>
      </c>
      <c r="X718">
        <v>98</v>
      </c>
      <c r="Y718">
        <v>100</v>
      </c>
      <c r="Z718">
        <v>100</v>
      </c>
      <c r="AA718">
        <v>100</v>
      </c>
      <c r="AB718">
        <v>58</v>
      </c>
    </row>
    <row r="719" spans="1:28">
      <c r="A719">
        <v>715</v>
      </c>
      <c r="B719" t="s">
        <v>896</v>
      </c>
      <c r="C719" t="s">
        <v>810</v>
      </c>
      <c r="D719" t="s">
        <v>570</v>
      </c>
      <c r="E719" s="24" t="s">
        <v>69</v>
      </c>
      <c r="F719" s="24" t="s">
        <v>69</v>
      </c>
      <c r="G719" s="21" t="s">
        <v>721</v>
      </c>
      <c r="H719" s="29" t="s">
        <v>721</v>
      </c>
      <c r="I719" s="29" t="s">
        <v>721</v>
      </c>
      <c r="J719" s="25">
        <v>0.34937000000000001</v>
      </c>
      <c r="K719" s="21" t="s">
        <v>462</v>
      </c>
      <c r="L719" s="21" t="s">
        <v>462</v>
      </c>
      <c r="M719" s="21" t="s">
        <v>462</v>
      </c>
      <c r="N719" s="21">
        <v>20472</v>
      </c>
      <c r="O719" s="21">
        <v>23164</v>
      </c>
      <c r="P719" s="21">
        <v>59202</v>
      </c>
      <c r="Q719">
        <v>0</v>
      </c>
      <c r="R719">
        <v>0</v>
      </c>
      <c r="S719">
        <v>1</v>
      </c>
      <c r="T719">
        <v>1</v>
      </c>
      <c r="U719">
        <v>2</v>
      </c>
      <c r="V719">
        <v>1</v>
      </c>
      <c r="W719">
        <v>68</v>
      </c>
      <c r="X719">
        <v>0</v>
      </c>
      <c r="Y719">
        <v>0</v>
      </c>
      <c r="Z719">
        <v>100</v>
      </c>
      <c r="AA719">
        <v>100</v>
      </c>
      <c r="AB719">
        <v>91</v>
      </c>
    </row>
    <row r="720" spans="1:28">
      <c r="A720">
        <v>716</v>
      </c>
      <c r="B720" t="s">
        <v>2296</v>
      </c>
      <c r="C720" t="s">
        <v>2297</v>
      </c>
      <c r="D720" t="s">
        <v>606</v>
      </c>
      <c r="E720" s="24" t="s">
        <v>69</v>
      </c>
      <c r="F720" s="24" t="s">
        <v>69</v>
      </c>
      <c r="G720" s="21">
        <v>0.9</v>
      </c>
      <c r="H720" s="22">
        <v>1.5</v>
      </c>
      <c r="I720" s="22">
        <f t="shared" ref="I720:I728" si="31">LOG(H720)</f>
        <v>0.17609125905568124</v>
      </c>
      <c r="J720" s="23">
        <v>0.41091499999999997</v>
      </c>
      <c r="K720" s="21">
        <v>218920</v>
      </c>
      <c r="L720" s="21">
        <v>469760</v>
      </c>
      <c r="M720" s="21" t="s">
        <v>462</v>
      </c>
      <c r="N720" s="21">
        <v>57701</v>
      </c>
      <c r="O720" s="21">
        <v>296340</v>
      </c>
      <c r="P720" s="21">
        <v>414920</v>
      </c>
      <c r="Q720">
        <v>8</v>
      </c>
      <c r="R720">
        <v>0</v>
      </c>
      <c r="S720">
        <v>10</v>
      </c>
      <c r="T720">
        <v>5</v>
      </c>
      <c r="U720">
        <v>7</v>
      </c>
      <c r="V720">
        <v>9</v>
      </c>
      <c r="W720">
        <v>100</v>
      </c>
      <c r="X720">
        <v>0</v>
      </c>
      <c r="Y720">
        <v>100</v>
      </c>
      <c r="Z720">
        <v>90</v>
      </c>
      <c r="AA720">
        <v>96</v>
      </c>
      <c r="AB720">
        <v>95</v>
      </c>
    </row>
    <row r="721" spans="1:28">
      <c r="A721">
        <v>717</v>
      </c>
      <c r="B721" t="s">
        <v>1610</v>
      </c>
      <c r="C721" t="s">
        <v>1611</v>
      </c>
      <c r="D721" t="s">
        <v>618</v>
      </c>
      <c r="E721" s="24" t="s">
        <v>69</v>
      </c>
      <c r="F721" s="24" t="s">
        <v>69</v>
      </c>
      <c r="G721" s="21">
        <v>0.7</v>
      </c>
      <c r="H721" s="22">
        <v>1.1666666666666667</v>
      </c>
      <c r="I721" s="22">
        <f t="shared" si="31"/>
        <v>6.6946789630613221E-2</v>
      </c>
      <c r="J721" s="23">
        <v>0.44887700000000003</v>
      </c>
      <c r="K721" s="21" t="s">
        <v>462</v>
      </c>
      <c r="L721" s="21">
        <v>167610</v>
      </c>
      <c r="M721" s="21" t="s">
        <v>462</v>
      </c>
      <c r="N721" s="21">
        <v>139220</v>
      </c>
      <c r="O721" s="21">
        <v>76300</v>
      </c>
      <c r="P721" s="21" t="s">
        <v>175</v>
      </c>
      <c r="Q721">
        <v>0</v>
      </c>
      <c r="R721">
        <v>0</v>
      </c>
      <c r="S721">
        <v>4</v>
      </c>
      <c r="T721">
        <v>3</v>
      </c>
      <c r="U721">
        <v>5</v>
      </c>
      <c r="V721">
        <v>1</v>
      </c>
      <c r="W721">
        <v>100</v>
      </c>
      <c r="X721">
        <v>0</v>
      </c>
      <c r="Y721">
        <v>100</v>
      </c>
      <c r="Z721">
        <v>80</v>
      </c>
      <c r="AA721">
        <v>100</v>
      </c>
      <c r="AB721">
        <v>100</v>
      </c>
    </row>
    <row r="722" spans="1:28">
      <c r="A722">
        <v>718</v>
      </c>
      <c r="B722" t="s">
        <v>1720</v>
      </c>
      <c r="C722" t="s">
        <v>1721</v>
      </c>
      <c r="D722" t="s">
        <v>615</v>
      </c>
      <c r="E722" s="24" t="s">
        <v>69</v>
      </c>
      <c r="F722" s="24" t="s">
        <v>69</v>
      </c>
      <c r="G722" s="21">
        <v>1.4</v>
      </c>
      <c r="H722" s="22">
        <v>2.3333333333333335</v>
      </c>
      <c r="I722" s="22">
        <f t="shared" si="31"/>
        <v>0.36797678529459443</v>
      </c>
      <c r="J722" s="23">
        <v>0.97575299999999998</v>
      </c>
      <c r="K722" s="21">
        <v>171110</v>
      </c>
      <c r="L722" s="21">
        <v>64473</v>
      </c>
      <c r="M722" s="21">
        <v>44430</v>
      </c>
      <c r="N722" s="21">
        <v>15774</v>
      </c>
      <c r="O722" s="21">
        <v>128200</v>
      </c>
      <c r="P722" s="21">
        <v>51925</v>
      </c>
      <c r="Q722">
        <v>2</v>
      </c>
      <c r="R722">
        <v>1</v>
      </c>
      <c r="S722">
        <v>1</v>
      </c>
      <c r="T722">
        <v>2</v>
      </c>
      <c r="U722">
        <v>3</v>
      </c>
      <c r="V722">
        <v>1</v>
      </c>
      <c r="W722">
        <v>100</v>
      </c>
      <c r="X722">
        <v>97</v>
      </c>
      <c r="Y722">
        <v>97</v>
      </c>
      <c r="Z722">
        <v>95</v>
      </c>
      <c r="AA722">
        <v>100</v>
      </c>
      <c r="AB722">
        <v>6</v>
      </c>
    </row>
    <row r="723" spans="1:28">
      <c r="A723">
        <v>719</v>
      </c>
      <c r="B723" t="s">
        <v>1252</v>
      </c>
      <c r="C723" t="s">
        <v>1253</v>
      </c>
      <c r="D723" t="s">
        <v>597</v>
      </c>
      <c r="E723" s="24" t="s">
        <v>69</v>
      </c>
      <c r="F723" s="24" t="s">
        <v>69</v>
      </c>
      <c r="G723" s="21">
        <v>1.2</v>
      </c>
      <c r="H723" s="22">
        <v>2</v>
      </c>
      <c r="I723" s="22">
        <f t="shared" si="31"/>
        <v>0.3010299956639812</v>
      </c>
      <c r="J723" s="23">
        <v>0.69014900000000001</v>
      </c>
      <c r="K723" s="21">
        <v>12165</v>
      </c>
      <c r="L723" s="21">
        <v>34950</v>
      </c>
      <c r="M723" s="21">
        <v>78185</v>
      </c>
      <c r="N723" s="21">
        <v>71467</v>
      </c>
      <c r="O723" s="21">
        <v>37190</v>
      </c>
      <c r="P723" s="21" t="s">
        <v>462</v>
      </c>
      <c r="Q723">
        <v>1</v>
      </c>
      <c r="R723">
        <v>1</v>
      </c>
      <c r="S723">
        <v>3</v>
      </c>
      <c r="T723">
        <v>3</v>
      </c>
      <c r="U723">
        <v>3</v>
      </c>
      <c r="V723">
        <v>0</v>
      </c>
      <c r="W723">
        <v>100</v>
      </c>
      <c r="X723">
        <v>100</v>
      </c>
      <c r="Y723">
        <v>100</v>
      </c>
      <c r="Z723">
        <v>100</v>
      </c>
      <c r="AA723">
        <v>100</v>
      </c>
      <c r="AB723">
        <v>100</v>
      </c>
    </row>
    <row r="724" spans="1:28">
      <c r="A724">
        <v>720</v>
      </c>
      <c r="B724" t="s">
        <v>2424</v>
      </c>
      <c r="C724" t="s">
        <v>2337</v>
      </c>
      <c r="D724" t="s">
        <v>587</v>
      </c>
      <c r="E724" s="24" t="s">
        <v>69</v>
      </c>
      <c r="F724" s="24" t="s">
        <v>69</v>
      </c>
      <c r="G724" s="21">
        <v>1.9</v>
      </c>
      <c r="H724" s="28">
        <v>3.1666666666666665</v>
      </c>
      <c r="I724" s="28">
        <f t="shared" si="31"/>
        <v>0.50060235056918534</v>
      </c>
      <c r="J724" s="25">
        <v>0.92222999999999999</v>
      </c>
      <c r="K724" s="21">
        <v>125950</v>
      </c>
      <c r="L724" s="21">
        <v>548110</v>
      </c>
      <c r="M724" s="21" t="s">
        <v>462</v>
      </c>
      <c r="N724" s="21">
        <v>192110</v>
      </c>
      <c r="O724" s="21">
        <v>114310</v>
      </c>
      <c r="P724" s="21">
        <v>46015</v>
      </c>
      <c r="Q724">
        <v>6</v>
      </c>
      <c r="R724">
        <v>0</v>
      </c>
      <c r="S724">
        <v>6</v>
      </c>
      <c r="T724">
        <v>7</v>
      </c>
      <c r="U724">
        <v>7</v>
      </c>
      <c r="V724">
        <v>5</v>
      </c>
      <c r="W724">
        <v>100</v>
      </c>
      <c r="X724">
        <v>0</v>
      </c>
      <c r="Y724">
        <v>100</v>
      </c>
      <c r="Z724">
        <v>100</v>
      </c>
      <c r="AA724">
        <v>100</v>
      </c>
      <c r="AB724">
        <v>95</v>
      </c>
    </row>
    <row r="725" spans="1:28">
      <c r="A725">
        <v>721</v>
      </c>
      <c r="B725" t="s">
        <v>1420</v>
      </c>
      <c r="C725" t="s">
        <v>1421</v>
      </c>
      <c r="D725" t="s">
        <v>409</v>
      </c>
      <c r="E725" s="24" t="s">
        <v>69</v>
      </c>
      <c r="F725" s="24" t="s">
        <v>69</v>
      </c>
      <c r="G725" s="21">
        <v>1.5</v>
      </c>
      <c r="H725" s="22">
        <v>2.5</v>
      </c>
      <c r="I725" s="22">
        <f t="shared" si="31"/>
        <v>0.3979400086720376</v>
      </c>
      <c r="J725" s="23">
        <v>0.255137</v>
      </c>
      <c r="K725" s="21">
        <v>73166</v>
      </c>
      <c r="L725" s="21">
        <v>49927</v>
      </c>
      <c r="M725" s="21">
        <v>74068</v>
      </c>
      <c r="N725" s="21">
        <v>62510</v>
      </c>
      <c r="O725" s="21">
        <v>55139</v>
      </c>
      <c r="P725" s="21">
        <v>10648</v>
      </c>
      <c r="Q725">
        <v>6</v>
      </c>
      <c r="R725">
        <v>1</v>
      </c>
      <c r="S725">
        <v>1</v>
      </c>
      <c r="T725">
        <v>1</v>
      </c>
      <c r="U725">
        <v>3</v>
      </c>
      <c r="V725">
        <v>1</v>
      </c>
      <c r="W725">
        <v>100</v>
      </c>
      <c r="X725">
        <v>100</v>
      </c>
      <c r="Y725">
        <v>100</v>
      </c>
      <c r="Z725">
        <v>100</v>
      </c>
      <c r="AA725">
        <v>100</v>
      </c>
      <c r="AB725">
        <v>100</v>
      </c>
    </row>
    <row r="726" spans="1:28">
      <c r="A726">
        <v>722</v>
      </c>
      <c r="B726" t="s">
        <v>1334</v>
      </c>
      <c r="C726" t="s">
        <v>1247</v>
      </c>
      <c r="D726" t="s">
        <v>611</v>
      </c>
      <c r="E726" s="24" t="s">
        <v>69</v>
      </c>
      <c r="F726" s="24" t="s">
        <v>69</v>
      </c>
      <c r="G726" s="21">
        <v>0.9</v>
      </c>
      <c r="H726" s="22">
        <v>1.5</v>
      </c>
      <c r="I726" s="22">
        <f t="shared" si="31"/>
        <v>0.17609125905568124</v>
      </c>
      <c r="J726" s="23">
        <v>0.97841299999999998</v>
      </c>
      <c r="K726" s="21">
        <v>88783</v>
      </c>
      <c r="L726" s="21">
        <v>30192</v>
      </c>
      <c r="M726" s="21" t="s">
        <v>462</v>
      </c>
      <c r="N726" s="21">
        <v>15481</v>
      </c>
      <c r="O726" s="21">
        <v>113360</v>
      </c>
      <c r="P726" s="21" t="s">
        <v>176</v>
      </c>
      <c r="Q726">
        <v>3</v>
      </c>
      <c r="R726">
        <v>0</v>
      </c>
      <c r="S726">
        <v>1</v>
      </c>
      <c r="T726">
        <v>1</v>
      </c>
      <c r="U726">
        <v>4</v>
      </c>
      <c r="V726">
        <v>1</v>
      </c>
      <c r="W726">
        <v>100</v>
      </c>
      <c r="X726">
        <v>100</v>
      </c>
      <c r="Y726">
        <v>100</v>
      </c>
      <c r="Z726">
        <v>100</v>
      </c>
      <c r="AA726">
        <v>100</v>
      </c>
      <c r="AB726">
        <v>100</v>
      </c>
    </row>
    <row r="727" spans="1:28">
      <c r="A727">
        <v>723</v>
      </c>
      <c r="B727" t="s">
        <v>2254</v>
      </c>
      <c r="C727" t="s">
        <v>2255</v>
      </c>
      <c r="D727" t="s">
        <v>554</v>
      </c>
      <c r="E727" s="24" t="s">
        <v>69</v>
      </c>
      <c r="F727" s="24" t="s">
        <v>69</v>
      </c>
      <c r="G727" s="21">
        <v>0.7</v>
      </c>
      <c r="H727" s="22">
        <v>1.1666666666666667</v>
      </c>
      <c r="I727" s="22">
        <f t="shared" si="31"/>
        <v>6.6946789630613221E-2</v>
      </c>
      <c r="J727" s="23">
        <v>0.63750200000000001</v>
      </c>
      <c r="K727" s="21">
        <v>399370</v>
      </c>
      <c r="L727" s="21">
        <v>506430</v>
      </c>
      <c r="M727" s="21" t="s">
        <v>462</v>
      </c>
      <c r="N727" s="21">
        <v>413950</v>
      </c>
      <c r="O727" s="21">
        <v>108260</v>
      </c>
      <c r="P727" s="21">
        <v>763540</v>
      </c>
      <c r="Q727">
        <v>4</v>
      </c>
      <c r="R727">
        <v>0</v>
      </c>
      <c r="S727">
        <v>4</v>
      </c>
      <c r="T727">
        <v>4</v>
      </c>
      <c r="U727">
        <v>5</v>
      </c>
      <c r="V727">
        <v>6</v>
      </c>
      <c r="W727">
        <v>87</v>
      </c>
      <c r="X727">
        <v>0</v>
      </c>
      <c r="Y727">
        <v>100</v>
      </c>
      <c r="Z727">
        <v>100</v>
      </c>
      <c r="AA727">
        <v>97</v>
      </c>
      <c r="AB727">
        <v>95</v>
      </c>
    </row>
    <row r="728" spans="1:28">
      <c r="A728">
        <v>724</v>
      </c>
      <c r="B728" t="s">
        <v>1220</v>
      </c>
      <c r="C728" t="s">
        <v>1221</v>
      </c>
      <c r="D728" t="s">
        <v>594</v>
      </c>
      <c r="E728" s="24" t="s">
        <v>69</v>
      </c>
      <c r="F728" s="24" t="s">
        <v>69</v>
      </c>
      <c r="G728" s="21">
        <v>0.5</v>
      </c>
      <c r="H728" s="22">
        <v>0.83333333333333337</v>
      </c>
      <c r="I728" s="22">
        <f t="shared" si="31"/>
        <v>-7.9181246047624804E-2</v>
      </c>
      <c r="J728" s="23">
        <v>0.69256300000000004</v>
      </c>
      <c r="K728" s="21">
        <v>30105</v>
      </c>
      <c r="L728" s="21">
        <v>39017</v>
      </c>
      <c r="M728" s="21">
        <v>19319</v>
      </c>
      <c r="N728" s="21">
        <v>45018</v>
      </c>
      <c r="O728" s="21">
        <v>13134</v>
      </c>
      <c r="P728" s="21">
        <v>138100</v>
      </c>
      <c r="Q728">
        <v>3</v>
      </c>
      <c r="R728">
        <v>1</v>
      </c>
      <c r="S728">
        <v>1</v>
      </c>
      <c r="T728">
        <v>2</v>
      </c>
      <c r="U728">
        <v>2</v>
      </c>
      <c r="V728">
        <v>2</v>
      </c>
      <c r="W728">
        <v>100</v>
      </c>
      <c r="X728">
        <v>80</v>
      </c>
      <c r="Y728">
        <v>100</v>
      </c>
      <c r="Z728">
        <v>100</v>
      </c>
      <c r="AA728">
        <v>100</v>
      </c>
      <c r="AB728">
        <v>100</v>
      </c>
    </row>
    <row r="729" spans="1:28">
      <c r="A729">
        <v>725</v>
      </c>
      <c r="B729" t="s">
        <v>667</v>
      </c>
      <c r="C729" t="s">
        <v>530</v>
      </c>
      <c r="D729" t="s">
        <v>404</v>
      </c>
      <c r="E729" s="24" t="s">
        <v>70</v>
      </c>
      <c r="F729" s="24" t="s">
        <v>69</v>
      </c>
      <c r="G729" s="21" t="s">
        <v>721</v>
      </c>
      <c r="H729" s="28" t="s">
        <v>721</v>
      </c>
      <c r="I729" s="28" t="s">
        <v>721</v>
      </c>
      <c r="J729" s="26">
        <v>4.5859700000000003E-2</v>
      </c>
      <c r="K729" s="21" t="s">
        <v>462</v>
      </c>
      <c r="L729" s="21" t="s">
        <v>462</v>
      </c>
      <c r="M729" s="21" t="s">
        <v>462</v>
      </c>
      <c r="N729" s="21">
        <v>14668</v>
      </c>
      <c r="O729" s="21">
        <v>95802</v>
      </c>
      <c r="P729" s="21" t="s">
        <v>462</v>
      </c>
      <c r="Q729">
        <v>0</v>
      </c>
      <c r="R729">
        <v>0</v>
      </c>
      <c r="S729">
        <v>0</v>
      </c>
      <c r="T729">
        <v>2</v>
      </c>
      <c r="U729">
        <v>2</v>
      </c>
      <c r="V729">
        <v>0</v>
      </c>
      <c r="W729">
        <v>100</v>
      </c>
      <c r="X729">
        <v>24</v>
      </c>
      <c r="Y729">
        <v>97</v>
      </c>
      <c r="Z729">
        <v>100</v>
      </c>
      <c r="AA729">
        <v>100</v>
      </c>
      <c r="AB729">
        <v>100</v>
      </c>
    </row>
    <row r="730" spans="1:28">
      <c r="A730">
        <v>726</v>
      </c>
      <c r="B730" t="s">
        <v>2198</v>
      </c>
      <c r="C730" t="s">
        <v>2199</v>
      </c>
      <c r="D730" t="s">
        <v>549</v>
      </c>
      <c r="E730" s="24" t="s">
        <v>69</v>
      </c>
      <c r="F730" s="24" t="s">
        <v>69</v>
      </c>
      <c r="G730" s="21">
        <v>0.4</v>
      </c>
      <c r="H730" s="22">
        <v>0.66666666666666674</v>
      </c>
      <c r="I730" s="22">
        <f t="shared" ref="I730:I741" si="32">LOG(H730)</f>
        <v>-0.17609125905568118</v>
      </c>
      <c r="J730" s="23">
        <v>0.66398699999999999</v>
      </c>
      <c r="K730" s="21">
        <v>53480</v>
      </c>
      <c r="L730" s="21">
        <v>125570</v>
      </c>
      <c r="M730" s="21" t="s">
        <v>462</v>
      </c>
      <c r="N730" s="21">
        <v>266000</v>
      </c>
      <c r="O730" s="21">
        <v>53383</v>
      </c>
      <c r="P730" s="21">
        <v>85769</v>
      </c>
      <c r="Q730">
        <v>9</v>
      </c>
      <c r="R730">
        <v>0</v>
      </c>
      <c r="S730">
        <v>9</v>
      </c>
      <c r="T730">
        <v>13</v>
      </c>
      <c r="U730">
        <v>5</v>
      </c>
      <c r="V730">
        <v>6</v>
      </c>
      <c r="W730">
        <v>100</v>
      </c>
      <c r="X730">
        <v>0</v>
      </c>
      <c r="Y730">
        <v>100</v>
      </c>
      <c r="Z730">
        <v>100</v>
      </c>
      <c r="AA730">
        <v>100</v>
      </c>
      <c r="AB730">
        <v>0</v>
      </c>
    </row>
    <row r="731" spans="1:28">
      <c r="A731">
        <v>727</v>
      </c>
      <c r="B731" t="s">
        <v>2115</v>
      </c>
      <c r="C731" t="s">
        <v>2116</v>
      </c>
      <c r="D731" t="s">
        <v>611</v>
      </c>
      <c r="E731" s="24" t="s">
        <v>69</v>
      </c>
      <c r="F731" s="24" t="s">
        <v>69</v>
      </c>
      <c r="G731" s="21">
        <v>0.6</v>
      </c>
      <c r="H731" s="22">
        <v>1</v>
      </c>
      <c r="I731" s="22">
        <f t="shared" si="32"/>
        <v>0</v>
      </c>
      <c r="J731" s="23">
        <v>0.90685800000000005</v>
      </c>
      <c r="K731" s="21">
        <v>146530</v>
      </c>
      <c r="L731" s="21">
        <v>337860</v>
      </c>
      <c r="M731" s="21" t="s">
        <v>462</v>
      </c>
      <c r="N731" s="21">
        <v>198390</v>
      </c>
      <c r="O731" s="21">
        <v>102690</v>
      </c>
      <c r="P731" s="21">
        <v>449330</v>
      </c>
      <c r="Q731">
        <v>5</v>
      </c>
      <c r="R731">
        <v>0</v>
      </c>
      <c r="S731">
        <v>6</v>
      </c>
      <c r="T731">
        <v>4</v>
      </c>
      <c r="U731">
        <v>3</v>
      </c>
      <c r="V731">
        <v>9</v>
      </c>
      <c r="W731">
        <v>100</v>
      </c>
      <c r="X731">
        <v>0</v>
      </c>
      <c r="Y731">
        <v>100</v>
      </c>
      <c r="Z731">
        <v>100</v>
      </c>
      <c r="AA731">
        <v>100</v>
      </c>
      <c r="AB731">
        <v>100</v>
      </c>
    </row>
    <row r="732" spans="1:28">
      <c r="A732">
        <v>728</v>
      </c>
      <c r="B732" t="s">
        <v>2266</v>
      </c>
      <c r="C732" t="s">
        <v>2267</v>
      </c>
      <c r="D732" t="s">
        <v>385</v>
      </c>
      <c r="E732" s="24" t="s">
        <v>69</v>
      </c>
      <c r="F732" s="24" t="s">
        <v>69</v>
      </c>
      <c r="G732" s="21">
        <v>0.6</v>
      </c>
      <c r="H732" s="22">
        <v>1</v>
      </c>
      <c r="I732" s="22">
        <f t="shared" si="32"/>
        <v>0</v>
      </c>
      <c r="J732" s="23">
        <v>0.433309</v>
      </c>
      <c r="K732" s="21">
        <v>106380</v>
      </c>
      <c r="L732" s="21">
        <v>326920</v>
      </c>
      <c r="M732" s="21" t="s">
        <v>462</v>
      </c>
      <c r="N732" s="21">
        <v>320330</v>
      </c>
      <c r="O732" s="21">
        <v>130720</v>
      </c>
      <c r="P732" s="21">
        <v>246930</v>
      </c>
      <c r="Q732">
        <v>2</v>
      </c>
      <c r="R732">
        <v>0</v>
      </c>
      <c r="S732">
        <v>6</v>
      </c>
      <c r="T732">
        <v>5</v>
      </c>
      <c r="U732">
        <v>6</v>
      </c>
      <c r="V732">
        <v>6</v>
      </c>
      <c r="W732">
        <v>100</v>
      </c>
      <c r="X732">
        <v>0</v>
      </c>
      <c r="Y732">
        <v>97</v>
      </c>
      <c r="Z732">
        <v>100</v>
      </c>
      <c r="AA732">
        <v>97</v>
      </c>
      <c r="AB732">
        <v>0</v>
      </c>
    </row>
    <row r="733" spans="1:28">
      <c r="A733">
        <v>729</v>
      </c>
      <c r="B733" t="s">
        <v>2008</v>
      </c>
      <c r="C733" t="s">
        <v>2009</v>
      </c>
      <c r="D733" t="s">
        <v>599</v>
      </c>
      <c r="E733" s="24" t="s">
        <v>69</v>
      </c>
      <c r="F733" s="24" t="s">
        <v>69</v>
      </c>
      <c r="G733" s="21">
        <v>0.7</v>
      </c>
      <c r="H733" s="22">
        <v>1.1666666666666667</v>
      </c>
      <c r="I733" s="22">
        <f t="shared" si="32"/>
        <v>6.6946789630613221E-2</v>
      </c>
      <c r="J733" s="25">
        <v>0.36675999999999997</v>
      </c>
      <c r="K733" s="21">
        <v>90712</v>
      </c>
      <c r="L733" s="21">
        <v>167150</v>
      </c>
      <c r="M733" s="21">
        <v>226000</v>
      </c>
      <c r="N733" s="21">
        <v>118600</v>
      </c>
      <c r="O733" s="21">
        <v>90511</v>
      </c>
      <c r="P733" s="21">
        <v>520690</v>
      </c>
      <c r="Q733">
        <v>6</v>
      </c>
      <c r="R733">
        <v>2</v>
      </c>
      <c r="S733">
        <v>5</v>
      </c>
      <c r="T733">
        <v>5</v>
      </c>
      <c r="U733">
        <v>6</v>
      </c>
      <c r="V733">
        <v>3</v>
      </c>
      <c r="W733">
        <v>100</v>
      </c>
      <c r="X733">
        <v>0</v>
      </c>
      <c r="Y733">
        <v>91</v>
      </c>
      <c r="Z733">
        <v>97</v>
      </c>
      <c r="AA733">
        <v>0</v>
      </c>
      <c r="AB733">
        <v>100</v>
      </c>
    </row>
    <row r="734" spans="1:28">
      <c r="A734">
        <v>730</v>
      </c>
      <c r="B734" t="s">
        <v>2364</v>
      </c>
      <c r="C734" t="s">
        <v>2365</v>
      </c>
      <c r="D734" t="s">
        <v>396</v>
      </c>
      <c r="E734" s="24" t="s">
        <v>69</v>
      </c>
      <c r="F734" s="24" t="s">
        <v>69</v>
      </c>
      <c r="G734" s="21">
        <v>1.5</v>
      </c>
      <c r="H734" s="22">
        <v>2.5</v>
      </c>
      <c r="I734" s="22">
        <f t="shared" si="32"/>
        <v>0.3979400086720376</v>
      </c>
      <c r="J734" s="23">
        <v>0.161965</v>
      </c>
      <c r="K734" s="21">
        <v>251870</v>
      </c>
      <c r="L734" s="21">
        <v>393630</v>
      </c>
      <c r="M734" s="21">
        <v>10080</v>
      </c>
      <c r="N734" s="21">
        <v>264200</v>
      </c>
      <c r="O734" s="21">
        <v>144230</v>
      </c>
      <c r="P734" s="21">
        <v>16651</v>
      </c>
      <c r="Q734">
        <v>10</v>
      </c>
      <c r="R734">
        <v>1</v>
      </c>
      <c r="S734">
        <v>5</v>
      </c>
      <c r="T734">
        <v>7</v>
      </c>
      <c r="U734">
        <v>5</v>
      </c>
      <c r="V734">
        <v>1</v>
      </c>
      <c r="W734">
        <v>100</v>
      </c>
      <c r="X734">
        <v>51</v>
      </c>
      <c r="Y734">
        <v>100</v>
      </c>
      <c r="Z734">
        <v>100</v>
      </c>
      <c r="AA734">
        <v>80</v>
      </c>
      <c r="AB734">
        <v>97</v>
      </c>
    </row>
    <row r="735" spans="1:28">
      <c r="A735">
        <v>731</v>
      </c>
      <c r="B735" t="s">
        <v>1516</v>
      </c>
      <c r="C735" t="s">
        <v>1517</v>
      </c>
      <c r="D735" t="s">
        <v>549</v>
      </c>
      <c r="E735" s="24" t="s">
        <v>69</v>
      </c>
      <c r="F735" s="24" t="s">
        <v>69</v>
      </c>
      <c r="G735" s="21">
        <v>0.2</v>
      </c>
      <c r="H735" s="22">
        <v>0.33333333333333337</v>
      </c>
      <c r="I735" s="22">
        <f t="shared" si="32"/>
        <v>-0.47712125471966238</v>
      </c>
      <c r="J735" s="23">
        <v>0.395287</v>
      </c>
      <c r="K735" s="21">
        <v>13582</v>
      </c>
      <c r="L735" s="21" t="s">
        <v>462</v>
      </c>
      <c r="M735" s="21">
        <v>32985</v>
      </c>
      <c r="N735" s="21">
        <v>120450</v>
      </c>
      <c r="O735" s="21">
        <v>97589</v>
      </c>
      <c r="P735" s="21" t="s">
        <v>177</v>
      </c>
      <c r="Q735">
        <v>2</v>
      </c>
      <c r="R735">
        <v>1</v>
      </c>
      <c r="S735">
        <v>0</v>
      </c>
      <c r="T735">
        <v>4</v>
      </c>
      <c r="U735">
        <v>3</v>
      </c>
      <c r="V735">
        <v>1</v>
      </c>
      <c r="W735">
        <v>81</v>
      </c>
      <c r="X735">
        <v>0</v>
      </c>
      <c r="Y735">
        <v>0</v>
      </c>
      <c r="Z735">
        <v>100</v>
      </c>
      <c r="AA735">
        <v>100</v>
      </c>
      <c r="AB735">
        <v>0</v>
      </c>
    </row>
    <row r="736" spans="1:28">
      <c r="A736">
        <v>732</v>
      </c>
      <c r="B736" t="s">
        <v>2618</v>
      </c>
      <c r="C736" t="s">
        <v>2619</v>
      </c>
      <c r="D736" t="s">
        <v>587</v>
      </c>
      <c r="E736" s="24" t="s">
        <v>69</v>
      </c>
      <c r="F736" s="24" t="s">
        <v>69</v>
      </c>
      <c r="G736" s="21">
        <v>0.5</v>
      </c>
      <c r="H736" s="22">
        <v>0.83333333333333337</v>
      </c>
      <c r="I736" s="22">
        <f t="shared" si="32"/>
        <v>-7.9181246047624804E-2</v>
      </c>
      <c r="J736" s="26">
        <v>4.7487399999999999E-2</v>
      </c>
      <c r="K736" s="21">
        <v>207280</v>
      </c>
      <c r="L736" s="21">
        <v>488300</v>
      </c>
      <c r="M736" s="21">
        <v>64686</v>
      </c>
      <c r="N736" s="21">
        <v>605710</v>
      </c>
      <c r="O736" s="21">
        <v>495160</v>
      </c>
      <c r="P736" s="21">
        <v>308840</v>
      </c>
      <c r="Q736">
        <v>7</v>
      </c>
      <c r="R736">
        <v>2</v>
      </c>
      <c r="S736">
        <v>14</v>
      </c>
      <c r="T736">
        <v>19</v>
      </c>
      <c r="U736">
        <v>17</v>
      </c>
      <c r="V736">
        <v>21</v>
      </c>
      <c r="W736">
        <v>0</v>
      </c>
      <c r="X736">
        <v>0</v>
      </c>
      <c r="Y736">
        <v>100</v>
      </c>
      <c r="Z736">
        <v>100</v>
      </c>
      <c r="AA736">
        <v>97</v>
      </c>
      <c r="AB736">
        <v>14</v>
      </c>
    </row>
    <row r="737" spans="1:28">
      <c r="A737">
        <v>733</v>
      </c>
      <c r="B737" t="s">
        <v>1815</v>
      </c>
      <c r="C737" t="s">
        <v>1727</v>
      </c>
      <c r="D737" t="s">
        <v>579</v>
      </c>
      <c r="E737" s="24" t="s">
        <v>69</v>
      </c>
      <c r="F737" s="24" t="s">
        <v>69</v>
      </c>
      <c r="G737" s="21">
        <v>0.3</v>
      </c>
      <c r="H737" s="22">
        <v>0.5</v>
      </c>
      <c r="I737" s="22">
        <f t="shared" si="32"/>
        <v>-0.3010299956639812</v>
      </c>
      <c r="J737" s="26">
        <v>2.48115E-2</v>
      </c>
      <c r="K737" s="21" t="s">
        <v>462</v>
      </c>
      <c r="L737" s="21">
        <v>69972</v>
      </c>
      <c r="M737" s="21" t="s">
        <v>462</v>
      </c>
      <c r="N737" s="21">
        <v>113430</v>
      </c>
      <c r="O737" s="21">
        <v>52084</v>
      </c>
      <c r="P737" s="21">
        <v>100090</v>
      </c>
      <c r="Q737">
        <v>0</v>
      </c>
      <c r="R737">
        <v>0</v>
      </c>
      <c r="S737">
        <v>4</v>
      </c>
      <c r="T737">
        <v>6</v>
      </c>
      <c r="U737">
        <v>7</v>
      </c>
      <c r="V737">
        <v>6</v>
      </c>
      <c r="W737">
        <v>100</v>
      </c>
      <c r="X737">
        <v>99</v>
      </c>
      <c r="Y737">
        <v>100</v>
      </c>
      <c r="Z737">
        <v>100</v>
      </c>
      <c r="AA737">
        <v>100</v>
      </c>
      <c r="AB737">
        <v>100</v>
      </c>
    </row>
    <row r="738" spans="1:28">
      <c r="A738">
        <v>734</v>
      </c>
      <c r="B738" t="s">
        <v>2525</v>
      </c>
      <c r="C738" t="s">
        <v>2526</v>
      </c>
      <c r="D738" t="s">
        <v>618</v>
      </c>
      <c r="E738" s="24" t="s">
        <v>69</v>
      </c>
      <c r="F738" s="24" t="s">
        <v>69</v>
      </c>
      <c r="G738" s="21">
        <v>1.1000000000000001</v>
      </c>
      <c r="H738" s="22">
        <v>1.8333333333333335</v>
      </c>
      <c r="I738" s="22">
        <f t="shared" si="32"/>
        <v>0.26324143477458145</v>
      </c>
      <c r="J738" s="23">
        <v>0.95727899999999999</v>
      </c>
      <c r="K738" s="21">
        <v>329380</v>
      </c>
      <c r="L738" s="21">
        <v>244520</v>
      </c>
      <c r="M738" s="21">
        <v>1217700</v>
      </c>
      <c r="N738" s="21">
        <v>1016800</v>
      </c>
      <c r="O738" s="21">
        <v>415590</v>
      </c>
      <c r="P738" s="21">
        <v>126310</v>
      </c>
      <c r="Q738">
        <v>7</v>
      </c>
      <c r="R738">
        <v>2</v>
      </c>
      <c r="S738">
        <v>5</v>
      </c>
      <c r="T738">
        <v>14</v>
      </c>
      <c r="U738">
        <v>4</v>
      </c>
      <c r="V738">
        <v>4</v>
      </c>
      <c r="W738">
        <v>100</v>
      </c>
      <c r="X738">
        <v>0</v>
      </c>
      <c r="Y738">
        <v>100</v>
      </c>
      <c r="Z738">
        <v>100</v>
      </c>
      <c r="AA738">
        <v>100</v>
      </c>
      <c r="AB738">
        <v>100</v>
      </c>
    </row>
    <row r="739" spans="1:28">
      <c r="A739">
        <v>735</v>
      </c>
      <c r="B739" t="s">
        <v>2698</v>
      </c>
      <c r="C739" t="s">
        <v>2699</v>
      </c>
      <c r="D739" t="s">
        <v>609</v>
      </c>
      <c r="E739" s="24" t="s">
        <v>69</v>
      </c>
      <c r="F739" s="24" t="s">
        <v>69</v>
      </c>
      <c r="G739" s="21">
        <v>0.4</v>
      </c>
      <c r="H739" s="22">
        <v>0.66666666666666674</v>
      </c>
      <c r="I739" s="22">
        <f t="shared" si="32"/>
        <v>-0.17609125905568118</v>
      </c>
      <c r="J739" s="23">
        <v>0.30174600000000001</v>
      </c>
      <c r="K739" s="21">
        <v>70044</v>
      </c>
      <c r="L739" s="21">
        <v>668260</v>
      </c>
      <c r="M739" s="21" t="s">
        <v>462</v>
      </c>
      <c r="N739" s="21">
        <v>873950</v>
      </c>
      <c r="O739" s="21">
        <v>173840</v>
      </c>
      <c r="P739" s="21">
        <v>799050</v>
      </c>
      <c r="Q739">
        <v>12</v>
      </c>
      <c r="R739">
        <v>0</v>
      </c>
      <c r="S739">
        <v>99</v>
      </c>
      <c r="T739">
        <v>59</v>
      </c>
      <c r="U739">
        <v>13</v>
      </c>
      <c r="V739">
        <v>95</v>
      </c>
      <c r="W739">
        <v>95</v>
      </c>
      <c r="X739">
        <v>68</v>
      </c>
      <c r="Y739">
        <v>15</v>
      </c>
      <c r="Z739">
        <v>100</v>
      </c>
      <c r="AA739">
        <v>95</v>
      </c>
      <c r="AB739">
        <v>100</v>
      </c>
    </row>
    <row r="740" spans="1:28">
      <c r="A740">
        <v>736</v>
      </c>
      <c r="B740" t="s">
        <v>736</v>
      </c>
      <c r="C740" t="s">
        <v>685</v>
      </c>
      <c r="D740" t="s">
        <v>615</v>
      </c>
      <c r="E740" s="24" t="s">
        <v>69</v>
      </c>
      <c r="F740" s="24" t="s">
        <v>69</v>
      </c>
      <c r="G740" s="21">
        <v>1.9</v>
      </c>
      <c r="H740" s="28">
        <v>3.1666666666666665</v>
      </c>
      <c r="I740" s="28">
        <f t="shared" si="32"/>
        <v>0.50060235056918534</v>
      </c>
      <c r="J740" s="23">
        <v>0.80077100000000001</v>
      </c>
      <c r="K740" s="21">
        <v>18738</v>
      </c>
      <c r="L740" s="21">
        <v>85133</v>
      </c>
      <c r="M740" s="21">
        <v>197970</v>
      </c>
      <c r="N740" s="21">
        <v>79136</v>
      </c>
      <c r="O740" s="21">
        <v>51234</v>
      </c>
      <c r="P740" s="21">
        <v>31808</v>
      </c>
      <c r="Q740">
        <v>2</v>
      </c>
      <c r="R740">
        <v>2</v>
      </c>
      <c r="S740">
        <v>2</v>
      </c>
      <c r="T740">
        <v>3</v>
      </c>
      <c r="U740">
        <v>3</v>
      </c>
      <c r="V740">
        <v>2</v>
      </c>
      <c r="W740">
        <v>100</v>
      </c>
      <c r="X740">
        <v>99</v>
      </c>
      <c r="Y740">
        <v>100</v>
      </c>
      <c r="Z740">
        <v>100</v>
      </c>
      <c r="AA740">
        <v>100</v>
      </c>
      <c r="AB740">
        <v>100</v>
      </c>
    </row>
    <row r="741" spans="1:28">
      <c r="A741">
        <v>737</v>
      </c>
      <c r="B741" t="s">
        <v>1102</v>
      </c>
      <c r="C741" t="s">
        <v>1103</v>
      </c>
      <c r="D741" t="s">
        <v>557</v>
      </c>
      <c r="E741" s="24" t="s">
        <v>69</v>
      </c>
      <c r="F741" s="24" t="s">
        <v>69</v>
      </c>
      <c r="G741" s="21">
        <v>0.4</v>
      </c>
      <c r="H741" s="22">
        <v>0.66666666666666674</v>
      </c>
      <c r="I741" s="22">
        <f t="shared" si="32"/>
        <v>-0.17609125905568118</v>
      </c>
      <c r="J741" s="23">
        <v>0.54948699999999995</v>
      </c>
      <c r="K741" s="21" t="s">
        <v>178</v>
      </c>
      <c r="L741" s="21">
        <v>35634</v>
      </c>
      <c r="M741" s="21" t="s">
        <v>462</v>
      </c>
      <c r="N741" s="21">
        <v>19986</v>
      </c>
      <c r="O741" s="21">
        <v>82765</v>
      </c>
      <c r="P741" s="21" t="s">
        <v>462</v>
      </c>
      <c r="Q741">
        <v>1</v>
      </c>
      <c r="R741">
        <v>0</v>
      </c>
      <c r="S741">
        <v>1</v>
      </c>
      <c r="T741">
        <v>4</v>
      </c>
      <c r="U741">
        <v>1</v>
      </c>
      <c r="V741">
        <v>0</v>
      </c>
      <c r="W741">
        <v>100</v>
      </c>
      <c r="X741">
        <v>100</v>
      </c>
      <c r="Y741">
        <v>100</v>
      </c>
      <c r="Z741">
        <v>100</v>
      </c>
      <c r="AA741">
        <v>100</v>
      </c>
      <c r="AB741">
        <v>100</v>
      </c>
    </row>
    <row r="742" spans="1:28">
      <c r="A742">
        <v>738</v>
      </c>
      <c r="B742" t="s">
        <v>845</v>
      </c>
      <c r="C742" t="s">
        <v>846</v>
      </c>
      <c r="D742" t="s">
        <v>409</v>
      </c>
      <c r="E742" s="24" t="s">
        <v>69</v>
      </c>
      <c r="F742" s="24" t="s">
        <v>70</v>
      </c>
      <c r="G742" s="21" t="s">
        <v>720</v>
      </c>
      <c r="H742" s="28" t="s">
        <v>720</v>
      </c>
      <c r="I742" s="28" t="s">
        <v>720</v>
      </c>
      <c r="J742" s="26">
        <v>1.7433400000000002E-2</v>
      </c>
      <c r="K742" s="21">
        <v>23651</v>
      </c>
      <c r="L742" s="21">
        <v>16816</v>
      </c>
      <c r="M742" s="21" t="s">
        <v>462</v>
      </c>
      <c r="N742" s="21" t="s">
        <v>462</v>
      </c>
      <c r="O742" s="21" t="s">
        <v>462</v>
      </c>
      <c r="P742" s="21" t="s">
        <v>462</v>
      </c>
      <c r="Q742">
        <v>3</v>
      </c>
      <c r="R742">
        <v>0</v>
      </c>
      <c r="S742">
        <v>1</v>
      </c>
      <c r="T742">
        <v>0</v>
      </c>
      <c r="U742">
        <v>0</v>
      </c>
      <c r="V742">
        <v>0</v>
      </c>
      <c r="W742">
        <v>100</v>
      </c>
      <c r="X742">
        <v>95</v>
      </c>
      <c r="Y742">
        <v>100</v>
      </c>
      <c r="Z742">
        <v>100</v>
      </c>
      <c r="AA742">
        <v>100</v>
      </c>
      <c r="AB742">
        <v>100</v>
      </c>
    </row>
    <row r="743" spans="1:28">
      <c r="A743">
        <v>739</v>
      </c>
      <c r="B743" t="s">
        <v>2170</v>
      </c>
      <c r="C743" t="s">
        <v>2171</v>
      </c>
      <c r="D743" t="s">
        <v>557</v>
      </c>
      <c r="E743" s="24" t="s">
        <v>69</v>
      </c>
      <c r="F743" s="24" t="s">
        <v>69</v>
      </c>
      <c r="G743" s="21">
        <v>0.3</v>
      </c>
      <c r="H743" s="22">
        <v>0.5</v>
      </c>
      <c r="I743" s="22">
        <f t="shared" ref="I743:I748" si="33">LOG(H743)</f>
        <v>-0.3010299956639812</v>
      </c>
      <c r="J743" s="23">
        <v>0.86015600000000003</v>
      </c>
      <c r="K743" s="21">
        <v>10090</v>
      </c>
      <c r="L743" s="21">
        <v>64508</v>
      </c>
      <c r="M743" s="21">
        <v>20468</v>
      </c>
      <c r="N743" s="21">
        <v>184430</v>
      </c>
      <c r="O743" s="21">
        <v>107020</v>
      </c>
      <c r="P743" s="21">
        <v>29667</v>
      </c>
      <c r="Q743">
        <v>4</v>
      </c>
      <c r="R743">
        <v>1</v>
      </c>
      <c r="S743">
        <v>6</v>
      </c>
      <c r="T743">
        <v>10</v>
      </c>
      <c r="U743">
        <v>5</v>
      </c>
      <c r="V743">
        <v>3</v>
      </c>
      <c r="W743">
        <v>100</v>
      </c>
      <c r="X743">
        <v>0</v>
      </c>
      <c r="Y743">
        <v>100</v>
      </c>
      <c r="Z743">
        <v>100</v>
      </c>
      <c r="AA743">
        <v>57</v>
      </c>
      <c r="AB743">
        <v>85</v>
      </c>
    </row>
    <row r="744" spans="1:28">
      <c r="A744">
        <v>740</v>
      </c>
      <c r="B744" t="s">
        <v>2188</v>
      </c>
      <c r="C744" t="s">
        <v>2189</v>
      </c>
      <c r="D744" t="s">
        <v>610</v>
      </c>
      <c r="E744" s="24" t="s">
        <v>69</v>
      </c>
      <c r="F744" s="24" t="s">
        <v>69</v>
      </c>
      <c r="G744" s="21">
        <v>0.8</v>
      </c>
      <c r="H744" s="22">
        <v>1.3333333333333335</v>
      </c>
      <c r="I744" s="22">
        <f t="shared" si="33"/>
        <v>0.1249387366083</v>
      </c>
      <c r="J744" s="23">
        <v>0.55432499999999996</v>
      </c>
      <c r="K744" s="21">
        <v>85831</v>
      </c>
      <c r="L744" s="21">
        <v>257710</v>
      </c>
      <c r="M744" s="21" t="s">
        <v>462</v>
      </c>
      <c r="N744" s="21">
        <v>280700</v>
      </c>
      <c r="O744" s="21">
        <v>79467</v>
      </c>
      <c r="P744" s="21">
        <v>86647</v>
      </c>
      <c r="Q744">
        <v>10</v>
      </c>
      <c r="R744">
        <v>0</v>
      </c>
      <c r="S744">
        <v>6</v>
      </c>
      <c r="T744">
        <v>8</v>
      </c>
      <c r="U744">
        <v>7</v>
      </c>
      <c r="V744">
        <v>5</v>
      </c>
      <c r="W744">
        <v>100</v>
      </c>
      <c r="X744">
        <v>9</v>
      </c>
      <c r="Y744">
        <v>91</v>
      </c>
      <c r="Z744">
        <v>38</v>
      </c>
      <c r="AA744">
        <v>99</v>
      </c>
      <c r="AB744">
        <v>100</v>
      </c>
    </row>
    <row r="745" spans="1:28">
      <c r="A745">
        <v>741</v>
      </c>
      <c r="B745" t="s">
        <v>1130</v>
      </c>
      <c r="C745" t="s">
        <v>1131</v>
      </c>
      <c r="D745" t="s">
        <v>557</v>
      </c>
      <c r="E745" s="24" t="s">
        <v>69</v>
      </c>
      <c r="F745" s="24" t="s">
        <v>69</v>
      </c>
      <c r="G745" s="21">
        <v>0.2</v>
      </c>
      <c r="H745" s="22">
        <v>0.33333333333333337</v>
      </c>
      <c r="I745" s="22">
        <f t="shared" si="33"/>
        <v>-0.47712125471966238</v>
      </c>
      <c r="J745" s="23">
        <v>0.26563100000000001</v>
      </c>
      <c r="K745" s="21" t="s">
        <v>462</v>
      </c>
      <c r="L745" s="21">
        <v>19864</v>
      </c>
      <c r="M745" s="21" t="s">
        <v>462</v>
      </c>
      <c r="N745" s="21">
        <v>38829</v>
      </c>
      <c r="O745" s="21">
        <v>58776</v>
      </c>
      <c r="P745" s="21" t="s">
        <v>462</v>
      </c>
      <c r="Q745">
        <v>0</v>
      </c>
      <c r="R745">
        <v>0</v>
      </c>
      <c r="S745">
        <v>1</v>
      </c>
      <c r="T745">
        <v>4</v>
      </c>
      <c r="U745">
        <v>1</v>
      </c>
      <c r="V745">
        <v>0</v>
      </c>
      <c r="W745">
        <v>95</v>
      </c>
      <c r="X745">
        <v>0</v>
      </c>
      <c r="Y745">
        <v>95</v>
      </c>
      <c r="Z745">
        <v>100</v>
      </c>
      <c r="AA745">
        <v>0</v>
      </c>
      <c r="AB745">
        <v>100</v>
      </c>
    </row>
    <row r="746" spans="1:28">
      <c r="A746">
        <v>742</v>
      </c>
      <c r="B746" t="s">
        <v>2408</v>
      </c>
      <c r="C746" t="s">
        <v>2409</v>
      </c>
      <c r="D746" t="s">
        <v>553</v>
      </c>
      <c r="E746" s="24" t="s">
        <v>69</v>
      </c>
      <c r="F746" s="24" t="s">
        <v>69</v>
      </c>
      <c r="G746" s="21">
        <v>0.3</v>
      </c>
      <c r="H746" s="22">
        <v>0.5</v>
      </c>
      <c r="I746" s="22">
        <f t="shared" si="33"/>
        <v>-0.3010299956639812</v>
      </c>
      <c r="J746" s="23">
        <v>0.110806</v>
      </c>
      <c r="K746" s="21">
        <v>21935</v>
      </c>
      <c r="L746" s="21">
        <v>157520</v>
      </c>
      <c r="M746" s="21" t="s">
        <v>462</v>
      </c>
      <c r="N746" s="21">
        <v>192680</v>
      </c>
      <c r="O746" s="21">
        <v>47168</v>
      </c>
      <c r="P746" s="21">
        <v>454730</v>
      </c>
      <c r="Q746">
        <v>2</v>
      </c>
      <c r="R746">
        <v>0</v>
      </c>
      <c r="S746">
        <v>10</v>
      </c>
      <c r="T746">
        <v>11</v>
      </c>
      <c r="U746">
        <v>7</v>
      </c>
      <c r="V746">
        <v>14</v>
      </c>
      <c r="W746">
        <v>94</v>
      </c>
      <c r="X746">
        <v>99</v>
      </c>
      <c r="Y746">
        <v>93</v>
      </c>
      <c r="Z746">
        <v>100</v>
      </c>
      <c r="AA746">
        <v>75</v>
      </c>
      <c r="AB746">
        <v>0</v>
      </c>
    </row>
    <row r="747" spans="1:28">
      <c r="A747">
        <v>743</v>
      </c>
      <c r="B747" t="s">
        <v>2125</v>
      </c>
      <c r="C747" t="s">
        <v>2126</v>
      </c>
      <c r="D747" t="s">
        <v>615</v>
      </c>
      <c r="E747" s="24" t="s">
        <v>69</v>
      </c>
      <c r="F747" s="24" t="s">
        <v>69</v>
      </c>
      <c r="G747" s="21">
        <v>0.4</v>
      </c>
      <c r="H747" s="22">
        <v>0.66666666666666674</v>
      </c>
      <c r="I747" s="22">
        <f t="shared" si="33"/>
        <v>-0.17609125905568118</v>
      </c>
      <c r="J747" s="23">
        <v>0.802145</v>
      </c>
      <c r="K747" s="21">
        <v>107990</v>
      </c>
      <c r="L747" s="21">
        <v>157860</v>
      </c>
      <c r="M747" s="21" t="s">
        <v>462</v>
      </c>
      <c r="N747" s="21">
        <v>203970</v>
      </c>
      <c r="O747" s="21">
        <v>195090</v>
      </c>
      <c r="P747" s="21">
        <v>246730</v>
      </c>
      <c r="Q747">
        <v>8</v>
      </c>
      <c r="R747">
        <v>0</v>
      </c>
      <c r="S747">
        <v>5</v>
      </c>
      <c r="T747">
        <v>8</v>
      </c>
      <c r="U747">
        <v>8</v>
      </c>
      <c r="V747">
        <v>2</v>
      </c>
      <c r="W747">
        <v>98</v>
      </c>
      <c r="X747">
        <v>93</v>
      </c>
      <c r="Y747">
        <v>100</v>
      </c>
      <c r="Z747">
        <v>100</v>
      </c>
      <c r="AA747">
        <v>100</v>
      </c>
      <c r="AB747">
        <v>100</v>
      </c>
    </row>
    <row r="748" spans="1:28">
      <c r="A748">
        <v>744</v>
      </c>
      <c r="B748" t="s">
        <v>1552</v>
      </c>
      <c r="C748" t="s">
        <v>1553</v>
      </c>
      <c r="D748" t="s">
        <v>611</v>
      </c>
      <c r="E748" s="24" t="s">
        <v>69</v>
      </c>
      <c r="F748" s="24" t="s">
        <v>69</v>
      </c>
      <c r="G748" s="21">
        <v>0.8</v>
      </c>
      <c r="H748" s="22">
        <v>1.3333333333333335</v>
      </c>
      <c r="I748" s="22">
        <f t="shared" si="33"/>
        <v>0.1249387366083</v>
      </c>
      <c r="J748" s="23">
        <v>0.25070700000000001</v>
      </c>
      <c r="K748" s="21">
        <v>34504</v>
      </c>
      <c r="L748" s="21">
        <v>71046</v>
      </c>
      <c r="M748" s="21">
        <v>11771</v>
      </c>
      <c r="N748" s="21">
        <v>101520</v>
      </c>
      <c r="O748" s="21">
        <v>36226</v>
      </c>
      <c r="P748" s="21" t="s">
        <v>179</v>
      </c>
      <c r="Q748">
        <v>5</v>
      </c>
      <c r="R748">
        <v>1</v>
      </c>
      <c r="S748">
        <v>4</v>
      </c>
      <c r="T748">
        <v>5</v>
      </c>
      <c r="U748">
        <v>3</v>
      </c>
      <c r="V748">
        <v>1</v>
      </c>
      <c r="W748">
        <v>100</v>
      </c>
      <c r="X748">
        <v>92</v>
      </c>
      <c r="Y748">
        <v>100</v>
      </c>
      <c r="Z748">
        <v>100</v>
      </c>
      <c r="AA748">
        <v>100</v>
      </c>
      <c r="AB748">
        <v>100</v>
      </c>
    </row>
    <row r="749" spans="1:28">
      <c r="A749">
        <v>745</v>
      </c>
      <c r="B749" t="s">
        <v>941</v>
      </c>
      <c r="C749" t="s">
        <v>942</v>
      </c>
      <c r="D749" t="s">
        <v>621</v>
      </c>
      <c r="E749" s="24" t="s">
        <v>70</v>
      </c>
      <c r="F749" s="24" t="s">
        <v>69</v>
      </c>
      <c r="G749" s="21" t="s">
        <v>721</v>
      </c>
      <c r="H749" s="29" t="s">
        <v>721</v>
      </c>
      <c r="I749" s="29" t="s">
        <v>721</v>
      </c>
      <c r="J749" s="13">
        <v>3.1684999999999998E-2</v>
      </c>
      <c r="K749" s="21" t="s">
        <v>462</v>
      </c>
      <c r="L749" s="21" t="s">
        <v>462</v>
      </c>
      <c r="M749" s="21" t="s">
        <v>462</v>
      </c>
      <c r="N749" s="21">
        <v>920200</v>
      </c>
      <c r="O749" s="21" t="s">
        <v>462</v>
      </c>
      <c r="P749" s="21">
        <v>178010</v>
      </c>
      <c r="Q749">
        <v>0</v>
      </c>
      <c r="R749">
        <v>0</v>
      </c>
      <c r="S749">
        <v>0</v>
      </c>
      <c r="T749">
        <v>3</v>
      </c>
      <c r="U749">
        <v>0</v>
      </c>
      <c r="V749">
        <v>2</v>
      </c>
      <c r="W749">
        <v>100</v>
      </c>
      <c r="X749">
        <v>0</v>
      </c>
      <c r="Y749">
        <v>0</v>
      </c>
      <c r="Z749">
        <v>97</v>
      </c>
      <c r="AA749">
        <v>0</v>
      </c>
      <c r="AB749">
        <v>97</v>
      </c>
    </row>
    <row r="750" spans="1:28">
      <c r="A750">
        <v>746</v>
      </c>
      <c r="B750" t="s">
        <v>1392</v>
      </c>
      <c r="C750" t="s">
        <v>1393</v>
      </c>
      <c r="D750" t="s">
        <v>610</v>
      </c>
      <c r="E750" s="24" t="s">
        <v>69</v>
      </c>
      <c r="F750" s="24" t="s">
        <v>69</v>
      </c>
      <c r="G750" s="21">
        <v>0.7</v>
      </c>
      <c r="H750" s="22">
        <v>1.1666666666666667</v>
      </c>
      <c r="I750" s="22">
        <f t="shared" ref="I750:I776" si="34">LOG(H750)</f>
        <v>6.6946789630613221E-2</v>
      </c>
      <c r="J750" s="23">
        <v>0.66109700000000005</v>
      </c>
      <c r="K750" s="21" t="s">
        <v>180</v>
      </c>
      <c r="L750" s="21">
        <v>18296</v>
      </c>
      <c r="M750" s="21">
        <v>18482</v>
      </c>
      <c r="N750" s="21">
        <v>42085</v>
      </c>
      <c r="O750" s="21">
        <v>20080</v>
      </c>
      <c r="P750" s="21" t="s">
        <v>462</v>
      </c>
      <c r="Q750">
        <v>1</v>
      </c>
      <c r="R750">
        <v>1</v>
      </c>
      <c r="S750">
        <v>2</v>
      </c>
      <c r="T750">
        <v>5</v>
      </c>
      <c r="U750">
        <v>3</v>
      </c>
      <c r="V750">
        <v>0</v>
      </c>
      <c r="W750">
        <v>100</v>
      </c>
      <c r="X750">
        <v>99</v>
      </c>
      <c r="Y750">
        <v>100</v>
      </c>
      <c r="Z750">
        <v>100</v>
      </c>
      <c r="AA750">
        <v>100</v>
      </c>
      <c r="AB750">
        <v>100</v>
      </c>
    </row>
    <row r="751" spans="1:28">
      <c r="A751">
        <v>747</v>
      </c>
      <c r="B751" t="s">
        <v>1036</v>
      </c>
      <c r="C751" t="s">
        <v>1037</v>
      </c>
      <c r="D751" t="s">
        <v>576</v>
      </c>
      <c r="E751" s="24" t="s">
        <v>69</v>
      </c>
      <c r="F751" s="24" t="s">
        <v>69</v>
      </c>
      <c r="G751" s="21">
        <v>6</v>
      </c>
      <c r="H751" s="28">
        <v>10</v>
      </c>
      <c r="I751" s="28">
        <f t="shared" si="34"/>
        <v>1</v>
      </c>
      <c r="J751" s="23">
        <v>0.55089500000000002</v>
      </c>
      <c r="K751" s="21">
        <v>44126</v>
      </c>
      <c r="L751" s="21">
        <v>10638</v>
      </c>
      <c r="M751" s="21">
        <v>747250</v>
      </c>
      <c r="N751" s="21">
        <v>14356</v>
      </c>
      <c r="O751" s="21">
        <v>53396</v>
      </c>
      <c r="P751" s="21">
        <v>65229</v>
      </c>
      <c r="Q751">
        <v>2</v>
      </c>
      <c r="R751">
        <v>1</v>
      </c>
      <c r="S751">
        <v>1</v>
      </c>
      <c r="T751">
        <v>1</v>
      </c>
      <c r="U751">
        <v>1</v>
      </c>
      <c r="V751">
        <v>2</v>
      </c>
      <c r="W751">
        <v>100</v>
      </c>
      <c r="X751">
        <v>95</v>
      </c>
      <c r="Y751">
        <v>100</v>
      </c>
      <c r="Z751">
        <v>100</v>
      </c>
      <c r="AA751">
        <v>100</v>
      </c>
      <c r="AB751">
        <v>95</v>
      </c>
    </row>
    <row r="752" spans="1:28">
      <c r="A752">
        <v>748</v>
      </c>
      <c r="B752" t="s">
        <v>2694</v>
      </c>
      <c r="C752" t="s">
        <v>2695</v>
      </c>
      <c r="D752" t="s">
        <v>542</v>
      </c>
      <c r="E752" s="24" t="s">
        <v>71</v>
      </c>
      <c r="F752" s="24" t="s">
        <v>71</v>
      </c>
      <c r="G752" s="21">
        <v>0.9</v>
      </c>
      <c r="H752" s="22">
        <v>1.5</v>
      </c>
      <c r="I752" s="22">
        <f t="shared" si="34"/>
        <v>0.17609125905568124</v>
      </c>
      <c r="J752" s="23">
        <v>0.82069499999999995</v>
      </c>
      <c r="K752" s="21">
        <v>213410</v>
      </c>
      <c r="L752" s="21">
        <v>1749000</v>
      </c>
      <c r="M752" s="21">
        <v>12124</v>
      </c>
      <c r="N752" s="21">
        <v>1664700</v>
      </c>
      <c r="O752" s="21">
        <v>471850</v>
      </c>
      <c r="P752" s="21">
        <v>155720</v>
      </c>
      <c r="Q752">
        <v>9</v>
      </c>
      <c r="R752">
        <v>1</v>
      </c>
      <c r="S752">
        <v>15</v>
      </c>
      <c r="T752">
        <v>18</v>
      </c>
      <c r="U752">
        <v>8</v>
      </c>
      <c r="V752">
        <v>10</v>
      </c>
      <c r="W752">
        <v>36</v>
      </c>
      <c r="X752">
        <v>99</v>
      </c>
      <c r="Y752">
        <v>100</v>
      </c>
      <c r="Z752">
        <v>100</v>
      </c>
      <c r="AA752">
        <v>100</v>
      </c>
      <c r="AB752">
        <v>100</v>
      </c>
    </row>
    <row r="753" spans="1:28">
      <c r="A753">
        <v>749</v>
      </c>
      <c r="B753" t="s">
        <v>2210</v>
      </c>
      <c r="C753" t="s">
        <v>2211</v>
      </c>
      <c r="D753" t="s">
        <v>539</v>
      </c>
      <c r="E753" s="24" t="s">
        <v>69</v>
      </c>
      <c r="F753" s="24" t="s">
        <v>69</v>
      </c>
      <c r="G753" s="21">
        <v>2.4</v>
      </c>
      <c r="H753" s="28">
        <v>4</v>
      </c>
      <c r="I753" s="28">
        <f t="shared" si="34"/>
        <v>0.6020599913279624</v>
      </c>
      <c r="J753" s="23">
        <v>0.12998199999999999</v>
      </c>
      <c r="K753" s="21">
        <v>50210</v>
      </c>
      <c r="L753" s="21">
        <v>104970</v>
      </c>
      <c r="M753" s="21" t="s">
        <v>462</v>
      </c>
      <c r="N753" s="21">
        <v>49045</v>
      </c>
      <c r="O753" s="21">
        <v>14258</v>
      </c>
      <c r="P753" s="21" t="s">
        <v>181</v>
      </c>
      <c r="Q753">
        <v>7</v>
      </c>
      <c r="R753">
        <v>0</v>
      </c>
      <c r="S753">
        <v>7</v>
      </c>
      <c r="T753">
        <v>8</v>
      </c>
      <c r="U753">
        <v>1</v>
      </c>
      <c r="V753">
        <v>1</v>
      </c>
      <c r="W753">
        <v>99</v>
      </c>
      <c r="X753">
        <v>0</v>
      </c>
      <c r="Y753">
        <v>100</v>
      </c>
      <c r="Z753">
        <v>100</v>
      </c>
      <c r="AA753">
        <v>100</v>
      </c>
      <c r="AB753">
        <v>100</v>
      </c>
    </row>
    <row r="754" spans="1:28">
      <c r="A754">
        <v>750</v>
      </c>
      <c r="B754" t="s">
        <v>1538</v>
      </c>
      <c r="C754" t="s">
        <v>1539</v>
      </c>
      <c r="D754" t="s">
        <v>594</v>
      </c>
      <c r="E754" s="24" t="s">
        <v>69</v>
      </c>
      <c r="F754" s="24" t="s">
        <v>69</v>
      </c>
      <c r="G754" s="21">
        <v>1.1000000000000001</v>
      </c>
      <c r="H754" s="22">
        <v>1.8333333333333335</v>
      </c>
      <c r="I754" s="22">
        <f t="shared" si="34"/>
        <v>0.26324143477458145</v>
      </c>
      <c r="J754" s="23">
        <v>0.50576699999999997</v>
      </c>
      <c r="K754" s="21">
        <v>87084</v>
      </c>
      <c r="L754" s="21">
        <v>74233</v>
      </c>
      <c r="M754" s="21" t="s">
        <v>462</v>
      </c>
      <c r="N754" s="21">
        <v>40265</v>
      </c>
      <c r="O754" s="21">
        <v>103770</v>
      </c>
      <c r="P754" s="21" t="s">
        <v>182</v>
      </c>
      <c r="Q754">
        <v>2</v>
      </c>
      <c r="R754">
        <v>0</v>
      </c>
      <c r="S754">
        <v>3</v>
      </c>
      <c r="T754">
        <v>1</v>
      </c>
      <c r="U754">
        <v>3</v>
      </c>
      <c r="V754">
        <v>1</v>
      </c>
      <c r="W754">
        <v>93</v>
      </c>
      <c r="X754">
        <v>0</v>
      </c>
      <c r="Y754">
        <v>100</v>
      </c>
      <c r="Z754">
        <v>100</v>
      </c>
      <c r="AA754">
        <v>100</v>
      </c>
      <c r="AB754">
        <v>100</v>
      </c>
    </row>
    <row r="755" spans="1:28">
      <c r="A755">
        <v>751</v>
      </c>
      <c r="B755" t="s">
        <v>2097</v>
      </c>
      <c r="C755" t="s">
        <v>2098</v>
      </c>
      <c r="D755" t="s">
        <v>614</v>
      </c>
      <c r="E755" s="24" t="s">
        <v>69</v>
      </c>
      <c r="F755" s="24" t="s">
        <v>69</v>
      </c>
      <c r="G755" s="21">
        <v>1.1000000000000001</v>
      </c>
      <c r="H755" s="22">
        <v>1.8333333333333335</v>
      </c>
      <c r="I755" s="22">
        <f t="shared" si="34"/>
        <v>0.26324143477458145</v>
      </c>
      <c r="J755" s="23">
        <v>0.52316099999999999</v>
      </c>
      <c r="K755" s="21">
        <v>193970</v>
      </c>
      <c r="L755" s="21">
        <v>106060</v>
      </c>
      <c r="M755" s="21">
        <v>39624</v>
      </c>
      <c r="N755" s="21">
        <v>130670</v>
      </c>
      <c r="O755" s="21">
        <v>147110</v>
      </c>
      <c r="P755" s="21">
        <v>44168</v>
      </c>
      <c r="Q755">
        <v>8</v>
      </c>
      <c r="R755">
        <v>1</v>
      </c>
      <c r="S755">
        <v>3</v>
      </c>
      <c r="T755">
        <v>3</v>
      </c>
      <c r="U755">
        <v>7</v>
      </c>
      <c r="V755">
        <v>3</v>
      </c>
      <c r="W755">
        <v>98</v>
      </c>
      <c r="X755">
        <v>0</v>
      </c>
      <c r="Y755">
        <v>100</v>
      </c>
      <c r="Z755">
        <v>0</v>
      </c>
      <c r="AA755">
        <v>100</v>
      </c>
      <c r="AB755">
        <v>0</v>
      </c>
    </row>
    <row r="756" spans="1:28">
      <c r="A756">
        <v>752</v>
      </c>
      <c r="B756" t="s">
        <v>2109</v>
      </c>
      <c r="C756" t="s">
        <v>2110</v>
      </c>
      <c r="D756" t="s">
        <v>562</v>
      </c>
      <c r="E756" s="24" t="s">
        <v>69</v>
      </c>
      <c r="F756" s="24" t="s">
        <v>69</v>
      </c>
      <c r="G756" s="21">
        <v>0.3</v>
      </c>
      <c r="H756" s="22">
        <v>0.5</v>
      </c>
      <c r="I756" s="22">
        <f t="shared" si="34"/>
        <v>-0.3010299956639812</v>
      </c>
      <c r="J756" s="26">
        <v>8.4820300000000001E-2</v>
      </c>
      <c r="K756" s="21" t="s">
        <v>462</v>
      </c>
      <c r="L756" s="21">
        <v>90212</v>
      </c>
      <c r="M756" s="21" t="s">
        <v>462</v>
      </c>
      <c r="N756" s="21">
        <v>42592</v>
      </c>
      <c r="O756" s="21">
        <v>65863</v>
      </c>
      <c r="P756" s="21">
        <v>161460</v>
      </c>
      <c r="Q756">
        <v>0</v>
      </c>
      <c r="R756">
        <v>0</v>
      </c>
      <c r="S756">
        <v>7</v>
      </c>
      <c r="T756">
        <v>7</v>
      </c>
      <c r="U756">
        <v>8</v>
      </c>
      <c r="V756">
        <v>6</v>
      </c>
      <c r="W756">
        <v>100</v>
      </c>
      <c r="X756">
        <v>0</v>
      </c>
      <c r="Y756">
        <v>100</v>
      </c>
      <c r="Z756">
        <v>0</v>
      </c>
      <c r="AA756">
        <v>96</v>
      </c>
      <c r="AB756">
        <v>0</v>
      </c>
    </row>
    <row r="757" spans="1:28">
      <c r="A757">
        <v>753</v>
      </c>
      <c r="B757" t="s">
        <v>1416</v>
      </c>
      <c r="C757" t="s">
        <v>1417</v>
      </c>
      <c r="D757" t="s">
        <v>436</v>
      </c>
      <c r="E757" s="24" t="s">
        <v>69</v>
      </c>
      <c r="F757" s="24" t="s">
        <v>69</v>
      </c>
      <c r="G757" s="21">
        <v>0.3</v>
      </c>
      <c r="H757" s="22">
        <v>0.5</v>
      </c>
      <c r="I757" s="22">
        <f t="shared" si="34"/>
        <v>-0.3010299956639812</v>
      </c>
      <c r="J757" s="23">
        <v>0.82946699999999995</v>
      </c>
      <c r="K757" s="21" t="s">
        <v>183</v>
      </c>
      <c r="L757" s="21">
        <v>10854</v>
      </c>
      <c r="M757" s="21" t="s">
        <v>462</v>
      </c>
      <c r="N757" s="21">
        <v>34748</v>
      </c>
      <c r="O757" s="21" t="s">
        <v>462</v>
      </c>
      <c r="P757" s="21">
        <v>23323</v>
      </c>
      <c r="Q757">
        <v>1</v>
      </c>
      <c r="R757">
        <v>0</v>
      </c>
      <c r="S757">
        <v>3</v>
      </c>
      <c r="T757">
        <v>4</v>
      </c>
      <c r="U757">
        <v>0</v>
      </c>
      <c r="V757">
        <v>3</v>
      </c>
      <c r="W757">
        <v>100</v>
      </c>
      <c r="X757">
        <v>44</v>
      </c>
      <c r="Y757">
        <v>100</v>
      </c>
      <c r="Z757">
        <v>100</v>
      </c>
      <c r="AA757">
        <v>100</v>
      </c>
      <c r="AB757">
        <v>100</v>
      </c>
    </row>
    <row r="758" spans="1:28">
      <c r="A758">
        <v>754</v>
      </c>
      <c r="B758" t="s">
        <v>1332</v>
      </c>
      <c r="C758" t="s">
        <v>1333</v>
      </c>
      <c r="D758" t="s">
        <v>549</v>
      </c>
      <c r="E758" s="24" t="s">
        <v>69</v>
      </c>
      <c r="F758" s="24" t="s">
        <v>69</v>
      </c>
      <c r="G758" s="21">
        <v>1.1000000000000001</v>
      </c>
      <c r="H758" s="22">
        <v>1.8333333333333335</v>
      </c>
      <c r="I758" s="22">
        <f t="shared" si="34"/>
        <v>0.26324143477458145</v>
      </c>
      <c r="J758" s="23">
        <v>0.30158800000000002</v>
      </c>
      <c r="K758" s="21" t="s">
        <v>184</v>
      </c>
      <c r="L758" s="21">
        <v>44069</v>
      </c>
      <c r="M758" s="21" t="s">
        <v>462</v>
      </c>
      <c r="N758" s="21">
        <v>13366</v>
      </c>
      <c r="O758" s="21">
        <v>23057</v>
      </c>
      <c r="P758" s="21">
        <v>12004</v>
      </c>
      <c r="Q758">
        <v>2</v>
      </c>
      <c r="R758">
        <v>0</v>
      </c>
      <c r="S758">
        <v>5</v>
      </c>
      <c r="T758">
        <v>2</v>
      </c>
      <c r="U758">
        <v>3</v>
      </c>
      <c r="V758">
        <v>1</v>
      </c>
      <c r="W758">
        <v>100</v>
      </c>
      <c r="X758">
        <v>81</v>
      </c>
      <c r="Y758">
        <v>100</v>
      </c>
      <c r="Z758">
        <v>100</v>
      </c>
      <c r="AA758">
        <v>100</v>
      </c>
      <c r="AB758">
        <v>100</v>
      </c>
    </row>
    <row r="759" spans="1:28">
      <c r="A759">
        <v>755</v>
      </c>
      <c r="B759" t="s">
        <v>2478</v>
      </c>
      <c r="C759" t="s">
        <v>2479</v>
      </c>
      <c r="D759" t="s">
        <v>546</v>
      </c>
      <c r="E759" s="24" t="s">
        <v>71</v>
      </c>
      <c r="F759" s="24" t="s">
        <v>71</v>
      </c>
      <c r="G759" s="21">
        <v>1.9</v>
      </c>
      <c r="H759" s="28">
        <v>3.1666666666666665</v>
      </c>
      <c r="I759" s="28">
        <f t="shared" si="34"/>
        <v>0.50060235056918534</v>
      </c>
      <c r="J759" s="25">
        <v>0.16556999999999999</v>
      </c>
      <c r="K759" s="21">
        <v>168420000000</v>
      </c>
      <c r="L759" s="21">
        <v>5966700</v>
      </c>
      <c r="M759" s="21">
        <v>193950000000</v>
      </c>
      <c r="N759" s="21">
        <v>5558400</v>
      </c>
      <c r="O759" s="21">
        <v>108560000000</v>
      </c>
      <c r="P759" s="21">
        <v>6321100</v>
      </c>
      <c r="Q759">
        <v>80</v>
      </c>
      <c r="R759">
        <v>49</v>
      </c>
      <c r="S759">
        <v>40</v>
      </c>
      <c r="T759">
        <v>37</v>
      </c>
      <c r="U759">
        <v>51</v>
      </c>
      <c r="V759">
        <v>44</v>
      </c>
      <c r="W759">
        <v>0</v>
      </c>
      <c r="X759">
        <v>0</v>
      </c>
      <c r="Y759">
        <v>100</v>
      </c>
      <c r="Z759">
        <v>100</v>
      </c>
      <c r="AA759">
        <v>14</v>
      </c>
      <c r="AB759">
        <v>95</v>
      </c>
    </row>
    <row r="760" spans="1:28">
      <c r="A760">
        <v>756</v>
      </c>
      <c r="B760" t="s">
        <v>953</v>
      </c>
      <c r="C760" t="s">
        <v>954</v>
      </c>
      <c r="D760" t="s">
        <v>571</v>
      </c>
      <c r="E760" s="24" t="s">
        <v>69</v>
      </c>
      <c r="F760" s="24" t="s">
        <v>69</v>
      </c>
      <c r="G760" s="21">
        <v>1</v>
      </c>
      <c r="H760" s="22">
        <v>1.6666666666666667</v>
      </c>
      <c r="I760" s="22">
        <f t="shared" si="34"/>
        <v>0.22184874961635639</v>
      </c>
      <c r="J760" s="23">
        <v>0.70291700000000001</v>
      </c>
      <c r="K760" s="21">
        <v>21257</v>
      </c>
      <c r="L760" s="21" t="s">
        <v>462</v>
      </c>
      <c r="M760" s="21" t="s">
        <v>462</v>
      </c>
      <c r="N760" s="21" t="s">
        <v>185</v>
      </c>
      <c r="O760" s="21">
        <v>14411</v>
      </c>
      <c r="P760" s="21" t="s">
        <v>462</v>
      </c>
      <c r="Q760">
        <v>3</v>
      </c>
      <c r="R760">
        <v>0</v>
      </c>
      <c r="S760">
        <v>0</v>
      </c>
      <c r="T760">
        <v>2</v>
      </c>
      <c r="U760">
        <v>1</v>
      </c>
      <c r="V760">
        <v>0</v>
      </c>
      <c r="W760">
        <v>100</v>
      </c>
      <c r="X760">
        <v>100</v>
      </c>
      <c r="Y760">
        <v>100</v>
      </c>
      <c r="Z760">
        <v>95</v>
      </c>
      <c r="AA760">
        <v>100</v>
      </c>
      <c r="AB760">
        <v>100</v>
      </c>
    </row>
    <row r="761" spans="1:28">
      <c r="A761">
        <v>757</v>
      </c>
      <c r="B761" t="s">
        <v>1570</v>
      </c>
      <c r="C761" t="s">
        <v>1571</v>
      </c>
      <c r="D761" t="s">
        <v>557</v>
      </c>
      <c r="E761" s="24" t="s">
        <v>69</v>
      </c>
      <c r="F761" s="24" t="s">
        <v>69</v>
      </c>
      <c r="G761" s="21">
        <v>0.3</v>
      </c>
      <c r="H761" s="22">
        <v>0.5</v>
      </c>
      <c r="I761" s="22">
        <f t="shared" si="34"/>
        <v>-0.3010299956639812</v>
      </c>
      <c r="J761" s="23">
        <v>0.57900600000000002</v>
      </c>
      <c r="K761" s="21" t="s">
        <v>186</v>
      </c>
      <c r="L761" s="21">
        <v>11980</v>
      </c>
      <c r="M761" s="21" t="s">
        <v>462</v>
      </c>
      <c r="N761" s="21">
        <v>28216</v>
      </c>
      <c r="O761" s="21">
        <v>20808</v>
      </c>
      <c r="P761" s="21">
        <v>14328</v>
      </c>
      <c r="Q761">
        <v>3</v>
      </c>
      <c r="R761">
        <v>0</v>
      </c>
      <c r="S761">
        <v>4</v>
      </c>
      <c r="T761">
        <v>3</v>
      </c>
      <c r="U761">
        <v>2</v>
      </c>
      <c r="V761">
        <v>3</v>
      </c>
      <c r="W761">
        <v>100</v>
      </c>
      <c r="X761">
        <v>0</v>
      </c>
      <c r="Y761">
        <v>100</v>
      </c>
      <c r="Z761">
        <v>99</v>
      </c>
      <c r="AA761">
        <v>100</v>
      </c>
      <c r="AB761">
        <v>97</v>
      </c>
    </row>
    <row r="762" spans="1:28">
      <c r="A762">
        <v>758</v>
      </c>
      <c r="B762" t="s">
        <v>2236</v>
      </c>
      <c r="C762" t="s">
        <v>2237</v>
      </c>
      <c r="D762" t="s">
        <v>408</v>
      </c>
      <c r="E762" s="24" t="s">
        <v>69</v>
      </c>
      <c r="F762" s="24" t="s">
        <v>69</v>
      </c>
      <c r="G762" s="21">
        <v>0.4</v>
      </c>
      <c r="H762" s="22">
        <v>0.66666666666666674</v>
      </c>
      <c r="I762" s="22">
        <f t="shared" si="34"/>
        <v>-0.17609125905568118</v>
      </c>
      <c r="J762" s="23">
        <v>0.22079199999999999</v>
      </c>
      <c r="K762" s="21" t="s">
        <v>462</v>
      </c>
      <c r="L762" s="21">
        <v>211150</v>
      </c>
      <c r="M762" s="21" t="s">
        <v>462</v>
      </c>
      <c r="N762" s="21">
        <v>210680</v>
      </c>
      <c r="O762" s="21">
        <v>24427</v>
      </c>
      <c r="P762" s="21">
        <v>341410</v>
      </c>
      <c r="Q762">
        <v>0</v>
      </c>
      <c r="R762">
        <v>0</v>
      </c>
      <c r="S762">
        <v>7</v>
      </c>
      <c r="T762">
        <v>16</v>
      </c>
      <c r="U762">
        <v>1</v>
      </c>
      <c r="V762">
        <v>5</v>
      </c>
      <c r="W762">
        <v>100</v>
      </c>
      <c r="X762">
        <v>100</v>
      </c>
      <c r="Y762">
        <v>0</v>
      </c>
      <c r="Z762">
        <v>5</v>
      </c>
      <c r="AA762">
        <v>100</v>
      </c>
      <c r="AB762">
        <v>0</v>
      </c>
    </row>
    <row r="763" spans="1:28">
      <c r="A763">
        <v>759</v>
      </c>
      <c r="B763" t="s">
        <v>2685</v>
      </c>
      <c r="C763" t="s">
        <v>2686</v>
      </c>
      <c r="D763" t="s">
        <v>408</v>
      </c>
      <c r="E763" s="24" t="s">
        <v>69</v>
      </c>
      <c r="F763" s="24" t="s">
        <v>69</v>
      </c>
      <c r="G763" s="21">
        <v>0.2</v>
      </c>
      <c r="H763" s="22">
        <v>0.33333333333333337</v>
      </c>
      <c r="I763" s="22">
        <f t="shared" si="34"/>
        <v>-0.47712125471966238</v>
      </c>
      <c r="J763" s="26">
        <v>2.63948E-2</v>
      </c>
      <c r="K763" s="21" t="s">
        <v>462</v>
      </c>
      <c r="L763" s="21">
        <v>719520</v>
      </c>
      <c r="M763" s="21" t="s">
        <v>462</v>
      </c>
      <c r="N763" s="21">
        <v>941890</v>
      </c>
      <c r="O763" s="21">
        <v>1058500</v>
      </c>
      <c r="P763" s="21">
        <v>1771200</v>
      </c>
      <c r="Q763">
        <v>0</v>
      </c>
      <c r="R763">
        <v>0</v>
      </c>
      <c r="S763">
        <v>17</v>
      </c>
      <c r="T763">
        <v>49</v>
      </c>
      <c r="U763">
        <v>9</v>
      </c>
      <c r="V763">
        <v>18</v>
      </c>
      <c r="W763">
        <v>0</v>
      </c>
      <c r="X763">
        <v>0</v>
      </c>
      <c r="Y763">
        <v>0</v>
      </c>
      <c r="Z763">
        <v>100</v>
      </c>
      <c r="AA763">
        <v>100</v>
      </c>
      <c r="AB763">
        <v>0</v>
      </c>
    </row>
    <row r="764" spans="1:28">
      <c r="A764">
        <v>760</v>
      </c>
      <c r="B764" t="s">
        <v>2751</v>
      </c>
      <c r="C764" t="s">
        <v>2752</v>
      </c>
      <c r="D764" t="s">
        <v>552</v>
      </c>
      <c r="E764" s="24" t="s">
        <v>71</v>
      </c>
      <c r="F764" s="24" t="s">
        <v>69</v>
      </c>
      <c r="G764" s="21">
        <v>1.2</v>
      </c>
      <c r="H764" s="22">
        <v>2</v>
      </c>
      <c r="I764" s="22">
        <f t="shared" si="34"/>
        <v>0.3010299956639812</v>
      </c>
      <c r="J764" s="23">
        <v>0.75187300000000001</v>
      </c>
      <c r="K764" s="21">
        <v>1092700</v>
      </c>
      <c r="L764" s="21">
        <v>3959300</v>
      </c>
      <c r="M764" s="21">
        <v>856400</v>
      </c>
      <c r="N764" s="21">
        <v>2598500</v>
      </c>
      <c r="O764" s="21">
        <v>1298200</v>
      </c>
      <c r="P764" s="21">
        <v>1120600</v>
      </c>
      <c r="Q764">
        <v>10</v>
      </c>
      <c r="R764">
        <v>6</v>
      </c>
      <c r="S764">
        <v>15</v>
      </c>
      <c r="T764">
        <v>20</v>
      </c>
      <c r="U764">
        <v>11</v>
      </c>
      <c r="V764">
        <v>13</v>
      </c>
      <c r="W764">
        <v>0</v>
      </c>
      <c r="X764">
        <v>0</v>
      </c>
      <c r="Y764">
        <v>100</v>
      </c>
      <c r="Z764">
        <v>100</v>
      </c>
      <c r="AA764">
        <v>100</v>
      </c>
      <c r="AB764">
        <v>32</v>
      </c>
    </row>
    <row r="765" spans="1:28">
      <c r="A765">
        <v>761</v>
      </c>
      <c r="B765" t="s">
        <v>2466</v>
      </c>
      <c r="C765" t="s">
        <v>2467</v>
      </c>
      <c r="D765" t="s">
        <v>620</v>
      </c>
      <c r="E765" s="24" t="s">
        <v>69</v>
      </c>
      <c r="F765" s="24" t="s">
        <v>69</v>
      </c>
      <c r="G765" s="21">
        <v>0.6</v>
      </c>
      <c r="H765" s="22">
        <v>1</v>
      </c>
      <c r="I765" s="22">
        <f t="shared" si="34"/>
        <v>0</v>
      </c>
      <c r="J765" s="23">
        <v>0.61054399999999998</v>
      </c>
      <c r="K765" s="21">
        <v>30836</v>
      </c>
      <c r="L765" s="21">
        <v>336300</v>
      </c>
      <c r="M765" s="21" t="s">
        <v>462</v>
      </c>
      <c r="N765" s="21">
        <v>477550</v>
      </c>
      <c r="O765" s="21">
        <v>36370</v>
      </c>
      <c r="P765" s="21">
        <v>115690</v>
      </c>
      <c r="Q765">
        <v>5</v>
      </c>
      <c r="R765">
        <v>0</v>
      </c>
      <c r="S765">
        <v>10</v>
      </c>
      <c r="T765">
        <v>16</v>
      </c>
      <c r="U765">
        <v>5</v>
      </c>
      <c r="V765">
        <v>6</v>
      </c>
      <c r="W765">
        <v>100</v>
      </c>
      <c r="X765">
        <v>0</v>
      </c>
      <c r="Y765">
        <v>95</v>
      </c>
      <c r="Z765">
        <v>23</v>
      </c>
      <c r="AA765">
        <v>100</v>
      </c>
      <c r="AB765">
        <v>99</v>
      </c>
    </row>
    <row r="766" spans="1:28">
      <c r="A766">
        <v>762</v>
      </c>
      <c r="B766" t="s">
        <v>2830</v>
      </c>
      <c r="C766" t="s">
        <v>2831</v>
      </c>
      <c r="D766" t="s">
        <v>537</v>
      </c>
      <c r="E766" s="24" t="s">
        <v>71</v>
      </c>
      <c r="F766" s="24" t="s">
        <v>71</v>
      </c>
      <c r="G766" s="21">
        <v>0.7</v>
      </c>
      <c r="H766" s="22">
        <v>1.1666666666666667</v>
      </c>
      <c r="I766" s="22">
        <f t="shared" si="34"/>
        <v>6.6946789630613221E-2</v>
      </c>
      <c r="J766" s="23">
        <v>0.23103499999999999</v>
      </c>
      <c r="K766" s="21">
        <v>839130000000</v>
      </c>
      <c r="L766" s="21">
        <v>527840000000</v>
      </c>
      <c r="M766" s="21">
        <v>1148800000000</v>
      </c>
      <c r="N766" s="21">
        <v>967460000000</v>
      </c>
      <c r="O766" s="21">
        <v>1481700000000</v>
      </c>
      <c r="P766" s="21">
        <v>928780000000</v>
      </c>
      <c r="Q766">
        <v>384</v>
      </c>
      <c r="R766">
        <v>326</v>
      </c>
      <c r="S766">
        <v>365</v>
      </c>
      <c r="T766">
        <v>414</v>
      </c>
      <c r="U766">
        <v>324</v>
      </c>
      <c r="V766">
        <v>357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</row>
    <row r="767" spans="1:28">
      <c r="A767">
        <v>763</v>
      </c>
      <c r="B767" t="s">
        <v>2410</v>
      </c>
      <c r="C767" t="s">
        <v>2411</v>
      </c>
      <c r="D767" t="s">
        <v>551</v>
      </c>
      <c r="E767" s="24" t="s">
        <v>69</v>
      </c>
      <c r="F767" s="24" t="s">
        <v>69</v>
      </c>
      <c r="G767" s="21">
        <v>0.6</v>
      </c>
      <c r="H767" s="22">
        <v>1</v>
      </c>
      <c r="I767" s="22">
        <f t="shared" si="34"/>
        <v>0</v>
      </c>
      <c r="J767" s="25">
        <v>0.32308999999999999</v>
      </c>
      <c r="K767" s="21">
        <v>255350</v>
      </c>
      <c r="L767" s="21">
        <v>517090</v>
      </c>
      <c r="M767" s="21" t="s">
        <v>462</v>
      </c>
      <c r="N767" s="21">
        <v>1060100</v>
      </c>
      <c r="O767" s="21">
        <v>154700</v>
      </c>
      <c r="P767" s="21">
        <v>90250</v>
      </c>
      <c r="Q767">
        <v>5</v>
      </c>
      <c r="R767">
        <v>0</v>
      </c>
      <c r="S767">
        <v>10</v>
      </c>
      <c r="T767">
        <v>5</v>
      </c>
      <c r="U767">
        <v>5</v>
      </c>
      <c r="V767">
        <v>6</v>
      </c>
      <c r="W767">
        <v>100</v>
      </c>
      <c r="X767">
        <v>0</v>
      </c>
      <c r="Y767">
        <v>100</v>
      </c>
      <c r="Z767">
        <v>100</v>
      </c>
      <c r="AA767">
        <v>100</v>
      </c>
      <c r="AB767">
        <v>100</v>
      </c>
    </row>
    <row r="768" spans="1:28">
      <c r="A768">
        <v>764</v>
      </c>
      <c r="B768" t="s">
        <v>1738</v>
      </c>
      <c r="C768" t="s">
        <v>1739</v>
      </c>
      <c r="D768" t="s">
        <v>622</v>
      </c>
      <c r="E768" s="24" t="s">
        <v>69</v>
      </c>
      <c r="F768" s="24" t="s">
        <v>69</v>
      </c>
      <c r="G768" s="21">
        <v>0.2</v>
      </c>
      <c r="H768" s="22">
        <v>0.33333333333333337</v>
      </c>
      <c r="I768" s="22">
        <f t="shared" si="34"/>
        <v>-0.47712125471966238</v>
      </c>
      <c r="J768" s="26">
        <v>6.0636500000000003E-2</v>
      </c>
      <c r="K768" s="21">
        <v>92979</v>
      </c>
      <c r="L768" s="21">
        <v>33631</v>
      </c>
      <c r="M768" s="21" t="s">
        <v>462</v>
      </c>
      <c r="N768" s="21">
        <v>182800</v>
      </c>
      <c r="O768" s="21">
        <v>270750</v>
      </c>
      <c r="P768" s="21">
        <v>277560</v>
      </c>
      <c r="Q768">
        <v>1</v>
      </c>
      <c r="R768">
        <v>0</v>
      </c>
      <c r="S768">
        <v>1</v>
      </c>
      <c r="T768">
        <v>5</v>
      </c>
      <c r="U768">
        <v>1</v>
      </c>
      <c r="V768">
        <v>5</v>
      </c>
      <c r="W768">
        <v>34</v>
      </c>
      <c r="X768">
        <v>36</v>
      </c>
      <c r="Y768">
        <v>100</v>
      </c>
      <c r="Z768">
        <v>100</v>
      </c>
      <c r="AA768">
        <v>100</v>
      </c>
      <c r="AB768">
        <v>100</v>
      </c>
    </row>
    <row r="769" spans="1:28">
      <c r="A769">
        <v>765</v>
      </c>
      <c r="B769" t="s">
        <v>2133</v>
      </c>
      <c r="C769" t="s">
        <v>2134</v>
      </c>
      <c r="D769" t="s">
        <v>594</v>
      </c>
      <c r="E769" s="24" t="s">
        <v>69</v>
      </c>
      <c r="F769" s="24" t="s">
        <v>69</v>
      </c>
      <c r="G769" s="21">
        <v>0.4</v>
      </c>
      <c r="H769" s="22">
        <v>0.66666666666666674</v>
      </c>
      <c r="I769" s="22">
        <f t="shared" si="34"/>
        <v>-0.17609125905568118</v>
      </c>
      <c r="J769" s="23">
        <v>0.40730499999999997</v>
      </c>
      <c r="K769" s="21">
        <v>82232</v>
      </c>
      <c r="L769" s="21">
        <v>165190</v>
      </c>
      <c r="M769" s="21">
        <v>44787</v>
      </c>
      <c r="N769" s="21">
        <v>272040</v>
      </c>
      <c r="O769" s="21">
        <v>158320</v>
      </c>
      <c r="P769" s="21">
        <v>316610</v>
      </c>
      <c r="Q769">
        <v>6</v>
      </c>
      <c r="R769">
        <v>1</v>
      </c>
      <c r="S769">
        <v>7</v>
      </c>
      <c r="T769">
        <v>14</v>
      </c>
      <c r="U769">
        <v>5</v>
      </c>
      <c r="V769">
        <v>9</v>
      </c>
      <c r="W769">
        <v>93</v>
      </c>
      <c r="X769">
        <v>0</v>
      </c>
      <c r="Y769">
        <v>100</v>
      </c>
      <c r="Z769">
        <v>100</v>
      </c>
      <c r="AA769">
        <v>100</v>
      </c>
      <c r="AB769">
        <v>100</v>
      </c>
    </row>
    <row r="770" spans="1:28">
      <c r="A770">
        <v>766</v>
      </c>
      <c r="B770" t="s">
        <v>1234</v>
      </c>
      <c r="C770" t="s">
        <v>1235</v>
      </c>
      <c r="D770" t="s">
        <v>580</v>
      </c>
      <c r="E770" s="24" t="s">
        <v>69</v>
      </c>
      <c r="F770" s="24" t="s">
        <v>69</v>
      </c>
      <c r="G770" s="21">
        <v>0.6</v>
      </c>
      <c r="H770" s="22">
        <v>1</v>
      </c>
      <c r="I770" s="22">
        <f t="shared" si="34"/>
        <v>0</v>
      </c>
      <c r="J770" s="23">
        <v>0.963418</v>
      </c>
      <c r="K770" s="21">
        <v>18901</v>
      </c>
      <c r="L770" s="21">
        <v>36058</v>
      </c>
      <c r="M770" s="21" t="s">
        <v>462</v>
      </c>
      <c r="N770" s="21">
        <v>12974</v>
      </c>
      <c r="O770" s="21">
        <v>79577</v>
      </c>
      <c r="P770" s="21" t="s">
        <v>462</v>
      </c>
      <c r="Q770">
        <v>2</v>
      </c>
      <c r="R770">
        <v>0</v>
      </c>
      <c r="S770">
        <v>1</v>
      </c>
      <c r="T770">
        <v>1</v>
      </c>
      <c r="U770">
        <v>4</v>
      </c>
      <c r="V770">
        <v>0</v>
      </c>
      <c r="W770">
        <v>100</v>
      </c>
      <c r="X770">
        <v>0</v>
      </c>
      <c r="Y770">
        <v>100</v>
      </c>
      <c r="Z770">
        <v>100</v>
      </c>
      <c r="AA770">
        <v>100</v>
      </c>
      <c r="AB770">
        <v>100</v>
      </c>
    </row>
    <row r="771" spans="1:28">
      <c r="A771">
        <v>767</v>
      </c>
      <c r="B771" t="s">
        <v>1838</v>
      </c>
      <c r="C771" t="s">
        <v>1839</v>
      </c>
      <c r="D771" t="s">
        <v>385</v>
      </c>
      <c r="E771" s="24" t="s">
        <v>69</v>
      </c>
      <c r="F771" s="24" t="s">
        <v>69</v>
      </c>
      <c r="G771" s="21">
        <v>0.5</v>
      </c>
      <c r="H771" s="22">
        <v>0.83333333333333337</v>
      </c>
      <c r="I771" s="22">
        <f t="shared" si="34"/>
        <v>-7.9181246047624804E-2</v>
      </c>
      <c r="J771" s="23">
        <v>0.61889099999999997</v>
      </c>
      <c r="K771" s="21">
        <v>139810</v>
      </c>
      <c r="L771" s="21">
        <v>36426</v>
      </c>
      <c r="M771" s="21" t="s">
        <v>462</v>
      </c>
      <c r="N771" s="21">
        <v>143830</v>
      </c>
      <c r="O771" s="21">
        <v>138950</v>
      </c>
      <c r="P771" s="21">
        <v>71312</v>
      </c>
      <c r="Q771">
        <v>2</v>
      </c>
      <c r="R771">
        <v>0</v>
      </c>
      <c r="S771">
        <v>3</v>
      </c>
      <c r="T771">
        <v>3</v>
      </c>
      <c r="U771">
        <v>4</v>
      </c>
      <c r="V771">
        <v>3</v>
      </c>
      <c r="W771">
        <v>100</v>
      </c>
      <c r="X771">
        <v>100</v>
      </c>
      <c r="Y771">
        <v>100</v>
      </c>
      <c r="Z771">
        <v>100</v>
      </c>
      <c r="AA771">
        <v>100</v>
      </c>
      <c r="AB771">
        <v>100</v>
      </c>
    </row>
    <row r="772" spans="1:28">
      <c r="A772">
        <v>768</v>
      </c>
      <c r="B772" t="s">
        <v>2669</v>
      </c>
      <c r="C772" t="s">
        <v>2670</v>
      </c>
      <c r="D772" t="s">
        <v>555</v>
      </c>
      <c r="E772" s="24" t="s">
        <v>71</v>
      </c>
      <c r="F772" s="24" t="s">
        <v>71</v>
      </c>
      <c r="G772" s="21">
        <v>2.7</v>
      </c>
      <c r="H772" s="28">
        <v>4.5000000000000009</v>
      </c>
      <c r="I772" s="28">
        <f t="shared" si="34"/>
        <v>0.65321251377534373</v>
      </c>
      <c r="J772" s="23">
        <v>0.12659300000000001</v>
      </c>
      <c r="K772" s="21">
        <v>1136600</v>
      </c>
      <c r="L772" s="21">
        <v>248050</v>
      </c>
      <c r="M772" s="21">
        <v>1580500</v>
      </c>
      <c r="N772" s="21">
        <v>213590</v>
      </c>
      <c r="O772" s="21">
        <v>883380</v>
      </c>
      <c r="P772" s="21">
        <v>15771</v>
      </c>
      <c r="Q772">
        <v>16</v>
      </c>
      <c r="R772">
        <v>12</v>
      </c>
      <c r="S772">
        <v>9</v>
      </c>
      <c r="T772">
        <v>11</v>
      </c>
      <c r="U772">
        <v>11</v>
      </c>
      <c r="V772">
        <v>5</v>
      </c>
      <c r="W772">
        <v>95</v>
      </c>
      <c r="X772">
        <v>0</v>
      </c>
      <c r="Y772">
        <v>97</v>
      </c>
      <c r="Z772">
        <v>95</v>
      </c>
      <c r="AA772">
        <v>0</v>
      </c>
      <c r="AB772">
        <v>95</v>
      </c>
    </row>
    <row r="773" spans="1:28">
      <c r="A773">
        <v>769</v>
      </c>
      <c r="B773" t="s">
        <v>2724</v>
      </c>
      <c r="C773" t="s">
        <v>2725</v>
      </c>
      <c r="D773" t="s">
        <v>602</v>
      </c>
      <c r="E773" s="24" t="s">
        <v>69</v>
      </c>
      <c r="F773" s="24" t="s">
        <v>69</v>
      </c>
      <c r="G773" s="21">
        <v>0.7</v>
      </c>
      <c r="H773" s="22">
        <v>1.1666666666666667</v>
      </c>
      <c r="I773" s="22">
        <f t="shared" si="34"/>
        <v>6.6946789630613221E-2</v>
      </c>
      <c r="J773" s="23">
        <v>0.18854899999999999</v>
      </c>
      <c r="K773" s="21">
        <v>544920</v>
      </c>
      <c r="L773" s="21">
        <v>878860</v>
      </c>
      <c r="M773" s="21">
        <v>329380</v>
      </c>
      <c r="N773" s="21">
        <v>721410</v>
      </c>
      <c r="O773" s="21">
        <v>1012900</v>
      </c>
      <c r="P773" s="21">
        <v>708800</v>
      </c>
      <c r="Q773">
        <v>20</v>
      </c>
      <c r="R773">
        <v>5</v>
      </c>
      <c r="S773">
        <v>30</v>
      </c>
      <c r="T773">
        <v>31</v>
      </c>
      <c r="U773">
        <v>18</v>
      </c>
      <c r="V773">
        <v>17</v>
      </c>
      <c r="W773">
        <v>23</v>
      </c>
      <c r="X773">
        <v>91</v>
      </c>
      <c r="Y773">
        <v>100</v>
      </c>
      <c r="Z773">
        <v>98</v>
      </c>
      <c r="AA773">
        <v>100</v>
      </c>
      <c r="AB773">
        <v>95</v>
      </c>
    </row>
    <row r="774" spans="1:28">
      <c r="A774">
        <v>770</v>
      </c>
      <c r="B774" t="s">
        <v>1914</v>
      </c>
      <c r="C774" t="s">
        <v>1915</v>
      </c>
      <c r="D774" t="s">
        <v>557</v>
      </c>
      <c r="E774" s="24" t="s">
        <v>69</v>
      </c>
      <c r="F774" s="24" t="s">
        <v>69</v>
      </c>
      <c r="G774" s="21">
        <v>0.4</v>
      </c>
      <c r="H774" s="22">
        <v>0.66666666666666674</v>
      </c>
      <c r="I774" s="22">
        <f t="shared" si="34"/>
        <v>-0.17609125905568118</v>
      </c>
      <c r="J774" s="23">
        <v>0.293294</v>
      </c>
      <c r="K774" s="21" t="s">
        <v>187</v>
      </c>
      <c r="L774" s="21">
        <v>71141</v>
      </c>
      <c r="M774" s="21" t="s">
        <v>462</v>
      </c>
      <c r="N774" s="21">
        <v>48435</v>
      </c>
      <c r="O774" s="21">
        <v>65808</v>
      </c>
      <c r="P774" s="21">
        <v>87048</v>
      </c>
      <c r="Q774">
        <v>1</v>
      </c>
      <c r="R774">
        <v>0</v>
      </c>
      <c r="S774">
        <v>5</v>
      </c>
      <c r="T774">
        <v>4</v>
      </c>
      <c r="U774">
        <v>4</v>
      </c>
      <c r="V774">
        <v>7</v>
      </c>
      <c r="W774">
        <v>100</v>
      </c>
      <c r="X774">
        <v>100</v>
      </c>
      <c r="Y774">
        <v>100</v>
      </c>
      <c r="Z774">
        <v>100</v>
      </c>
      <c r="AA774">
        <v>100</v>
      </c>
      <c r="AB774">
        <v>100</v>
      </c>
    </row>
    <row r="775" spans="1:28">
      <c r="A775">
        <v>771</v>
      </c>
      <c r="B775" t="s">
        <v>2426</v>
      </c>
      <c r="C775" t="s">
        <v>2427</v>
      </c>
      <c r="D775" t="s">
        <v>580</v>
      </c>
      <c r="E775" s="24" t="s">
        <v>69</v>
      </c>
      <c r="F775" s="24" t="s">
        <v>69</v>
      </c>
      <c r="G775" s="21">
        <v>1.3</v>
      </c>
      <c r="H775" s="22">
        <v>2.166666666666667</v>
      </c>
      <c r="I775" s="22">
        <f t="shared" si="34"/>
        <v>0.3357921019231932</v>
      </c>
      <c r="J775" s="23">
        <v>0.28232699999999999</v>
      </c>
      <c r="K775" s="21">
        <v>501180</v>
      </c>
      <c r="L775" s="21">
        <v>1048500</v>
      </c>
      <c r="M775" s="21">
        <v>418930</v>
      </c>
      <c r="N775" s="21">
        <v>560120</v>
      </c>
      <c r="O775" s="21">
        <v>806060</v>
      </c>
      <c r="P775" s="21">
        <v>107670</v>
      </c>
      <c r="Q775">
        <v>6</v>
      </c>
      <c r="R775">
        <v>4</v>
      </c>
      <c r="S775">
        <v>3</v>
      </c>
      <c r="T775">
        <v>5</v>
      </c>
      <c r="U775">
        <v>5</v>
      </c>
      <c r="V775">
        <v>3</v>
      </c>
      <c r="W775">
        <v>98</v>
      </c>
      <c r="X775">
        <v>0</v>
      </c>
      <c r="Y775">
        <v>99</v>
      </c>
      <c r="Z775">
        <v>0</v>
      </c>
      <c r="AA775">
        <v>0</v>
      </c>
      <c r="AB775">
        <v>0</v>
      </c>
    </row>
    <row r="776" spans="1:28">
      <c r="A776">
        <v>772</v>
      </c>
      <c r="B776" t="s">
        <v>2763</v>
      </c>
      <c r="C776" t="s">
        <v>2764</v>
      </c>
      <c r="D776" t="s">
        <v>556</v>
      </c>
      <c r="E776" s="24" t="s">
        <v>69</v>
      </c>
      <c r="F776" s="24" t="s">
        <v>69</v>
      </c>
      <c r="G776" s="21">
        <v>0.1</v>
      </c>
      <c r="H776" s="29">
        <v>0.16666666666666669</v>
      </c>
      <c r="I776" s="29">
        <f t="shared" si="34"/>
        <v>-0.77815125038364363</v>
      </c>
      <c r="J776" s="23">
        <v>0.38939600000000002</v>
      </c>
      <c r="K776" s="21">
        <v>230990</v>
      </c>
      <c r="L776" s="21">
        <v>179190</v>
      </c>
      <c r="M776" s="21" t="s">
        <v>462</v>
      </c>
      <c r="N776" s="21">
        <v>1418800</v>
      </c>
      <c r="O776" s="21" t="s">
        <v>462</v>
      </c>
      <c r="P776" s="21">
        <v>2238900</v>
      </c>
      <c r="Q776">
        <v>1</v>
      </c>
      <c r="R776">
        <v>0</v>
      </c>
      <c r="S776">
        <v>1</v>
      </c>
      <c r="T776">
        <v>4</v>
      </c>
      <c r="U776">
        <v>0</v>
      </c>
      <c r="V776">
        <v>2</v>
      </c>
      <c r="W776">
        <v>95</v>
      </c>
      <c r="X776">
        <v>0</v>
      </c>
      <c r="Y776">
        <v>0</v>
      </c>
      <c r="Z776">
        <v>100</v>
      </c>
      <c r="AA776">
        <v>100</v>
      </c>
      <c r="AB776">
        <v>0</v>
      </c>
    </row>
    <row r="777" spans="1:28">
      <c r="A777">
        <v>773</v>
      </c>
      <c r="B777" t="s">
        <v>876</v>
      </c>
      <c r="C777" t="s">
        <v>877</v>
      </c>
      <c r="D777" t="s">
        <v>566</v>
      </c>
      <c r="E777" s="24" t="s">
        <v>70</v>
      </c>
      <c r="F777" s="24" t="s">
        <v>69</v>
      </c>
      <c r="G777" s="21" t="s">
        <v>721</v>
      </c>
      <c r="H777" s="29" t="s">
        <v>721</v>
      </c>
      <c r="I777" s="29" t="s">
        <v>721</v>
      </c>
      <c r="J777" s="26">
        <v>5.5732900000000002E-2</v>
      </c>
      <c r="K777" s="21" t="s">
        <v>462</v>
      </c>
      <c r="L777" s="21" t="s">
        <v>462</v>
      </c>
      <c r="M777" s="21" t="s">
        <v>462</v>
      </c>
      <c r="N777" s="21">
        <v>43073</v>
      </c>
      <c r="O777" s="21">
        <v>26832</v>
      </c>
      <c r="P777" s="21" t="s">
        <v>462</v>
      </c>
      <c r="Q777">
        <v>0</v>
      </c>
      <c r="R777">
        <v>0</v>
      </c>
      <c r="S777">
        <v>0</v>
      </c>
      <c r="T777">
        <v>3</v>
      </c>
      <c r="U777">
        <v>1</v>
      </c>
      <c r="V777">
        <v>0</v>
      </c>
      <c r="W777">
        <v>100</v>
      </c>
      <c r="X777">
        <v>0</v>
      </c>
      <c r="Y777">
        <v>100</v>
      </c>
      <c r="Z777">
        <v>100</v>
      </c>
      <c r="AA777">
        <v>100</v>
      </c>
      <c r="AB777">
        <v>100</v>
      </c>
    </row>
    <row r="778" spans="1:28">
      <c r="A778">
        <v>774</v>
      </c>
      <c r="B778" t="s">
        <v>2783</v>
      </c>
      <c r="C778" t="s">
        <v>2784</v>
      </c>
      <c r="D778" t="s">
        <v>555</v>
      </c>
      <c r="E778" s="24" t="s">
        <v>71</v>
      </c>
      <c r="F778" s="24" t="s">
        <v>71</v>
      </c>
      <c r="G778" s="21">
        <v>0.8</v>
      </c>
      <c r="H778" s="22">
        <v>1.3333333333333335</v>
      </c>
      <c r="I778" s="22">
        <f>LOG(H778)</f>
        <v>0.1249387366083</v>
      </c>
      <c r="J778" s="23">
        <v>0.72139500000000001</v>
      </c>
      <c r="K778" s="21">
        <v>165580000000</v>
      </c>
      <c r="L778" s="21">
        <v>3425800</v>
      </c>
      <c r="M778" s="21">
        <v>6065800</v>
      </c>
      <c r="N778" s="21">
        <v>7795000</v>
      </c>
      <c r="O778" s="21">
        <v>224930000000</v>
      </c>
      <c r="P778" s="21">
        <v>1529400</v>
      </c>
      <c r="Q778">
        <v>59</v>
      </c>
      <c r="R778">
        <v>7</v>
      </c>
      <c r="S778">
        <v>19</v>
      </c>
      <c r="T778">
        <v>45</v>
      </c>
      <c r="U778">
        <v>47</v>
      </c>
      <c r="V778">
        <v>36</v>
      </c>
      <c r="W778">
        <v>0</v>
      </c>
      <c r="X778">
        <v>0</v>
      </c>
      <c r="Y778">
        <v>100</v>
      </c>
      <c r="Z778">
        <v>100</v>
      </c>
      <c r="AA778">
        <v>86</v>
      </c>
      <c r="AB778">
        <v>100</v>
      </c>
    </row>
    <row r="779" spans="1:28">
      <c r="A779">
        <v>775</v>
      </c>
      <c r="B779" t="s">
        <v>716</v>
      </c>
      <c r="C779" t="s">
        <v>717</v>
      </c>
      <c r="D779" t="s">
        <v>593</v>
      </c>
      <c r="E779" s="24" t="s">
        <v>69</v>
      </c>
      <c r="F779" s="24" t="s">
        <v>70</v>
      </c>
      <c r="G779" s="21" t="s">
        <v>720</v>
      </c>
      <c r="H779" s="28" t="s">
        <v>720</v>
      </c>
      <c r="I779" s="28" t="s">
        <v>720</v>
      </c>
      <c r="J779" s="26">
        <v>1.9278199999999999E-2</v>
      </c>
      <c r="K779" s="21" t="s">
        <v>188</v>
      </c>
      <c r="L779" s="21">
        <v>43653</v>
      </c>
      <c r="M779" s="21" t="s">
        <v>462</v>
      </c>
      <c r="N779" s="21" t="s">
        <v>462</v>
      </c>
      <c r="O779" s="21" t="s">
        <v>462</v>
      </c>
      <c r="P779" s="21" t="s">
        <v>462</v>
      </c>
      <c r="Q779">
        <v>1</v>
      </c>
      <c r="R779">
        <v>0</v>
      </c>
      <c r="S779">
        <v>2</v>
      </c>
      <c r="T779">
        <v>0</v>
      </c>
      <c r="U779">
        <v>0</v>
      </c>
      <c r="V779">
        <v>0</v>
      </c>
      <c r="W779">
        <v>100</v>
      </c>
      <c r="X779">
        <v>100</v>
      </c>
      <c r="Y779">
        <v>100</v>
      </c>
      <c r="Z779">
        <v>100</v>
      </c>
      <c r="AA779">
        <v>100</v>
      </c>
      <c r="AB779">
        <v>100</v>
      </c>
    </row>
    <row r="780" spans="1:28">
      <c r="A780">
        <v>776</v>
      </c>
      <c r="B780" t="s">
        <v>1038</v>
      </c>
      <c r="C780" t="s">
        <v>1039</v>
      </c>
      <c r="D780" t="s">
        <v>562</v>
      </c>
      <c r="E780" s="24" t="s">
        <v>69</v>
      </c>
      <c r="F780" s="24" t="s">
        <v>69</v>
      </c>
      <c r="G780" s="21">
        <v>0.8</v>
      </c>
      <c r="H780" s="22">
        <v>1.3333333333333335</v>
      </c>
      <c r="I780" s="22">
        <f>LOG(H780)</f>
        <v>0.1249387366083</v>
      </c>
      <c r="J780" s="23">
        <v>0.84984899999999997</v>
      </c>
      <c r="K780" s="21">
        <v>24641</v>
      </c>
      <c r="L780" s="21">
        <v>12787</v>
      </c>
      <c r="M780" s="21" t="s">
        <v>462</v>
      </c>
      <c r="N780" s="21" t="s">
        <v>462</v>
      </c>
      <c r="O780" s="21">
        <v>35472</v>
      </c>
      <c r="P780" s="21">
        <v>11080</v>
      </c>
      <c r="Q780">
        <v>1</v>
      </c>
      <c r="R780">
        <v>1</v>
      </c>
      <c r="S780">
        <v>1</v>
      </c>
      <c r="T780">
        <v>0</v>
      </c>
      <c r="U780">
        <v>4</v>
      </c>
      <c r="V780">
        <v>1</v>
      </c>
      <c r="W780">
        <v>100</v>
      </c>
      <c r="X780">
        <v>100</v>
      </c>
      <c r="Y780">
        <v>100</v>
      </c>
      <c r="Z780">
        <v>100</v>
      </c>
      <c r="AA780">
        <v>100</v>
      </c>
      <c r="AB780">
        <v>100</v>
      </c>
    </row>
    <row r="781" spans="1:28">
      <c r="A781">
        <v>777</v>
      </c>
      <c r="B781" t="s">
        <v>1550</v>
      </c>
      <c r="C781" t="s">
        <v>1463</v>
      </c>
      <c r="D781" t="s">
        <v>546</v>
      </c>
      <c r="E781" s="24" t="s">
        <v>69</v>
      </c>
      <c r="F781" s="24" t="s">
        <v>69</v>
      </c>
      <c r="G781" s="21">
        <v>1.2</v>
      </c>
      <c r="H781" s="22">
        <v>2</v>
      </c>
      <c r="I781" s="22">
        <f>LOG(H781)</f>
        <v>0.3010299956639812</v>
      </c>
      <c r="J781" s="23">
        <v>0.637687</v>
      </c>
      <c r="K781" s="21">
        <v>30790</v>
      </c>
      <c r="L781" s="21">
        <v>64193</v>
      </c>
      <c r="M781" s="21" t="s">
        <v>462</v>
      </c>
      <c r="N781" s="21">
        <v>16276</v>
      </c>
      <c r="O781" s="21">
        <v>66294</v>
      </c>
      <c r="P781" s="21" t="s">
        <v>462</v>
      </c>
      <c r="Q781">
        <v>6</v>
      </c>
      <c r="R781">
        <v>0</v>
      </c>
      <c r="S781">
        <v>2</v>
      </c>
      <c r="T781">
        <v>2</v>
      </c>
      <c r="U781">
        <v>7</v>
      </c>
      <c r="V781">
        <v>0</v>
      </c>
      <c r="W781">
        <v>100</v>
      </c>
      <c r="X781">
        <v>100</v>
      </c>
      <c r="Y781">
        <v>100</v>
      </c>
      <c r="Z781">
        <v>100</v>
      </c>
      <c r="AA781">
        <v>100</v>
      </c>
      <c r="AB781">
        <v>100</v>
      </c>
    </row>
    <row r="782" spans="1:28">
      <c r="A782">
        <v>778</v>
      </c>
      <c r="B782" t="s">
        <v>2785</v>
      </c>
      <c r="C782" t="s">
        <v>2786</v>
      </c>
      <c r="D782" t="s">
        <v>540</v>
      </c>
      <c r="E782" s="24" t="s">
        <v>69</v>
      </c>
      <c r="F782" s="24" t="s">
        <v>71</v>
      </c>
      <c r="G782" s="21">
        <v>0.8</v>
      </c>
      <c r="H782" s="22">
        <v>1.3333333333333335</v>
      </c>
      <c r="I782" s="22">
        <f>LOG(H782)</f>
        <v>0.1249387366083</v>
      </c>
      <c r="J782" s="23">
        <v>0.70805099999999999</v>
      </c>
      <c r="K782" s="21">
        <v>3688300</v>
      </c>
      <c r="L782" s="21">
        <v>5841400</v>
      </c>
      <c r="M782" s="21">
        <v>2820900</v>
      </c>
      <c r="N782" s="21">
        <v>6306200</v>
      </c>
      <c r="O782" s="21">
        <v>3440500</v>
      </c>
      <c r="P782" s="21">
        <v>4982400</v>
      </c>
      <c r="Q782">
        <v>36</v>
      </c>
      <c r="R782">
        <v>21</v>
      </c>
      <c r="S782">
        <v>42</v>
      </c>
      <c r="T782">
        <v>74</v>
      </c>
      <c r="U782">
        <v>38</v>
      </c>
      <c r="V782">
        <v>53</v>
      </c>
      <c r="W782">
        <v>0</v>
      </c>
      <c r="X782">
        <v>0</v>
      </c>
      <c r="Y782">
        <v>75</v>
      </c>
      <c r="Z782">
        <v>95</v>
      </c>
      <c r="AA782">
        <v>0</v>
      </c>
      <c r="AB782">
        <v>95</v>
      </c>
    </row>
    <row r="783" spans="1:28">
      <c r="A783">
        <v>779</v>
      </c>
      <c r="B783" t="s">
        <v>1258</v>
      </c>
      <c r="C783" t="s">
        <v>1259</v>
      </c>
      <c r="D783" t="s">
        <v>569</v>
      </c>
      <c r="E783" s="24" t="s">
        <v>70</v>
      </c>
      <c r="F783" s="24" t="s">
        <v>69</v>
      </c>
      <c r="G783" s="21" t="s">
        <v>721</v>
      </c>
      <c r="H783" s="29" t="s">
        <v>721</v>
      </c>
      <c r="I783" s="29" t="s">
        <v>721</v>
      </c>
      <c r="J783" s="26">
        <v>6.6074400000000005E-2</v>
      </c>
      <c r="K783" s="21" t="s">
        <v>462</v>
      </c>
      <c r="L783" s="21" t="s">
        <v>462</v>
      </c>
      <c r="M783" s="21" t="s">
        <v>462</v>
      </c>
      <c r="N783" s="21">
        <v>2075400</v>
      </c>
      <c r="O783" s="21">
        <v>366240</v>
      </c>
      <c r="P783" s="21">
        <v>561280</v>
      </c>
      <c r="Q783">
        <v>0</v>
      </c>
      <c r="R783">
        <v>0</v>
      </c>
      <c r="S783">
        <v>0</v>
      </c>
      <c r="T783">
        <v>7</v>
      </c>
      <c r="U783">
        <v>1</v>
      </c>
      <c r="V783">
        <v>0</v>
      </c>
      <c r="W783">
        <v>7</v>
      </c>
      <c r="X783">
        <v>0</v>
      </c>
      <c r="Y783">
        <v>0</v>
      </c>
      <c r="Z783">
        <v>8</v>
      </c>
      <c r="AA783">
        <v>96</v>
      </c>
      <c r="AB783">
        <v>95</v>
      </c>
    </row>
    <row r="784" spans="1:28">
      <c r="A784">
        <v>780</v>
      </c>
      <c r="B784" t="s">
        <v>1576</v>
      </c>
      <c r="C784" t="s">
        <v>1577</v>
      </c>
      <c r="D784" t="s">
        <v>403</v>
      </c>
      <c r="E784" s="24" t="s">
        <v>69</v>
      </c>
      <c r="F784" s="24" t="s">
        <v>69</v>
      </c>
      <c r="G784" s="21">
        <v>0.2</v>
      </c>
      <c r="H784" s="22">
        <v>0.33333333333333337</v>
      </c>
      <c r="I784" s="22">
        <f t="shared" ref="I784:I796" si="35">LOG(H784)</f>
        <v>-0.47712125471966238</v>
      </c>
      <c r="J784" s="23">
        <v>0.22047600000000001</v>
      </c>
      <c r="K784" s="21">
        <v>38567</v>
      </c>
      <c r="L784" s="21">
        <v>91669</v>
      </c>
      <c r="M784" s="21" t="s">
        <v>462</v>
      </c>
      <c r="N784" s="21">
        <v>66056</v>
      </c>
      <c r="O784" s="21">
        <v>340180</v>
      </c>
      <c r="P784" s="21">
        <v>175430</v>
      </c>
      <c r="Q784">
        <v>2</v>
      </c>
      <c r="R784">
        <v>0</v>
      </c>
      <c r="S784">
        <v>8</v>
      </c>
      <c r="T784">
        <v>4</v>
      </c>
      <c r="U784">
        <v>3</v>
      </c>
      <c r="V784">
        <v>1</v>
      </c>
      <c r="W784">
        <v>45</v>
      </c>
      <c r="X784">
        <v>0</v>
      </c>
      <c r="Y784">
        <v>95</v>
      </c>
      <c r="Z784">
        <v>95</v>
      </c>
      <c r="AA784">
        <v>100</v>
      </c>
      <c r="AB784">
        <v>0</v>
      </c>
    </row>
    <row r="785" spans="1:28">
      <c r="A785">
        <v>781</v>
      </c>
      <c r="B785" t="s">
        <v>1312</v>
      </c>
      <c r="C785" t="s">
        <v>1313</v>
      </c>
      <c r="D785" t="s">
        <v>620</v>
      </c>
      <c r="E785" s="24" t="s">
        <v>69</v>
      </c>
      <c r="F785" s="24" t="s">
        <v>69</v>
      </c>
      <c r="G785" s="21">
        <v>0.1</v>
      </c>
      <c r="H785" s="29">
        <v>0.16666666666666669</v>
      </c>
      <c r="I785" s="29">
        <f t="shared" si="35"/>
        <v>-0.77815125038364363</v>
      </c>
      <c r="J785" s="23">
        <v>0.19572800000000001</v>
      </c>
      <c r="K785" s="21" t="s">
        <v>189</v>
      </c>
      <c r="L785" s="21" t="s">
        <v>190</v>
      </c>
      <c r="M785" s="21" t="s">
        <v>462</v>
      </c>
      <c r="N785" s="21">
        <v>103160</v>
      </c>
      <c r="O785" s="21" t="s">
        <v>462</v>
      </c>
      <c r="P785" s="21">
        <v>22687</v>
      </c>
      <c r="Q785">
        <v>1</v>
      </c>
      <c r="R785">
        <v>0</v>
      </c>
      <c r="S785">
        <v>1</v>
      </c>
      <c r="T785">
        <v>7</v>
      </c>
      <c r="U785">
        <v>0</v>
      </c>
      <c r="V785">
        <v>3</v>
      </c>
      <c r="W785">
        <v>100</v>
      </c>
      <c r="X785">
        <v>0</v>
      </c>
      <c r="Y785">
        <v>100</v>
      </c>
      <c r="Z785">
        <v>100</v>
      </c>
      <c r="AA785">
        <v>100</v>
      </c>
      <c r="AB785">
        <v>100</v>
      </c>
    </row>
    <row r="786" spans="1:28">
      <c r="A786">
        <v>782</v>
      </c>
      <c r="B786" t="s">
        <v>1204</v>
      </c>
      <c r="C786" t="s">
        <v>1205</v>
      </c>
      <c r="D786" t="s">
        <v>538</v>
      </c>
      <c r="E786" s="24" t="s">
        <v>69</v>
      </c>
      <c r="F786" s="24" t="s">
        <v>69</v>
      </c>
      <c r="G786" s="21">
        <v>0.1</v>
      </c>
      <c r="H786" s="29">
        <v>0.16666666666666669</v>
      </c>
      <c r="I786" s="29">
        <f t="shared" si="35"/>
        <v>-0.77815125038364363</v>
      </c>
      <c r="J786" s="26">
        <v>3.6115599999999998E-2</v>
      </c>
      <c r="K786" s="21" t="s">
        <v>191</v>
      </c>
      <c r="L786" s="21" t="s">
        <v>462</v>
      </c>
      <c r="M786" s="21" t="s">
        <v>462</v>
      </c>
      <c r="N786" s="21">
        <v>34345</v>
      </c>
      <c r="O786" s="21">
        <v>18684</v>
      </c>
      <c r="P786" s="21">
        <v>13904</v>
      </c>
      <c r="Q786">
        <v>1</v>
      </c>
      <c r="R786">
        <v>0</v>
      </c>
      <c r="S786">
        <v>0</v>
      </c>
      <c r="T786">
        <v>4</v>
      </c>
      <c r="U786">
        <v>2</v>
      </c>
      <c r="V786">
        <v>3</v>
      </c>
      <c r="W786">
        <v>15</v>
      </c>
      <c r="X786">
        <v>0</v>
      </c>
      <c r="Y786">
        <v>97</v>
      </c>
      <c r="Z786">
        <v>95</v>
      </c>
      <c r="AA786">
        <v>100</v>
      </c>
      <c r="AB786">
        <v>100</v>
      </c>
    </row>
    <row r="787" spans="1:28">
      <c r="A787">
        <v>783</v>
      </c>
      <c r="B787" t="s">
        <v>731</v>
      </c>
      <c r="C787" t="s">
        <v>2223</v>
      </c>
      <c r="D787" t="s">
        <v>554</v>
      </c>
      <c r="E787" s="24" t="s">
        <v>69</v>
      </c>
      <c r="F787" s="24" t="s">
        <v>69</v>
      </c>
      <c r="G787" s="21">
        <v>2.2000000000000002</v>
      </c>
      <c r="H787" s="28">
        <v>3.666666666666667</v>
      </c>
      <c r="I787" s="28">
        <f t="shared" si="35"/>
        <v>0.56427143043856265</v>
      </c>
      <c r="J787" s="25">
        <v>0.73143000000000002</v>
      </c>
      <c r="K787" s="21">
        <v>140520</v>
      </c>
      <c r="L787" s="21">
        <v>227100</v>
      </c>
      <c r="M787" s="21">
        <v>344030</v>
      </c>
      <c r="N787" s="21">
        <v>66912</v>
      </c>
      <c r="O787" s="21">
        <v>244710</v>
      </c>
      <c r="P787" s="21">
        <v>14462</v>
      </c>
      <c r="Q787">
        <v>5</v>
      </c>
      <c r="R787">
        <v>1</v>
      </c>
      <c r="S787">
        <v>3</v>
      </c>
      <c r="T787">
        <v>4</v>
      </c>
      <c r="U787">
        <v>7</v>
      </c>
      <c r="V787">
        <v>1</v>
      </c>
      <c r="W787">
        <v>100</v>
      </c>
      <c r="X787">
        <v>100</v>
      </c>
      <c r="Y787">
        <v>0</v>
      </c>
      <c r="Z787">
        <v>100</v>
      </c>
      <c r="AA787">
        <v>100</v>
      </c>
      <c r="AB787">
        <v>27</v>
      </c>
    </row>
    <row r="788" spans="1:28">
      <c r="A788">
        <v>784</v>
      </c>
      <c r="B788" t="s">
        <v>1158</v>
      </c>
      <c r="C788" t="s">
        <v>1071</v>
      </c>
      <c r="D788" t="s">
        <v>597</v>
      </c>
      <c r="E788" s="24" t="s">
        <v>69</v>
      </c>
      <c r="F788" s="24" t="s">
        <v>69</v>
      </c>
      <c r="G788" s="21">
        <v>1.3</v>
      </c>
      <c r="H788" s="22">
        <v>2.166666666666667</v>
      </c>
      <c r="I788" s="22">
        <f t="shared" si="35"/>
        <v>0.3357921019231932</v>
      </c>
      <c r="J788" s="23">
        <v>0.34947899999999998</v>
      </c>
      <c r="K788" s="21">
        <v>48073</v>
      </c>
      <c r="L788" s="21">
        <v>12695</v>
      </c>
      <c r="M788" s="21" t="s">
        <v>462</v>
      </c>
      <c r="N788" s="21" t="s">
        <v>462</v>
      </c>
      <c r="O788" s="21">
        <v>35099</v>
      </c>
      <c r="P788" s="21">
        <v>11937</v>
      </c>
      <c r="Q788">
        <v>2</v>
      </c>
      <c r="R788">
        <v>0</v>
      </c>
      <c r="S788">
        <v>2</v>
      </c>
      <c r="T788">
        <v>0</v>
      </c>
      <c r="U788">
        <v>1</v>
      </c>
      <c r="V788">
        <v>2</v>
      </c>
      <c r="W788">
        <v>100</v>
      </c>
      <c r="X788">
        <v>99</v>
      </c>
      <c r="Y788">
        <v>85</v>
      </c>
      <c r="Z788">
        <v>100</v>
      </c>
      <c r="AA788">
        <v>100</v>
      </c>
      <c r="AB788">
        <v>0</v>
      </c>
    </row>
    <row r="789" spans="1:28">
      <c r="A789">
        <v>785</v>
      </c>
      <c r="B789" t="s">
        <v>1992</v>
      </c>
      <c r="C789" t="s">
        <v>1993</v>
      </c>
      <c r="D789" t="s">
        <v>562</v>
      </c>
      <c r="E789" s="24" t="s">
        <v>69</v>
      </c>
      <c r="F789" s="24" t="s">
        <v>69</v>
      </c>
      <c r="G789" s="21">
        <v>0.2</v>
      </c>
      <c r="H789" s="22">
        <v>0.33333333333333337</v>
      </c>
      <c r="I789" s="22">
        <f t="shared" si="35"/>
        <v>-0.47712125471966238</v>
      </c>
      <c r="J789" s="23">
        <v>0.22963500000000001</v>
      </c>
      <c r="K789" s="21">
        <v>48809</v>
      </c>
      <c r="L789" s="21">
        <v>67646</v>
      </c>
      <c r="M789" s="21" t="s">
        <v>462</v>
      </c>
      <c r="N789" s="21">
        <v>268590</v>
      </c>
      <c r="O789" s="21">
        <v>118120</v>
      </c>
      <c r="P789" s="21">
        <v>330790</v>
      </c>
      <c r="Q789">
        <v>1</v>
      </c>
      <c r="R789">
        <v>0</v>
      </c>
      <c r="S789">
        <v>3</v>
      </c>
      <c r="T789">
        <v>18</v>
      </c>
      <c r="U789">
        <v>1</v>
      </c>
      <c r="V789">
        <v>4</v>
      </c>
      <c r="W789">
        <v>0</v>
      </c>
      <c r="X789">
        <v>0</v>
      </c>
      <c r="Y789">
        <v>0</v>
      </c>
      <c r="Z789">
        <v>100</v>
      </c>
      <c r="AA789">
        <v>0</v>
      </c>
      <c r="AB789">
        <v>95</v>
      </c>
    </row>
    <row r="790" spans="1:28">
      <c r="A790">
        <v>786</v>
      </c>
      <c r="B790" t="s">
        <v>2458</v>
      </c>
      <c r="C790" t="s">
        <v>2459</v>
      </c>
      <c r="D790" t="s">
        <v>540</v>
      </c>
      <c r="E790" s="24" t="s">
        <v>69</v>
      </c>
      <c r="F790" s="24" t="s">
        <v>69</v>
      </c>
      <c r="G790" s="21">
        <v>0.2</v>
      </c>
      <c r="H790" s="22">
        <v>0.33333333333333337</v>
      </c>
      <c r="I790" s="22">
        <f t="shared" si="35"/>
        <v>-0.47712125471966238</v>
      </c>
      <c r="J790" s="26">
        <v>4.6393499999999997E-2</v>
      </c>
      <c r="K790" s="21" t="s">
        <v>192</v>
      </c>
      <c r="L790" s="21">
        <v>187940</v>
      </c>
      <c r="M790" s="21">
        <v>14756</v>
      </c>
      <c r="N790" s="21">
        <v>391890</v>
      </c>
      <c r="O790" s="21">
        <v>668880</v>
      </c>
      <c r="P790" s="21">
        <v>235760</v>
      </c>
      <c r="Q790">
        <v>3</v>
      </c>
      <c r="R790">
        <v>1</v>
      </c>
      <c r="S790">
        <v>6</v>
      </c>
      <c r="T790">
        <v>28</v>
      </c>
      <c r="U790">
        <v>9</v>
      </c>
      <c r="V790">
        <v>7</v>
      </c>
      <c r="W790">
        <v>0</v>
      </c>
      <c r="X790">
        <v>21</v>
      </c>
      <c r="Y790">
        <v>70</v>
      </c>
      <c r="Z790">
        <v>99</v>
      </c>
      <c r="AA790">
        <v>0</v>
      </c>
      <c r="AB790">
        <v>96</v>
      </c>
    </row>
    <row r="791" spans="1:28">
      <c r="A791">
        <v>787</v>
      </c>
      <c r="B791" t="s">
        <v>1164</v>
      </c>
      <c r="C791" t="s">
        <v>1165</v>
      </c>
      <c r="D791" t="s">
        <v>420</v>
      </c>
      <c r="E791" s="24" t="s">
        <v>69</v>
      </c>
      <c r="F791" s="24" t="s">
        <v>69</v>
      </c>
      <c r="G791" s="21">
        <v>7.0000000000000007E-2</v>
      </c>
      <c r="H791" s="29">
        <v>0.11666666666666668</v>
      </c>
      <c r="I791" s="29">
        <f t="shared" si="35"/>
        <v>-0.93305321036938671</v>
      </c>
      <c r="J791" s="23">
        <v>0.98574200000000001</v>
      </c>
      <c r="K791" s="21" t="s">
        <v>462</v>
      </c>
      <c r="L791" s="21" t="s">
        <v>193</v>
      </c>
      <c r="M791" s="21" t="s">
        <v>462</v>
      </c>
      <c r="N791" s="21">
        <v>65784</v>
      </c>
      <c r="O791" s="21" t="s">
        <v>462</v>
      </c>
      <c r="P791" s="21">
        <v>51761</v>
      </c>
      <c r="Q791">
        <v>0</v>
      </c>
      <c r="R791">
        <v>0</v>
      </c>
      <c r="S791">
        <v>2</v>
      </c>
      <c r="T791">
        <v>2</v>
      </c>
      <c r="U791">
        <v>0</v>
      </c>
      <c r="V791">
        <v>1</v>
      </c>
      <c r="W791">
        <v>0</v>
      </c>
      <c r="X791">
        <v>0</v>
      </c>
      <c r="Y791">
        <v>100</v>
      </c>
      <c r="Z791">
        <v>100</v>
      </c>
      <c r="AA791">
        <v>0</v>
      </c>
      <c r="AB791">
        <v>100</v>
      </c>
    </row>
    <row r="792" spans="1:28">
      <c r="A792">
        <v>788</v>
      </c>
      <c r="B792" t="s">
        <v>2842</v>
      </c>
      <c r="C792" t="s">
        <v>2843</v>
      </c>
      <c r="D792" t="s">
        <v>542</v>
      </c>
      <c r="E792" s="24" t="s">
        <v>71</v>
      </c>
      <c r="F792" s="24" t="s">
        <v>71</v>
      </c>
      <c r="G792" s="21">
        <v>1.6</v>
      </c>
      <c r="H792" s="22">
        <v>2.666666666666667</v>
      </c>
      <c r="I792" s="22">
        <f t="shared" si="35"/>
        <v>0.42596873227228121</v>
      </c>
      <c r="J792" s="23">
        <v>0.29775499999999999</v>
      </c>
      <c r="K792" s="21">
        <v>135370000000</v>
      </c>
      <c r="L792" s="21">
        <v>132610000000</v>
      </c>
      <c r="M792" s="21">
        <v>196470000000</v>
      </c>
      <c r="N792" s="21">
        <v>9231200</v>
      </c>
      <c r="O792" s="21">
        <v>13360000000</v>
      </c>
      <c r="P792" s="21">
        <v>5979400</v>
      </c>
      <c r="Q792">
        <v>106</v>
      </c>
      <c r="R792">
        <v>60</v>
      </c>
      <c r="S792">
        <v>45</v>
      </c>
      <c r="T792">
        <v>68</v>
      </c>
      <c r="U792">
        <v>80</v>
      </c>
      <c r="V792">
        <v>57</v>
      </c>
      <c r="W792">
        <v>0</v>
      </c>
      <c r="X792">
        <v>0</v>
      </c>
      <c r="Y792">
        <v>100</v>
      </c>
      <c r="Z792">
        <v>100</v>
      </c>
      <c r="AA792">
        <v>100</v>
      </c>
      <c r="AB792">
        <v>95</v>
      </c>
    </row>
    <row r="793" spans="1:28">
      <c r="A793">
        <v>789</v>
      </c>
      <c r="B793" t="s">
        <v>1264</v>
      </c>
      <c r="C793" t="s">
        <v>1265</v>
      </c>
      <c r="D793" t="s">
        <v>570</v>
      </c>
      <c r="E793" s="24" t="s">
        <v>69</v>
      </c>
      <c r="F793" s="24" t="s">
        <v>69</v>
      </c>
      <c r="G793" s="21">
        <v>1.5</v>
      </c>
      <c r="H793" s="22">
        <v>2.5</v>
      </c>
      <c r="I793" s="22">
        <f t="shared" si="35"/>
        <v>0.3979400086720376</v>
      </c>
      <c r="J793" s="23">
        <v>0.35089799999999999</v>
      </c>
      <c r="K793" s="21">
        <v>19180</v>
      </c>
      <c r="L793" s="21">
        <v>171090</v>
      </c>
      <c r="M793" s="21" t="s">
        <v>462</v>
      </c>
      <c r="N793" s="21">
        <v>44190</v>
      </c>
      <c r="O793" s="21" t="s">
        <v>194</v>
      </c>
      <c r="P793" s="21">
        <v>83589</v>
      </c>
      <c r="Q793">
        <v>2</v>
      </c>
      <c r="R793">
        <v>0</v>
      </c>
      <c r="S793">
        <v>2</v>
      </c>
      <c r="T793">
        <v>1</v>
      </c>
      <c r="U793">
        <v>1</v>
      </c>
      <c r="V793">
        <v>1</v>
      </c>
      <c r="W793">
        <v>100</v>
      </c>
      <c r="X793">
        <v>100</v>
      </c>
      <c r="Y793">
        <v>100</v>
      </c>
      <c r="Z793">
        <v>100</v>
      </c>
      <c r="AA793">
        <v>100</v>
      </c>
      <c r="AB793">
        <v>100</v>
      </c>
    </row>
    <row r="794" spans="1:28">
      <c r="A794">
        <v>790</v>
      </c>
      <c r="B794" t="s">
        <v>2002</v>
      </c>
      <c r="C794" t="s">
        <v>2003</v>
      </c>
      <c r="D794" t="s">
        <v>415</v>
      </c>
      <c r="E794" s="24" t="s">
        <v>69</v>
      </c>
      <c r="F794" s="24" t="s">
        <v>69</v>
      </c>
      <c r="G794" s="21">
        <v>0.5</v>
      </c>
      <c r="H794" s="22">
        <v>0.83333333333333337</v>
      </c>
      <c r="I794" s="22">
        <f t="shared" si="35"/>
        <v>-7.9181246047624804E-2</v>
      </c>
      <c r="J794" s="23">
        <v>0.90587600000000001</v>
      </c>
      <c r="K794" s="21">
        <v>21226</v>
      </c>
      <c r="L794" s="21">
        <v>82574</v>
      </c>
      <c r="M794" s="21">
        <v>30818</v>
      </c>
      <c r="N794" s="21">
        <v>72289</v>
      </c>
      <c r="O794" s="21">
        <v>198560</v>
      </c>
      <c r="P794" s="21" t="s">
        <v>462</v>
      </c>
      <c r="Q794">
        <v>2</v>
      </c>
      <c r="R794">
        <v>1</v>
      </c>
      <c r="S794">
        <v>7</v>
      </c>
      <c r="T794">
        <v>5</v>
      </c>
      <c r="U794">
        <v>15</v>
      </c>
      <c r="V794">
        <v>1</v>
      </c>
      <c r="W794">
        <v>100</v>
      </c>
      <c r="X794">
        <v>0</v>
      </c>
      <c r="Y794">
        <v>97</v>
      </c>
      <c r="Z794">
        <v>100</v>
      </c>
      <c r="AA794">
        <v>100</v>
      </c>
      <c r="AB794">
        <v>0</v>
      </c>
    </row>
    <row r="795" spans="1:28">
      <c r="A795">
        <v>791</v>
      </c>
      <c r="B795" t="s">
        <v>1364</v>
      </c>
      <c r="C795" t="s">
        <v>1365</v>
      </c>
      <c r="D795" t="s">
        <v>608</v>
      </c>
      <c r="E795" s="24" t="s">
        <v>69</v>
      </c>
      <c r="F795" s="24" t="s">
        <v>69</v>
      </c>
      <c r="G795" s="21">
        <v>1.5</v>
      </c>
      <c r="H795" s="22">
        <v>2.5</v>
      </c>
      <c r="I795" s="22">
        <f t="shared" si="35"/>
        <v>0.3979400086720376</v>
      </c>
      <c r="J795" s="23">
        <v>0.86013300000000004</v>
      </c>
      <c r="K795" s="21" t="s">
        <v>195</v>
      </c>
      <c r="L795" s="21">
        <v>71692</v>
      </c>
      <c r="M795" s="21" t="s">
        <v>462</v>
      </c>
      <c r="N795" s="21">
        <v>20943</v>
      </c>
      <c r="O795" s="21" t="s">
        <v>196</v>
      </c>
      <c r="P795" s="21">
        <v>26092</v>
      </c>
      <c r="Q795">
        <v>2</v>
      </c>
      <c r="R795">
        <v>0</v>
      </c>
      <c r="S795">
        <v>1</v>
      </c>
      <c r="T795">
        <v>1</v>
      </c>
      <c r="U795">
        <v>1</v>
      </c>
      <c r="V795">
        <v>2</v>
      </c>
      <c r="W795">
        <v>100</v>
      </c>
      <c r="X795">
        <v>0</v>
      </c>
      <c r="Y795">
        <v>100</v>
      </c>
      <c r="Z795">
        <v>100</v>
      </c>
      <c r="AA795">
        <v>100</v>
      </c>
      <c r="AB795">
        <v>100</v>
      </c>
    </row>
    <row r="796" spans="1:28">
      <c r="A796">
        <v>792</v>
      </c>
      <c r="B796" t="s">
        <v>2404</v>
      </c>
      <c r="C796" t="s">
        <v>2405</v>
      </c>
      <c r="D796" t="s">
        <v>555</v>
      </c>
      <c r="E796" s="24" t="s">
        <v>69</v>
      </c>
      <c r="F796" s="24" t="s">
        <v>69</v>
      </c>
      <c r="G796" s="21">
        <v>0.9</v>
      </c>
      <c r="H796" s="22">
        <v>1.5</v>
      </c>
      <c r="I796" s="22">
        <f t="shared" si="35"/>
        <v>0.17609125905568124</v>
      </c>
      <c r="J796" s="23">
        <v>0.75290699999999999</v>
      </c>
      <c r="K796" s="21">
        <v>861340</v>
      </c>
      <c r="L796" s="21">
        <v>49799</v>
      </c>
      <c r="M796" s="21">
        <v>65649</v>
      </c>
      <c r="N796" s="21">
        <v>208670</v>
      </c>
      <c r="O796" s="21">
        <v>785300</v>
      </c>
      <c r="P796" s="21">
        <v>35795</v>
      </c>
      <c r="Q796">
        <v>12</v>
      </c>
      <c r="R796">
        <v>1</v>
      </c>
      <c r="S796">
        <v>3</v>
      </c>
      <c r="T796">
        <v>7</v>
      </c>
      <c r="U796">
        <v>7</v>
      </c>
      <c r="V796">
        <v>5</v>
      </c>
      <c r="W796">
        <v>100</v>
      </c>
      <c r="X796">
        <v>0</v>
      </c>
      <c r="Y796">
        <v>100</v>
      </c>
      <c r="Z796">
        <v>100</v>
      </c>
      <c r="AA796">
        <v>100</v>
      </c>
      <c r="AB796">
        <v>100</v>
      </c>
    </row>
    <row r="797" spans="1:28">
      <c r="A797">
        <v>793</v>
      </c>
      <c r="B797" t="s">
        <v>712</v>
      </c>
      <c r="C797" t="s">
        <v>713</v>
      </c>
      <c r="D797" t="s">
        <v>571</v>
      </c>
      <c r="E797" s="24" t="s">
        <v>70</v>
      </c>
      <c r="F797" s="24" t="s">
        <v>69</v>
      </c>
      <c r="G797" s="21" t="s">
        <v>721</v>
      </c>
      <c r="H797" s="29" t="s">
        <v>721</v>
      </c>
      <c r="I797" s="29" t="s">
        <v>721</v>
      </c>
      <c r="J797" s="26">
        <v>5.5732900000000002E-2</v>
      </c>
      <c r="K797" s="21" t="s">
        <v>462</v>
      </c>
      <c r="L797" s="21" t="s">
        <v>462</v>
      </c>
      <c r="M797" s="21" t="s">
        <v>462</v>
      </c>
      <c r="N797" s="21">
        <v>33672</v>
      </c>
      <c r="O797" s="21" t="s">
        <v>197</v>
      </c>
      <c r="P797" s="21" t="s">
        <v>462</v>
      </c>
      <c r="Q797">
        <v>0</v>
      </c>
      <c r="R797">
        <v>0</v>
      </c>
      <c r="S797">
        <v>0</v>
      </c>
      <c r="T797">
        <v>3</v>
      </c>
      <c r="U797">
        <v>1</v>
      </c>
      <c r="V797">
        <v>0</v>
      </c>
      <c r="W797">
        <v>99</v>
      </c>
      <c r="X797">
        <v>0</v>
      </c>
      <c r="Y797">
        <v>100</v>
      </c>
      <c r="Z797">
        <v>0</v>
      </c>
      <c r="AA797">
        <v>98</v>
      </c>
      <c r="AB797">
        <v>100</v>
      </c>
    </row>
    <row r="798" spans="1:28">
      <c r="A798">
        <v>794</v>
      </c>
      <c r="B798" t="s">
        <v>1406</v>
      </c>
      <c r="C798" t="s">
        <v>1407</v>
      </c>
      <c r="D798" t="s">
        <v>597</v>
      </c>
      <c r="E798" s="24" t="s">
        <v>69</v>
      </c>
      <c r="F798" s="24" t="s">
        <v>69</v>
      </c>
      <c r="G798" s="21">
        <v>0.4</v>
      </c>
      <c r="H798" s="22">
        <v>0.66666666666666674</v>
      </c>
      <c r="I798" s="22">
        <f t="shared" ref="I798:I803" si="36">LOG(H798)</f>
        <v>-0.17609125905568118</v>
      </c>
      <c r="J798" s="23">
        <v>0.136325</v>
      </c>
      <c r="K798" s="21">
        <v>40386</v>
      </c>
      <c r="L798" s="21">
        <v>60788</v>
      </c>
      <c r="M798" s="21" t="s">
        <v>462</v>
      </c>
      <c r="N798" s="21">
        <v>55086</v>
      </c>
      <c r="O798" s="21">
        <v>143820</v>
      </c>
      <c r="P798" s="21">
        <v>33368</v>
      </c>
      <c r="Q798">
        <v>1</v>
      </c>
      <c r="R798">
        <v>0</v>
      </c>
      <c r="S798">
        <v>1</v>
      </c>
      <c r="T798">
        <v>1</v>
      </c>
      <c r="U798">
        <v>4</v>
      </c>
      <c r="V798">
        <v>5</v>
      </c>
      <c r="W798">
        <v>100</v>
      </c>
      <c r="X798">
        <v>0</v>
      </c>
      <c r="Y798">
        <v>0</v>
      </c>
      <c r="Z798">
        <v>100</v>
      </c>
      <c r="AA798">
        <v>100</v>
      </c>
      <c r="AB798">
        <v>100</v>
      </c>
    </row>
    <row r="799" spans="1:28">
      <c r="A799">
        <v>795</v>
      </c>
      <c r="B799" t="s">
        <v>2398</v>
      </c>
      <c r="C799" t="s">
        <v>2399</v>
      </c>
      <c r="D799" t="s">
        <v>589</v>
      </c>
      <c r="E799" s="24" t="s">
        <v>69</v>
      </c>
      <c r="F799" s="24" t="s">
        <v>69</v>
      </c>
      <c r="G799" s="21">
        <v>0.1</v>
      </c>
      <c r="H799" s="29">
        <v>0.16666666666666669</v>
      </c>
      <c r="I799" s="29">
        <f t="shared" si="36"/>
        <v>-0.77815125038364363</v>
      </c>
      <c r="J799" s="23">
        <v>0.86342699999999994</v>
      </c>
      <c r="K799" s="21">
        <v>152500</v>
      </c>
      <c r="L799" s="21">
        <v>216460</v>
      </c>
      <c r="M799" s="21" t="s">
        <v>462</v>
      </c>
      <c r="N799" s="21">
        <v>367290</v>
      </c>
      <c r="O799" s="21">
        <v>648570</v>
      </c>
      <c r="P799" s="21">
        <v>1463500</v>
      </c>
      <c r="Q799">
        <v>5</v>
      </c>
      <c r="R799">
        <v>0</v>
      </c>
      <c r="S799">
        <v>15</v>
      </c>
      <c r="T799">
        <v>12</v>
      </c>
      <c r="U799">
        <v>6</v>
      </c>
      <c r="V799">
        <v>11</v>
      </c>
      <c r="W799">
        <v>0</v>
      </c>
      <c r="X799">
        <v>0</v>
      </c>
      <c r="Y799">
        <v>0</v>
      </c>
      <c r="Z799">
        <v>100</v>
      </c>
      <c r="AA799">
        <v>96</v>
      </c>
      <c r="AB799">
        <v>0</v>
      </c>
    </row>
    <row r="800" spans="1:28">
      <c r="A800">
        <v>796</v>
      </c>
      <c r="B800" t="s">
        <v>1124</v>
      </c>
      <c r="C800" t="s">
        <v>1125</v>
      </c>
      <c r="D800" t="s">
        <v>620</v>
      </c>
      <c r="E800" s="24" t="s">
        <v>69</v>
      </c>
      <c r="F800" s="24" t="s">
        <v>69</v>
      </c>
      <c r="G800" s="21">
        <v>0.3</v>
      </c>
      <c r="H800" s="22">
        <v>0.5</v>
      </c>
      <c r="I800" s="22">
        <f t="shared" si="36"/>
        <v>-0.3010299956639812</v>
      </c>
      <c r="J800" s="25">
        <v>0.62646999999999997</v>
      </c>
      <c r="K800" s="21">
        <v>61371</v>
      </c>
      <c r="L800" s="21" t="s">
        <v>462</v>
      </c>
      <c r="M800" s="21" t="s">
        <v>462</v>
      </c>
      <c r="N800" s="21">
        <v>158610</v>
      </c>
      <c r="O800" s="21">
        <v>50456</v>
      </c>
      <c r="P800" s="21" t="s">
        <v>462</v>
      </c>
      <c r="Q800">
        <v>2</v>
      </c>
      <c r="R800">
        <v>0</v>
      </c>
      <c r="S800">
        <v>0</v>
      </c>
      <c r="T800">
        <v>4</v>
      </c>
      <c r="U800">
        <v>1</v>
      </c>
      <c r="V800">
        <v>0</v>
      </c>
      <c r="W800">
        <v>100</v>
      </c>
      <c r="X800">
        <v>100</v>
      </c>
      <c r="Y800">
        <v>100</v>
      </c>
      <c r="Z800">
        <v>100</v>
      </c>
      <c r="AA800">
        <v>100</v>
      </c>
      <c r="AB800">
        <v>100</v>
      </c>
    </row>
    <row r="801" spans="1:28">
      <c r="A801">
        <v>797</v>
      </c>
      <c r="B801" t="s">
        <v>2452</v>
      </c>
      <c r="C801" t="s">
        <v>2453</v>
      </c>
      <c r="D801" t="s">
        <v>562</v>
      </c>
      <c r="E801" s="24" t="s">
        <v>69</v>
      </c>
      <c r="F801" s="24" t="s">
        <v>69</v>
      </c>
      <c r="G801" s="21">
        <v>1.7</v>
      </c>
      <c r="H801" s="22">
        <v>2.8333333333333335</v>
      </c>
      <c r="I801" s="22">
        <f t="shared" si="36"/>
        <v>0.45229767099463031</v>
      </c>
      <c r="J801" s="23">
        <v>0.103852</v>
      </c>
      <c r="K801" s="21">
        <v>206600</v>
      </c>
      <c r="L801" s="21">
        <v>141720</v>
      </c>
      <c r="M801" s="21">
        <v>128580</v>
      </c>
      <c r="N801" s="21">
        <v>97676</v>
      </c>
      <c r="O801" s="21">
        <v>176920</v>
      </c>
      <c r="P801" s="21" t="s">
        <v>198</v>
      </c>
      <c r="Q801">
        <v>11</v>
      </c>
      <c r="R801">
        <v>3</v>
      </c>
      <c r="S801">
        <v>8</v>
      </c>
      <c r="T801">
        <v>8</v>
      </c>
      <c r="U801">
        <v>9</v>
      </c>
      <c r="V801">
        <v>2</v>
      </c>
      <c r="W801">
        <v>77</v>
      </c>
      <c r="X801">
        <v>0</v>
      </c>
      <c r="Y801">
        <v>100</v>
      </c>
      <c r="Z801">
        <v>100</v>
      </c>
      <c r="AA801">
        <v>89</v>
      </c>
      <c r="AB801">
        <v>100</v>
      </c>
    </row>
    <row r="802" spans="1:28">
      <c r="A802">
        <v>798</v>
      </c>
      <c r="B802" t="s">
        <v>2276</v>
      </c>
      <c r="C802" t="s">
        <v>2277</v>
      </c>
      <c r="D802" t="s">
        <v>546</v>
      </c>
      <c r="E802" s="24" t="s">
        <v>69</v>
      </c>
      <c r="F802" s="24" t="s">
        <v>69</v>
      </c>
      <c r="G802" s="21">
        <v>0.6</v>
      </c>
      <c r="H802" s="22">
        <v>1</v>
      </c>
      <c r="I802" s="22">
        <f t="shared" si="36"/>
        <v>0</v>
      </c>
      <c r="J802" s="23">
        <v>0.34659200000000001</v>
      </c>
      <c r="K802" s="21">
        <v>327700</v>
      </c>
      <c r="L802" s="21">
        <v>260600</v>
      </c>
      <c r="M802" s="21" t="s">
        <v>462</v>
      </c>
      <c r="N802" s="21">
        <v>375260</v>
      </c>
      <c r="O802" s="21">
        <v>531360</v>
      </c>
      <c r="P802" s="21">
        <v>37004</v>
      </c>
      <c r="Q802">
        <v>9</v>
      </c>
      <c r="R802">
        <v>0</v>
      </c>
      <c r="S802">
        <v>4</v>
      </c>
      <c r="T802">
        <v>12</v>
      </c>
      <c r="U802">
        <v>13</v>
      </c>
      <c r="V802">
        <v>4</v>
      </c>
      <c r="W802">
        <v>100</v>
      </c>
      <c r="X802">
        <v>100</v>
      </c>
      <c r="Y802">
        <v>100</v>
      </c>
      <c r="Z802">
        <v>100</v>
      </c>
      <c r="AA802">
        <v>100</v>
      </c>
      <c r="AB802">
        <v>0</v>
      </c>
    </row>
    <row r="803" spans="1:28">
      <c r="A803">
        <v>799</v>
      </c>
      <c r="B803" t="s">
        <v>2498</v>
      </c>
      <c r="C803" t="s">
        <v>2499</v>
      </c>
      <c r="D803" t="s">
        <v>620</v>
      </c>
      <c r="E803" s="24" t="s">
        <v>69</v>
      </c>
      <c r="F803" s="24" t="s">
        <v>69</v>
      </c>
      <c r="G803" s="21">
        <v>0.7</v>
      </c>
      <c r="H803" s="22">
        <v>1.1666666666666667</v>
      </c>
      <c r="I803" s="22">
        <f t="shared" si="36"/>
        <v>6.6946789630613221E-2</v>
      </c>
      <c r="J803" s="23">
        <v>0.106808</v>
      </c>
      <c r="K803" s="21">
        <v>205230</v>
      </c>
      <c r="L803" s="21">
        <v>354290</v>
      </c>
      <c r="M803" s="21" t="s">
        <v>462</v>
      </c>
      <c r="N803" s="21">
        <v>404970</v>
      </c>
      <c r="O803" s="21">
        <v>120210</v>
      </c>
      <c r="P803" s="21">
        <v>274010</v>
      </c>
      <c r="Q803">
        <v>20</v>
      </c>
      <c r="R803">
        <v>0</v>
      </c>
      <c r="S803">
        <v>13</v>
      </c>
      <c r="T803">
        <v>11</v>
      </c>
      <c r="U803">
        <v>8</v>
      </c>
      <c r="V803">
        <v>7</v>
      </c>
      <c r="W803">
        <v>100</v>
      </c>
      <c r="X803">
        <v>0</v>
      </c>
      <c r="Y803">
        <v>100</v>
      </c>
      <c r="Z803">
        <v>100</v>
      </c>
      <c r="AA803">
        <v>100</v>
      </c>
      <c r="AB803">
        <v>100</v>
      </c>
    </row>
    <row r="804" spans="1:28">
      <c r="A804">
        <v>800</v>
      </c>
      <c r="B804" t="s">
        <v>799</v>
      </c>
      <c r="C804" t="s">
        <v>800</v>
      </c>
      <c r="D804" t="s">
        <v>606</v>
      </c>
      <c r="E804" s="24" t="s">
        <v>70</v>
      </c>
      <c r="F804" s="24" t="s">
        <v>69</v>
      </c>
      <c r="G804" s="21" t="s">
        <v>721</v>
      </c>
      <c r="H804" s="29" t="s">
        <v>721</v>
      </c>
      <c r="I804" s="29" t="s">
        <v>721</v>
      </c>
      <c r="J804" s="26">
        <v>5.5732900000000002E-2</v>
      </c>
      <c r="K804" s="21" t="s">
        <v>462</v>
      </c>
      <c r="L804" s="21" t="s">
        <v>462</v>
      </c>
      <c r="M804" s="21" t="s">
        <v>462</v>
      </c>
      <c r="N804" s="21">
        <v>36515</v>
      </c>
      <c r="O804" s="21" t="s">
        <v>199</v>
      </c>
      <c r="P804" s="21" t="s">
        <v>462</v>
      </c>
      <c r="Q804">
        <v>0</v>
      </c>
      <c r="R804">
        <v>0</v>
      </c>
      <c r="S804">
        <v>0</v>
      </c>
      <c r="T804">
        <v>3</v>
      </c>
      <c r="U804">
        <v>1</v>
      </c>
      <c r="V804">
        <v>0</v>
      </c>
      <c r="W804">
        <v>100</v>
      </c>
      <c r="X804">
        <v>0</v>
      </c>
      <c r="Y804">
        <v>100</v>
      </c>
      <c r="Z804">
        <v>100</v>
      </c>
      <c r="AA804">
        <v>100</v>
      </c>
      <c r="AB804">
        <v>100</v>
      </c>
    </row>
    <row r="805" spans="1:28">
      <c r="A805">
        <v>801</v>
      </c>
      <c r="B805" t="s">
        <v>1694</v>
      </c>
      <c r="C805" t="s">
        <v>1695</v>
      </c>
      <c r="D805" t="s">
        <v>620</v>
      </c>
      <c r="E805" s="24" t="s">
        <v>69</v>
      </c>
      <c r="F805" s="24" t="s">
        <v>69</v>
      </c>
      <c r="G805" s="21">
        <v>0.9</v>
      </c>
      <c r="H805" s="22">
        <v>1.5</v>
      </c>
      <c r="I805" s="22">
        <f>LOG(H805)</f>
        <v>0.17609125905568124</v>
      </c>
      <c r="J805" s="23">
        <v>0.758212</v>
      </c>
      <c r="K805" s="21">
        <v>131640</v>
      </c>
      <c r="L805" s="21">
        <v>51842</v>
      </c>
      <c r="M805" s="21" t="s">
        <v>462</v>
      </c>
      <c r="N805" s="21">
        <v>86864</v>
      </c>
      <c r="O805" s="21">
        <v>50770</v>
      </c>
      <c r="P805" s="21">
        <v>70334</v>
      </c>
      <c r="Q805">
        <v>3</v>
      </c>
      <c r="R805">
        <v>0</v>
      </c>
      <c r="S805">
        <v>5</v>
      </c>
      <c r="T805">
        <v>6</v>
      </c>
      <c r="U805">
        <v>5</v>
      </c>
      <c r="V805">
        <v>3</v>
      </c>
      <c r="W805">
        <v>100</v>
      </c>
      <c r="X805">
        <v>99</v>
      </c>
      <c r="Y805">
        <v>80</v>
      </c>
      <c r="Z805">
        <v>100</v>
      </c>
      <c r="AA805">
        <v>95</v>
      </c>
      <c r="AB805">
        <v>0</v>
      </c>
    </row>
    <row r="806" spans="1:28">
      <c r="A806">
        <v>802</v>
      </c>
      <c r="B806" t="s">
        <v>2145</v>
      </c>
      <c r="C806" t="s">
        <v>2146</v>
      </c>
      <c r="D806" t="s">
        <v>620</v>
      </c>
      <c r="E806" s="24" t="s">
        <v>69</v>
      </c>
      <c r="F806" s="24" t="s">
        <v>69</v>
      </c>
      <c r="G806" s="21">
        <v>0.6</v>
      </c>
      <c r="H806" s="22">
        <v>1</v>
      </c>
      <c r="I806" s="22">
        <f>LOG(H806)</f>
        <v>0</v>
      </c>
      <c r="J806" s="23">
        <v>0.34414699999999998</v>
      </c>
      <c r="K806" s="21">
        <v>32706</v>
      </c>
      <c r="L806" s="21">
        <v>113920</v>
      </c>
      <c r="M806" s="21" t="s">
        <v>462</v>
      </c>
      <c r="N806" s="21">
        <v>131370</v>
      </c>
      <c r="O806" s="21">
        <v>49329</v>
      </c>
      <c r="P806" s="21">
        <v>53297</v>
      </c>
      <c r="Q806">
        <v>7</v>
      </c>
      <c r="R806">
        <v>0</v>
      </c>
      <c r="S806">
        <v>7</v>
      </c>
      <c r="T806">
        <v>7</v>
      </c>
      <c r="U806">
        <v>4</v>
      </c>
      <c r="V806">
        <v>4</v>
      </c>
      <c r="W806">
        <v>100</v>
      </c>
      <c r="X806">
        <v>100</v>
      </c>
      <c r="Y806">
        <v>100</v>
      </c>
      <c r="Z806">
        <v>100</v>
      </c>
      <c r="AA806">
        <v>100</v>
      </c>
      <c r="AB806">
        <v>100</v>
      </c>
    </row>
    <row r="807" spans="1:28">
      <c r="A807">
        <v>803</v>
      </c>
      <c r="B807" t="s">
        <v>1897</v>
      </c>
      <c r="C807" t="s">
        <v>1898</v>
      </c>
      <c r="D807" t="s">
        <v>578</v>
      </c>
      <c r="E807" s="24" t="s">
        <v>69</v>
      </c>
      <c r="F807" s="24" t="s">
        <v>69</v>
      </c>
      <c r="G807" s="21">
        <v>0.3</v>
      </c>
      <c r="H807" s="22">
        <v>0.5</v>
      </c>
      <c r="I807" s="22">
        <f>LOG(H807)</f>
        <v>-0.3010299956639812</v>
      </c>
      <c r="J807" s="23">
        <v>0.727518</v>
      </c>
      <c r="K807" s="21">
        <v>51938</v>
      </c>
      <c r="L807" s="21">
        <v>91541</v>
      </c>
      <c r="M807" s="21" t="s">
        <v>462</v>
      </c>
      <c r="N807" s="21">
        <v>266030</v>
      </c>
      <c r="O807" s="21">
        <v>171660</v>
      </c>
      <c r="P807" s="21" t="s">
        <v>462</v>
      </c>
      <c r="Q807">
        <v>5</v>
      </c>
      <c r="R807">
        <v>0</v>
      </c>
      <c r="S807">
        <v>4</v>
      </c>
      <c r="T807">
        <v>6</v>
      </c>
      <c r="U807">
        <v>6</v>
      </c>
      <c r="V807">
        <v>0</v>
      </c>
      <c r="W807">
        <v>100</v>
      </c>
      <c r="X807">
        <v>0</v>
      </c>
      <c r="Y807">
        <v>0</v>
      </c>
      <c r="Z807">
        <v>100</v>
      </c>
      <c r="AA807">
        <v>100</v>
      </c>
      <c r="AB807">
        <v>0</v>
      </c>
    </row>
    <row r="808" spans="1:28">
      <c r="A808">
        <v>804</v>
      </c>
      <c r="B808" t="s">
        <v>1302</v>
      </c>
      <c r="C808" t="s">
        <v>1303</v>
      </c>
      <c r="D808" t="s">
        <v>593</v>
      </c>
      <c r="E808" s="24" t="s">
        <v>69</v>
      </c>
      <c r="F808" s="24" t="s">
        <v>69</v>
      </c>
      <c r="G808" s="21" t="s">
        <v>721</v>
      </c>
      <c r="H808" s="29" t="s">
        <v>721</v>
      </c>
      <c r="I808" s="29" t="s">
        <v>721</v>
      </c>
      <c r="J808" s="25">
        <v>0.10408000000000001</v>
      </c>
      <c r="K808" s="21" t="s">
        <v>462</v>
      </c>
      <c r="L808" s="21" t="s">
        <v>462</v>
      </c>
      <c r="M808" s="21" t="s">
        <v>462</v>
      </c>
      <c r="N808" s="21">
        <v>106260</v>
      </c>
      <c r="O808" s="21">
        <v>421220</v>
      </c>
      <c r="P808" s="21" t="s">
        <v>200</v>
      </c>
      <c r="Q808">
        <v>1</v>
      </c>
      <c r="R808">
        <v>0</v>
      </c>
      <c r="S808">
        <v>0</v>
      </c>
      <c r="T808">
        <v>2</v>
      </c>
      <c r="U808">
        <v>5</v>
      </c>
      <c r="V808">
        <v>1</v>
      </c>
      <c r="W808">
        <v>90</v>
      </c>
      <c r="X808">
        <v>0</v>
      </c>
      <c r="Y808">
        <v>100</v>
      </c>
      <c r="Z808">
        <v>100</v>
      </c>
      <c r="AA808">
        <v>100</v>
      </c>
      <c r="AB808">
        <v>100</v>
      </c>
    </row>
    <row r="809" spans="1:28">
      <c r="A809">
        <v>805</v>
      </c>
      <c r="B809" t="s">
        <v>837</v>
      </c>
      <c r="C809" t="s">
        <v>838</v>
      </c>
      <c r="D809" t="s">
        <v>549</v>
      </c>
      <c r="E809" s="24" t="s">
        <v>70</v>
      </c>
      <c r="F809" s="24" t="s">
        <v>69</v>
      </c>
      <c r="G809" s="21" t="s">
        <v>721</v>
      </c>
      <c r="H809" s="29" t="s">
        <v>721</v>
      </c>
      <c r="I809" s="29" t="s">
        <v>721</v>
      </c>
      <c r="J809" s="26">
        <v>7.9968300000000006E-2</v>
      </c>
      <c r="K809" s="21" t="s">
        <v>462</v>
      </c>
      <c r="L809" s="21" t="s">
        <v>462</v>
      </c>
      <c r="M809" s="21" t="s">
        <v>462</v>
      </c>
      <c r="N809" s="21">
        <v>12248</v>
      </c>
      <c r="O809" s="21">
        <v>58084</v>
      </c>
      <c r="P809" s="21" t="s">
        <v>462</v>
      </c>
      <c r="Q809">
        <v>0</v>
      </c>
      <c r="R809">
        <v>0</v>
      </c>
      <c r="S809">
        <v>0</v>
      </c>
      <c r="T809">
        <v>1</v>
      </c>
      <c r="U809">
        <v>4</v>
      </c>
      <c r="V809">
        <v>0</v>
      </c>
      <c r="W809">
        <v>100</v>
      </c>
      <c r="X809">
        <v>0</v>
      </c>
      <c r="Y809">
        <v>95</v>
      </c>
      <c r="Z809">
        <v>95</v>
      </c>
      <c r="AA809">
        <v>100</v>
      </c>
      <c r="AB809">
        <v>0</v>
      </c>
    </row>
    <row r="810" spans="1:28">
      <c r="A810">
        <v>806</v>
      </c>
      <c r="B810" t="s">
        <v>761</v>
      </c>
      <c r="C810" t="s">
        <v>955</v>
      </c>
      <c r="D810" t="s">
        <v>622</v>
      </c>
      <c r="E810" s="24" t="s">
        <v>69</v>
      </c>
      <c r="F810" s="24" t="s">
        <v>69</v>
      </c>
      <c r="G810" s="21">
        <v>0.5</v>
      </c>
      <c r="H810" s="22">
        <v>0.83333333333333337</v>
      </c>
      <c r="I810" s="22">
        <f>LOG(H810)</f>
        <v>-7.9181246047624804E-2</v>
      </c>
      <c r="J810" s="25">
        <v>0.34937000000000001</v>
      </c>
      <c r="K810" s="21">
        <v>55218</v>
      </c>
      <c r="L810" s="21" t="s">
        <v>462</v>
      </c>
      <c r="M810" s="21" t="s">
        <v>462</v>
      </c>
      <c r="N810" s="21">
        <v>31536</v>
      </c>
      <c r="O810" s="21">
        <v>47993</v>
      </c>
      <c r="P810" s="21">
        <v>30026</v>
      </c>
      <c r="Q810">
        <v>1</v>
      </c>
      <c r="R810">
        <v>0</v>
      </c>
      <c r="S810">
        <v>0</v>
      </c>
      <c r="T810">
        <v>1</v>
      </c>
      <c r="U810">
        <v>1</v>
      </c>
      <c r="V810">
        <v>2</v>
      </c>
      <c r="W810">
        <v>100</v>
      </c>
      <c r="X810">
        <v>100</v>
      </c>
      <c r="Y810">
        <v>100</v>
      </c>
      <c r="Z810">
        <v>100</v>
      </c>
      <c r="AA810">
        <v>100</v>
      </c>
      <c r="AB810">
        <v>100</v>
      </c>
    </row>
    <row r="811" spans="1:28">
      <c r="A811">
        <v>807</v>
      </c>
      <c r="B811" t="s">
        <v>2515</v>
      </c>
      <c r="C811" t="s">
        <v>2516</v>
      </c>
      <c r="D811" t="s">
        <v>386</v>
      </c>
      <c r="E811" s="24" t="s">
        <v>69</v>
      </c>
      <c r="F811" s="24" t="s">
        <v>69</v>
      </c>
      <c r="G811" s="21">
        <v>1</v>
      </c>
      <c r="H811" s="22">
        <v>1.6666666666666667</v>
      </c>
      <c r="I811" s="22">
        <f>LOG(H811)</f>
        <v>0.22184874961635639</v>
      </c>
      <c r="J811" s="23">
        <v>0.94697900000000002</v>
      </c>
      <c r="K811" s="21">
        <v>106560</v>
      </c>
      <c r="L811" s="21">
        <v>492080</v>
      </c>
      <c r="M811" s="21" t="s">
        <v>462</v>
      </c>
      <c r="N811" s="21">
        <v>176620</v>
      </c>
      <c r="O811" s="21">
        <v>230330</v>
      </c>
      <c r="P811" s="21">
        <v>212050</v>
      </c>
      <c r="Q811">
        <v>9</v>
      </c>
      <c r="R811">
        <v>1</v>
      </c>
      <c r="S811">
        <v>12</v>
      </c>
      <c r="T811">
        <v>14</v>
      </c>
      <c r="U811">
        <v>11</v>
      </c>
      <c r="V811">
        <v>8</v>
      </c>
      <c r="W811">
        <v>96</v>
      </c>
      <c r="X811">
        <v>0</v>
      </c>
      <c r="Y811">
        <v>100</v>
      </c>
      <c r="Z811">
        <v>100</v>
      </c>
      <c r="AA811">
        <v>98</v>
      </c>
      <c r="AB811">
        <v>100</v>
      </c>
    </row>
    <row r="812" spans="1:28">
      <c r="A812">
        <v>808</v>
      </c>
      <c r="B812" t="s">
        <v>1048</v>
      </c>
      <c r="C812" t="s">
        <v>1049</v>
      </c>
      <c r="D812" t="s">
        <v>615</v>
      </c>
      <c r="E812" s="24" t="s">
        <v>69</v>
      </c>
      <c r="F812" s="24" t="s">
        <v>69</v>
      </c>
      <c r="G812" s="21">
        <v>3.1</v>
      </c>
      <c r="H812" s="28">
        <v>5.166666666666667</v>
      </c>
      <c r="I812" s="28">
        <f>LOG(H812)</f>
        <v>0.71321044345062912</v>
      </c>
      <c r="J812" s="23">
        <v>0.44179800000000002</v>
      </c>
      <c r="K812" s="21">
        <v>47621</v>
      </c>
      <c r="L812" s="21" t="s">
        <v>462</v>
      </c>
      <c r="M812" s="21">
        <v>157960</v>
      </c>
      <c r="N812" s="21">
        <v>33849</v>
      </c>
      <c r="O812" s="21">
        <v>32646</v>
      </c>
      <c r="P812" s="21" t="s">
        <v>462</v>
      </c>
      <c r="Q812">
        <v>3</v>
      </c>
      <c r="R812">
        <v>2</v>
      </c>
      <c r="S812">
        <v>0</v>
      </c>
      <c r="T812">
        <v>2</v>
      </c>
      <c r="U812">
        <v>2</v>
      </c>
      <c r="V812">
        <v>0</v>
      </c>
      <c r="W812">
        <v>100</v>
      </c>
      <c r="X812">
        <v>100</v>
      </c>
      <c r="Y812">
        <v>100</v>
      </c>
      <c r="Z812">
        <v>100</v>
      </c>
      <c r="AA812">
        <v>100</v>
      </c>
      <c r="AB812">
        <v>100</v>
      </c>
    </row>
    <row r="813" spans="1:28">
      <c r="A813">
        <v>809</v>
      </c>
      <c r="B813" t="s">
        <v>1716</v>
      </c>
      <c r="C813" t="s">
        <v>1717</v>
      </c>
      <c r="D813" t="s">
        <v>452</v>
      </c>
      <c r="E813" s="24" t="s">
        <v>70</v>
      </c>
      <c r="F813" s="24" t="s">
        <v>69</v>
      </c>
      <c r="G813" s="21" t="s">
        <v>721</v>
      </c>
      <c r="H813" s="29" t="s">
        <v>721</v>
      </c>
      <c r="I813" s="29" t="s">
        <v>721</v>
      </c>
      <c r="J813" s="26">
        <v>6.0689600000000003E-2</v>
      </c>
      <c r="K813" s="21" t="s">
        <v>462</v>
      </c>
      <c r="L813" s="21" t="s">
        <v>462</v>
      </c>
      <c r="M813" s="21" t="s">
        <v>462</v>
      </c>
      <c r="N813" s="21">
        <v>19902</v>
      </c>
      <c r="O813" s="21" t="s">
        <v>462</v>
      </c>
      <c r="P813" s="21">
        <v>106380</v>
      </c>
      <c r="Q813">
        <v>0</v>
      </c>
      <c r="R813">
        <v>0</v>
      </c>
      <c r="S813">
        <v>0</v>
      </c>
      <c r="T813">
        <v>2</v>
      </c>
      <c r="U813">
        <v>0</v>
      </c>
      <c r="V813">
        <v>20</v>
      </c>
      <c r="W813">
        <v>0</v>
      </c>
      <c r="X813">
        <v>24</v>
      </c>
      <c r="Y813">
        <v>9</v>
      </c>
      <c r="Z813">
        <v>100</v>
      </c>
      <c r="AA813">
        <v>97</v>
      </c>
      <c r="AB813">
        <v>95</v>
      </c>
    </row>
    <row r="814" spans="1:28">
      <c r="A814">
        <v>810</v>
      </c>
      <c r="B814" t="s">
        <v>1934</v>
      </c>
      <c r="C814" t="s">
        <v>1935</v>
      </c>
      <c r="D814" t="s">
        <v>423</v>
      </c>
      <c r="E814" s="24" t="s">
        <v>69</v>
      </c>
      <c r="F814" s="24" t="s">
        <v>69</v>
      </c>
      <c r="G814" s="21">
        <v>8.4</v>
      </c>
      <c r="H814" s="28">
        <v>14.000000000000002</v>
      </c>
      <c r="I814" s="28">
        <f t="shared" ref="I814:I844" si="37">LOG(H814)</f>
        <v>1.1461280356782382</v>
      </c>
      <c r="J814" s="23">
        <v>0.38466400000000001</v>
      </c>
      <c r="K814" s="21">
        <v>486010</v>
      </c>
      <c r="L814" s="21">
        <v>104850</v>
      </c>
      <c r="M814" s="21" t="s">
        <v>462</v>
      </c>
      <c r="N814" s="21" t="s">
        <v>201</v>
      </c>
      <c r="O814" s="21">
        <v>62277</v>
      </c>
      <c r="P814" s="21" t="s">
        <v>202</v>
      </c>
      <c r="Q814">
        <v>5</v>
      </c>
      <c r="R814">
        <v>0</v>
      </c>
      <c r="S814">
        <v>3</v>
      </c>
      <c r="T814">
        <v>1</v>
      </c>
      <c r="U814">
        <v>5</v>
      </c>
      <c r="V814">
        <v>1</v>
      </c>
      <c r="W814">
        <v>100</v>
      </c>
      <c r="X814">
        <v>80</v>
      </c>
      <c r="Y814">
        <v>100</v>
      </c>
      <c r="Z814">
        <v>7</v>
      </c>
      <c r="AA814">
        <v>97</v>
      </c>
      <c r="AB814">
        <v>100</v>
      </c>
    </row>
    <row r="815" spans="1:28">
      <c r="A815">
        <v>811</v>
      </c>
      <c r="B815" t="s">
        <v>1885</v>
      </c>
      <c r="C815" t="s">
        <v>1886</v>
      </c>
      <c r="D815" t="s">
        <v>561</v>
      </c>
      <c r="E815" s="24" t="s">
        <v>69</v>
      </c>
      <c r="F815" s="24" t="s">
        <v>69</v>
      </c>
      <c r="G815" s="21">
        <v>0.5</v>
      </c>
      <c r="H815" s="22">
        <v>0.83333333333333337</v>
      </c>
      <c r="I815" s="22">
        <f t="shared" si="37"/>
        <v>-7.9181246047624804E-2</v>
      </c>
      <c r="J815" s="25">
        <v>0.29755999999999999</v>
      </c>
      <c r="K815" s="21">
        <v>37183</v>
      </c>
      <c r="L815" s="21">
        <v>49046</v>
      </c>
      <c r="M815" s="21" t="s">
        <v>462</v>
      </c>
      <c r="N815" s="21">
        <v>107080</v>
      </c>
      <c r="O815" s="21">
        <v>53547</v>
      </c>
      <c r="P815" s="21">
        <v>17583</v>
      </c>
      <c r="Q815">
        <v>3</v>
      </c>
      <c r="R815">
        <v>0</v>
      </c>
      <c r="S815">
        <v>2</v>
      </c>
      <c r="T815">
        <v>6</v>
      </c>
      <c r="U815">
        <v>5</v>
      </c>
      <c r="V815">
        <v>2</v>
      </c>
      <c r="W815">
        <v>99</v>
      </c>
      <c r="X815">
        <v>0</v>
      </c>
      <c r="Y815">
        <v>95</v>
      </c>
      <c r="Z815">
        <v>0</v>
      </c>
      <c r="AA815">
        <v>0</v>
      </c>
      <c r="AB815">
        <v>87</v>
      </c>
    </row>
    <row r="816" spans="1:28">
      <c r="A816">
        <v>812</v>
      </c>
      <c r="B816" t="s">
        <v>1562</v>
      </c>
      <c r="C816" t="s">
        <v>1563</v>
      </c>
      <c r="D816" t="s">
        <v>385</v>
      </c>
      <c r="E816" s="24" t="s">
        <v>69</v>
      </c>
      <c r="F816" s="24" t="s">
        <v>69</v>
      </c>
      <c r="G816" s="21">
        <v>7.0000000000000007E-2</v>
      </c>
      <c r="H816" s="29">
        <v>0.11666666666666668</v>
      </c>
      <c r="I816" s="29">
        <f t="shared" si="37"/>
        <v>-0.93305321036938671</v>
      </c>
      <c r="J816" s="23">
        <v>0.50561699999999998</v>
      </c>
      <c r="K816" s="21">
        <v>21464</v>
      </c>
      <c r="L816" s="21">
        <v>152160</v>
      </c>
      <c r="M816" s="21" t="s">
        <v>462</v>
      </c>
      <c r="N816" s="21" t="s">
        <v>462</v>
      </c>
      <c r="O816" s="21">
        <v>461590</v>
      </c>
      <c r="P816" s="21">
        <v>2043100</v>
      </c>
      <c r="Q816">
        <v>1</v>
      </c>
      <c r="R816">
        <v>0</v>
      </c>
      <c r="S816">
        <v>5</v>
      </c>
      <c r="T816">
        <v>0</v>
      </c>
      <c r="U816">
        <v>1</v>
      </c>
      <c r="V816">
        <v>4</v>
      </c>
      <c r="W816">
        <v>0</v>
      </c>
      <c r="X816">
        <v>29</v>
      </c>
      <c r="Y816">
        <v>0</v>
      </c>
      <c r="Z816">
        <v>97</v>
      </c>
      <c r="AA816">
        <v>88</v>
      </c>
      <c r="AB816">
        <v>11</v>
      </c>
    </row>
    <row r="817" spans="1:28">
      <c r="A817">
        <v>813</v>
      </c>
      <c r="B817" t="s">
        <v>1088</v>
      </c>
      <c r="C817" t="s">
        <v>1089</v>
      </c>
      <c r="D817" t="s">
        <v>606</v>
      </c>
      <c r="E817" s="24" t="s">
        <v>69</v>
      </c>
      <c r="F817" s="24" t="s">
        <v>69</v>
      </c>
      <c r="G817" s="21">
        <v>0.8</v>
      </c>
      <c r="H817" s="22">
        <v>1.3333333333333335</v>
      </c>
      <c r="I817" s="22">
        <f t="shared" si="37"/>
        <v>0.1249387366083</v>
      </c>
      <c r="J817" s="23">
        <v>0.72726500000000005</v>
      </c>
      <c r="K817" s="21">
        <v>26453</v>
      </c>
      <c r="L817" s="21" t="s">
        <v>462</v>
      </c>
      <c r="M817" s="21" t="s">
        <v>462</v>
      </c>
      <c r="N817" s="21" t="s">
        <v>462</v>
      </c>
      <c r="O817" s="21">
        <v>32296</v>
      </c>
      <c r="P817" s="21" t="s">
        <v>203</v>
      </c>
      <c r="Q817">
        <v>3</v>
      </c>
      <c r="R817">
        <v>0</v>
      </c>
      <c r="S817">
        <v>0</v>
      </c>
      <c r="T817">
        <v>0</v>
      </c>
      <c r="U817">
        <v>5</v>
      </c>
      <c r="V817">
        <v>1</v>
      </c>
      <c r="W817">
        <v>100</v>
      </c>
      <c r="X817">
        <v>0</v>
      </c>
      <c r="Y817">
        <v>100</v>
      </c>
      <c r="Z817">
        <v>91</v>
      </c>
      <c r="AA817">
        <v>100</v>
      </c>
      <c r="AB817">
        <v>100</v>
      </c>
    </row>
    <row r="818" spans="1:28">
      <c r="A818">
        <v>814</v>
      </c>
      <c r="B818" t="s">
        <v>2434</v>
      </c>
      <c r="C818" t="s">
        <v>2435</v>
      </c>
      <c r="D818" t="s">
        <v>438</v>
      </c>
      <c r="E818" s="24" t="s">
        <v>69</v>
      </c>
      <c r="F818" s="24" t="s">
        <v>69</v>
      </c>
      <c r="G818" s="21">
        <v>0.2</v>
      </c>
      <c r="H818" s="22">
        <v>0.33333333333333337</v>
      </c>
      <c r="I818" s="22">
        <f t="shared" si="37"/>
        <v>-0.47712125471966238</v>
      </c>
      <c r="J818" s="26">
        <v>5.6438599999999998E-2</v>
      </c>
      <c r="K818" s="21" t="s">
        <v>204</v>
      </c>
      <c r="L818" s="21">
        <v>234420</v>
      </c>
      <c r="M818" s="21" t="s">
        <v>462</v>
      </c>
      <c r="N818" s="21">
        <v>563850</v>
      </c>
      <c r="O818" s="21">
        <v>298310</v>
      </c>
      <c r="P818" s="21">
        <v>350180</v>
      </c>
      <c r="Q818">
        <v>1</v>
      </c>
      <c r="R818">
        <v>0</v>
      </c>
      <c r="S818">
        <v>12</v>
      </c>
      <c r="T818">
        <v>19</v>
      </c>
      <c r="U818">
        <v>7</v>
      </c>
      <c r="V818">
        <v>14</v>
      </c>
      <c r="W818">
        <v>0</v>
      </c>
      <c r="X818">
        <v>0</v>
      </c>
      <c r="Y818">
        <v>0</v>
      </c>
      <c r="Z818">
        <v>100</v>
      </c>
      <c r="AA818">
        <v>96</v>
      </c>
      <c r="AB818">
        <v>6</v>
      </c>
    </row>
    <row r="819" spans="1:28">
      <c r="A819">
        <v>815</v>
      </c>
      <c r="B819" t="s">
        <v>2312</v>
      </c>
      <c r="C819" t="s">
        <v>2313</v>
      </c>
      <c r="D819" t="s">
        <v>590</v>
      </c>
      <c r="E819" s="24" t="s">
        <v>69</v>
      </c>
      <c r="F819" s="24" t="s">
        <v>69</v>
      </c>
      <c r="G819" s="21">
        <v>0.2</v>
      </c>
      <c r="H819" s="22">
        <v>0.33333333333333337</v>
      </c>
      <c r="I819" s="22">
        <f t="shared" si="37"/>
        <v>-0.47712125471966238</v>
      </c>
      <c r="J819" s="26">
        <v>1.12067E-2</v>
      </c>
      <c r="K819" s="21" t="s">
        <v>462</v>
      </c>
      <c r="L819" s="21">
        <v>185910</v>
      </c>
      <c r="M819" s="21" t="s">
        <v>462</v>
      </c>
      <c r="N819" s="21">
        <v>385050</v>
      </c>
      <c r="O819" s="21">
        <v>481850</v>
      </c>
      <c r="P819" s="21">
        <v>176390</v>
      </c>
      <c r="Q819">
        <v>0</v>
      </c>
      <c r="R819">
        <v>0</v>
      </c>
      <c r="S819">
        <v>4</v>
      </c>
      <c r="T819">
        <v>24</v>
      </c>
      <c r="U819">
        <v>10</v>
      </c>
      <c r="V819">
        <v>5</v>
      </c>
      <c r="W819">
        <v>0</v>
      </c>
      <c r="X819">
        <v>0</v>
      </c>
      <c r="Y819">
        <v>99</v>
      </c>
      <c r="Z819">
        <v>100</v>
      </c>
      <c r="AA819">
        <v>100</v>
      </c>
      <c r="AB819">
        <v>98</v>
      </c>
    </row>
    <row r="820" spans="1:28">
      <c r="A820">
        <v>816</v>
      </c>
      <c r="B820" t="s">
        <v>2777</v>
      </c>
      <c r="C820" t="s">
        <v>2689</v>
      </c>
      <c r="D820" t="s">
        <v>604</v>
      </c>
      <c r="E820" s="24" t="s">
        <v>69</v>
      </c>
      <c r="F820" s="24" t="s">
        <v>69</v>
      </c>
      <c r="G820" s="21">
        <v>0.3</v>
      </c>
      <c r="H820" s="22">
        <v>0.5</v>
      </c>
      <c r="I820" s="22">
        <f t="shared" si="37"/>
        <v>-0.3010299956639812</v>
      </c>
      <c r="J820" s="23">
        <v>0.101231</v>
      </c>
      <c r="K820" s="21">
        <v>230780</v>
      </c>
      <c r="L820" s="21">
        <v>1190000</v>
      </c>
      <c r="M820" s="21">
        <v>76399</v>
      </c>
      <c r="N820" s="21">
        <v>1844800</v>
      </c>
      <c r="O820" s="21">
        <v>641550</v>
      </c>
      <c r="P820" s="21">
        <v>2531200</v>
      </c>
      <c r="Q820">
        <v>7</v>
      </c>
      <c r="R820">
        <v>2</v>
      </c>
      <c r="S820">
        <v>49</v>
      </c>
      <c r="T820">
        <v>61</v>
      </c>
      <c r="U820">
        <v>27</v>
      </c>
      <c r="V820">
        <v>38</v>
      </c>
      <c r="W820">
        <v>28</v>
      </c>
      <c r="X820">
        <v>98</v>
      </c>
      <c r="Y820">
        <v>100</v>
      </c>
      <c r="Z820">
        <v>100</v>
      </c>
      <c r="AA820">
        <v>100</v>
      </c>
      <c r="AB820">
        <v>100</v>
      </c>
    </row>
    <row r="821" spans="1:28">
      <c r="A821">
        <v>817</v>
      </c>
      <c r="B821" t="s">
        <v>1072</v>
      </c>
      <c r="C821" t="s">
        <v>1073</v>
      </c>
      <c r="D821" t="s">
        <v>600</v>
      </c>
      <c r="E821" s="24" t="s">
        <v>69</v>
      </c>
      <c r="F821" s="24" t="s">
        <v>69</v>
      </c>
      <c r="G821" s="21">
        <v>2.2999999999999998</v>
      </c>
      <c r="H821" s="28">
        <v>3.833333333333333</v>
      </c>
      <c r="I821" s="28">
        <f t="shared" si="37"/>
        <v>0.58357658563394921</v>
      </c>
      <c r="J821" s="23">
        <v>0.35655599999999998</v>
      </c>
      <c r="K821" s="21" t="s">
        <v>205</v>
      </c>
      <c r="L821" s="21">
        <v>148390</v>
      </c>
      <c r="M821" s="21" t="s">
        <v>462</v>
      </c>
      <c r="N821" s="21">
        <v>69084</v>
      </c>
      <c r="O821" s="21" t="s">
        <v>462</v>
      </c>
      <c r="P821" s="21" t="s">
        <v>462</v>
      </c>
      <c r="Q821">
        <v>1</v>
      </c>
      <c r="R821">
        <v>0</v>
      </c>
      <c r="S821">
        <v>2</v>
      </c>
      <c r="T821">
        <v>2</v>
      </c>
      <c r="U821">
        <v>0</v>
      </c>
      <c r="V821">
        <v>0</v>
      </c>
      <c r="W821">
        <v>100</v>
      </c>
      <c r="X821">
        <v>100</v>
      </c>
      <c r="Y821">
        <v>100</v>
      </c>
      <c r="Z821">
        <v>100</v>
      </c>
      <c r="AA821">
        <v>100</v>
      </c>
      <c r="AB821">
        <v>100</v>
      </c>
    </row>
    <row r="822" spans="1:28">
      <c r="A822">
        <v>818</v>
      </c>
      <c r="B822" t="s">
        <v>2803</v>
      </c>
      <c r="C822" t="s">
        <v>2804</v>
      </c>
      <c r="D822" t="s">
        <v>581</v>
      </c>
      <c r="E822" s="24" t="s">
        <v>69</v>
      </c>
      <c r="F822" s="24" t="s">
        <v>71</v>
      </c>
      <c r="G822" s="21">
        <v>0.6</v>
      </c>
      <c r="H822" s="22">
        <v>1</v>
      </c>
      <c r="I822" s="22">
        <f t="shared" si="37"/>
        <v>0</v>
      </c>
      <c r="J822" s="23">
        <v>0.20703099999999999</v>
      </c>
      <c r="K822" s="21">
        <v>1179600</v>
      </c>
      <c r="L822" s="21">
        <v>1638300</v>
      </c>
      <c r="M822" s="21">
        <v>122130</v>
      </c>
      <c r="N822" s="21">
        <v>2656700</v>
      </c>
      <c r="O822" s="21">
        <v>2057200</v>
      </c>
      <c r="P822" s="21">
        <v>180580</v>
      </c>
      <c r="Q822">
        <v>24</v>
      </c>
      <c r="R822">
        <v>5</v>
      </c>
      <c r="S822">
        <v>35</v>
      </c>
      <c r="T822">
        <v>39</v>
      </c>
      <c r="U822">
        <v>22</v>
      </c>
      <c r="V822">
        <v>18</v>
      </c>
      <c r="W822">
        <v>0</v>
      </c>
      <c r="X822">
        <v>0</v>
      </c>
      <c r="Y822">
        <v>100</v>
      </c>
      <c r="Z822">
        <v>0</v>
      </c>
      <c r="AA822">
        <v>97</v>
      </c>
      <c r="AB822">
        <v>94</v>
      </c>
    </row>
    <row r="823" spans="1:28">
      <c r="A823">
        <v>819</v>
      </c>
      <c r="B823" t="s">
        <v>1986</v>
      </c>
      <c r="C823" t="s">
        <v>1987</v>
      </c>
      <c r="D823" t="s">
        <v>555</v>
      </c>
      <c r="E823" s="24" t="s">
        <v>69</v>
      </c>
      <c r="F823" s="24" t="s">
        <v>69</v>
      </c>
      <c r="G823" s="21">
        <v>5.9</v>
      </c>
      <c r="H823" s="28">
        <v>9.8333333333333339</v>
      </c>
      <c r="I823" s="28">
        <f t="shared" si="37"/>
        <v>0.9927007612585006</v>
      </c>
      <c r="J823" s="23">
        <v>0.46748800000000001</v>
      </c>
      <c r="K823" s="21">
        <v>849180</v>
      </c>
      <c r="L823" s="21">
        <v>137170</v>
      </c>
      <c r="M823" s="21" t="s">
        <v>462</v>
      </c>
      <c r="N823" s="21">
        <v>124150</v>
      </c>
      <c r="O823" s="21">
        <v>42962</v>
      </c>
      <c r="P823" s="21" t="s">
        <v>462</v>
      </c>
      <c r="Q823">
        <v>7</v>
      </c>
      <c r="R823">
        <v>0</v>
      </c>
      <c r="S823">
        <v>1</v>
      </c>
      <c r="T823">
        <v>3</v>
      </c>
      <c r="U823">
        <v>2</v>
      </c>
      <c r="V823">
        <v>0</v>
      </c>
      <c r="W823">
        <v>100</v>
      </c>
      <c r="X823">
        <v>100</v>
      </c>
      <c r="Y823">
        <v>100</v>
      </c>
      <c r="Z823">
        <v>100</v>
      </c>
      <c r="AA823">
        <v>100</v>
      </c>
      <c r="AB823">
        <v>0</v>
      </c>
    </row>
    <row r="824" spans="1:28">
      <c r="A824">
        <v>820</v>
      </c>
      <c r="B824" t="s">
        <v>726</v>
      </c>
      <c r="C824" t="s">
        <v>676</v>
      </c>
      <c r="D824" t="s">
        <v>618</v>
      </c>
      <c r="E824" s="24" t="s">
        <v>71</v>
      </c>
      <c r="F824" s="24" t="s">
        <v>69</v>
      </c>
      <c r="G824" s="21">
        <v>2.9</v>
      </c>
      <c r="H824" s="28">
        <v>4.833333333333333</v>
      </c>
      <c r="I824" s="28">
        <f t="shared" si="37"/>
        <v>0.68424674751531245</v>
      </c>
      <c r="J824" s="26">
        <v>6.03729E-2</v>
      </c>
      <c r="K824" s="21">
        <v>1619800</v>
      </c>
      <c r="L824" s="21">
        <v>1218500</v>
      </c>
      <c r="M824" s="21">
        <v>8620100</v>
      </c>
      <c r="N824" s="21">
        <v>468690</v>
      </c>
      <c r="O824" s="21">
        <v>286420</v>
      </c>
      <c r="P824" s="21">
        <v>3175500</v>
      </c>
      <c r="Q824">
        <v>15</v>
      </c>
      <c r="R824">
        <v>8</v>
      </c>
      <c r="S824">
        <v>8</v>
      </c>
      <c r="T824">
        <v>6</v>
      </c>
      <c r="U824">
        <v>8</v>
      </c>
      <c r="V824">
        <v>7</v>
      </c>
      <c r="W824">
        <v>98</v>
      </c>
      <c r="X824">
        <v>0</v>
      </c>
      <c r="Y824">
        <v>100</v>
      </c>
      <c r="Z824">
        <v>100</v>
      </c>
      <c r="AA824">
        <v>30</v>
      </c>
      <c r="AB824">
        <v>100</v>
      </c>
    </row>
    <row r="825" spans="1:28">
      <c r="A825">
        <v>821</v>
      </c>
      <c r="B825" t="s">
        <v>2091</v>
      </c>
      <c r="C825" t="s">
        <v>2092</v>
      </c>
      <c r="D825" t="s">
        <v>600</v>
      </c>
      <c r="E825" s="24" t="s">
        <v>69</v>
      </c>
      <c r="F825" s="24" t="s">
        <v>69</v>
      </c>
      <c r="G825" s="21">
        <v>0.8</v>
      </c>
      <c r="H825" s="22">
        <v>1.3333333333333335</v>
      </c>
      <c r="I825" s="22">
        <f t="shared" si="37"/>
        <v>0.1249387366083</v>
      </c>
      <c r="J825" s="23">
        <v>0.61268100000000003</v>
      </c>
      <c r="K825" s="21" t="s">
        <v>206</v>
      </c>
      <c r="L825" s="21">
        <v>141530</v>
      </c>
      <c r="M825" s="21" t="s">
        <v>462</v>
      </c>
      <c r="N825" s="21">
        <v>54547</v>
      </c>
      <c r="O825" s="21">
        <v>12869</v>
      </c>
      <c r="P825" s="21">
        <v>102600</v>
      </c>
      <c r="Q825">
        <v>1</v>
      </c>
      <c r="R825">
        <v>0</v>
      </c>
      <c r="S825">
        <v>6</v>
      </c>
      <c r="T825">
        <v>4</v>
      </c>
      <c r="U825">
        <v>1</v>
      </c>
      <c r="V825">
        <v>9</v>
      </c>
      <c r="W825">
        <v>100</v>
      </c>
      <c r="X825">
        <v>0</v>
      </c>
      <c r="Y825">
        <v>100</v>
      </c>
      <c r="Z825">
        <v>100</v>
      </c>
      <c r="AA825">
        <v>62</v>
      </c>
      <c r="AB825">
        <v>100</v>
      </c>
    </row>
    <row r="826" spans="1:28">
      <c r="A826">
        <v>822</v>
      </c>
      <c r="B826" t="s">
        <v>2344</v>
      </c>
      <c r="C826" t="s">
        <v>2345</v>
      </c>
      <c r="D826" t="s">
        <v>554</v>
      </c>
      <c r="E826" s="24" t="s">
        <v>69</v>
      </c>
      <c r="F826" s="24" t="s">
        <v>69</v>
      </c>
      <c r="G826" s="21">
        <v>0.6</v>
      </c>
      <c r="H826" s="22">
        <v>1</v>
      </c>
      <c r="I826" s="22">
        <f t="shared" si="37"/>
        <v>0</v>
      </c>
      <c r="J826" s="23">
        <v>0.412136</v>
      </c>
      <c r="K826" s="21">
        <v>186620</v>
      </c>
      <c r="L826" s="21">
        <v>325280</v>
      </c>
      <c r="M826" s="21">
        <v>570840</v>
      </c>
      <c r="N826" s="21">
        <v>424170</v>
      </c>
      <c r="O826" s="21">
        <v>151260</v>
      </c>
      <c r="P826" s="21">
        <v>1262400</v>
      </c>
      <c r="Q826">
        <v>11</v>
      </c>
      <c r="R826">
        <v>5</v>
      </c>
      <c r="S826">
        <v>4</v>
      </c>
      <c r="T826">
        <v>11</v>
      </c>
      <c r="U826">
        <v>7</v>
      </c>
      <c r="V826">
        <v>5</v>
      </c>
      <c r="W826">
        <v>100</v>
      </c>
      <c r="X826">
        <v>34</v>
      </c>
      <c r="Y826">
        <v>100</v>
      </c>
      <c r="Z826">
        <v>100</v>
      </c>
      <c r="AA826">
        <v>100</v>
      </c>
      <c r="AB826">
        <v>100</v>
      </c>
    </row>
    <row r="827" spans="1:28">
      <c r="A827">
        <v>823</v>
      </c>
      <c r="B827" t="s">
        <v>1246</v>
      </c>
      <c r="C827" t="s">
        <v>1159</v>
      </c>
      <c r="D827" t="s">
        <v>620</v>
      </c>
      <c r="E827" s="24" t="s">
        <v>69</v>
      </c>
      <c r="F827" s="24" t="s">
        <v>69</v>
      </c>
      <c r="G827" s="21">
        <v>0.2</v>
      </c>
      <c r="H827" s="22">
        <v>0.33333333333333337</v>
      </c>
      <c r="I827" s="22">
        <f t="shared" si="37"/>
        <v>-0.47712125471966238</v>
      </c>
      <c r="J827" s="26">
        <v>8.8523299999999999E-2</v>
      </c>
      <c r="K827" s="21">
        <v>21677</v>
      </c>
      <c r="L827" s="21">
        <v>71950</v>
      </c>
      <c r="M827" s="21" t="s">
        <v>462</v>
      </c>
      <c r="N827" s="21">
        <v>522060</v>
      </c>
      <c r="O827" s="21" t="s">
        <v>462</v>
      </c>
      <c r="P827" s="21" t="s">
        <v>462</v>
      </c>
      <c r="Q827">
        <v>3</v>
      </c>
      <c r="R827">
        <v>0</v>
      </c>
      <c r="S827">
        <v>2</v>
      </c>
      <c r="T827">
        <v>2</v>
      </c>
      <c r="U827">
        <v>0</v>
      </c>
      <c r="V827">
        <v>0</v>
      </c>
      <c r="W827">
        <v>99</v>
      </c>
      <c r="X827">
        <v>0</v>
      </c>
      <c r="Y827">
        <v>0</v>
      </c>
      <c r="Z827">
        <v>100</v>
      </c>
      <c r="AA827">
        <v>100</v>
      </c>
      <c r="AB827">
        <v>0</v>
      </c>
    </row>
    <row r="828" spans="1:28">
      <c r="A828">
        <v>824</v>
      </c>
      <c r="B828" t="s">
        <v>2392</v>
      </c>
      <c r="C828" t="s">
        <v>2393</v>
      </c>
      <c r="D828" t="s">
        <v>397</v>
      </c>
      <c r="E828" s="24" t="s">
        <v>69</v>
      </c>
      <c r="F828" s="24" t="s">
        <v>69</v>
      </c>
      <c r="G828" s="21">
        <v>0.6</v>
      </c>
      <c r="H828" s="22">
        <v>1</v>
      </c>
      <c r="I828" s="22">
        <f t="shared" si="37"/>
        <v>0</v>
      </c>
      <c r="J828" s="23">
        <v>0.98521499999999995</v>
      </c>
      <c r="K828" s="21">
        <v>42682</v>
      </c>
      <c r="L828" s="21">
        <v>383230</v>
      </c>
      <c r="M828" s="21" t="s">
        <v>462</v>
      </c>
      <c r="N828" s="21">
        <v>296640</v>
      </c>
      <c r="O828" s="21">
        <v>172210</v>
      </c>
      <c r="P828" s="21">
        <v>218200</v>
      </c>
      <c r="Q828">
        <v>4</v>
      </c>
      <c r="R828">
        <v>0</v>
      </c>
      <c r="S828">
        <v>18</v>
      </c>
      <c r="T828">
        <v>10</v>
      </c>
      <c r="U828">
        <v>6</v>
      </c>
      <c r="V828">
        <v>11</v>
      </c>
      <c r="W828">
        <v>100</v>
      </c>
      <c r="X828">
        <v>100</v>
      </c>
      <c r="Y828">
        <v>100</v>
      </c>
      <c r="Z828">
        <v>20</v>
      </c>
      <c r="AA828">
        <v>100</v>
      </c>
      <c r="AB828">
        <v>0</v>
      </c>
    </row>
    <row r="829" spans="1:28">
      <c r="A829">
        <v>825</v>
      </c>
      <c r="B829" t="s">
        <v>1690</v>
      </c>
      <c r="C829" t="s">
        <v>1691</v>
      </c>
      <c r="D829" t="s">
        <v>552</v>
      </c>
      <c r="E829" s="24" t="s">
        <v>69</v>
      </c>
      <c r="F829" s="24" t="s">
        <v>69</v>
      </c>
      <c r="G829" s="21">
        <v>8.4</v>
      </c>
      <c r="H829" s="28">
        <v>14.000000000000002</v>
      </c>
      <c r="I829" s="28">
        <f t="shared" si="37"/>
        <v>1.1461280356782382</v>
      </c>
      <c r="J829" s="23">
        <v>0.182696</v>
      </c>
      <c r="K829" s="21">
        <v>121480</v>
      </c>
      <c r="L829" s="21">
        <v>146250</v>
      </c>
      <c r="M829" s="21">
        <v>1624500</v>
      </c>
      <c r="N829" s="21">
        <v>101640</v>
      </c>
      <c r="O829" s="21">
        <v>44914</v>
      </c>
      <c r="P829" s="21">
        <v>78234</v>
      </c>
      <c r="Q829">
        <v>6</v>
      </c>
      <c r="R829">
        <v>1</v>
      </c>
      <c r="S829">
        <v>2</v>
      </c>
      <c r="T829">
        <v>4</v>
      </c>
      <c r="U829">
        <v>2</v>
      </c>
      <c r="V829">
        <v>1</v>
      </c>
      <c r="W829">
        <v>100</v>
      </c>
      <c r="X829">
        <v>96</v>
      </c>
      <c r="Y829">
        <v>100</v>
      </c>
      <c r="Z829">
        <v>100</v>
      </c>
      <c r="AA829">
        <v>100</v>
      </c>
      <c r="AB829">
        <v>100</v>
      </c>
    </row>
    <row r="830" spans="1:28">
      <c r="A830">
        <v>826</v>
      </c>
      <c r="B830" t="s">
        <v>2184</v>
      </c>
      <c r="C830" t="s">
        <v>2185</v>
      </c>
      <c r="D830" t="s">
        <v>546</v>
      </c>
      <c r="E830" s="24" t="s">
        <v>69</v>
      </c>
      <c r="F830" s="24" t="s">
        <v>69</v>
      </c>
      <c r="G830" s="21">
        <v>0.5</v>
      </c>
      <c r="H830" s="22">
        <v>0.83333333333333337</v>
      </c>
      <c r="I830" s="22">
        <f t="shared" si="37"/>
        <v>-7.9181246047624804E-2</v>
      </c>
      <c r="J830" s="23">
        <v>0.98351699999999997</v>
      </c>
      <c r="K830" s="21">
        <v>103860</v>
      </c>
      <c r="L830" s="21">
        <v>122670</v>
      </c>
      <c r="M830" s="21" t="s">
        <v>462</v>
      </c>
      <c r="N830" s="21">
        <v>156440</v>
      </c>
      <c r="O830" s="21">
        <v>84860</v>
      </c>
      <c r="P830" s="21">
        <v>209350</v>
      </c>
      <c r="Q830">
        <v>8</v>
      </c>
      <c r="R830">
        <v>0</v>
      </c>
      <c r="S830">
        <v>5</v>
      </c>
      <c r="T830">
        <v>6</v>
      </c>
      <c r="U830">
        <v>9</v>
      </c>
      <c r="V830">
        <v>5</v>
      </c>
      <c r="W830">
        <v>100</v>
      </c>
      <c r="X830">
        <v>0</v>
      </c>
      <c r="Y830">
        <v>92</v>
      </c>
      <c r="Z830">
        <v>100</v>
      </c>
      <c r="AA830">
        <v>100</v>
      </c>
      <c r="AB830">
        <v>0</v>
      </c>
    </row>
    <row r="831" spans="1:28">
      <c r="A831">
        <v>827</v>
      </c>
      <c r="B831" t="s">
        <v>1396</v>
      </c>
      <c r="C831" t="s">
        <v>1397</v>
      </c>
      <c r="D831" t="s">
        <v>558</v>
      </c>
      <c r="E831" s="24" t="s">
        <v>69</v>
      </c>
      <c r="F831" s="24" t="s">
        <v>69</v>
      </c>
      <c r="G831" s="21">
        <v>1.3</v>
      </c>
      <c r="H831" s="22">
        <v>2.166666666666667</v>
      </c>
      <c r="I831" s="22">
        <f t="shared" si="37"/>
        <v>0.3357921019231932</v>
      </c>
      <c r="J831" s="23">
        <v>0.69963900000000001</v>
      </c>
      <c r="K831" s="21" t="s">
        <v>462</v>
      </c>
      <c r="L831" s="21">
        <v>58856</v>
      </c>
      <c r="M831" s="21" t="s">
        <v>462</v>
      </c>
      <c r="N831" s="21">
        <v>32232</v>
      </c>
      <c r="O831" s="21" t="s">
        <v>462</v>
      </c>
      <c r="P831" s="21">
        <v>13777</v>
      </c>
      <c r="Q831">
        <v>0</v>
      </c>
      <c r="R831">
        <v>0</v>
      </c>
      <c r="S831">
        <v>3</v>
      </c>
      <c r="T831">
        <v>4</v>
      </c>
      <c r="U831">
        <v>0</v>
      </c>
      <c r="V831">
        <v>2</v>
      </c>
      <c r="W831">
        <v>100</v>
      </c>
      <c r="X831">
        <v>52</v>
      </c>
      <c r="Y831">
        <v>100</v>
      </c>
      <c r="Z831">
        <v>100</v>
      </c>
      <c r="AA831">
        <v>100</v>
      </c>
      <c r="AB831">
        <v>100</v>
      </c>
    </row>
    <row r="832" spans="1:28">
      <c r="A832">
        <v>828</v>
      </c>
      <c r="B832" t="s">
        <v>2163</v>
      </c>
      <c r="C832" t="s">
        <v>2164</v>
      </c>
      <c r="D832" t="s">
        <v>548</v>
      </c>
      <c r="E832" s="24" t="s">
        <v>69</v>
      </c>
      <c r="F832" s="24" t="s">
        <v>69</v>
      </c>
      <c r="G832" s="21">
        <v>0.8</v>
      </c>
      <c r="H832" s="22">
        <v>1.3333333333333335</v>
      </c>
      <c r="I832" s="22">
        <f t="shared" si="37"/>
        <v>0.1249387366083</v>
      </c>
      <c r="J832" s="23">
        <v>0.292043</v>
      </c>
      <c r="K832" s="21">
        <v>225430</v>
      </c>
      <c r="L832" s="21">
        <v>109190</v>
      </c>
      <c r="M832" s="21">
        <v>55451</v>
      </c>
      <c r="N832" s="21">
        <v>58665</v>
      </c>
      <c r="O832" s="21">
        <v>380120</v>
      </c>
      <c r="P832" s="21">
        <v>31254</v>
      </c>
      <c r="Q832">
        <v>7</v>
      </c>
      <c r="R832">
        <v>3</v>
      </c>
      <c r="S832">
        <v>4</v>
      </c>
      <c r="T832">
        <v>4</v>
      </c>
      <c r="U832">
        <v>9</v>
      </c>
      <c r="V832">
        <v>1</v>
      </c>
      <c r="W832">
        <v>95</v>
      </c>
      <c r="X832">
        <v>91</v>
      </c>
      <c r="Y832">
        <v>0</v>
      </c>
      <c r="Z832">
        <v>0</v>
      </c>
      <c r="AA832">
        <v>96</v>
      </c>
      <c r="AB832">
        <v>0</v>
      </c>
    </row>
    <row r="833" spans="1:28">
      <c r="A833">
        <v>829</v>
      </c>
      <c r="B833" t="s">
        <v>1052</v>
      </c>
      <c r="C833" t="s">
        <v>1053</v>
      </c>
      <c r="D833" t="s">
        <v>611</v>
      </c>
      <c r="E833" s="24" t="s">
        <v>69</v>
      </c>
      <c r="F833" s="24" t="s">
        <v>69</v>
      </c>
      <c r="G833" s="21">
        <v>1.2</v>
      </c>
      <c r="H833" s="22">
        <v>2</v>
      </c>
      <c r="I833" s="22">
        <f t="shared" si="37"/>
        <v>0.3010299956639812</v>
      </c>
      <c r="J833" s="23">
        <v>0.35053899999999999</v>
      </c>
      <c r="K833" s="21">
        <v>10137</v>
      </c>
      <c r="L833" s="21">
        <v>82623</v>
      </c>
      <c r="M833" s="21" t="s">
        <v>462</v>
      </c>
      <c r="N833" s="21">
        <v>72641</v>
      </c>
      <c r="O833" s="21" t="s">
        <v>462</v>
      </c>
      <c r="P833" s="21" t="s">
        <v>207</v>
      </c>
      <c r="Q833">
        <v>1</v>
      </c>
      <c r="R833">
        <v>0</v>
      </c>
      <c r="S833">
        <v>3</v>
      </c>
      <c r="T833">
        <v>2</v>
      </c>
      <c r="U833">
        <v>0</v>
      </c>
      <c r="V833">
        <v>1</v>
      </c>
      <c r="W833">
        <v>100</v>
      </c>
      <c r="X833">
        <v>96</v>
      </c>
      <c r="Y833">
        <v>100</v>
      </c>
      <c r="Z833">
        <v>100</v>
      </c>
      <c r="AA833">
        <v>100</v>
      </c>
      <c r="AB833">
        <v>100</v>
      </c>
    </row>
    <row r="834" spans="1:28">
      <c r="A834">
        <v>830</v>
      </c>
      <c r="B834" t="s">
        <v>829</v>
      </c>
      <c r="C834" t="s">
        <v>830</v>
      </c>
      <c r="D834" t="s">
        <v>552</v>
      </c>
      <c r="E834" s="24" t="s">
        <v>69</v>
      </c>
      <c r="F834" s="24" t="s">
        <v>69</v>
      </c>
      <c r="G834" s="21">
        <v>0.2</v>
      </c>
      <c r="H834" s="22">
        <v>0.33333333333333337</v>
      </c>
      <c r="I834" s="22">
        <f t="shared" si="37"/>
        <v>-0.47712125471966238</v>
      </c>
      <c r="J834" s="23">
        <v>0.54106100000000001</v>
      </c>
      <c r="K834" s="21" t="s">
        <v>462</v>
      </c>
      <c r="L834" s="21">
        <v>10857</v>
      </c>
      <c r="M834" s="21" t="s">
        <v>462</v>
      </c>
      <c r="N834" s="21" t="s">
        <v>462</v>
      </c>
      <c r="O834" s="21">
        <v>39630</v>
      </c>
      <c r="P834" s="21">
        <v>14183</v>
      </c>
      <c r="Q834">
        <v>0</v>
      </c>
      <c r="R834">
        <v>0</v>
      </c>
      <c r="S834">
        <v>1</v>
      </c>
      <c r="T834">
        <v>0</v>
      </c>
      <c r="U834">
        <v>1</v>
      </c>
      <c r="V834">
        <v>2</v>
      </c>
      <c r="W834">
        <v>100</v>
      </c>
      <c r="X834">
        <v>0</v>
      </c>
      <c r="Y834">
        <v>100</v>
      </c>
      <c r="Z834">
        <v>80</v>
      </c>
      <c r="AA834">
        <v>96</v>
      </c>
      <c r="AB834">
        <v>85</v>
      </c>
    </row>
    <row r="835" spans="1:28">
      <c r="A835">
        <v>831</v>
      </c>
      <c r="B835" t="s">
        <v>746</v>
      </c>
      <c r="C835" t="s">
        <v>695</v>
      </c>
      <c r="D835" t="s">
        <v>622</v>
      </c>
      <c r="E835" s="24" t="s">
        <v>69</v>
      </c>
      <c r="F835" s="24" t="s">
        <v>69</v>
      </c>
      <c r="G835" s="21">
        <v>1.9</v>
      </c>
      <c r="H835" s="28">
        <v>3.1666666666666665</v>
      </c>
      <c r="I835" s="28">
        <f t="shared" si="37"/>
        <v>0.50060235056918534</v>
      </c>
      <c r="J835" s="23">
        <v>0.673234</v>
      </c>
      <c r="K835" s="21">
        <v>12194</v>
      </c>
      <c r="L835" s="21">
        <v>32067</v>
      </c>
      <c r="M835" s="21" t="s">
        <v>462</v>
      </c>
      <c r="N835" s="21" t="s">
        <v>462</v>
      </c>
      <c r="O835" s="21">
        <v>14304</v>
      </c>
      <c r="P835" s="21" t="s">
        <v>208</v>
      </c>
      <c r="Q835">
        <v>1</v>
      </c>
      <c r="R835">
        <v>0</v>
      </c>
      <c r="S835">
        <v>1</v>
      </c>
      <c r="T835">
        <v>0</v>
      </c>
      <c r="U835">
        <v>1</v>
      </c>
      <c r="V835">
        <v>1</v>
      </c>
      <c r="W835">
        <v>100</v>
      </c>
      <c r="X835">
        <v>52</v>
      </c>
      <c r="Y835">
        <v>96</v>
      </c>
      <c r="Z835">
        <v>100</v>
      </c>
      <c r="AA835">
        <v>100</v>
      </c>
      <c r="AB835">
        <v>100</v>
      </c>
    </row>
    <row r="836" spans="1:28">
      <c r="A836">
        <v>832</v>
      </c>
      <c r="B836" t="s">
        <v>1658</v>
      </c>
      <c r="C836" t="s">
        <v>1659</v>
      </c>
      <c r="D836" t="s">
        <v>408</v>
      </c>
      <c r="E836" s="24" t="s">
        <v>69</v>
      </c>
      <c r="F836" s="24" t="s">
        <v>69</v>
      </c>
      <c r="G836" s="21">
        <v>0.3</v>
      </c>
      <c r="H836" s="22">
        <v>0.5</v>
      </c>
      <c r="I836" s="22">
        <f t="shared" si="37"/>
        <v>-0.3010299956639812</v>
      </c>
      <c r="J836" s="23">
        <v>0.29594799999999999</v>
      </c>
      <c r="K836" s="21" t="s">
        <v>462</v>
      </c>
      <c r="L836" s="21">
        <v>74885</v>
      </c>
      <c r="M836" s="21" t="s">
        <v>462</v>
      </c>
      <c r="N836" s="21">
        <v>64327</v>
      </c>
      <c r="O836" s="21">
        <v>56383</v>
      </c>
      <c r="P836" s="21">
        <v>165230</v>
      </c>
      <c r="Q836">
        <v>0</v>
      </c>
      <c r="R836">
        <v>0</v>
      </c>
      <c r="S836">
        <v>4</v>
      </c>
      <c r="T836">
        <v>6</v>
      </c>
      <c r="U836">
        <v>1</v>
      </c>
      <c r="V836">
        <v>4</v>
      </c>
      <c r="W836">
        <v>100</v>
      </c>
      <c r="X836">
        <v>0</v>
      </c>
      <c r="Y836">
        <v>100</v>
      </c>
      <c r="Z836">
        <v>100</v>
      </c>
      <c r="AA836">
        <v>100</v>
      </c>
      <c r="AB836">
        <v>100</v>
      </c>
    </row>
    <row r="837" spans="1:28">
      <c r="A837">
        <v>833</v>
      </c>
      <c r="B837" t="s">
        <v>924</v>
      </c>
      <c r="C837" t="s">
        <v>925</v>
      </c>
      <c r="D837" t="s">
        <v>617</v>
      </c>
      <c r="E837" s="24" t="s">
        <v>69</v>
      </c>
      <c r="F837" s="24" t="s">
        <v>69</v>
      </c>
      <c r="G837" s="21">
        <v>0.8</v>
      </c>
      <c r="H837" s="22">
        <v>1.3333333333333335</v>
      </c>
      <c r="I837" s="22">
        <f t="shared" si="37"/>
        <v>0.1249387366083</v>
      </c>
      <c r="J837" s="23">
        <v>0.34220099999999998</v>
      </c>
      <c r="K837" s="21" t="s">
        <v>462</v>
      </c>
      <c r="L837" s="21">
        <v>18290</v>
      </c>
      <c r="M837" s="21" t="s">
        <v>209</v>
      </c>
      <c r="N837" s="21">
        <v>32618</v>
      </c>
      <c r="O837" s="21" t="s">
        <v>462</v>
      </c>
      <c r="P837" s="21" t="s">
        <v>462</v>
      </c>
      <c r="Q837">
        <v>0</v>
      </c>
      <c r="R837">
        <v>1</v>
      </c>
      <c r="S837">
        <v>3</v>
      </c>
      <c r="T837">
        <v>3</v>
      </c>
      <c r="U837">
        <v>0</v>
      </c>
      <c r="V837">
        <v>0</v>
      </c>
      <c r="W837">
        <v>100</v>
      </c>
      <c r="X837">
        <v>100</v>
      </c>
      <c r="Y837">
        <v>100</v>
      </c>
      <c r="Z837">
        <v>100</v>
      </c>
      <c r="AA837">
        <v>100</v>
      </c>
      <c r="AB837">
        <v>100</v>
      </c>
    </row>
    <row r="838" spans="1:28">
      <c r="A838">
        <v>834</v>
      </c>
      <c r="B838" t="s">
        <v>2384</v>
      </c>
      <c r="C838" t="s">
        <v>2385</v>
      </c>
      <c r="D838" t="s">
        <v>382</v>
      </c>
      <c r="E838" s="24" t="s">
        <v>69</v>
      </c>
      <c r="F838" s="24" t="s">
        <v>69</v>
      </c>
      <c r="G838" s="21">
        <v>0.1</v>
      </c>
      <c r="H838" s="29">
        <v>0.16666666666666669</v>
      </c>
      <c r="I838" s="29">
        <f t="shared" si="37"/>
        <v>-0.77815125038364363</v>
      </c>
      <c r="J838" s="13">
        <v>8.8456999999999994E-2</v>
      </c>
      <c r="K838" s="21">
        <v>79566</v>
      </c>
      <c r="L838" s="21">
        <v>114090</v>
      </c>
      <c r="M838" s="21">
        <v>43771</v>
      </c>
      <c r="N838" s="21">
        <v>539390</v>
      </c>
      <c r="O838" s="21">
        <v>687040</v>
      </c>
      <c r="P838" s="21">
        <v>395080</v>
      </c>
      <c r="Q838">
        <v>4</v>
      </c>
      <c r="R838">
        <v>1</v>
      </c>
      <c r="S838">
        <v>9</v>
      </c>
      <c r="T838">
        <v>17</v>
      </c>
      <c r="U838">
        <v>11</v>
      </c>
      <c r="V838">
        <v>8</v>
      </c>
      <c r="W838">
        <v>0</v>
      </c>
      <c r="X838">
        <v>0</v>
      </c>
      <c r="Y838">
        <v>95</v>
      </c>
      <c r="Z838">
        <v>0</v>
      </c>
      <c r="AA838">
        <v>97</v>
      </c>
      <c r="AB838">
        <v>100</v>
      </c>
    </row>
    <row r="839" spans="1:28">
      <c r="A839">
        <v>835</v>
      </c>
      <c r="B839" t="s">
        <v>1920</v>
      </c>
      <c r="C839" t="s">
        <v>1921</v>
      </c>
      <c r="D839" t="s">
        <v>539</v>
      </c>
      <c r="E839" s="24" t="s">
        <v>69</v>
      </c>
      <c r="F839" s="24" t="s">
        <v>69</v>
      </c>
      <c r="G839" s="21">
        <v>0.4</v>
      </c>
      <c r="H839" s="22">
        <v>0.66666666666666674</v>
      </c>
      <c r="I839" s="22">
        <f t="shared" si="37"/>
        <v>-0.17609125905568118</v>
      </c>
      <c r="J839" s="26">
        <v>6.5191700000000005E-2</v>
      </c>
      <c r="K839" s="21" t="s">
        <v>462</v>
      </c>
      <c r="L839" s="21">
        <v>98632</v>
      </c>
      <c r="M839" s="21" t="s">
        <v>462</v>
      </c>
      <c r="N839" s="21">
        <v>124070</v>
      </c>
      <c r="O839" s="21">
        <v>54230</v>
      </c>
      <c r="P839" s="21">
        <v>63402</v>
      </c>
      <c r="Q839">
        <v>0</v>
      </c>
      <c r="R839">
        <v>0</v>
      </c>
      <c r="S839">
        <v>6</v>
      </c>
      <c r="T839">
        <v>12</v>
      </c>
      <c r="U839">
        <v>3</v>
      </c>
      <c r="V839">
        <v>8</v>
      </c>
      <c r="W839">
        <v>95</v>
      </c>
      <c r="X839">
        <v>0</v>
      </c>
      <c r="Y839">
        <v>100</v>
      </c>
      <c r="Z839">
        <v>0</v>
      </c>
      <c r="AA839">
        <v>100</v>
      </c>
      <c r="AB839">
        <v>0</v>
      </c>
    </row>
    <row r="840" spans="1:28">
      <c r="A840">
        <v>836</v>
      </c>
      <c r="B840" t="s">
        <v>1244</v>
      </c>
      <c r="C840" t="s">
        <v>1245</v>
      </c>
      <c r="D840" t="s">
        <v>548</v>
      </c>
      <c r="E840" s="24" t="s">
        <v>69</v>
      </c>
      <c r="F840" s="24" t="s">
        <v>69</v>
      </c>
      <c r="G840" s="21">
        <v>0.7</v>
      </c>
      <c r="H840" s="22">
        <v>1.1666666666666667</v>
      </c>
      <c r="I840" s="22">
        <f t="shared" si="37"/>
        <v>6.6946789630613221E-2</v>
      </c>
      <c r="J840" s="23">
        <v>0.76729800000000004</v>
      </c>
      <c r="K840" s="21">
        <v>12645</v>
      </c>
      <c r="L840" s="21">
        <v>90283</v>
      </c>
      <c r="M840" s="21" t="s">
        <v>462</v>
      </c>
      <c r="N840" s="21">
        <v>113520</v>
      </c>
      <c r="O840" s="21">
        <v>31818</v>
      </c>
      <c r="P840" s="21" t="s">
        <v>210</v>
      </c>
      <c r="Q840">
        <v>1</v>
      </c>
      <c r="R840">
        <v>0</v>
      </c>
      <c r="S840">
        <v>3</v>
      </c>
      <c r="T840">
        <v>3</v>
      </c>
      <c r="U840">
        <v>1</v>
      </c>
      <c r="V840">
        <v>1</v>
      </c>
      <c r="W840">
        <v>100</v>
      </c>
      <c r="X840">
        <v>100</v>
      </c>
      <c r="Y840">
        <v>100</v>
      </c>
      <c r="Z840">
        <v>100</v>
      </c>
      <c r="AA840">
        <v>100</v>
      </c>
      <c r="AB840">
        <v>100</v>
      </c>
    </row>
    <row r="841" spans="1:28">
      <c r="A841">
        <v>837</v>
      </c>
      <c r="B841" t="s">
        <v>1904</v>
      </c>
      <c r="C841" t="s">
        <v>1905</v>
      </c>
      <c r="D841" t="s">
        <v>413</v>
      </c>
      <c r="E841" s="24" t="s">
        <v>69</v>
      </c>
      <c r="F841" s="24" t="s">
        <v>69</v>
      </c>
      <c r="G841" s="21">
        <v>0.4</v>
      </c>
      <c r="H841" s="22">
        <v>0.66666666666666674</v>
      </c>
      <c r="I841" s="22">
        <f t="shared" si="37"/>
        <v>-0.17609125905568118</v>
      </c>
      <c r="J841" s="23">
        <v>0.13018299999999999</v>
      </c>
      <c r="K841" s="21">
        <v>24337</v>
      </c>
      <c r="L841" s="21">
        <v>68356</v>
      </c>
      <c r="M841" s="21" t="s">
        <v>462</v>
      </c>
      <c r="N841" s="21">
        <v>144270</v>
      </c>
      <c r="O841" s="21">
        <v>90903</v>
      </c>
      <c r="P841" s="21">
        <v>20088</v>
      </c>
      <c r="Q841">
        <v>2</v>
      </c>
      <c r="R841">
        <v>0</v>
      </c>
      <c r="S841">
        <v>5</v>
      </c>
      <c r="T841">
        <v>13</v>
      </c>
      <c r="U841">
        <v>4</v>
      </c>
      <c r="V841">
        <v>4</v>
      </c>
      <c r="W841">
        <v>100</v>
      </c>
      <c r="X841">
        <v>0</v>
      </c>
      <c r="Y841">
        <v>100</v>
      </c>
      <c r="Z841">
        <v>97</v>
      </c>
      <c r="AA841">
        <v>100</v>
      </c>
      <c r="AB841">
        <v>95</v>
      </c>
    </row>
    <row r="842" spans="1:28">
      <c r="A842">
        <v>838</v>
      </c>
      <c r="B842" t="s">
        <v>1206</v>
      </c>
      <c r="C842" t="s">
        <v>1207</v>
      </c>
      <c r="D842" t="s">
        <v>566</v>
      </c>
      <c r="E842" s="24" t="s">
        <v>69</v>
      </c>
      <c r="F842" s="24" t="s">
        <v>69</v>
      </c>
      <c r="G842" s="21">
        <v>0.3</v>
      </c>
      <c r="H842" s="22">
        <v>0.5</v>
      </c>
      <c r="I842" s="22">
        <f t="shared" si="37"/>
        <v>-0.3010299956639812</v>
      </c>
      <c r="J842" s="23">
        <v>0.13384599999999999</v>
      </c>
      <c r="K842" s="21" t="s">
        <v>462</v>
      </c>
      <c r="L842" s="21">
        <v>18081</v>
      </c>
      <c r="M842" s="21" t="s">
        <v>462</v>
      </c>
      <c r="N842" s="21">
        <v>33983</v>
      </c>
      <c r="O842" s="21" t="s">
        <v>211</v>
      </c>
      <c r="P842" s="21">
        <v>17606</v>
      </c>
      <c r="Q842">
        <v>0</v>
      </c>
      <c r="R842">
        <v>0</v>
      </c>
      <c r="S842">
        <v>2</v>
      </c>
      <c r="T842">
        <v>7</v>
      </c>
      <c r="U842">
        <v>2</v>
      </c>
      <c r="V842">
        <v>1</v>
      </c>
      <c r="W842">
        <v>100</v>
      </c>
      <c r="X842">
        <v>100</v>
      </c>
      <c r="Y842">
        <v>100</v>
      </c>
      <c r="Z842">
        <v>100</v>
      </c>
      <c r="AA842">
        <v>100</v>
      </c>
      <c r="AB842">
        <v>100</v>
      </c>
    </row>
    <row r="843" spans="1:28">
      <c r="A843">
        <v>839</v>
      </c>
      <c r="B843" t="s">
        <v>2442</v>
      </c>
      <c r="C843" t="s">
        <v>2443</v>
      </c>
      <c r="D843" t="s">
        <v>615</v>
      </c>
      <c r="E843" s="24" t="s">
        <v>69</v>
      </c>
      <c r="F843" s="24" t="s">
        <v>69</v>
      </c>
      <c r="G843" s="21">
        <v>2.7</v>
      </c>
      <c r="H843" s="28">
        <v>4.5000000000000009</v>
      </c>
      <c r="I843" s="28">
        <f t="shared" si="37"/>
        <v>0.65321251377534373</v>
      </c>
      <c r="J843" s="23">
        <v>0.12661500000000001</v>
      </c>
      <c r="K843" s="21">
        <v>617170</v>
      </c>
      <c r="L843" s="21">
        <v>574160</v>
      </c>
      <c r="M843" s="21">
        <v>39774</v>
      </c>
      <c r="N843" s="21">
        <v>13402</v>
      </c>
      <c r="O843" s="21">
        <v>307270</v>
      </c>
      <c r="P843" s="21">
        <v>140440</v>
      </c>
      <c r="Q843">
        <v>11</v>
      </c>
      <c r="R843">
        <v>2</v>
      </c>
      <c r="S843">
        <v>8</v>
      </c>
      <c r="T843">
        <v>1</v>
      </c>
      <c r="U843">
        <v>10</v>
      </c>
      <c r="V843">
        <v>4</v>
      </c>
      <c r="W843">
        <v>100</v>
      </c>
      <c r="X843">
        <v>0</v>
      </c>
      <c r="Y843">
        <v>100</v>
      </c>
      <c r="Z843">
        <v>100</v>
      </c>
      <c r="AA843">
        <v>26</v>
      </c>
      <c r="AB843">
        <v>5</v>
      </c>
    </row>
    <row r="844" spans="1:28">
      <c r="A844">
        <v>840</v>
      </c>
      <c r="B844" t="s">
        <v>984</v>
      </c>
      <c r="C844" t="s">
        <v>985</v>
      </c>
      <c r="D844" t="s">
        <v>618</v>
      </c>
      <c r="E844" s="24" t="s">
        <v>69</v>
      </c>
      <c r="F844" s="24" t="s">
        <v>69</v>
      </c>
      <c r="G844" s="21">
        <v>1.3</v>
      </c>
      <c r="H844" s="22">
        <v>2.166666666666667</v>
      </c>
      <c r="I844" s="22">
        <f t="shared" si="37"/>
        <v>0.3357921019231932</v>
      </c>
      <c r="J844" s="23">
        <v>0.54106100000000001</v>
      </c>
      <c r="K844" s="21" t="s">
        <v>462</v>
      </c>
      <c r="L844" s="21">
        <v>80697</v>
      </c>
      <c r="M844" s="21" t="s">
        <v>462</v>
      </c>
      <c r="N844" s="21">
        <v>18389</v>
      </c>
      <c r="O844" s="21" t="s">
        <v>462</v>
      </c>
      <c r="P844" s="21">
        <v>42819</v>
      </c>
      <c r="Q844">
        <v>0</v>
      </c>
      <c r="R844">
        <v>0</v>
      </c>
      <c r="S844">
        <v>1</v>
      </c>
      <c r="T844">
        <v>1</v>
      </c>
      <c r="U844">
        <v>0</v>
      </c>
      <c r="V844">
        <v>2</v>
      </c>
      <c r="W844">
        <v>100</v>
      </c>
      <c r="X844">
        <v>100</v>
      </c>
      <c r="Y844">
        <v>100</v>
      </c>
      <c r="Z844">
        <v>100</v>
      </c>
      <c r="AA844">
        <v>100</v>
      </c>
      <c r="AB844">
        <v>100</v>
      </c>
    </row>
    <row r="845" spans="1:28">
      <c r="A845">
        <v>841</v>
      </c>
      <c r="B845" t="s">
        <v>825</v>
      </c>
      <c r="C845" t="s">
        <v>826</v>
      </c>
      <c r="D845" t="s">
        <v>546</v>
      </c>
      <c r="E845" s="24" t="s">
        <v>70</v>
      </c>
      <c r="F845" s="24" t="s">
        <v>69</v>
      </c>
      <c r="G845" s="21" t="s">
        <v>721</v>
      </c>
      <c r="H845" s="29" t="s">
        <v>721</v>
      </c>
      <c r="I845" s="29" t="s">
        <v>721</v>
      </c>
      <c r="J845" s="26">
        <v>2.7869100000000001E-2</v>
      </c>
      <c r="K845" s="21" t="s">
        <v>462</v>
      </c>
      <c r="L845" s="21" t="s">
        <v>462</v>
      </c>
      <c r="M845" s="21" t="s">
        <v>462</v>
      </c>
      <c r="N845" s="21" t="s">
        <v>212</v>
      </c>
      <c r="O845" s="21">
        <v>18704</v>
      </c>
      <c r="P845" s="21">
        <v>10141</v>
      </c>
      <c r="Q845">
        <v>0</v>
      </c>
      <c r="R845">
        <v>0</v>
      </c>
      <c r="S845">
        <v>0</v>
      </c>
      <c r="T845">
        <v>1</v>
      </c>
      <c r="U845">
        <v>3</v>
      </c>
      <c r="V845">
        <v>1</v>
      </c>
      <c r="W845">
        <v>100</v>
      </c>
      <c r="X845">
        <v>0</v>
      </c>
      <c r="Y845">
        <v>100</v>
      </c>
      <c r="Z845">
        <v>100</v>
      </c>
      <c r="AA845">
        <v>100</v>
      </c>
      <c r="AB845">
        <v>100</v>
      </c>
    </row>
    <row r="846" spans="1:28">
      <c r="A846">
        <v>842</v>
      </c>
      <c r="B846" t="s">
        <v>2690</v>
      </c>
      <c r="C846" t="s">
        <v>2691</v>
      </c>
      <c r="D846" t="s">
        <v>594</v>
      </c>
      <c r="E846" s="24" t="s">
        <v>69</v>
      </c>
      <c r="F846" s="24" t="s">
        <v>69</v>
      </c>
      <c r="G846" s="21">
        <v>0.9</v>
      </c>
      <c r="H846" s="22">
        <v>1.5</v>
      </c>
      <c r="I846" s="22">
        <f>LOG(H846)</f>
        <v>0.17609125905568124</v>
      </c>
      <c r="J846" s="23">
        <v>0.121528</v>
      </c>
      <c r="K846" s="21">
        <v>1010800</v>
      </c>
      <c r="L846" s="21">
        <v>4201900</v>
      </c>
      <c r="M846" s="21">
        <v>1189300</v>
      </c>
      <c r="N846" s="21">
        <v>4543900</v>
      </c>
      <c r="O846" s="21">
        <v>1529400</v>
      </c>
      <c r="P846" s="21">
        <v>1048400</v>
      </c>
      <c r="Q846">
        <v>14</v>
      </c>
      <c r="R846">
        <v>4</v>
      </c>
      <c r="S846">
        <v>9</v>
      </c>
      <c r="T846">
        <v>12</v>
      </c>
      <c r="U846">
        <v>7</v>
      </c>
      <c r="V846">
        <v>8</v>
      </c>
      <c r="W846">
        <v>22</v>
      </c>
      <c r="X846">
        <v>0</v>
      </c>
      <c r="Y846">
        <v>100</v>
      </c>
      <c r="Z846">
        <v>100</v>
      </c>
      <c r="AA846">
        <v>100</v>
      </c>
      <c r="AB846">
        <v>100</v>
      </c>
    </row>
    <row r="847" spans="1:28">
      <c r="A847">
        <v>843</v>
      </c>
      <c r="B847" t="s">
        <v>1628</v>
      </c>
      <c r="C847" t="s">
        <v>1629</v>
      </c>
      <c r="D847" t="s">
        <v>580</v>
      </c>
      <c r="E847" s="24" t="s">
        <v>69</v>
      </c>
      <c r="F847" s="24" t="s">
        <v>69</v>
      </c>
      <c r="G847" s="21">
        <v>3.2</v>
      </c>
      <c r="H847" s="28">
        <v>5.3333333333333339</v>
      </c>
      <c r="I847" s="28">
        <f>LOG(H847)</f>
        <v>0.72699872793626241</v>
      </c>
      <c r="J847" s="23">
        <v>0.181363</v>
      </c>
      <c r="K847" s="21">
        <v>92849</v>
      </c>
      <c r="L847" s="21">
        <v>74471</v>
      </c>
      <c r="M847" s="21">
        <v>25604</v>
      </c>
      <c r="N847" s="21">
        <v>19669</v>
      </c>
      <c r="O847" s="21">
        <v>41179</v>
      </c>
      <c r="P847" s="21" t="s">
        <v>462</v>
      </c>
      <c r="Q847">
        <v>8</v>
      </c>
      <c r="R847">
        <v>1</v>
      </c>
      <c r="S847">
        <v>1</v>
      </c>
      <c r="T847">
        <v>1</v>
      </c>
      <c r="U847">
        <v>3</v>
      </c>
      <c r="V847">
        <v>0</v>
      </c>
      <c r="W847">
        <v>100</v>
      </c>
      <c r="X847">
        <v>0</v>
      </c>
      <c r="Y847">
        <v>100</v>
      </c>
      <c r="Z847">
        <v>100</v>
      </c>
      <c r="AA847">
        <v>100</v>
      </c>
      <c r="AB847">
        <v>100</v>
      </c>
    </row>
    <row r="848" spans="1:28">
      <c r="A848">
        <v>844</v>
      </c>
      <c r="B848" t="s">
        <v>2714</v>
      </c>
      <c r="C848" t="s">
        <v>2715</v>
      </c>
      <c r="D848" t="s">
        <v>551</v>
      </c>
      <c r="E848" s="24" t="s">
        <v>71</v>
      </c>
      <c r="F848" s="24" t="s">
        <v>71</v>
      </c>
      <c r="G848" s="21">
        <v>1.9</v>
      </c>
      <c r="H848" s="28">
        <v>3.1666666666666665</v>
      </c>
      <c r="I848" s="28">
        <f>LOG(H848)</f>
        <v>0.50060235056918534</v>
      </c>
      <c r="J848" s="23">
        <v>0.177617</v>
      </c>
      <c r="K848" s="21">
        <v>2270300</v>
      </c>
      <c r="L848" s="21">
        <v>317400</v>
      </c>
      <c r="M848" s="21">
        <v>2232700</v>
      </c>
      <c r="N848" s="21">
        <v>360240</v>
      </c>
      <c r="O848" s="21">
        <v>2136500</v>
      </c>
      <c r="P848" s="21">
        <v>25200</v>
      </c>
      <c r="Q848">
        <v>20</v>
      </c>
      <c r="R848">
        <v>9</v>
      </c>
      <c r="S848">
        <v>5</v>
      </c>
      <c r="T848">
        <v>11</v>
      </c>
      <c r="U848">
        <v>9</v>
      </c>
      <c r="V848">
        <v>3</v>
      </c>
      <c r="W848">
        <v>98</v>
      </c>
      <c r="X848">
        <v>0</v>
      </c>
      <c r="Y848">
        <v>0</v>
      </c>
      <c r="Z848">
        <v>70</v>
      </c>
      <c r="AA848">
        <v>100</v>
      </c>
      <c r="AB848">
        <v>58</v>
      </c>
    </row>
    <row r="849" spans="1:28">
      <c r="A849">
        <v>845</v>
      </c>
      <c r="B849" t="s">
        <v>951</v>
      </c>
      <c r="C849" t="s">
        <v>952</v>
      </c>
      <c r="D849" t="s">
        <v>622</v>
      </c>
      <c r="E849" s="24" t="s">
        <v>69</v>
      </c>
      <c r="F849" s="24" t="s">
        <v>69</v>
      </c>
      <c r="G849" s="21">
        <v>0.4</v>
      </c>
      <c r="H849" s="22">
        <v>0.66666666666666674</v>
      </c>
      <c r="I849" s="22">
        <f>LOG(H849)</f>
        <v>-0.17609125905568118</v>
      </c>
      <c r="J849" s="23">
        <v>0.75368199999999996</v>
      </c>
      <c r="K849" s="21">
        <v>32844</v>
      </c>
      <c r="L849" s="21" t="s">
        <v>462</v>
      </c>
      <c r="M849" s="21" t="s">
        <v>462</v>
      </c>
      <c r="N849" s="21">
        <v>53572</v>
      </c>
      <c r="O849" s="21">
        <v>19966</v>
      </c>
      <c r="P849" s="21" t="s">
        <v>213</v>
      </c>
      <c r="Q849">
        <v>1</v>
      </c>
      <c r="R849">
        <v>0</v>
      </c>
      <c r="S849">
        <v>1</v>
      </c>
      <c r="T849">
        <v>2</v>
      </c>
      <c r="U849">
        <v>1</v>
      </c>
      <c r="V849">
        <v>1</v>
      </c>
      <c r="W849">
        <v>100</v>
      </c>
      <c r="X849">
        <v>100</v>
      </c>
      <c r="Y849">
        <v>100</v>
      </c>
      <c r="Z849">
        <v>100</v>
      </c>
      <c r="AA849">
        <v>100</v>
      </c>
      <c r="AB849">
        <v>100</v>
      </c>
    </row>
    <row r="850" spans="1:28">
      <c r="A850">
        <v>846</v>
      </c>
      <c r="B850" t="s">
        <v>2366</v>
      </c>
      <c r="C850" t="s">
        <v>2367</v>
      </c>
      <c r="D850" t="s">
        <v>403</v>
      </c>
      <c r="E850" s="24" t="s">
        <v>69</v>
      </c>
      <c r="F850" s="24" t="s">
        <v>69</v>
      </c>
      <c r="G850" s="21">
        <v>1.4</v>
      </c>
      <c r="H850" s="22">
        <v>2.3333333333333335</v>
      </c>
      <c r="I850" s="22">
        <f>LOG(H850)</f>
        <v>0.36797678529459443</v>
      </c>
      <c r="J850" s="26">
        <v>9.1797500000000004E-3</v>
      </c>
      <c r="K850" s="21">
        <v>59307</v>
      </c>
      <c r="L850" s="21">
        <v>93200</v>
      </c>
      <c r="M850" s="21">
        <v>19312</v>
      </c>
      <c r="N850" s="21">
        <v>11588</v>
      </c>
      <c r="O850" s="21">
        <v>30598</v>
      </c>
      <c r="P850" s="21">
        <v>80273</v>
      </c>
      <c r="Q850">
        <v>15</v>
      </c>
      <c r="R850">
        <v>1</v>
      </c>
      <c r="S850">
        <v>13</v>
      </c>
      <c r="T850">
        <v>5</v>
      </c>
      <c r="U850">
        <v>5</v>
      </c>
      <c r="V850">
        <v>6</v>
      </c>
      <c r="W850">
        <v>100</v>
      </c>
      <c r="X850">
        <v>98</v>
      </c>
      <c r="Y850">
        <v>100</v>
      </c>
      <c r="Z850">
        <v>100</v>
      </c>
      <c r="AA850">
        <v>96</v>
      </c>
      <c r="AB850">
        <v>100</v>
      </c>
    </row>
    <row r="851" spans="1:28">
      <c r="A851">
        <v>847</v>
      </c>
      <c r="B851" t="s">
        <v>789</v>
      </c>
      <c r="C851" t="s">
        <v>790</v>
      </c>
      <c r="D851" t="s">
        <v>580</v>
      </c>
      <c r="E851" s="24" t="s">
        <v>70</v>
      </c>
      <c r="F851" s="24" t="s">
        <v>69</v>
      </c>
      <c r="G851" s="21" t="s">
        <v>721</v>
      </c>
      <c r="H851" s="29" t="s">
        <v>721</v>
      </c>
      <c r="I851" s="29" t="s">
        <v>721</v>
      </c>
      <c r="J851" s="26">
        <v>8.2720000000000002E-2</v>
      </c>
      <c r="K851" s="21" t="s">
        <v>462</v>
      </c>
      <c r="L851" s="21" t="s">
        <v>462</v>
      </c>
      <c r="M851" s="21" t="s">
        <v>462</v>
      </c>
      <c r="N851" s="21">
        <v>28031</v>
      </c>
      <c r="O851" s="21" t="s">
        <v>462</v>
      </c>
      <c r="P851" s="21">
        <v>75215</v>
      </c>
      <c r="Q851">
        <v>0</v>
      </c>
      <c r="R851">
        <v>0</v>
      </c>
      <c r="S851">
        <v>0</v>
      </c>
      <c r="T851">
        <v>1</v>
      </c>
      <c r="U851">
        <v>0</v>
      </c>
      <c r="V851">
        <v>2</v>
      </c>
      <c r="W851">
        <v>100</v>
      </c>
      <c r="X851">
        <v>0</v>
      </c>
      <c r="Y851">
        <v>100</v>
      </c>
      <c r="Z851">
        <v>100</v>
      </c>
      <c r="AA851">
        <v>100</v>
      </c>
      <c r="AB851">
        <v>100</v>
      </c>
    </row>
    <row r="852" spans="1:28">
      <c r="A852">
        <v>848</v>
      </c>
      <c r="B852" t="s">
        <v>2519</v>
      </c>
      <c r="C852" t="s">
        <v>2520</v>
      </c>
      <c r="D852" t="s">
        <v>615</v>
      </c>
      <c r="E852" s="24" t="s">
        <v>69</v>
      </c>
      <c r="F852" s="24" t="s">
        <v>69</v>
      </c>
      <c r="G852" s="21">
        <v>0.5</v>
      </c>
      <c r="H852" s="22">
        <v>0.83333333333333337</v>
      </c>
      <c r="I852" s="22">
        <f t="shared" ref="I852:I862" si="38">LOG(H852)</f>
        <v>-7.9181246047624804E-2</v>
      </c>
      <c r="J852" s="23">
        <v>0.95142300000000002</v>
      </c>
      <c r="K852" s="21">
        <v>161970</v>
      </c>
      <c r="L852" s="21">
        <v>451180</v>
      </c>
      <c r="M852" s="21">
        <v>348830</v>
      </c>
      <c r="N852" s="21">
        <v>935600</v>
      </c>
      <c r="O852" s="21">
        <v>672600</v>
      </c>
      <c r="P852" s="21">
        <v>461990</v>
      </c>
      <c r="Q852">
        <v>10</v>
      </c>
      <c r="R852">
        <v>2</v>
      </c>
      <c r="S852">
        <v>6</v>
      </c>
      <c r="T852">
        <v>11</v>
      </c>
      <c r="U852">
        <v>9</v>
      </c>
      <c r="V852">
        <v>7</v>
      </c>
      <c r="W852">
        <v>100</v>
      </c>
      <c r="X852">
        <v>0</v>
      </c>
      <c r="Y852">
        <v>100</v>
      </c>
      <c r="Z852">
        <v>100</v>
      </c>
      <c r="AA852">
        <v>81</v>
      </c>
      <c r="AB852">
        <v>0</v>
      </c>
    </row>
    <row r="853" spans="1:28">
      <c r="A853">
        <v>849</v>
      </c>
      <c r="B853" t="s">
        <v>904</v>
      </c>
      <c r="C853" t="s">
        <v>905</v>
      </c>
      <c r="D853" t="s">
        <v>555</v>
      </c>
      <c r="E853" s="24" t="s">
        <v>69</v>
      </c>
      <c r="F853" s="24" t="s">
        <v>69</v>
      </c>
      <c r="G853" s="21">
        <v>0.2</v>
      </c>
      <c r="H853" s="22">
        <v>0.33333333333333337</v>
      </c>
      <c r="I853" s="22">
        <f t="shared" si="38"/>
        <v>-0.47712125471966238</v>
      </c>
      <c r="J853" s="25">
        <v>0.34937000000000001</v>
      </c>
      <c r="K853" s="21" t="s">
        <v>462</v>
      </c>
      <c r="L853" s="21">
        <v>62574</v>
      </c>
      <c r="M853" s="21" t="s">
        <v>462</v>
      </c>
      <c r="N853" s="21">
        <v>135590</v>
      </c>
      <c r="O853" s="21">
        <v>15015</v>
      </c>
      <c r="P853" s="21">
        <v>170650</v>
      </c>
      <c r="Q853">
        <v>0</v>
      </c>
      <c r="R853">
        <v>0</v>
      </c>
      <c r="S853">
        <v>1</v>
      </c>
      <c r="T853">
        <v>2</v>
      </c>
      <c r="U853">
        <v>1</v>
      </c>
      <c r="V853">
        <v>1</v>
      </c>
      <c r="W853">
        <v>98</v>
      </c>
      <c r="X853">
        <v>0</v>
      </c>
      <c r="Y853">
        <v>0</v>
      </c>
      <c r="Z853">
        <v>95</v>
      </c>
      <c r="AA853">
        <v>100</v>
      </c>
      <c r="AB853">
        <v>0</v>
      </c>
    </row>
    <row r="854" spans="1:28">
      <c r="A854">
        <v>850</v>
      </c>
      <c r="B854" t="s">
        <v>793</v>
      </c>
      <c r="C854" t="s">
        <v>794</v>
      </c>
      <c r="D854" t="s">
        <v>622</v>
      </c>
      <c r="E854" s="24" t="s">
        <v>69</v>
      </c>
      <c r="F854" s="24" t="s">
        <v>69</v>
      </c>
      <c r="G854" s="21">
        <v>0.03</v>
      </c>
      <c r="H854" s="29">
        <v>0.05</v>
      </c>
      <c r="I854" s="29">
        <f t="shared" si="38"/>
        <v>-1.3010299956639813</v>
      </c>
      <c r="J854" s="23">
        <v>0.54106100000000001</v>
      </c>
      <c r="K854" s="21" t="s">
        <v>462</v>
      </c>
      <c r="L854" s="21" t="s">
        <v>214</v>
      </c>
      <c r="M854" s="21" t="s">
        <v>462</v>
      </c>
      <c r="N854" s="21">
        <v>66284</v>
      </c>
      <c r="O854" s="21" t="s">
        <v>462</v>
      </c>
      <c r="P854" s="21" t="s">
        <v>215</v>
      </c>
      <c r="Q854">
        <v>0</v>
      </c>
      <c r="R854">
        <v>0</v>
      </c>
      <c r="S854">
        <v>1</v>
      </c>
      <c r="T854">
        <v>2</v>
      </c>
      <c r="U854">
        <v>0</v>
      </c>
      <c r="V854">
        <v>1</v>
      </c>
      <c r="W854">
        <v>100</v>
      </c>
      <c r="X854">
        <v>0</v>
      </c>
      <c r="Y854">
        <v>100</v>
      </c>
      <c r="Z854">
        <v>95</v>
      </c>
      <c r="AA854">
        <v>100</v>
      </c>
      <c r="AB854">
        <v>100</v>
      </c>
    </row>
    <row r="855" spans="1:28">
      <c r="A855">
        <v>851</v>
      </c>
      <c r="B855" t="s">
        <v>2200</v>
      </c>
      <c r="C855" t="s">
        <v>2201</v>
      </c>
      <c r="D855" t="s">
        <v>576</v>
      </c>
      <c r="E855" s="24" t="s">
        <v>69</v>
      </c>
      <c r="F855" s="24" t="s">
        <v>69</v>
      </c>
      <c r="G855" s="21">
        <v>0.8</v>
      </c>
      <c r="H855" s="22">
        <v>1.3333333333333335</v>
      </c>
      <c r="I855" s="22">
        <f t="shared" si="38"/>
        <v>0.1249387366083</v>
      </c>
      <c r="J855" s="23">
        <v>0.52778800000000003</v>
      </c>
      <c r="K855" s="21">
        <v>139640</v>
      </c>
      <c r="L855" s="21">
        <v>223470</v>
      </c>
      <c r="M855" s="21">
        <v>17324</v>
      </c>
      <c r="N855" s="21">
        <v>133050</v>
      </c>
      <c r="O855" s="21">
        <v>110200</v>
      </c>
      <c r="P855" s="21">
        <v>236140</v>
      </c>
      <c r="Q855">
        <v>7</v>
      </c>
      <c r="R855">
        <v>1</v>
      </c>
      <c r="S855">
        <v>6</v>
      </c>
      <c r="T855">
        <v>5</v>
      </c>
      <c r="U855">
        <v>7</v>
      </c>
      <c r="V855">
        <v>5</v>
      </c>
      <c r="W855">
        <v>100</v>
      </c>
      <c r="X855">
        <v>99</v>
      </c>
      <c r="Y855">
        <v>97</v>
      </c>
      <c r="Z855">
        <v>95</v>
      </c>
      <c r="AA855">
        <v>55</v>
      </c>
      <c r="AB855">
        <v>95</v>
      </c>
    </row>
    <row r="856" spans="1:28">
      <c r="A856">
        <v>852</v>
      </c>
      <c r="B856" t="s">
        <v>1984</v>
      </c>
      <c r="C856" t="s">
        <v>1985</v>
      </c>
      <c r="D856" t="s">
        <v>597</v>
      </c>
      <c r="E856" s="24" t="s">
        <v>69</v>
      </c>
      <c r="F856" s="24" t="s">
        <v>69</v>
      </c>
      <c r="G856" s="21">
        <v>0.3</v>
      </c>
      <c r="H856" s="22">
        <v>0.5</v>
      </c>
      <c r="I856" s="22">
        <f t="shared" si="38"/>
        <v>-0.3010299956639812</v>
      </c>
      <c r="J856" s="25">
        <v>0.13741999999999999</v>
      </c>
      <c r="K856" s="21">
        <v>81730</v>
      </c>
      <c r="L856" s="21">
        <v>186780</v>
      </c>
      <c r="M856" s="21" t="s">
        <v>462</v>
      </c>
      <c r="N856" s="21">
        <v>197150</v>
      </c>
      <c r="O856" s="21">
        <v>314000</v>
      </c>
      <c r="P856" s="21">
        <v>356460</v>
      </c>
      <c r="Q856">
        <v>4</v>
      </c>
      <c r="R856">
        <v>0</v>
      </c>
      <c r="S856">
        <v>3</v>
      </c>
      <c r="T856">
        <v>6</v>
      </c>
      <c r="U856">
        <v>6</v>
      </c>
      <c r="V856">
        <v>8</v>
      </c>
      <c r="W856">
        <v>100</v>
      </c>
      <c r="X856">
        <v>0</v>
      </c>
      <c r="Y856">
        <v>100</v>
      </c>
      <c r="Z856">
        <v>100</v>
      </c>
      <c r="AA856">
        <v>100</v>
      </c>
      <c r="AB856">
        <v>100</v>
      </c>
    </row>
    <row r="857" spans="1:28">
      <c r="A857">
        <v>853</v>
      </c>
      <c r="B857" t="s">
        <v>1282</v>
      </c>
      <c r="C857" t="s">
        <v>1283</v>
      </c>
      <c r="D857" t="s">
        <v>546</v>
      </c>
      <c r="E857" s="24" t="s">
        <v>69</v>
      </c>
      <c r="F857" s="24" t="s">
        <v>69</v>
      </c>
      <c r="G857" s="21">
        <v>0.6</v>
      </c>
      <c r="H857" s="22">
        <v>1</v>
      </c>
      <c r="I857" s="22">
        <f t="shared" si="38"/>
        <v>0</v>
      </c>
      <c r="J857" s="23">
        <v>0.90015400000000001</v>
      </c>
      <c r="K857" s="21" t="s">
        <v>462</v>
      </c>
      <c r="L857" s="21">
        <v>139000</v>
      </c>
      <c r="M857" s="21" t="s">
        <v>462</v>
      </c>
      <c r="N857" s="21">
        <v>45201</v>
      </c>
      <c r="O857" s="21" t="s">
        <v>462</v>
      </c>
      <c r="P857" s="21">
        <v>169930</v>
      </c>
      <c r="Q857">
        <v>0</v>
      </c>
      <c r="R857">
        <v>0</v>
      </c>
      <c r="S857">
        <v>3</v>
      </c>
      <c r="T857">
        <v>2</v>
      </c>
      <c r="U857">
        <v>0</v>
      </c>
      <c r="V857">
        <v>3</v>
      </c>
      <c r="W857">
        <v>100</v>
      </c>
      <c r="X857">
        <v>100</v>
      </c>
      <c r="Y857">
        <v>100</v>
      </c>
      <c r="Z857">
        <v>100</v>
      </c>
      <c r="AA857">
        <v>100</v>
      </c>
      <c r="AB857">
        <v>100</v>
      </c>
    </row>
    <row r="858" spans="1:28">
      <c r="A858">
        <v>854</v>
      </c>
      <c r="B858" t="s">
        <v>1834</v>
      </c>
      <c r="C858" t="s">
        <v>1835</v>
      </c>
      <c r="D858" t="s">
        <v>619</v>
      </c>
      <c r="E858" s="24" t="s">
        <v>69</v>
      </c>
      <c r="F858" s="24" t="s">
        <v>69</v>
      </c>
      <c r="G858" s="21">
        <v>0.9</v>
      </c>
      <c r="H858" s="22">
        <v>1.5</v>
      </c>
      <c r="I858" s="22">
        <f t="shared" si="38"/>
        <v>0.17609125905568124</v>
      </c>
      <c r="J858" s="23">
        <v>0.74964299999999995</v>
      </c>
      <c r="K858" s="21">
        <v>127580</v>
      </c>
      <c r="L858" s="21">
        <v>46551</v>
      </c>
      <c r="M858" s="21">
        <v>88407</v>
      </c>
      <c r="N858" s="21">
        <v>266870</v>
      </c>
      <c r="O858" s="21">
        <v>31263</v>
      </c>
      <c r="P858" s="21" t="s">
        <v>462</v>
      </c>
      <c r="Q858">
        <v>5</v>
      </c>
      <c r="R858">
        <v>1</v>
      </c>
      <c r="S858">
        <v>1</v>
      </c>
      <c r="T858">
        <v>7</v>
      </c>
      <c r="U858">
        <v>3</v>
      </c>
      <c r="V858">
        <v>0</v>
      </c>
      <c r="W858">
        <v>100</v>
      </c>
      <c r="X858">
        <v>23</v>
      </c>
      <c r="Y858">
        <v>100</v>
      </c>
      <c r="Z858">
        <v>100</v>
      </c>
      <c r="AA858">
        <v>95</v>
      </c>
      <c r="AB858">
        <v>12</v>
      </c>
    </row>
    <row r="859" spans="1:28">
      <c r="A859">
        <v>855</v>
      </c>
      <c r="B859" t="s">
        <v>783</v>
      </c>
      <c r="C859" t="s">
        <v>784</v>
      </c>
      <c r="D859" t="s">
        <v>597</v>
      </c>
      <c r="E859" s="24" t="s">
        <v>69</v>
      </c>
      <c r="F859" s="24" t="s">
        <v>69</v>
      </c>
      <c r="G859" s="21">
        <v>1.4</v>
      </c>
      <c r="H859" s="22">
        <v>2.3333333333333335</v>
      </c>
      <c r="I859" s="22">
        <f t="shared" si="38"/>
        <v>0.36797678529459443</v>
      </c>
      <c r="J859" s="25">
        <v>0.66927000000000003</v>
      </c>
      <c r="K859" s="21">
        <v>26893</v>
      </c>
      <c r="L859" s="21">
        <v>22492</v>
      </c>
      <c r="M859" s="21" t="s">
        <v>462</v>
      </c>
      <c r="N859" s="21" t="s">
        <v>462</v>
      </c>
      <c r="O859" s="21">
        <v>36567</v>
      </c>
      <c r="P859" s="21" t="s">
        <v>462</v>
      </c>
      <c r="Q859">
        <v>1</v>
      </c>
      <c r="R859">
        <v>0</v>
      </c>
      <c r="S859">
        <v>1</v>
      </c>
      <c r="T859">
        <v>0</v>
      </c>
      <c r="U859">
        <v>2</v>
      </c>
      <c r="V859">
        <v>0</v>
      </c>
      <c r="W859">
        <v>100</v>
      </c>
      <c r="X859">
        <v>100</v>
      </c>
      <c r="Y859">
        <v>100</v>
      </c>
      <c r="Z859">
        <v>100</v>
      </c>
      <c r="AA859">
        <v>100</v>
      </c>
      <c r="AB859">
        <v>100</v>
      </c>
    </row>
    <row r="860" spans="1:28">
      <c r="A860">
        <v>856</v>
      </c>
      <c r="B860" t="s">
        <v>1670</v>
      </c>
      <c r="C860" t="s">
        <v>1671</v>
      </c>
      <c r="D860" t="s">
        <v>622</v>
      </c>
      <c r="E860" s="24" t="s">
        <v>69</v>
      </c>
      <c r="F860" s="24" t="s">
        <v>69</v>
      </c>
      <c r="G860" s="21">
        <v>0.6</v>
      </c>
      <c r="H860" s="22">
        <v>1</v>
      </c>
      <c r="I860" s="22">
        <f t="shared" si="38"/>
        <v>0</v>
      </c>
      <c r="J860" s="23">
        <v>0.41960799999999998</v>
      </c>
      <c r="K860" s="21" t="s">
        <v>462</v>
      </c>
      <c r="L860" s="21">
        <v>180340</v>
      </c>
      <c r="M860" s="21" t="s">
        <v>462</v>
      </c>
      <c r="N860" s="21">
        <v>176160</v>
      </c>
      <c r="O860" s="21" t="s">
        <v>462</v>
      </c>
      <c r="P860" s="21">
        <v>141360</v>
      </c>
      <c r="Q860">
        <v>0</v>
      </c>
      <c r="R860">
        <v>0</v>
      </c>
      <c r="S860">
        <v>4</v>
      </c>
      <c r="T860">
        <v>6</v>
      </c>
      <c r="U860">
        <v>0</v>
      </c>
      <c r="V860">
        <v>5</v>
      </c>
      <c r="W860">
        <v>100</v>
      </c>
      <c r="X860">
        <v>0</v>
      </c>
      <c r="Y860">
        <v>100</v>
      </c>
      <c r="Z860">
        <v>100</v>
      </c>
      <c r="AA860">
        <v>100</v>
      </c>
      <c r="AB860">
        <v>100</v>
      </c>
    </row>
    <row r="861" spans="1:28">
      <c r="A861">
        <v>857</v>
      </c>
      <c r="B861" t="s">
        <v>1132</v>
      </c>
      <c r="C861" t="s">
        <v>1133</v>
      </c>
      <c r="D861" t="s">
        <v>611</v>
      </c>
      <c r="E861" s="24" t="s">
        <v>69</v>
      </c>
      <c r="F861" s="24" t="s">
        <v>69</v>
      </c>
      <c r="G861" s="21">
        <v>0.8</v>
      </c>
      <c r="H861" s="22">
        <v>1.3333333333333335</v>
      </c>
      <c r="I861" s="22">
        <f t="shared" si="38"/>
        <v>0.1249387366083</v>
      </c>
      <c r="J861" s="23">
        <v>0.67575300000000005</v>
      </c>
      <c r="K861" s="21" t="s">
        <v>462</v>
      </c>
      <c r="L861" s="21">
        <v>100060</v>
      </c>
      <c r="M861" s="21" t="s">
        <v>462</v>
      </c>
      <c r="N861" s="21">
        <v>31325</v>
      </c>
      <c r="O861" s="21" t="s">
        <v>462</v>
      </c>
      <c r="P861" s="21">
        <v>92415</v>
      </c>
      <c r="Q861">
        <v>0</v>
      </c>
      <c r="R861">
        <v>0</v>
      </c>
      <c r="S861">
        <v>3</v>
      </c>
      <c r="T861">
        <v>2</v>
      </c>
      <c r="U861">
        <v>0</v>
      </c>
      <c r="V861">
        <v>4</v>
      </c>
      <c r="W861">
        <v>100</v>
      </c>
      <c r="X861">
        <v>100</v>
      </c>
      <c r="Y861">
        <v>100</v>
      </c>
      <c r="Z861">
        <v>100</v>
      </c>
      <c r="AA861">
        <v>100</v>
      </c>
      <c r="AB861">
        <v>100</v>
      </c>
    </row>
    <row r="862" spans="1:28">
      <c r="A862">
        <v>858</v>
      </c>
      <c r="B862" t="s">
        <v>2523</v>
      </c>
      <c r="C862" t="s">
        <v>2524</v>
      </c>
      <c r="D862" t="s">
        <v>579</v>
      </c>
      <c r="E862" s="24" t="s">
        <v>69</v>
      </c>
      <c r="F862" s="24" t="s">
        <v>69</v>
      </c>
      <c r="G862" s="21">
        <v>0.4</v>
      </c>
      <c r="H862" s="22">
        <v>0.66666666666666674</v>
      </c>
      <c r="I862" s="22">
        <f t="shared" si="38"/>
        <v>-0.17609125905568118</v>
      </c>
      <c r="J862" s="26">
        <v>8.9554599999999998E-2</v>
      </c>
      <c r="K862" s="21" t="s">
        <v>462</v>
      </c>
      <c r="L862" s="21">
        <v>433950</v>
      </c>
      <c r="M862" s="21">
        <v>317370</v>
      </c>
      <c r="N862" s="21">
        <v>754850</v>
      </c>
      <c r="O862" s="21">
        <v>664080</v>
      </c>
      <c r="P862" s="21">
        <v>486760</v>
      </c>
      <c r="Q862">
        <v>1</v>
      </c>
      <c r="R862">
        <v>1</v>
      </c>
      <c r="S862">
        <v>12</v>
      </c>
      <c r="T862">
        <v>43</v>
      </c>
      <c r="U862">
        <v>13</v>
      </c>
      <c r="V862">
        <v>7</v>
      </c>
      <c r="W862">
        <v>92</v>
      </c>
      <c r="X862">
        <v>0</v>
      </c>
      <c r="Y862">
        <v>95</v>
      </c>
      <c r="Z862">
        <v>15</v>
      </c>
      <c r="AA862">
        <v>100</v>
      </c>
      <c r="AB862">
        <v>5</v>
      </c>
    </row>
    <row r="863" spans="1:28">
      <c r="A863">
        <v>859</v>
      </c>
      <c r="B863" t="s">
        <v>949</v>
      </c>
      <c r="C863" t="s">
        <v>950</v>
      </c>
      <c r="D863" t="s">
        <v>539</v>
      </c>
      <c r="E863" s="24" t="s">
        <v>70</v>
      </c>
      <c r="F863" s="24" t="s">
        <v>69</v>
      </c>
      <c r="G863" s="21" t="s">
        <v>721</v>
      </c>
      <c r="H863" s="29" t="s">
        <v>721</v>
      </c>
      <c r="I863" s="29" t="s">
        <v>721</v>
      </c>
      <c r="J863" s="26">
        <v>2.7855600000000001E-2</v>
      </c>
      <c r="K863" s="21" t="s">
        <v>462</v>
      </c>
      <c r="L863" s="21" t="s">
        <v>462</v>
      </c>
      <c r="M863" s="21" t="s">
        <v>462</v>
      </c>
      <c r="N863" s="21">
        <v>43985</v>
      </c>
      <c r="O863" s="21">
        <v>52198</v>
      </c>
      <c r="P863" s="21" t="s">
        <v>462</v>
      </c>
      <c r="Q863">
        <v>0</v>
      </c>
      <c r="R863">
        <v>0</v>
      </c>
      <c r="S863">
        <v>0</v>
      </c>
      <c r="T863">
        <v>1</v>
      </c>
      <c r="U863">
        <v>4</v>
      </c>
      <c r="V863">
        <v>1</v>
      </c>
      <c r="W863">
        <v>100</v>
      </c>
      <c r="X863">
        <v>13</v>
      </c>
      <c r="Y863">
        <v>100</v>
      </c>
      <c r="Z863">
        <v>100</v>
      </c>
      <c r="AA863">
        <v>100</v>
      </c>
      <c r="AB863">
        <v>100</v>
      </c>
    </row>
    <row r="864" spans="1:28">
      <c r="A864">
        <v>860</v>
      </c>
      <c r="B864" t="s">
        <v>2226</v>
      </c>
      <c r="C864" t="s">
        <v>2227</v>
      </c>
      <c r="D864" t="s">
        <v>622</v>
      </c>
      <c r="E864" s="24" t="s">
        <v>69</v>
      </c>
      <c r="F864" s="24" t="s">
        <v>69</v>
      </c>
      <c r="G864" s="21">
        <v>0.3</v>
      </c>
      <c r="H864" s="22">
        <v>0.5</v>
      </c>
      <c r="I864" s="22">
        <f t="shared" ref="I864:I875" si="39">LOG(H864)</f>
        <v>-0.3010299956639812</v>
      </c>
      <c r="J864" s="23">
        <v>0.22800100000000001</v>
      </c>
      <c r="K864" s="21">
        <v>18114</v>
      </c>
      <c r="L864" s="21">
        <v>111350</v>
      </c>
      <c r="M864" s="21">
        <v>50800</v>
      </c>
      <c r="N864" s="21">
        <v>147000</v>
      </c>
      <c r="O864" s="21">
        <v>361880</v>
      </c>
      <c r="P864" s="21">
        <v>142830</v>
      </c>
      <c r="Q864">
        <v>1</v>
      </c>
      <c r="R864">
        <v>2</v>
      </c>
      <c r="S864">
        <v>2</v>
      </c>
      <c r="T864">
        <v>16</v>
      </c>
      <c r="U864">
        <v>5</v>
      </c>
      <c r="V864">
        <v>2</v>
      </c>
      <c r="W864">
        <v>100</v>
      </c>
      <c r="X864">
        <v>0</v>
      </c>
      <c r="Y864">
        <v>100</v>
      </c>
      <c r="Z864">
        <v>95</v>
      </c>
      <c r="AA864">
        <v>0</v>
      </c>
      <c r="AB864">
        <v>0</v>
      </c>
    </row>
    <row r="865" spans="1:28">
      <c r="A865">
        <v>861</v>
      </c>
      <c r="B865" t="s">
        <v>1614</v>
      </c>
      <c r="C865" t="s">
        <v>1615</v>
      </c>
      <c r="D865" t="s">
        <v>593</v>
      </c>
      <c r="E865" s="24" t="s">
        <v>69</v>
      </c>
      <c r="F865" s="24" t="s">
        <v>69</v>
      </c>
      <c r="G865" s="21">
        <v>0.4</v>
      </c>
      <c r="H865" s="22">
        <v>0.66666666666666674</v>
      </c>
      <c r="I865" s="22">
        <f t="shared" si="39"/>
        <v>-0.17609125905568118</v>
      </c>
      <c r="J865" s="23">
        <v>0.71845700000000001</v>
      </c>
      <c r="K865" s="21">
        <v>55375</v>
      </c>
      <c r="L865" s="21">
        <v>53184</v>
      </c>
      <c r="M865" s="21" t="s">
        <v>462</v>
      </c>
      <c r="N865" s="21">
        <v>164090</v>
      </c>
      <c r="O865" s="21">
        <v>99559</v>
      </c>
      <c r="P865" s="21">
        <v>21547</v>
      </c>
      <c r="Q865">
        <v>4</v>
      </c>
      <c r="R865">
        <v>0</v>
      </c>
      <c r="S865">
        <v>2</v>
      </c>
      <c r="T865">
        <v>6</v>
      </c>
      <c r="U865">
        <v>3</v>
      </c>
      <c r="V865">
        <v>2</v>
      </c>
      <c r="W865">
        <v>100</v>
      </c>
      <c r="X865">
        <v>98</v>
      </c>
      <c r="Y865">
        <v>100</v>
      </c>
      <c r="Z865">
        <v>88</v>
      </c>
      <c r="AA865">
        <v>100</v>
      </c>
      <c r="AB865">
        <v>100</v>
      </c>
    </row>
    <row r="866" spans="1:28">
      <c r="A866">
        <v>862</v>
      </c>
      <c r="B866" t="s">
        <v>1820</v>
      </c>
      <c r="C866" t="s">
        <v>1821</v>
      </c>
      <c r="D866" t="s">
        <v>620</v>
      </c>
      <c r="E866" s="24" t="s">
        <v>69</v>
      </c>
      <c r="F866" s="24" t="s">
        <v>69</v>
      </c>
      <c r="G866" s="21">
        <v>0.4</v>
      </c>
      <c r="H866" s="22">
        <v>0.66666666666666674</v>
      </c>
      <c r="I866" s="22">
        <f t="shared" si="39"/>
        <v>-0.17609125905568118</v>
      </c>
      <c r="J866" s="23">
        <v>0.61649299999999996</v>
      </c>
      <c r="K866" s="21">
        <v>26898</v>
      </c>
      <c r="L866" s="21">
        <v>70784</v>
      </c>
      <c r="M866" s="21">
        <v>27681</v>
      </c>
      <c r="N866" s="21">
        <v>33605</v>
      </c>
      <c r="O866" s="21">
        <v>50578</v>
      </c>
      <c r="P866" s="21">
        <v>258500</v>
      </c>
      <c r="Q866">
        <v>1</v>
      </c>
      <c r="R866">
        <v>1</v>
      </c>
      <c r="S866">
        <v>3</v>
      </c>
      <c r="T866">
        <v>1</v>
      </c>
      <c r="U866">
        <v>4</v>
      </c>
      <c r="V866">
        <v>6</v>
      </c>
      <c r="W866">
        <v>100</v>
      </c>
      <c r="X866">
        <v>99</v>
      </c>
      <c r="Y866">
        <v>100</v>
      </c>
      <c r="Z866">
        <v>100</v>
      </c>
      <c r="AA866">
        <v>100</v>
      </c>
      <c r="AB866">
        <v>97</v>
      </c>
    </row>
    <row r="867" spans="1:28">
      <c r="A867">
        <v>863</v>
      </c>
      <c r="B867" t="s">
        <v>2412</v>
      </c>
      <c r="C867" t="s">
        <v>2413</v>
      </c>
      <c r="D867" t="s">
        <v>600</v>
      </c>
      <c r="E867" s="24" t="s">
        <v>69</v>
      </c>
      <c r="F867" s="24" t="s">
        <v>69</v>
      </c>
      <c r="G867" s="21">
        <v>0.4</v>
      </c>
      <c r="H867" s="22">
        <v>0.66666666666666674</v>
      </c>
      <c r="I867" s="22">
        <f t="shared" si="39"/>
        <v>-0.17609125905568118</v>
      </c>
      <c r="J867" s="23">
        <v>0.46157300000000001</v>
      </c>
      <c r="K867" s="21">
        <v>138260</v>
      </c>
      <c r="L867" s="21">
        <v>190620</v>
      </c>
      <c r="M867" s="21" t="s">
        <v>216</v>
      </c>
      <c r="N867" s="21">
        <v>375670</v>
      </c>
      <c r="O867" s="21">
        <v>122440</v>
      </c>
      <c r="P867" s="21">
        <v>271370</v>
      </c>
      <c r="Q867">
        <v>7</v>
      </c>
      <c r="R867">
        <v>1</v>
      </c>
      <c r="S867">
        <v>5</v>
      </c>
      <c r="T867">
        <v>8</v>
      </c>
      <c r="U867">
        <v>3</v>
      </c>
      <c r="V867">
        <v>4</v>
      </c>
      <c r="W867">
        <v>100</v>
      </c>
      <c r="X867">
        <v>99</v>
      </c>
      <c r="Y867">
        <v>100</v>
      </c>
      <c r="Z867">
        <v>83</v>
      </c>
      <c r="AA867">
        <v>100</v>
      </c>
      <c r="AB867">
        <v>44</v>
      </c>
    </row>
    <row r="868" spans="1:28">
      <c r="A868">
        <v>864</v>
      </c>
      <c r="B868" t="s">
        <v>777</v>
      </c>
      <c r="C868" t="s">
        <v>778</v>
      </c>
      <c r="D868" t="s">
        <v>569</v>
      </c>
      <c r="E868" s="24" t="s">
        <v>69</v>
      </c>
      <c r="F868" s="24" t="s">
        <v>69</v>
      </c>
      <c r="G868" s="21">
        <v>0.1</v>
      </c>
      <c r="H868" s="29">
        <v>0.16666666666666669</v>
      </c>
      <c r="I868" s="29">
        <f t="shared" si="39"/>
        <v>-0.77815125038364363</v>
      </c>
      <c r="J868" s="23">
        <v>0.35055900000000001</v>
      </c>
      <c r="K868" s="21" t="s">
        <v>217</v>
      </c>
      <c r="L868" s="21" t="s">
        <v>462</v>
      </c>
      <c r="M868" s="21" t="s">
        <v>462</v>
      </c>
      <c r="N868" s="21">
        <v>20179</v>
      </c>
      <c r="O868" s="21" t="s">
        <v>218</v>
      </c>
      <c r="P868" s="21" t="s">
        <v>462</v>
      </c>
      <c r="Q868">
        <v>1</v>
      </c>
      <c r="R868">
        <v>0</v>
      </c>
      <c r="S868">
        <v>0</v>
      </c>
      <c r="T868">
        <v>2</v>
      </c>
      <c r="U868">
        <v>2</v>
      </c>
      <c r="V868">
        <v>0</v>
      </c>
      <c r="W868">
        <v>100</v>
      </c>
      <c r="X868">
        <v>0</v>
      </c>
      <c r="Y868">
        <v>100</v>
      </c>
      <c r="Z868">
        <v>100</v>
      </c>
      <c r="AA868">
        <v>100</v>
      </c>
      <c r="AB868">
        <v>100</v>
      </c>
    </row>
    <row r="869" spans="1:28">
      <c r="A869">
        <v>865</v>
      </c>
      <c r="B869" t="s">
        <v>1554</v>
      </c>
      <c r="C869" t="s">
        <v>1555</v>
      </c>
      <c r="D869" t="s">
        <v>611</v>
      </c>
      <c r="E869" s="24" t="s">
        <v>69</v>
      </c>
      <c r="F869" s="24" t="s">
        <v>69</v>
      </c>
      <c r="G869" s="21">
        <v>0.5</v>
      </c>
      <c r="H869" s="22">
        <v>0.83333333333333337</v>
      </c>
      <c r="I869" s="22">
        <f t="shared" si="39"/>
        <v>-7.9181246047624804E-2</v>
      </c>
      <c r="J869" s="23">
        <v>0.657744</v>
      </c>
      <c r="K869" s="21">
        <v>19943</v>
      </c>
      <c r="L869" s="21">
        <v>90864</v>
      </c>
      <c r="M869" s="21" t="s">
        <v>462</v>
      </c>
      <c r="N869" s="21">
        <v>138560</v>
      </c>
      <c r="O869" s="21">
        <v>30508</v>
      </c>
      <c r="P869" s="21">
        <v>36501</v>
      </c>
      <c r="Q869">
        <v>1</v>
      </c>
      <c r="R869">
        <v>0</v>
      </c>
      <c r="S869">
        <v>3</v>
      </c>
      <c r="T869">
        <v>5</v>
      </c>
      <c r="U869">
        <v>1</v>
      </c>
      <c r="V869">
        <v>2</v>
      </c>
      <c r="W869">
        <v>100</v>
      </c>
      <c r="X869">
        <v>0</v>
      </c>
      <c r="Y869">
        <v>100</v>
      </c>
      <c r="Z869">
        <v>100</v>
      </c>
      <c r="AA869">
        <v>100</v>
      </c>
      <c r="AB869">
        <v>100</v>
      </c>
    </row>
    <row r="870" spans="1:28">
      <c r="A870">
        <v>866</v>
      </c>
      <c r="B870" t="s">
        <v>1120</v>
      </c>
      <c r="C870" t="s">
        <v>1121</v>
      </c>
      <c r="D870" t="s">
        <v>392</v>
      </c>
      <c r="E870" s="24" t="s">
        <v>69</v>
      </c>
      <c r="F870" s="24" t="s">
        <v>69</v>
      </c>
      <c r="G870" s="21">
        <v>0.5</v>
      </c>
      <c r="H870" s="22">
        <v>0.83333333333333337</v>
      </c>
      <c r="I870" s="22">
        <f t="shared" si="39"/>
        <v>-7.9181246047624804E-2</v>
      </c>
      <c r="J870" s="23">
        <v>0.74519899999999994</v>
      </c>
      <c r="K870" s="21" t="s">
        <v>219</v>
      </c>
      <c r="L870" s="21">
        <v>11756</v>
      </c>
      <c r="M870" s="21" t="s">
        <v>462</v>
      </c>
      <c r="N870" s="21">
        <v>25194</v>
      </c>
      <c r="O870" s="21" t="s">
        <v>515</v>
      </c>
      <c r="P870" s="21" t="s">
        <v>462</v>
      </c>
      <c r="Q870">
        <v>1</v>
      </c>
      <c r="R870">
        <v>0</v>
      </c>
      <c r="S870">
        <v>2</v>
      </c>
      <c r="T870">
        <v>5</v>
      </c>
      <c r="U870">
        <v>1</v>
      </c>
      <c r="V870">
        <v>0</v>
      </c>
      <c r="W870">
        <v>100</v>
      </c>
      <c r="X870">
        <v>100</v>
      </c>
      <c r="Y870">
        <v>100</v>
      </c>
      <c r="Z870">
        <v>100</v>
      </c>
      <c r="AA870">
        <v>100</v>
      </c>
      <c r="AB870">
        <v>100</v>
      </c>
    </row>
    <row r="871" spans="1:28">
      <c r="A871">
        <v>867</v>
      </c>
      <c r="B871" t="s">
        <v>1848</v>
      </c>
      <c r="C871" t="s">
        <v>1849</v>
      </c>
      <c r="D871" t="s">
        <v>562</v>
      </c>
      <c r="E871" s="24" t="s">
        <v>69</v>
      </c>
      <c r="F871" s="24" t="s">
        <v>69</v>
      </c>
      <c r="G871" s="21">
        <v>0.6</v>
      </c>
      <c r="H871" s="22">
        <v>1</v>
      </c>
      <c r="I871" s="22">
        <f t="shared" si="39"/>
        <v>0</v>
      </c>
      <c r="J871" s="23">
        <v>0.41224100000000002</v>
      </c>
      <c r="K871" s="21" t="s">
        <v>462</v>
      </c>
      <c r="L871" s="21">
        <v>18939</v>
      </c>
      <c r="M871" s="21" t="s">
        <v>462</v>
      </c>
      <c r="N871" s="21" t="s">
        <v>220</v>
      </c>
      <c r="O871" s="21" t="s">
        <v>462</v>
      </c>
      <c r="P871" s="21">
        <v>27575</v>
      </c>
      <c r="Q871">
        <v>2</v>
      </c>
      <c r="R871">
        <v>0</v>
      </c>
      <c r="S871">
        <v>8</v>
      </c>
      <c r="T871">
        <v>3</v>
      </c>
      <c r="U871">
        <v>0</v>
      </c>
      <c r="V871">
        <v>5</v>
      </c>
      <c r="W871">
        <v>100</v>
      </c>
      <c r="X871">
        <v>0</v>
      </c>
      <c r="Y871">
        <v>100</v>
      </c>
      <c r="Z871">
        <v>100</v>
      </c>
      <c r="AA871">
        <v>100</v>
      </c>
      <c r="AB871">
        <v>100</v>
      </c>
    </row>
    <row r="872" spans="1:28">
      <c r="A872">
        <v>868</v>
      </c>
      <c r="B872" t="s">
        <v>916</v>
      </c>
      <c r="C872" t="s">
        <v>917</v>
      </c>
      <c r="D872" t="s">
        <v>396</v>
      </c>
      <c r="E872" s="24" t="s">
        <v>69</v>
      </c>
      <c r="F872" s="24" t="s">
        <v>69</v>
      </c>
      <c r="G872" s="21">
        <v>2</v>
      </c>
      <c r="H872" s="28">
        <v>3.3333333333333335</v>
      </c>
      <c r="I872" s="28">
        <f t="shared" si="39"/>
        <v>0.52287874528033762</v>
      </c>
      <c r="J872" s="26">
        <v>5.8538199999999999E-2</v>
      </c>
      <c r="K872" s="21" t="s">
        <v>221</v>
      </c>
      <c r="L872" s="21">
        <v>51513</v>
      </c>
      <c r="M872" s="21" t="s">
        <v>462</v>
      </c>
      <c r="N872" s="21" t="s">
        <v>462</v>
      </c>
      <c r="O872" s="21">
        <v>10770</v>
      </c>
      <c r="P872" s="21">
        <v>18416</v>
      </c>
      <c r="Q872">
        <v>1</v>
      </c>
      <c r="R872">
        <v>0</v>
      </c>
      <c r="S872">
        <v>4</v>
      </c>
      <c r="T872">
        <v>0</v>
      </c>
      <c r="U872">
        <v>0</v>
      </c>
      <c r="V872">
        <v>1</v>
      </c>
      <c r="W872">
        <v>100</v>
      </c>
      <c r="X872">
        <v>100</v>
      </c>
      <c r="Y872">
        <v>100</v>
      </c>
      <c r="Z872">
        <v>100</v>
      </c>
      <c r="AA872">
        <v>100</v>
      </c>
      <c r="AB872">
        <v>100</v>
      </c>
    </row>
    <row r="873" spans="1:28">
      <c r="A873">
        <v>869</v>
      </c>
      <c r="B873" t="s">
        <v>2460</v>
      </c>
      <c r="C873" t="s">
        <v>2461</v>
      </c>
      <c r="D873" t="s">
        <v>553</v>
      </c>
      <c r="E873" s="24" t="s">
        <v>69</v>
      </c>
      <c r="F873" s="24" t="s">
        <v>69</v>
      </c>
      <c r="G873" s="21">
        <v>0.4</v>
      </c>
      <c r="H873" s="22">
        <v>0.66666666666666674</v>
      </c>
      <c r="I873" s="22">
        <f t="shared" si="39"/>
        <v>-0.17609125905568118</v>
      </c>
      <c r="J873" s="26">
        <v>3.38655E-2</v>
      </c>
      <c r="K873" s="21">
        <v>34362</v>
      </c>
      <c r="L873" s="21">
        <v>283150</v>
      </c>
      <c r="M873" s="21" t="s">
        <v>462</v>
      </c>
      <c r="N873" s="21">
        <v>334880</v>
      </c>
      <c r="O873" s="21">
        <v>177000</v>
      </c>
      <c r="P873" s="21">
        <v>390020</v>
      </c>
      <c r="Q873">
        <v>4</v>
      </c>
      <c r="R873">
        <v>0</v>
      </c>
      <c r="S873">
        <v>8</v>
      </c>
      <c r="T873">
        <v>15</v>
      </c>
      <c r="U873">
        <v>10</v>
      </c>
      <c r="V873">
        <v>11</v>
      </c>
      <c r="W873">
        <v>99</v>
      </c>
      <c r="X873">
        <v>92</v>
      </c>
      <c r="Y873">
        <v>0</v>
      </c>
      <c r="Z873">
        <v>80</v>
      </c>
      <c r="AA873">
        <v>100</v>
      </c>
      <c r="AB873">
        <v>0</v>
      </c>
    </row>
    <row r="874" spans="1:28">
      <c r="A874">
        <v>870</v>
      </c>
      <c r="B874" t="s">
        <v>1486</v>
      </c>
      <c r="C874" t="s">
        <v>1487</v>
      </c>
      <c r="D874" t="s">
        <v>623</v>
      </c>
      <c r="E874" s="24" t="s">
        <v>69</v>
      </c>
      <c r="F874" s="24" t="s">
        <v>69</v>
      </c>
      <c r="G874" s="21">
        <v>0.2</v>
      </c>
      <c r="H874" s="22">
        <v>0.33333333333333337</v>
      </c>
      <c r="I874" s="22">
        <f t="shared" si="39"/>
        <v>-0.47712125471966238</v>
      </c>
      <c r="J874" s="23">
        <v>0.57042400000000004</v>
      </c>
      <c r="K874" s="21">
        <v>14289</v>
      </c>
      <c r="L874" s="21">
        <v>26840</v>
      </c>
      <c r="M874" s="21" t="s">
        <v>462</v>
      </c>
      <c r="N874" s="21">
        <v>113860</v>
      </c>
      <c r="O874" s="21">
        <v>62865</v>
      </c>
      <c r="P874" s="21">
        <v>65676</v>
      </c>
      <c r="Q874">
        <v>1</v>
      </c>
      <c r="R874">
        <v>0</v>
      </c>
      <c r="S874">
        <v>1</v>
      </c>
      <c r="T874">
        <v>7</v>
      </c>
      <c r="U874">
        <v>1</v>
      </c>
      <c r="V874">
        <v>0</v>
      </c>
      <c r="W874">
        <v>85</v>
      </c>
      <c r="X874">
        <v>0</v>
      </c>
      <c r="Y874">
        <v>100</v>
      </c>
      <c r="Z874">
        <v>100</v>
      </c>
      <c r="AA874">
        <v>100</v>
      </c>
      <c r="AB874">
        <v>100</v>
      </c>
    </row>
    <row r="875" spans="1:28">
      <c r="A875">
        <v>871</v>
      </c>
      <c r="B875" t="s">
        <v>1867</v>
      </c>
      <c r="C875" t="s">
        <v>1868</v>
      </c>
      <c r="D875" t="s">
        <v>568</v>
      </c>
      <c r="E875" s="24" t="s">
        <v>69</v>
      </c>
      <c r="F875" s="24" t="s">
        <v>69</v>
      </c>
      <c r="G875" s="21">
        <v>0.6</v>
      </c>
      <c r="H875" s="22">
        <v>1</v>
      </c>
      <c r="I875" s="22">
        <f t="shared" si="39"/>
        <v>0</v>
      </c>
      <c r="J875" s="23">
        <v>0.24464900000000001</v>
      </c>
      <c r="K875" s="21" t="s">
        <v>462</v>
      </c>
      <c r="L875" s="21">
        <v>161990</v>
      </c>
      <c r="M875" s="21" t="s">
        <v>462</v>
      </c>
      <c r="N875" s="21">
        <v>195740</v>
      </c>
      <c r="O875" s="21">
        <v>50681</v>
      </c>
      <c r="P875" s="21">
        <v>34087</v>
      </c>
      <c r="Q875">
        <v>0</v>
      </c>
      <c r="R875">
        <v>0</v>
      </c>
      <c r="S875">
        <v>5</v>
      </c>
      <c r="T875">
        <v>24</v>
      </c>
      <c r="U875">
        <v>1</v>
      </c>
      <c r="V875">
        <v>2</v>
      </c>
      <c r="W875">
        <v>100</v>
      </c>
      <c r="X875">
        <v>99</v>
      </c>
      <c r="Y875">
        <v>97</v>
      </c>
      <c r="Z875">
        <v>95</v>
      </c>
      <c r="AA875">
        <v>100</v>
      </c>
      <c r="AB875">
        <v>0</v>
      </c>
    </row>
    <row r="876" spans="1:28">
      <c r="A876">
        <v>872</v>
      </c>
      <c r="B876" t="s">
        <v>1752</v>
      </c>
      <c r="C876" t="s">
        <v>1753</v>
      </c>
      <c r="D876" t="s">
        <v>580</v>
      </c>
      <c r="E876" s="24" t="s">
        <v>70</v>
      </c>
      <c r="F876" s="24" t="s">
        <v>69</v>
      </c>
      <c r="G876" s="21" t="s">
        <v>721</v>
      </c>
      <c r="H876" s="29" t="s">
        <v>721</v>
      </c>
      <c r="I876" s="29" t="s">
        <v>721</v>
      </c>
      <c r="J876" s="26">
        <v>7.7222399999999997E-2</v>
      </c>
      <c r="K876" s="21" t="s">
        <v>462</v>
      </c>
      <c r="L876" s="21" t="s">
        <v>462</v>
      </c>
      <c r="M876" s="21" t="s">
        <v>462</v>
      </c>
      <c r="N876" s="21">
        <v>12449</v>
      </c>
      <c r="O876" s="21" t="s">
        <v>462</v>
      </c>
      <c r="P876" s="21">
        <v>272530</v>
      </c>
      <c r="Q876">
        <v>0</v>
      </c>
      <c r="R876">
        <v>0</v>
      </c>
      <c r="S876">
        <v>0</v>
      </c>
      <c r="T876">
        <v>1</v>
      </c>
      <c r="U876">
        <v>0</v>
      </c>
      <c r="V876">
        <v>6</v>
      </c>
      <c r="W876">
        <v>0</v>
      </c>
      <c r="X876">
        <v>0</v>
      </c>
      <c r="Y876">
        <v>0</v>
      </c>
      <c r="Z876">
        <v>100</v>
      </c>
      <c r="AA876">
        <v>100</v>
      </c>
      <c r="AB876">
        <v>0</v>
      </c>
    </row>
    <row r="877" spans="1:28">
      <c r="A877">
        <v>873</v>
      </c>
      <c r="B877" t="s">
        <v>2775</v>
      </c>
      <c r="C877" t="s">
        <v>2776</v>
      </c>
      <c r="D877" t="s">
        <v>382</v>
      </c>
      <c r="E877" s="24" t="s">
        <v>69</v>
      </c>
      <c r="F877" s="24" t="s">
        <v>71</v>
      </c>
      <c r="G877" s="21">
        <v>0.09</v>
      </c>
      <c r="H877" s="29">
        <v>0.15</v>
      </c>
      <c r="I877" s="29">
        <f>LOG(H877)</f>
        <v>-0.82390874094431876</v>
      </c>
      <c r="J877" s="23">
        <v>0.330403</v>
      </c>
      <c r="K877" s="21">
        <v>266610</v>
      </c>
      <c r="L877" s="21">
        <v>1323500</v>
      </c>
      <c r="M877" s="21" t="s">
        <v>462</v>
      </c>
      <c r="N877" s="21">
        <v>1612300</v>
      </c>
      <c r="O877" s="21">
        <v>2704500</v>
      </c>
      <c r="P877" s="21">
        <v>132580000000</v>
      </c>
      <c r="Q877">
        <v>10</v>
      </c>
      <c r="R877">
        <v>0</v>
      </c>
      <c r="S877">
        <v>32</v>
      </c>
      <c r="T877">
        <v>25</v>
      </c>
      <c r="U877">
        <v>15</v>
      </c>
      <c r="V877">
        <v>30</v>
      </c>
      <c r="W877">
        <v>0</v>
      </c>
      <c r="X877">
        <v>0</v>
      </c>
      <c r="Y877">
        <v>0</v>
      </c>
      <c r="Z877">
        <v>100</v>
      </c>
      <c r="AA877">
        <v>0</v>
      </c>
      <c r="AB877">
        <v>100</v>
      </c>
    </row>
    <row r="878" spans="1:28">
      <c r="A878">
        <v>874</v>
      </c>
      <c r="B878" t="s">
        <v>2242</v>
      </c>
      <c r="C878" t="s">
        <v>2243</v>
      </c>
      <c r="D878" t="s">
        <v>382</v>
      </c>
      <c r="E878" s="24" t="s">
        <v>69</v>
      </c>
      <c r="F878" s="24" t="s">
        <v>69</v>
      </c>
      <c r="G878" s="21">
        <v>0.06</v>
      </c>
      <c r="H878" s="29">
        <v>0.1</v>
      </c>
      <c r="I878" s="29">
        <f>LOG(H878)</f>
        <v>-1</v>
      </c>
      <c r="J878" s="23">
        <v>0.110135</v>
      </c>
      <c r="K878" s="21" t="s">
        <v>462</v>
      </c>
      <c r="L878" s="21">
        <v>41420</v>
      </c>
      <c r="M878" s="21" t="s">
        <v>462</v>
      </c>
      <c r="N878" s="21">
        <v>431530</v>
      </c>
      <c r="O878" s="21">
        <v>151030</v>
      </c>
      <c r="P878" s="21">
        <v>96342</v>
      </c>
      <c r="Q878">
        <v>0</v>
      </c>
      <c r="R878">
        <v>0</v>
      </c>
      <c r="S878">
        <v>6</v>
      </c>
      <c r="T878">
        <v>16</v>
      </c>
      <c r="U878">
        <v>3</v>
      </c>
      <c r="V878">
        <v>4</v>
      </c>
      <c r="W878">
        <v>0</v>
      </c>
      <c r="X878">
        <v>0</v>
      </c>
      <c r="Y878">
        <v>95</v>
      </c>
      <c r="Z878">
        <v>100</v>
      </c>
      <c r="AA878">
        <v>100</v>
      </c>
      <c r="AB878">
        <v>95</v>
      </c>
    </row>
    <row r="879" spans="1:28">
      <c r="A879">
        <v>875</v>
      </c>
      <c r="B879" t="s">
        <v>2753</v>
      </c>
      <c r="C879" t="s">
        <v>2754</v>
      </c>
      <c r="D879" t="s">
        <v>583</v>
      </c>
      <c r="E879" s="24" t="s">
        <v>69</v>
      </c>
      <c r="F879" s="24" t="s">
        <v>69</v>
      </c>
      <c r="G879" s="21">
        <v>0.3</v>
      </c>
      <c r="H879" s="22">
        <v>0.5</v>
      </c>
      <c r="I879" s="22">
        <f>LOG(H879)</f>
        <v>-0.3010299956639812</v>
      </c>
      <c r="J879" s="25">
        <v>0.54088000000000003</v>
      </c>
      <c r="K879" s="21">
        <v>743040</v>
      </c>
      <c r="L879" s="21">
        <v>1277400</v>
      </c>
      <c r="M879" s="21">
        <v>673420</v>
      </c>
      <c r="N879" s="21">
        <v>4500700</v>
      </c>
      <c r="O879" s="21">
        <v>2257200</v>
      </c>
      <c r="P879" s="21">
        <v>2685600</v>
      </c>
      <c r="Q879">
        <v>16</v>
      </c>
      <c r="R879">
        <v>5</v>
      </c>
      <c r="S879">
        <v>32</v>
      </c>
      <c r="T879">
        <v>36</v>
      </c>
      <c r="U879">
        <v>22</v>
      </c>
      <c r="V879">
        <v>32</v>
      </c>
      <c r="W879">
        <v>0</v>
      </c>
      <c r="X879">
        <v>0</v>
      </c>
      <c r="Y879">
        <v>100</v>
      </c>
      <c r="Z879">
        <v>100</v>
      </c>
      <c r="AA879">
        <v>99</v>
      </c>
      <c r="AB879">
        <v>0</v>
      </c>
    </row>
    <row r="880" spans="1:28">
      <c r="A880">
        <v>876</v>
      </c>
      <c r="B880" t="s">
        <v>710</v>
      </c>
      <c r="C880" t="s">
        <v>711</v>
      </c>
      <c r="D880" t="s">
        <v>549</v>
      </c>
      <c r="E880" s="24" t="s">
        <v>70</v>
      </c>
      <c r="F880" s="24" t="s">
        <v>69</v>
      </c>
      <c r="G880" s="21" t="s">
        <v>721</v>
      </c>
      <c r="H880" s="29" t="s">
        <v>721</v>
      </c>
      <c r="I880" s="29" t="s">
        <v>721</v>
      </c>
      <c r="J880" s="26">
        <v>8.3205899999999999E-2</v>
      </c>
      <c r="K880" s="21" t="s">
        <v>462</v>
      </c>
      <c r="L880" s="21" t="s">
        <v>462</v>
      </c>
      <c r="M880" s="21" t="s">
        <v>462</v>
      </c>
      <c r="N880" s="21">
        <v>18704</v>
      </c>
      <c r="O880" s="21">
        <v>20306</v>
      </c>
      <c r="P880" s="21" t="s">
        <v>462</v>
      </c>
      <c r="Q880">
        <v>0</v>
      </c>
      <c r="R880">
        <v>0</v>
      </c>
      <c r="S880">
        <v>0</v>
      </c>
      <c r="T880">
        <v>1</v>
      </c>
      <c r="U880">
        <v>2</v>
      </c>
      <c r="V880">
        <v>0</v>
      </c>
      <c r="W880">
        <v>99</v>
      </c>
      <c r="X880">
        <v>0</v>
      </c>
      <c r="Y880">
        <v>96</v>
      </c>
      <c r="Z880">
        <v>100</v>
      </c>
      <c r="AA880">
        <v>98</v>
      </c>
      <c r="AB880">
        <v>100</v>
      </c>
    </row>
    <row r="881" spans="1:28">
      <c r="A881">
        <v>877</v>
      </c>
      <c r="B881" t="s">
        <v>870</v>
      </c>
      <c r="C881" t="s">
        <v>871</v>
      </c>
      <c r="D881" t="s">
        <v>610</v>
      </c>
      <c r="E881" s="24" t="s">
        <v>69</v>
      </c>
      <c r="F881" s="24" t="s">
        <v>69</v>
      </c>
      <c r="G881" s="21">
        <v>0.1</v>
      </c>
      <c r="H881" s="29">
        <v>0.16666666666666669</v>
      </c>
      <c r="I881" s="29">
        <f t="shared" ref="I881:I886" si="40">LOG(H881)</f>
        <v>-0.77815125038364363</v>
      </c>
      <c r="J881" s="23">
        <v>0.54106100000000001</v>
      </c>
      <c r="K881" s="21" t="s">
        <v>462</v>
      </c>
      <c r="L881" s="21" t="s">
        <v>222</v>
      </c>
      <c r="M881" s="21" t="s">
        <v>462</v>
      </c>
      <c r="N881" s="21">
        <v>20947</v>
      </c>
      <c r="O881" s="21" t="s">
        <v>223</v>
      </c>
      <c r="P881" s="21" t="s">
        <v>462</v>
      </c>
      <c r="Q881">
        <v>0</v>
      </c>
      <c r="R881">
        <v>0</v>
      </c>
      <c r="S881">
        <v>1</v>
      </c>
      <c r="T881">
        <v>2</v>
      </c>
      <c r="U881">
        <v>1</v>
      </c>
      <c r="V881">
        <v>0</v>
      </c>
      <c r="W881">
        <v>100</v>
      </c>
      <c r="X881">
        <v>0</v>
      </c>
      <c r="Y881">
        <v>100</v>
      </c>
      <c r="Z881">
        <v>100</v>
      </c>
      <c r="AA881">
        <v>100</v>
      </c>
      <c r="AB881">
        <v>100</v>
      </c>
    </row>
    <row r="882" spans="1:28">
      <c r="A882">
        <v>878</v>
      </c>
      <c r="B882" t="s">
        <v>1714</v>
      </c>
      <c r="C882" t="s">
        <v>1715</v>
      </c>
      <c r="D882" t="s">
        <v>622</v>
      </c>
      <c r="E882" s="24" t="s">
        <v>69</v>
      </c>
      <c r="F882" s="24" t="s">
        <v>69</v>
      </c>
      <c r="G882" s="21">
        <v>0.9</v>
      </c>
      <c r="H882" s="22">
        <v>1.5</v>
      </c>
      <c r="I882" s="22">
        <f t="shared" si="40"/>
        <v>0.17609125905568124</v>
      </c>
      <c r="J882" s="23">
        <v>0.994896</v>
      </c>
      <c r="K882" s="21">
        <v>103770</v>
      </c>
      <c r="L882" s="21">
        <v>151410</v>
      </c>
      <c r="M882" s="21" t="s">
        <v>462</v>
      </c>
      <c r="N882" s="21" t="s">
        <v>462</v>
      </c>
      <c r="O882" s="21">
        <v>74368</v>
      </c>
      <c r="P882" s="21">
        <v>223030</v>
      </c>
      <c r="Q882">
        <v>3</v>
      </c>
      <c r="R882">
        <v>0</v>
      </c>
      <c r="S882">
        <v>4</v>
      </c>
      <c r="T882">
        <v>0</v>
      </c>
      <c r="U882">
        <v>6</v>
      </c>
      <c r="V882">
        <v>7</v>
      </c>
      <c r="W882">
        <v>100</v>
      </c>
      <c r="X882">
        <v>0</v>
      </c>
      <c r="Y882">
        <v>100</v>
      </c>
      <c r="Z882">
        <v>100</v>
      </c>
      <c r="AA882">
        <v>100</v>
      </c>
      <c r="AB882">
        <v>100</v>
      </c>
    </row>
    <row r="883" spans="1:28">
      <c r="A883">
        <v>879</v>
      </c>
      <c r="B883" t="s">
        <v>2596</v>
      </c>
      <c r="C883" t="s">
        <v>2597</v>
      </c>
      <c r="D883" t="s">
        <v>589</v>
      </c>
      <c r="E883" s="24" t="s">
        <v>69</v>
      </c>
      <c r="F883" s="24" t="s">
        <v>69</v>
      </c>
      <c r="G883" s="21">
        <v>0.1</v>
      </c>
      <c r="H883" s="29">
        <v>0.16666666666666669</v>
      </c>
      <c r="I883" s="29">
        <f t="shared" si="40"/>
        <v>-0.77815125038364363</v>
      </c>
      <c r="J883" s="26">
        <v>5.4821000000000002E-3</v>
      </c>
      <c r="K883" s="21">
        <v>85057</v>
      </c>
      <c r="L883" s="21">
        <v>279440</v>
      </c>
      <c r="M883" s="21" t="s">
        <v>462</v>
      </c>
      <c r="N883" s="21">
        <v>955670</v>
      </c>
      <c r="O883" s="21">
        <v>1022700</v>
      </c>
      <c r="P883" s="21">
        <v>896770</v>
      </c>
      <c r="Q883">
        <v>3</v>
      </c>
      <c r="R883">
        <v>0</v>
      </c>
      <c r="S883">
        <v>9</v>
      </c>
      <c r="T883">
        <v>24</v>
      </c>
      <c r="U883">
        <v>21</v>
      </c>
      <c r="V883">
        <v>11</v>
      </c>
      <c r="W883">
        <v>0</v>
      </c>
      <c r="X883">
        <v>0</v>
      </c>
      <c r="Y883">
        <v>0</v>
      </c>
      <c r="Z883">
        <v>100</v>
      </c>
      <c r="AA883">
        <v>0</v>
      </c>
      <c r="AB883">
        <v>100</v>
      </c>
    </row>
    <row r="884" spans="1:28">
      <c r="A884">
        <v>880</v>
      </c>
      <c r="B884" t="s">
        <v>2484</v>
      </c>
      <c r="C884" t="s">
        <v>2485</v>
      </c>
      <c r="D884" t="s">
        <v>623</v>
      </c>
      <c r="E884" s="24" t="s">
        <v>69</v>
      </c>
      <c r="F884" s="24" t="s">
        <v>69</v>
      </c>
      <c r="G884" s="21">
        <v>0.3</v>
      </c>
      <c r="H884" s="22">
        <v>0.5</v>
      </c>
      <c r="I884" s="22">
        <f t="shared" si="40"/>
        <v>-0.3010299956639812</v>
      </c>
      <c r="J884" s="13">
        <v>1.1323E-2</v>
      </c>
      <c r="K884" s="21">
        <v>34545</v>
      </c>
      <c r="L884" s="21">
        <v>209850</v>
      </c>
      <c r="M884" s="21">
        <v>190620</v>
      </c>
      <c r="N884" s="21">
        <v>391280</v>
      </c>
      <c r="O884" s="21">
        <v>902170</v>
      </c>
      <c r="P884" s="21">
        <v>286040</v>
      </c>
      <c r="Q884">
        <v>3</v>
      </c>
      <c r="R884">
        <v>1</v>
      </c>
      <c r="S884">
        <v>4</v>
      </c>
      <c r="T884">
        <v>27</v>
      </c>
      <c r="U884">
        <v>10</v>
      </c>
      <c r="V884">
        <v>8</v>
      </c>
      <c r="W884">
        <v>97</v>
      </c>
      <c r="X884">
        <v>0</v>
      </c>
      <c r="Y884">
        <v>100</v>
      </c>
      <c r="Z884">
        <v>100</v>
      </c>
      <c r="AA884">
        <v>100</v>
      </c>
      <c r="AB884">
        <v>100</v>
      </c>
    </row>
    <row r="885" spans="1:28">
      <c r="A885">
        <v>881</v>
      </c>
      <c r="B885" t="s">
        <v>2062</v>
      </c>
      <c r="C885" t="s">
        <v>2063</v>
      </c>
      <c r="D885" t="s">
        <v>555</v>
      </c>
      <c r="E885" s="24" t="s">
        <v>69</v>
      </c>
      <c r="F885" s="24" t="s">
        <v>69</v>
      </c>
      <c r="G885" s="21">
        <v>0.9</v>
      </c>
      <c r="H885" s="22">
        <v>1.5</v>
      </c>
      <c r="I885" s="22">
        <f t="shared" si="40"/>
        <v>0.17609125905568124</v>
      </c>
      <c r="J885" s="23">
        <v>0.59345599999999998</v>
      </c>
      <c r="K885" s="21" t="s">
        <v>462</v>
      </c>
      <c r="L885" s="21">
        <v>471760</v>
      </c>
      <c r="M885" s="21" t="s">
        <v>462</v>
      </c>
      <c r="N885" s="21">
        <v>122810</v>
      </c>
      <c r="O885" s="21" t="s">
        <v>462</v>
      </c>
      <c r="P885" s="21">
        <v>381890</v>
      </c>
      <c r="Q885">
        <v>0</v>
      </c>
      <c r="R885">
        <v>0</v>
      </c>
      <c r="S885">
        <v>4</v>
      </c>
      <c r="T885">
        <v>4</v>
      </c>
      <c r="U885">
        <v>0</v>
      </c>
      <c r="V885">
        <v>4</v>
      </c>
      <c r="W885">
        <v>100</v>
      </c>
      <c r="X885">
        <v>0</v>
      </c>
      <c r="Y885">
        <v>100</v>
      </c>
      <c r="Z885">
        <v>100</v>
      </c>
      <c r="AA885">
        <v>100</v>
      </c>
      <c r="AB885">
        <v>100</v>
      </c>
    </row>
    <row r="886" spans="1:28">
      <c r="A886">
        <v>882</v>
      </c>
      <c r="B886" t="s">
        <v>2612</v>
      </c>
      <c r="C886" t="s">
        <v>2613</v>
      </c>
      <c r="D886" t="s">
        <v>379</v>
      </c>
      <c r="E886" s="24" t="s">
        <v>69</v>
      </c>
      <c r="F886" s="24" t="s">
        <v>69</v>
      </c>
      <c r="G886" s="21">
        <v>0.5</v>
      </c>
      <c r="H886" s="22">
        <v>0.83333333333333337</v>
      </c>
      <c r="I886" s="22">
        <f t="shared" si="40"/>
        <v>-7.9181246047624804E-2</v>
      </c>
      <c r="J886" s="26">
        <v>5.1099400000000003E-2</v>
      </c>
      <c r="K886" s="21">
        <v>230230</v>
      </c>
      <c r="L886" s="21">
        <v>264690</v>
      </c>
      <c r="M886" s="21">
        <v>58664</v>
      </c>
      <c r="N886" s="21">
        <v>210980</v>
      </c>
      <c r="O886" s="21">
        <v>546650</v>
      </c>
      <c r="P886" s="21">
        <v>253610</v>
      </c>
      <c r="Q886">
        <v>26</v>
      </c>
      <c r="R886">
        <v>4</v>
      </c>
      <c r="S886">
        <v>24</v>
      </c>
      <c r="T886">
        <v>19</v>
      </c>
      <c r="U886">
        <v>20</v>
      </c>
      <c r="V886">
        <v>8</v>
      </c>
      <c r="W886">
        <v>97</v>
      </c>
      <c r="X886">
        <v>98</v>
      </c>
      <c r="Y886">
        <v>0</v>
      </c>
      <c r="Z886">
        <v>84</v>
      </c>
      <c r="AA886">
        <v>92</v>
      </c>
      <c r="AB886">
        <v>46</v>
      </c>
    </row>
    <row r="887" spans="1:28">
      <c r="A887">
        <v>883</v>
      </c>
      <c r="B887" t="s">
        <v>1686</v>
      </c>
      <c r="C887" t="s">
        <v>1687</v>
      </c>
      <c r="D887" t="s">
        <v>575</v>
      </c>
      <c r="E887" s="24" t="s">
        <v>69</v>
      </c>
      <c r="F887" s="24" t="s">
        <v>69</v>
      </c>
      <c r="G887" s="21" t="s">
        <v>721</v>
      </c>
      <c r="H887" s="29" t="s">
        <v>721</v>
      </c>
      <c r="I887" s="29" t="s">
        <v>721</v>
      </c>
      <c r="J887" s="26">
        <v>1.4544100000000001E-2</v>
      </c>
      <c r="K887" s="21" t="s">
        <v>462</v>
      </c>
      <c r="L887" s="21" t="s">
        <v>462</v>
      </c>
      <c r="M887" s="21" t="s">
        <v>462</v>
      </c>
      <c r="N887" s="21">
        <v>226190</v>
      </c>
      <c r="O887" s="21">
        <v>228920</v>
      </c>
      <c r="P887" s="21">
        <v>46474</v>
      </c>
      <c r="Q887">
        <v>2</v>
      </c>
      <c r="R887">
        <v>0</v>
      </c>
      <c r="S887">
        <v>0</v>
      </c>
      <c r="T887">
        <v>7</v>
      </c>
      <c r="U887">
        <v>5</v>
      </c>
      <c r="V887">
        <v>3</v>
      </c>
      <c r="W887">
        <v>48</v>
      </c>
      <c r="X887">
        <v>0</v>
      </c>
      <c r="Y887">
        <v>100</v>
      </c>
      <c r="Z887">
        <v>95</v>
      </c>
      <c r="AA887">
        <v>100</v>
      </c>
      <c r="AB887">
        <v>100</v>
      </c>
    </row>
    <row r="888" spans="1:28">
      <c r="A888">
        <v>884</v>
      </c>
      <c r="B888" t="s">
        <v>898</v>
      </c>
      <c r="C888" t="s">
        <v>899</v>
      </c>
      <c r="D888" t="s">
        <v>544</v>
      </c>
      <c r="E888" s="24" t="s">
        <v>70</v>
      </c>
      <c r="F888" s="24" t="s">
        <v>69</v>
      </c>
      <c r="G888" s="21" t="s">
        <v>721</v>
      </c>
      <c r="H888" s="29" t="s">
        <v>721</v>
      </c>
      <c r="I888" s="29" t="s">
        <v>721</v>
      </c>
      <c r="J888" s="26">
        <v>3.3452299999999997E-2</v>
      </c>
      <c r="K888" s="21" t="s">
        <v>462</v>
      </c>
      <c r="L888" s="21" t="s">
        <v>462</v>
      </c>
      <c r="M888" s="21" t="s">
        <v>462</v>
      </c>
      <c r="N888" s="21">
        <v>125220</v>
      </c>
      <c r="O888" s="21">
        <v>190670</v>
      </c>
      <c r="P888" s="21" t="s">
        <v>462</v>
      </c>
      <c r="Q888">
        <v>0</v>
      </c>
      <c r="R888">
        <v>0</v>
      </c>
      <c r="S888">
        <v>0</v>
      </c>
      <c r="T888">
        <v>3</v>
      </c>
      <c r="U888">
        <v>2</v>
      </c>
      <c r="V888">
        <v>0</v>
      </c>
      <c r="W888">
        <v>60</v>
      </c>
      <c r="X888">
        <v>0</v>
      </c>
      <c r="Y888">
        <v>78</v>
      </c>
      <c r="Z888">
        <v>100</v>
      </c>
      <c r="AA888">
        <v>97</v>
      </c>
      <c r="AB888">
        <v>96</v>
      </c>
    </row>
    <row r="889" spans="1:28">
      <c r="A889">
        <v>885</v>
      </c>
      <c r="B889" t="s">
        <v>2256</v>
      </c>
      <c r="C889" t="s">
        <v>2257</v>
      </c>
      <c r="D889" t="s">
        <v>559</v>
      </c>
      <c r="E889" s="24" t="s">
        <v>69</v>
      </c>
      <c r="F889" s="24" t="s">
        <v>69</v>
      </c>
      <c r="G889" s="21">
        <v>1</v>
      </c>
      <c r="H889" s="22">
        <v>1.6666666666666667</v>
      </c>
      <c r="I889" s="22">
        <f t="shared" ref="I889:I920" si="41">LOG(H889)</f>
        <v>0.22184874961635639</v>
      </c>
      <c r="J889" s="23">
        <v>0.72718799999999995</v>
      </c>
      <c r="K889" s="21">
        <v>496450</v>
      </c>
      <c r="L889" s="21">
        <v>378760</v>
      </c>
      <c r="M889" s="21" t="s">
        <v>462</v>
      </c>
      <c r="N889" s="21">
        <v>268250</v>
      </c>
      <c r="O889" s="21">
        <v>487470</v>
      </c>
      <c r="P889" s="21">
        <v>134010</v>
      </c>
      <c r="Q889">
        <v>12</v>
      </c>
      <c r="R889">
        <v>0</v>
      </c>
      <c r="S889">
        <v>5</v>
      </c>
      <c r="T889">
        <v>8</v>
      </c>
      <c r="U889">
        <v>14</v>
      </c>
      <c r="V889">
        <v>5</v>
      </c>
      <c r="W889">
        <v>97</v>
      </c>
      <c r="X889">
        <v>70</v>
      </c>
      <c r="Y889">
        <v>74</v>
      </c>
      <c r="Z889">
        <v>0</v>
      </c>
      <c r="AA889">
        <v>100</v>
      </c>
      <c r="AB889">
        <v>95</v>
      </c>
    </row>
    <row r="890" spans="1:28">
      <c r="A890">
        <v>886</v>
      </c>
      <c r="B890" t="s">
        <v>775</v>
      </c>
      <c r="C890" t="s">
        <v>776</v>
      </c>
      <c r="D890" t="s">
        <v>574</v>
      </c>
      <c r="E890" s="24" t="s">
        <v>69</v>
      </c>
      <c r="F890" s="24" t="s">
        <v>69</v>
      </c>
      <c r="G890" s="21">
        <v>0.2</v>
      </c>
      <c r="H890" s="22">
        <v>0.33333333333333337</v>
      </c>
      <c r="I890" s="22">
        <f t="shared" si="41"/>
        <v>-0.47712125471966238</v>
      </c>
      <c r="J890" s="23">
        <v>0.35910900000000001</v>
      </c>
      <c r="K890" s="21" t="s">
        <v>224</v>
      </c>
      <c r="L890" s="21">
        <v>32838</v>
      </c>
      <c r="M890" s="21" t="s">
        <v>462</v>
      </c>
      <c r="N890" s="21">
        <v>105030</v>
      </c>
      <c r="O890" s="21">
        <v>140420</v>
      </c>
      <c r="P890" s="21" t="s">
        <v>462</v>
      </c>
      <c r="Q890">
        <v>1</v>
      </c>
      <c r="R890">
        <v>0</v>
      </c>
      <c r="S890">
        <v>2</v>
      </c>
      <c r="T890">
        <v>1</v>
      </c>
      <c r="U890">
        <v>1</v>
      </c>
      <c r="V890">
        <v>0</v>
      </c>
      <c r="W890">
        <v>100</v>
      </c>
      <c r="X890">
        <v>46</v>
      </c>
      <c r="Y890">
        <v>100</v>
      </c>
      <c r="Z890">
        <v>100</v>
      </c>
      <c r="AA890">
        <v>100</v>
      </c>
      <c r="AB890">
        <v>100</v>
      </c>
    </row>
    <row r="891" spans="1:28">
      <c r="A891">
        <v>887</v>
      </c>
      <c r="B891" t="s">
        <v>1444</v>
      </c>
      <c r="C891" t="s">
        <v>1445</v>
      </c>
      <c r="D891" t="s">
        <v>618</v>
      </c>
      <c r="E891" s="24" t="s">
        <v>69</v>
      </c>
      <c r="F891" s="24" t="s">
        <v>69</v>
      </c>
      <c r="G891" s="21">
        <v>1.8</v>
      </c>
      <c r="H891" s="28">
        <v>3</v>
      </c>
      <c r="I891" s="28">
        <f t="shared" si="41"/>
        <v>0.47712125471966244</v>
      </c>
      <c r="J891" s="23">
        <v>0.33322800000000002</v>
      </c>
      <c r="K891" s="21">
        <v>112400</v>
      </c>
      <c r="L891" s="21">
        <v>58121</v>
      </c>
      <c r="M891" s="21" t="s">
        <v>462</v>
      </c>
      <c r="N891" s="21">
        <v>83026</v>
      </c>
      <c r="O891" s="21">
        <v>14278</v>
      </c>
      <c r="P891" s="21" t="s">
        <v>462</v>
      </c>
      <c r="Q891">
        <v>2</v>
      </c>
      <c r="R891">
        <v>1</v>
      </c>
      <c r="S891">
        <v>2</v>
      </c>
      <c r="T891">
        <v>2</v>
      </c>
      <c r="U891">
        <v>2</v>
      </c>
      <c r="V891">
        <v>0</v>
      </c>
      <c r="W891">
        <v>100</v>
      </c>
      <c r="X891">
        <v>100</v>
      </c>
      <c r="Y891">
        <v>100</v>
      </c>
      <c r="Z891">
        <v>100</v>
      </c>
      <c r="AA891">
        <v>100</v>
      </c>
      <c r="AB891">
        <v>100</v>
      </c>
    </row>
    <row r="892" spans="1:28">
      <c r="A892">
        <v>888</v>
      </c>
      <c r="B892" t="s">
        <v>2673</v>
      </c>
      <c r="C892" t="s">
        <v>2674</v>
      </c>
      <c r="D892" t="s">
        <v>596</v>
      </c>
      <c r="E892" s="24" t="s">
        <v>69</v>
      </c>
      <c r="F892" s="24" t="s">
        <v>69</v>
      </c>
      <c r="G892" s="21">
        <v>0.5</v>
      </c>
      <c r="H892" s="22">
        <v>0.83333333333333337</v>
      </c>
      <c r="I892" s="22">
        <f t="shared" si="41"/>
        <v>-7.9181246047624804E-2</v>
      </c>
      <c r="J892" s="23">
        <v>0.58960299999999999</v>
      </c>
      <c r="K892" s="21">
        <v>94247</v>
      </c>
      <c r="L892" s="21">
        <v>910810</v>
      </c>
      <c r="M892" s="21" t="s">
        <v>462</v>
      </c>
      <c r="N892" s="21">
        <v>1093200</v>
      </c>
      <c r="O892" s="21">
        <v>527270</v>
      </c>
      <c r="P892" s="21">
        <v>229310</v>
      </c>
      <c r="Q892">
        <v>8</v>
      </c>
      <c r="R892">
        <v>0</v>
      </c>
      <c r="S892">
        <v>28</v>
      </c>
      <c r="T892">
        <v>26</v>
      </c>
      <c r="U892">
        <v>14</v>
      </c>
      <c r="V892">
        <v>14</v>
      </c>
      <c r="W892">
        <v>17</v>
      </c>
      <c r="X892">
        <v>0</v>
      </c>
      <c r="Y892">
        <v>100</v>
      </c>
      <c r="Z892">
        <v>100</v>
      </c>
      <c r="AA892">
        <v>48</v>
      </c>
      <c r="AB892">
        <v>100</v>
      </c>
    </row>
    <row r="893" spans="1:28">
      <c r="A893">
        <v>889</v>
      </c>
      <c r="B893" t="s">
        <v>1156</v>
      </c>
      <c r="C893" t="s">
        <v>1157</v>
      </c>
      <c r="D893" t="s">
        <v>603</v>
      </c>
      <c r="E893" s="24" t="s">
        <v>69</v>
      </c>
      <c r="F893" s="24" t="s">
        <v>69</v>
      </c>
      <c r="G893" s="21">
        <v>2.2999999999999998</v>
      </c>
      <c r="H893" s="28">
        <v>3.833333333333333</v>
      </c>
      <c r="I893" s="28">
        <f t="shared" si="41"/>
        <v>0.58357658563394921</v>
      </c>
      <c r="J893" s="23">
        <v>0.18055199999999999</v>
      </c>
      <c r="K893" s="21">
        <v>12612</v>
      </c>
      <c r="L893" s="21">
        <v>31302</v>
      </c>
      <c r="M893" s="21" t="s">
        <v>462</v>
      </c>
      <c r="N893" s="21">
        <v>18989</v>
      </c>
      <c r="O893" s="21" t="s">
        <v>462</v>
      </c>
      <c r="P893" s="21" t="s">
        <v>462</v>
      </c>
      <c r="Q893">
        <v>2</v>
      </c>
      <c r="R893">
        <v>0</v>
      </c>
      <c r="S893">
        <v>2</v>
      </c>
      <c r="T893">
        <v>2</v>
      </c>
      <c r="U893">
        <v>0</v>
      </c>
      <c r="V893">
        <v>0</v>
      </c>
      <c r="W893">
        <v>100</v>
      </c>
      <c r="X893">
        <v>100</v>
      </c>
      <c r="Y893">
        <v>100</v>
      </c>
      <c r="Z893">
        <v>100</v>
      </c>
      <c r="AA893">
        <v>100</v>
      </c>
      <c r="AB893">
        <v>100</v>
      </c>
    </row>
    <row r="894" spans="1:28">
      <c r="A894">
        <v>890</v>
      </c>
      <c r="B894" t="s">
        <v>2566</v>
      </c>
      <c r="C894" t="s">
        <v>2567</v>
      </c>
      <c r="D894" t="s">
        <v>605</v>
      </c>
      <c r="E894" s="24" t="s">
        <v>69</v>
      </c>
      <c r="F894" s="24" t="s">
        <v>69</v>
      </c>
      <c r="G894" s="21">
        <v>0.7</v>
      </c>
      <c r="H894" s="22">
        <v>1.1666666666666667</v>
      </c>
      <c r="I894" s="22">
        <f t="shared" si="41"/>
        <v>6.6946789630613221E-2</v>
      </c>
      <c r="J894" s="23">
        <v>0.97709800000000002</v>
      </c>
      <c r="K894" s="21">
        <v>134060</v>
      </c>
      <c r="L894" s="21">
        <v>512770</v>
      </c>
      <c r="M894" s="21">
        <v>201550</v>
      </c>
      <c r="N894" s="21">
        <v>352180</v>
      </c>
      <c r="O894" s="21">
        <v>211620</v>
      </c>
      <c r="P894" s="21">
        <v>595320</v>
      </c>
      <c r="Q894">
        <v>8</v>
      </c>
      <c r="R894">
        <v>2</v>
      </c>
      <c r="S894">
        <v>16</v>
      </c>
      <c r="T894">
        <v>13</v>
      </c>
      <c r="U894">
        <v>13</v>
      </c>
      <c r="V894">
        <v>14</v>
      </c>
      <c r="W894">
        <v>100</v>
      </c>
      <c r="X894">
        <v>0</v>
      </c>
      <c r="Y894">
        <v>100</v>
      </c>
      <c r="Z894">
        <v>100</v>
      </c>
      <c r="AA894">
        <v>100</v>
      </c>
      <c r="AB894">
        <v>100</v>
      </c>
    </row>
    <row r="895" spans="1:28">
      <c r="A895">
        <v>891</v>
      </c>
      <c r="B895" t="s">
        <v>1114</v>
      </c>
      <c r="C895" t="s">
        <v>1025</v>
      </c>
      <c r="D895" t="s">
        <v>389</v>
      </c>
      <c r="E895" s="24" t="s">
        <v>69</v>
      </c>
      <c r="F895" s="24" t="s">
        <v>69</v>
      </c>
      <c r="G895" s="21">
        <v>0.06</v>
      </c>
      <c r="H895" s="29">
        <v>0.1</v>
      </c>
      <c r="I895" s="29">
        <f t="shared" si="41"/>
        <v>-1</v>
      </c>
      <c r="J895" s="26">
        <v>9.0912900000000005E-2</v>
      </c>
      <c r="K895" s="21" t="s">
        <v>462</v>
      </c>
      <c r="L895" s="21" t="s">
        <v>225</v>
      </c>
      <c r="M895" s="21" t="s">
        <v>462</v>
      </c>
      <c r="N895" s="21">
        <v>40245</v>
      </c>
      <c r="O895" s="21">
        <v>80922</v>
      </c>
      <c r="P895" s="21">
        <v>15586</v>
      </c>
      <c r="Q895">
        <v>0</v>
      </c>
      <c r="R895">
        <v>0</v>
      </c>
      <c r="S895">
        <v>1</v>
      </c>
      <c r="T895">
        <v>3</v>
      </c>
      <c r="U895">
        <v>3</v>
      </c>
      <c r="V895">
        <v>1</v>
      </c>
      <c r="W895">
        <v>46</v>
      </c>
      <c r="X895">
        <v>0</v>
      </c>
      <c r="Y895">
        <v>100</v>
      </c>
      <c r="Z895">
        <v>100</v>
      </c>
      <c r="AA895">
        <v>100</v>
      </c>
      <c r="AB895">
        <v>100</v>
      </c>
    </row>
    <row r="896" spans="1:28">
      <c r="A896">
        <v>892</v>
      </c>
      <c r="B896" t="s">
        <v>2647</v>
      </c>
      <c r="C896" t="s">
        <v>2648</v>
      </c>
      <c r="D896" t="s">
        <v>576</v>
      </c>
      <c r="E896" s="24" t="s">
        <v>69</v>
      </c>
      <c r="F896" s="24" t="s">
        <v>69</v>
      </c>
      <c r="G896" s="21">
        <v>0.4</v>
      </c>
      <c r="H896" s="22">
        <v>0.66666666666666674</v>
      </c>
      <c r="I896" s="22">
        <f t="shared" si="41"/>
        <v>-0.17609125905568118</v>
      </c>
      <c r="J896" s="23">
        <v>0.78661400000000004</v>
      </c>
      <c r="K896" s="21">
        <v>746560</v>
      </c>
      <c r="L896" s="21">
        <v>1652700</v>
      </c>
      <c r="M896" s="21">
        <v>145720</v>
      </c>
      <c r="N896" s="21">
        <v>1976800</v>
      </c>
      <c r="O896" s="21">
        <v>905750</v>
      </c>
      <c r="P896" s="21">
        <v>3119600</v>
      </c>
      <c r="Q896">
        <v>12</v>
      </c>
      <c r="R896">
        <v>1</v>
      </c>
      <c r="S896">
        <v>15</v>
      </c>
      <c r="T896">
        <v>17</v>
      </c>
      <c r="U896">
        <v>11</v>
      </c>
      <c r="V896">
        <v>12</v>
      </c>
      <c r="W896">
        <v>95</v>
      </c>
      <c r="X896">
        <v>0</v>
      </c>
      <c r="Y896">
        <v>100</v>
      </c>
      <c r="Z896">
        <v>95</v>
      </c>
      <c r="AA896">
        <v>100</v>
      </c>
      <c r="AB896">
        <v>0</v>
      </c>
    </row>
    <row r="897" spans="1:28">
      <c r="A897">
        <v>893</v>
      </c>
      <c r="B897" t="s">
        <v>2677</v>
      </c>
      <c r="C897" t="s">
        <v>2678</v>
      </c>
      <c r="D897" t="s">
        <v>552</v>
      </c>
      <c r="E897" s="24" t="s">
        <v>69</v>
      </c>
      <c r="F897" s="24" t="s">
        <v>71</v>
      </c>
      <c r="G897" s="21">
        <v>0.5</v>
      </c>
      <c r="H897" s="22">
        <v>0.83333333333333337</v>
      </c>
      <c r="I897" s="22">
        <f t="shared" si="41"/>
        <v>-7.9181246047624804E-2</v>
      </c>
      <c r="J897" s="23">
        <v>0.94067100000000003</v>
      </c>
      <c r="K897" s="21">
        <v>360680</v>
      </c>
      <c r="L897" s="21">
        <v>2226600</v>
      </c>
      <c r="M897" s="21" t="s">
        <v>462</v>
      </c>
      <c r="N897" s="21">
        <v>4423500</v>
      </c>
      <c r="O897" s="21">
        <v>178460</v>
      </c>
      <c r="P897" s="21">
        <v>1001000</v>
      </c>
      <c r="Q897">
        <v>6</v>
      </c>
      <c r="R897">
        <v>0</v>
      </c>
      <c r="S897">
        <v>4</v>
      </c>
      <c r="T897">
        <v>10</v>
      </c>
      <c r="U897">
        <v>1</v>
      </c>
      <c r="V897">
        <v>5</v>
      </c>
      <c r="W897">
        <v>100</v>
      </c>
      <c r="X897">
        <v>0</v>
      </c>
      <c r="Y897">
        <v>61</v>
      </c>
      <c r="Z897">
        <v>22</v>
      </c>
      <c r="AA897">
        <v>82</v>
      </c>
      <c r="AB897">
        <v>97</v>
      </c>
    </row>
    <row r="898" spans="1:28">
      <c r="A898">
        <v>894</v>
      </c>
      <c r="B898" t="s">
        <v>2000</v>
      </c>
      <c r="C898" t="s">
        <v>2001</v>
      </c>
      <c r="D898" t="s">
        <v>385</v>
      </c>
      <c r="E898" s="24" t="s">
        <v>69</v>
      </c>
      <c r="F898" s="24" t="s">
        <v>69</v>
      </c>
      <c r="G898" s="21">
        <v>0.7</v>
      </c>
      <c r="H898" s="22">
        <v>1.1666666666666667</v>
      </c>
      <c r="I898" s="22">
        <f t="shared" si="41"/>
        <v>6.6946789630613221E-2</v>
      </c>
      <c r="J898" s="23">
        <v>0.95418499999999995</v>
      </c>
      <c r="K898" s="21">
        <v>220170</v>
      </c>
      <c r="L898" s="21">
        <v>989040</v>
      </c>
      <c r="M898" s="21">
        <v>645160</v>
      </c>
      <c r="N898" s="21">
        <v>1714200</v>
      </c>
      <c r="O898" s="21">
        <v>115220</v>
      </c>
      <c r="P898" s="21">
        <v>880300</v>
      </c>
      <c r="Q898">
        <v>6</v>
      </c>
      <c r="R898">
        <v>1</v>
      </c>
      <c r="S898">
        <v>7</v>
      </c>
      <c r="T898">
        <v>12</v>
      </c>
      <c r="U898">
        <v>2</v>
      </c>
      <c r="V898">
        <v>7</v>
      </c>
      <c r="W898">
        <v>100</v>
      </c>
      <c r="X898">
        <v>0</v>
      </c>
      <c r="Y898">
        <v>95</v>
      </c>
      <c r="Z898">
        <v>95</v>
      </c>
      <c r="AA898">
        <v>0</v>
      </c>
      <c r="AB898">
        <v>0</v>
      </c>
    </row>
    <row r="899" spans="1:28">
      <c r="A899">
        <v>895</v>
      </c>
      <c r="B899" t="s">
        <v>1106</v>
      </c>
      <c r="C899" t="s">
        <v>1107</v>
      </c>
      <c r="D899" t="s">
        <v>385</v>
      </c>
      <c r="E899" s="24" t="s">
        <v>69</v>
      </c>
      <c r="F899" s="24" t="s">
        <v>69</v>
      </c>
      <c r="G899" s="21">
        <v>0.3</v>
      </c>
      <c r="H899" s="22">
        <v>0.5</v>
      </c>
      <c r="I899" s="22">
        <f t="shared" si="41"/>
        <v>-0.3010299956639812</v>
      </c>
      <c r="J899" s="23">
        <v>0.261015</v>
      </c>
      <c r="K899" s="21" t="s">
        <v>462</v>
      </c>
      <c r="L899" s="21">
        <v>878760</v>
      </c>
      <c r="M899" s="21" t="s">
        <v>462</v>
      </c>
      <c r="N899" s="21">
        <v>2724700</v>
      </c>
      <c r="O899" s="21" t="s">
        <v>462</v>
      </c>
      <c r="P899" s="21">
        <v>474360</v>
      </c>
      <c r="Q899">
        <v>0</v>
      </c>
      <c r="R899">
        <v>0</v>
      </c>
      <c r="S899">
        <v>1</v>
      </c>
      <c r="T899">
        <v>4</v>
      </c>
      <c r="U899">
        <v>0</v>
      </c>
      <c r="V899">
        <v>1</v>
      </c>
      <c r="W899">
        <v>100</v>
      </c>
      <c r="X899">
        <v>97</v>
      </c>
      <c r="Y899">
        <v>100</v>
      </c>
      <c r="Z899">
        <v>100</v>
      </c>
      <c r="AA899">
        <v>100</v>
      </c>
      <c r="AB899">
        <v>84</v>
      </c>
    </row>
    <row r="900" spans="1:28">
      <c r="A900">
        <v>896</v>
      </c>
      <c r="B900" t="s">
        <v>1430</v>
      </c>
      <c r="C900" t="s">
        <v>1431</v>
      </c>
      <c r="D900" t="s">
        <v>552</v>
      </c>
      <c r="E900" s="24" t="s">
        <v>69</v>
      </c>
      <c r="F900" s="24" t="s">
        <v>69</v>
      </c>
      <c r="G900" s="21">
        <v>0.3</v>
      </c>
      <c r="H900" s="22">
        <v>0.5</v>
      </c>
      <c r="I900" s="22">
        <f t="shared" si="41"/>
        <v>-0.3010299956639812</v>
      </c>
      <c r="J900" s="23">
        <v>0.72466600000000003</v>
      </c>
      <c r="K900" s="21">
        <v>90228</v>
      </c>
      <c r="L900" s="21">
        <v>500870</v>
      </c>
      <c r="M900" s="21" t="s">
        <v>462</v>
      </c>
      <c r="N900" s="21">
        <v>1815400</v>
      </c>
      <c r="O900" s="21" t="s">
        <v>462</v>
      </c>
      <c r="P900" s="21">
        <v>415790</v>
      </c>
      <c r="Q900">
        <v>3</v>
      </c>
      <c r="R900">
        <v>0</v>
      </c>
      <c r="S900">
        <v>6</v>
      </c>
      <c r="T900">
        <v>10</v>
      </c>
      <c r="U900">
        <v>0</v>
      </c>
      <c r="V900">
        <v>3</v>
      </c>
      <c r="W900">
        <v>0</v>
      </c>
      <c r="X900">
        <v>0</v>
      </c>
      <c r="Y900">
        <v>96</v>
      </c>
      <c r="Z900">
        <v>97</v>
      </c>
      <c r="AA900">
        <v>0</v>
      </c>
      <c r="AB900">
        <v>100</v>
      </c>
    </row>
    <row r="901" spans="1:28">
      <c r="A901">
        <v>897</v>
      </c>
      <c r="B901" t="s">
        <v>890</v>
      </c>
      <c r="C901" t="s">
        <v>891</v>
      </c>
      <c r="D901" t="s">
        <v>611</v>
      </c>
      <c r="E901" s="24" t="s">
        <v>69</v>
      </c>
      <c r="F901" s="24" t="s">
        <v>69</v>
      </c>
      <c r="G901" s="21">
        <v>0.6</v>
      </c>
      <c r="H901" s="22">
        <v>1</v>
      </c>
      <c r="I901" s="22">
        <f t="shared" si="41"/>
        <v>0</v>
      </c>
      <c r="J901" s="23">
        <v>0.54106100000000001</v>
      </c>
      <c r="K901" s="21">
        <v>24865</v>
      </c>
      <c r="L901" s="21" t="s">
        <v>462</v>
      </c>
      <c r="M901" s="21" t="s">
        <v>462</v>
      </c>
      <c r="N901" s="21">
        <v>26197</v>
      </c>
      <c r="O901" s="21" t="s">
        <v>462</v>
      </c>
      <c r="P901" s="21">
        <v>18205</v>
      </c>
      <c r="Q901">
        <v>1</v>
      </c>
      <c r="R901">
        <v>0</v>
      </c>
      <c r="S901">
        <v>0</v>
      </c>
      <c r="T901">
        <v>1</v>
      </c>
      <c r="U901">
        <v>0</v>
      </c>
      <c r="V901">
        <v>2</v>
      </c>
      <c r="W901">
        <v>100</v>
      </c>
      <c r="X901">
        <v>100</v>
      </c>
      <c r="Y901">
        <v>100</v>
      </c>
      <c r="Z901">
        <v>100</v>
      </c>
      <c r="AA901">
        <v>100</v>
      </c>
      <c r="AB901">
        <v>100</v>
      </c>
    </row>
    <row r="902" spans="1:28">
      <c r="A902">
        <v>898</v>
      </c>
      <c r="B902" t="s">
        <v>781</v>
      </c>
      <c r="C902" t="s">
        <v>782</v>
      </c>
      <c r="D902" t="s">
        <v>566</v>
      </c>
      <c r="E902" s="24" t="s">
        <v>69</v>
      </c>
      <c r="F902" s="24" t="s">
        <v>69</v>
      </c>
      <c r="G902" s="21">
        <v>0.03</v>
      </c>
      <c r="H902" s="29">
        <v>0.05</v>
      </c>
      <c r="I902" s="29">
        <f t="shared" si="41"/>
        <v>-1.3010299956639813</v>
      </c>
      <c r="J902" s="23">
        <v>0.54106100000000001</v>
      </c>
      <c r="K902" s="21" t="s">
        <v>226</v>
      </c>
      <c r="L902" s="21" t="s">
        <v>462</v>
      </c>
      <c r="M902" s="21" t="s">
        <v>462</v>
      </c>
      <c r="N902" s="21" t="s">
        <v>227</v>
      </c>
      <c r="O902" s="21">
        <v>31475</v>
      </c>
      <c r="P902" s="21" t="s">
        <v>462</v>
      </c>
      <c r="Q902">
        <v>1</v>
      </c>
      <c r="R902">
        <v>0</v>
      </c>
      <c r="S902">
        <v>0</v>
      </c>
      <c r="T902">
        <v>1</v>
      </c>
      <c r="U902">
        <v>2</v>
      </c>
      <c r="V902">
        <v>0</v>
      </c>
      <c r="W902">
        <v>100</v>
      </c>
      <c r="X902">
        <v>0</v>
      </c>
      <c r="Y902">
        <v>100</v>
      </c>
      <c r="Z902">
        <v>99</v>
      </c>
      <c r="AA902">
        <v>100</v>
      </c>
      <c r="AB902">
        <v>0</v>
      </c>
    </row>
    <row r="903" spans="1:28">
      <c r="A903">
        <v>899</v>
      </c>
      <c r="B903" t="s">
        <v>2602</v>
      </c>
      <c r="C903" t="s">
        <v>2603</v>
      </c>
      <c r="D903" t="s">
        <v>568</v>
      </c>
      <c r="E903" s="24" t="s">
        <v>69</v>
      </c>
      <c r="F903" s="24" t="s">
        <v>69</v>
      </c>
      <c r="G903" s="21">
        <v>0.4</v>
      </c>
      <c r="H903" s="22">
        <v>0.66666666666666674</v>
      </c>
      <c r="I903" s="22">
        <f t="shared" si="41"/>
        <v>-0.17609125905568118</v>
      </c>
      <c r="J903" s="13">
        <v>5.7396999999999997E-2</v>
      </c>
      <c r="K903" s="21" t="s">
        <v>228</v>
      </c>
      <c r="L903" s="21">
        <v>798310</v>
      </c>
      <c r="M903" s="21" t="s">
        <v>462</v>
      </c>
      <c r="N903" s="21">
        <v>627640</v>
      </c>
      <c r="O903" s="21">
        <v>303990</v>
      </c>
      <c r="P903" s="21">
        <v>1327500</v>
      </c>
      <c r="Q903">
        <v>2</v>
      </c>
      <c r="R903">
        <v>0</v>
      </c>
      <c r="S903">
        <v>14</v>
      </c>
      <c r="T903">
        <v>30</v>
      </c>
      <c r="U903">
        <v>7</v>
      </c>
      <c r="V903">
        <v>19</v>
      </c>
      <c r="W903">
        <v>90</v>
      </c>
      <c r="X903">
        <v>60</v>
      </c>
      <c r="Y903">
        <v>97</v>
      </c>
      <c r="Z903">
        <v>14</v>
      </c>
      <c r="AA903">
        <v>100</v>
      </c>
      <c r="AB903">
        <v>0</v>
      </c>
    </row>
    <row r="904" spans="1:28">
      <c r="A904">
        <v>900</v>
      </c>
      <c r="B904" t="s">
        <v>1744</v>
      </c>
      <c r="C904" t="s">
        <v>1745</v>
      </c>
      <c r="D904" t="s">
        <v>615</v>
      </c>
      <c r="E904" s="24" t="s">
        <v>69</v>
      </c>
      <c r="F904" s="24" t="s">
        <v>69</v>
      </c>
      <c r="G904" s="21">
        <v>3.8</v>
      </c>
      <c r="H904" s="28">
        <v>6.333333333333333</v>
      </c>
      <c r="I904" s="28">
        <f t="shared" si="41"/>
        <v>0.80163234623316648</v>
      </c>
      <c r="J904" s="26">
        <v>8.3563399999999996E-2</v>
      </c>
      <c r="K904" s="21">
        <v>136160</v>
      </c>
      <c r="L904" s="21">
        <v>53153</v>
      </c>
      <c r="M904" s="21">
        <v>303310</v>
      </c>
      <c r="N904" s="21">
        <v>20121</v>
      </c>
      <c r="O904" s="21">
        <v>108780</v>
      </c>
      <c r="P904" s="21" t="s">
        <v>462</v>
      </c>
      <c r="Q904">
        <v>10</v>
      </c>
      <c r="R904">
        <v>2</v>
      </c>
      <c r="S904">
        <v>2</v>
      </c>
      <c r="T904">
        <v>1</v>
      </c>
      <c r="U904">
        <v>4</v>
      </c>
      <c r="V904">
        <v>0</v>
      </c>
      <c r="W904">
        <v>100</v>
      </c>
      <c r="X904">
        <v>100</v>
      </c>
      <c r="Y904">
        <v>100</v>
      </c>
      <c r="Z904">
        <v>100</v>
      </c>
      <c r="AA904">
        <v>100</v>
      </c>
      <c r="AB904">
        <v>100</v>
      </c>
    </row>
    <row r="905" spans="1:28">
      <c r="A905">
        <v>901</v>
      </c>
      <c r="B905" t="s">
        <v>2386</v>
      </c>
      <c r="C905" t="s">
        <v>2387</v>
      </c>
      <c r="D905" t="s">
        <v>444</v>
      </c>
      <c r="E905" s="24" t="s">
        <v>69</v>
      </c>
      <c r="F905" s="24" t="s">
        <v>69</v>
      </c>
      <c r="G905" s="21">
        <v>0.05</v>
      </c>
      <c r="H905" s="29">
        <v>8.3333333333333343E-2</v>
      </c>
      <c r="I905" s="29">
        <f t="shared" si="41"/>
        <v>-1.0791812460476249</v>
      </c>
      <c r="J905" s="26">
        <v>2.3065E-3</v>
      </c>
      <c r="K905" s="21" t="s">
        <v>462</v>
      </c>
      <c r="L905" s="21">
        <v>36613</v>
      </c>
      <c r="M905" s="21" t="s">
        <v>462</v>
      </c>
      <c r="N905" s="21">
        <v>392340</v>
      </c>
      <c r="O905" s="21">
        <v>187490</v>
      </c>
      <c r="P905" s="21">
        <v>128740</v>
      </c>
      <c r="Q905">
        <v>0</v>
      </c>
      <c r="R905">
        <v>0</v>
      </c>
      <c r="S905">
        <v>5</v>
      </c>
      <c r="T905">
        <v>26</v>
      </c>
      <c r="U905">
        <v>11</v>
      </c>
      <c r="V905">
        <v>11</v>
      </c>
      <c r="W905">
        <v>0</v>
      </c>
      <c r="X905">
        <v>0</v>
      </c>
      <c r="Y905">
        <v>0</v>
      </c>
      <c r="Z905">
        <v>97</v>
      </c>
      <c r="AA905">
        <v>100</v>
      </c>
      <c r="AB905">
        <v>95</v>
      </c>
    </row>
    <row r="906" spans="1:28">
      <c r="A906">
        <v>902</v>
      </c>
      <c r="B906" t="s">
        <v>1520</v>
      </c>
      <c r="C906" t="s">
        <v>1521</v>
      </c>
      <c r="D906" t="s">
        <v>408</v>
      </c>
      <c r="E906" s="24" t="s">
        <v>69</v>
      </c>
      <c r="F906" s="24" t="s">
        <v>69</v>
      </c>
      <c r="G906" s="21">
        <v>0.8</v>
      </c>
      <c r="H906" s="22">
        <v>1.3333333333333335</v>
      </c>
      <c r="I906" s="22">
        <f t="shared" si="41"/>
        <v>0.1249387366083</v>
      </c>
      <c r="J906" s="23">
        <v>0.34841299999999997</v>
      </c>
      <c r="K906" s="21">
        <v>633880</v>
      </c>
      <c r="L906" s="21">
        <v>511500</v>
      </c>
      <c r="M906" s="21">
        <v>533940</v>
      </c>
      <c r="N906" s="21">
        <v>954380</v>
      </c>
      <c r="O906" s="21">
        <v>1186000</v>
      </c>
      <c r="P906" s="21" t="s">
        <v>462</v>
      </c>
      <c r="Q906">
        <v>2</v>
      </c>
      <c r="R906">
        <v>1</v>
      </c>
      <c r="S906">
        <v>1</v>
      </c>
      <c r="T906">
        <v>1</v>
      </c>
      <c r="U906">
        <v>2</v>
      </c>
      <c r="V906">
        <v>0</v>
      </c>
      <c r="W906">
        <v>100</v>
      </c>
      <c r="X906">
        <v>100</v>
      </c>
      <c r="Y906">
        <v>100</v>
      </c>
      <c r="Z906">
        <v>100</v>
      </c>
      <c r="AA906">
        <v>100</v>
      </c>
      <c r="AB906">
        <v>100</v>
      </c>
    </row>
    <row r="907" spans="1:28">
      <c r="A907">
        <v>903</v>
      </c>
      <c r="B907" t="s">
        <v>1728</v>
      </c>
      <c r="C907" t="s">
        <v>1729</v>
      </c>
      <c r="D907" t="s">
        <v>421</v>
      </c>
      <c r="E907" s="24" t="s">
        <v>69</v>
      </c>
      <c r="F907" s="24" t="s">
        <v>69</v>
      </c>
      <c r="G907" s="21">
        <v>0.8</v>
      </c>
      <c r="H907" s="22">
        <v>1.3333333333333335</v>
      </c>
      <c r="I907" s="22">
        <f t="shared" si="41"/>
        <v>0.1249387366083</v>
      </c>
      <c r="J907" s="23">
        <v>0.34792899999999999</v>
      </c>
      <c r="K907" s="21">
        <v>79497</v>
      </c>
      <c r="L907" s="21">
        <v>12706</v>
      </c>
      <c r="M907" s="21">
        <v>33968</v>
      </c>
      <c r="N907" s="21">
        <v>50509</v>
      </c>
      <c r="O907" s="21">
        <v>99221</v>
      </c>
      <c r="P907" s="21" t="s">
        <v>462</v>
      </c>
      <c r="Q907">
        <v>1</v>
      </c>
      <c r="R907">
        <v>1</v>
      </c>
      <c r="S907">
        <v>1</v>
      </c>
      <c r="T907">
        <v>7</v>
      </c>
      <c r="U907">
        <v>5</v>
      </c>
      <c r="V907">
        <v>0</v>
      </c>
      <c r="W907">
        <v>100</v>
      </c>
      <c r="X907">
        <v>0</v>
      </c>
      <c r="Y907">
        <v>100</v>
      </c>
      <c r="Z907">
        <v>100</v>
      </c>
      <c r="AA907">
        <v>100</v>
      </c>
      <c r="AB907">
        <v>100</v>
      </c>
    </row>
    <row r="908" spans="1:28">
      <c r="A908">
        <v>904</v>
      </c>
      <c r="B908" t="s">
        <v>2854</v>
      </c>
      <c r="C908" t="s">
        <v>2855</v>
      </c>
      <c r="D908" t="s">
        <v>550</v>
      </c>
      <c r="E908" s="24" t="s">
        <v>71</v>
      </c>
      <c r="F908" s="24" t="s">
        <v>71</v>
      </c>
      <c r="G908" s="21">
        <v>0.5</v>
      </c>
      <c r="H908" s="22">
        <v>0.83333333333333337</v>
      </c>
      <c r="I908" s="22">
        <f t="shared" si="41"/>
        <v>-7.9181246047624804E-2</v>
      </c>
      <c r="J908" s="23">
        <v>0.39161699999999999</v>
      </c>
      <c r="K908" s="21">
        <v>3496400</v>
      </c>
      <c r="L908" s="21">
        <v>8941300</v>
      </c>
      <c r="M908" s="21">
        <v>1486300</v>
      </c>
      <c r="N908" s="21">
        <v>8864900</v>
      </c>
      <c r="O908" s="21">
        <v>5964300</v>
      </c>
      <c r="P908" s="21">
        <v>141560000000</v>
      </c>
      <c r="Q908">
        <v>65</v>
      </c>
      <c r="R908">
        <v>22</v>
      </c>
      <c r="S908">
        <v>91</v>
      </c>
      <c r="T908">
        <v>122</v>
      </c>
      <c r="U908">
        <v>51</v>
      </c>
      <c r="V908">
        <v>77</v>
      </c>
      <c r="W908">
        <v>0</v>
      </c>
      <c r="X908">
        <v>0</v>
      </c>
      <c r="Y908">
        <v>100</v>
      </c>
      <c r="Z908">
        <v>100</v>
      </c>
      <c r="AA908">
        <v>100</v>
      </c>
      <c r="AB908">
        <v>0</v>
      </c>
    </row>
    <row r="909" spans="1:28">
      <c r="A909">
        <v>905</v>
      </c>
      <c r="B909" t="s">
        <v>1524</v>
      </c>
      <c r="C909" t="s">
        <v>1525</v>
      </c>
      <c r="D909" t="s">
        <v>606</v>
      </c>
      <c r="E909" s="24" t="s">
        <v>69</v>
      </c>
      <c r="F909" s="24" t="s">
        <v>69</v>
      </c>
      <c r="G909" s="21">
        <v>2.2999999999999998</v>
      </c>
      <c r="H909" s="28">
        <v>3.833333333333333</v>
      </c>
      <c r="I909" s="28">
        <f t="shared" si="41"/>
        <v>0.58357658563394921</v>
      </c>
      <c r="J909" s="23">
        <v>0.110397</v>
      </c>
      <c r="K909" s="21">
        <v>37484</v>
      </c>
      <c r="L909" s="21">
        <v>55828</v>
      </c>
      <c r="M909" s="21">
        <v>19136</v>
      </c>
      <c r="N909" s="21">
        <v>25044</v>
      </c>
      <c r="O909" s="21">
        <v>16296</v>
      </c>
      <c r="P909" s="21" t="s">
        <v>229</v>
      </c>
      <c r="Q909">
        <v>4</v>
      </c>
      <c r="R909">
        <v>1</v>
      </c>
      <c r="S909">
        <v>5</v>
      </c>
      <c r="T909">
        <v>4</v>
      </c>
      <c r="U909">
        <v>1</v>
      </c>
      <c r="V909">
        <v>2</v>
      </c>
      <c r="W909">
        <v>100</v>
      </c>
      <c r="X909">
        <v>0</v>
      </c>
      <c r="Y909">
        <v>100</v>
      </c>
      <c r="Z909">
        <v>97</v>
      </c>
      <c r="AA909">
        <v>100</v>
      </c>
      <c r="AB909">
        <v>100</v>
      </c>
    </row>
    <row r="910" spans="1:28">
      <c r="A910">
        <v>906</v>
      </c>
      <c r="B910" t="s">
        <v>1822</v>
      </c>
      <c r="C910" t="s">
        <v>1823</v>
      </c>
      <c r="D910" t="s">
        <v>593</v>
      </c>
      <c r="E910" s="24" t="s">
        <v>69</v>
      </c>
      <c r="F910" s="24" t="s">
        <v>69</v>
      </c>
      <c r="G910" s="21">
        <v>0.5</v>
      </c>
      <c r="H910" s="22">
        <v>0.83333333333333337</v>
      </c>
      <c r="I910" s="22">
        <f t="shared" si="41"/>
        <v>-7.9181246047624804E-2</v>
      </c>
      <c r="J910" s="25">
        <v>0.57701999999999998</v>
      </c>
      <c r="K910" s="21">
        <v>52754</v>
      </c>
      <c r="L910" s="21">
        <v>141160</v>
      </c>
      <c r="M910" s="21" t="s">
        <v>462</v>
      </c>
      <c r="N910" s="21">
        <v>202140</v>
      </c>
      <c r="O910" s="21">
        <v>80055</v>
      </c>
      <c r="P910" s="21">
        <v>81732</v>
      </c>
      <c r="Q910">
        <v>4</v>
      </c>
      <c r="R910">
        <v>0</v>
      </c>
      <c r="S910">
        <v>6</v>
      </c>
      <c r="T910">
        <v>5</v>
      </c>
      <c r="U910">
        <v>4</v>
      </c>
      <c r="V910">
        <v>3</v>
      </c>
      <c r="W910">
        <v>100</v>
      </c>
      <c r="X910">
        <v>97</v>
      </c>
      <c r="Y910">
        <v>100</v>
      </c>
      <c r="Z910">
        <v>100</v>
      </c>
      <c r="AA910">
        <v>100</v>
      </c>
      <c r="AB910">
        <v>100</v>
      </c>
    </row>
    <row r="911" spans="1:28">
      <c r="A911">
        <v>907</v>
      </c>
      <c r="B911" t="s">
        <v>1952</v>
      </c>
      <c r="C911" t="s">
        <v>1953</v>
      </c>
      <c r="D911" t="s">
        <v>422</v>
      </c>
      <c r="E911" s="24" t="s">
        <v>69</v>
      </c>
      <c r="F911" s="24" t="s">
        <v>69</v>
      </c>
      <c r="G911" s="21">
        <v>0.5</v>
      </c>
      <c r="H911" s="22">
        <v>0.83333333333333337</v>
      </c>
      <c r="I911" s="22">
        <f t="shared" si="41"/>
        <v>-7.9181246047624804E-2</v>
      </c>
      <c r="J911" s="23">
        <v>0.71627799999999997</v>
      </c>
      <c r="K911" s="21">
        <v>34575</v>
      </c>
      <c r="L911" s="21">
        <v>85956</v>
      </c>
      <c r="M911" s="21" t="s">
        <v>462</v>
      </c>
      <c r="N911" s="21">
        <v>176630</v>
      </c>
      <c r="O911" s="21">
        <v>79148</v>
      </c>
      <c r="P911" s="21" t="s">
        <v>230</v>
      </c>
      <c r="Q911">
        <v>4</v>
      </c>
      <c r="R911">
        <v>0</v>
      </c>
      <c r="S911">
        <v>5</v>
      </c>
      <c r="T911">
        <v>6</v>
      </c>
      <c r="U911">
        <v>8</v>
      </c>
      <c r="V911">
        <v>2</v>
      </c>
      <c r="W911">
        <v>100</v>
      </c>
      <c r="X911">
        <v>47</v>
      </c>
      <c r="Y911">
        <v>100</v>
      </c>
      <c r="Z911">
        <v>100</v>
      </c>
      <c r="AA911">
        <v>100</v>
      </c>
      <c r="AB911">
        <v>100</v>
      </c>
    </row>
    <row r="912" spans="1:28">
      <c r="A912">
        <v>908</v>
      </c>
      <c r="B912" t="s">
        <v>2228</v>
      </c>
      <c r="C912" t="s">
        <v>2229</v>
      </c>
      <c r="D912" t="s">
        <v>622</v>
      </c>
      <c r="E912" s="24" t="s">
        <v>69</v>
      </c>
      <c r="F912" s="24" t="s">
        <v>69</v>
      </c>
      <c r="G912" s="21">
        <v>0.7</v>
      </c>
      <c r="H912" s="22">
        <v>1.1666666666666667</v>
      </c>
      <c r="I912" s="22">
        <f t="shared" si="41"/>
        <v>6.6946789630613221E-2</v>
      </c>
      <c r="J912" s="23">
        <v>0.49726100000000001</v>
      </c>
      <c r="K912" s="21">
        <v>2452800</v>
      </c>
      <c r="L912" s="21">
        <v>1559400</v>
      </c>
      <c r="M912" s="21">
        <v>2147500</v>
      </c>
      <c r="N912" s="21">
        <v>1425100</v>
      </c>
      <c r="O912" s="21">
        <v>4006400</v>
      </c>
      <c r="P912" s="21">
        <v>3395300</v>
      </c>
      <c r="Q912">
        <v>11</v>
      </c>
      <c r="R912">
        <v>3</v>
      </c>
      <c r="S912">
        <v>2</v>
      </c>
      <c r="T912">
        <v>4</v>
      </c>
      <c r="U912">
        <v>10</v>
      </c>
      <c r="V912">
        <v>2</v>
      </c>
      <c r="W912">
        <v>99</v>
      </c>
      <c r="X912">
        <v>0</v>
      </c>
      <c r="Y912">
        <v>99</v>
      </c>
      <c r="Z912">
        <v>0</v>
      </c>
      <c r="AA912">
        <v>100</v>
      </c>
      <c r="AB912">
        <v>0</v>
      </c>
    </row>
    <row r="913" spans="1:28">
      <c r="A913">
        <v>909</v>
      </c>
      <c r="B913" t="s">
        <v>2119</v>
      </c>
      <c r="C913" t="s">
        <v>2120</v>
      </c>
      <c r="D913" t="s">
        <v>587</v>
      </c>
      <c r="E913" s="24" t="s">
        <v>69</v>
      </c>
      <c r="F913" s="24" t="s">
        <v>69</v>
      </c>
      <c r="G913" s="21">
        <v>1</v>
      </c>
      <c r="H913" s="22">
        <v>1.6666666666666667</v>
      </c>
      <c r="I913" s="22">
        <f t="shared" si="41"/>
        <v>0.22184874961635639</v>
      </c>
      <c r="J913" s="23">
        <v>0.27885300000000002</v>
      </c>
      <c r="K913" s="21">
        <v>4244600</v>
      </c>
      <c r="L913" s="21">
        <v>2329400</v>
      </c>
      <c r="M913" s="21">
        <v>6347400</v>
      </c>
      <c r="N913" s="21">
        <v>2942700</v>
      </c>
      <c r="O913" s="21">
        <v>6339300</v>
      </c>
      <c r="P913" s="21">
        <v>3669800</v>
      </c>
      <c r="Q913">
        <v>7</v>
      </c>
      <c r="R913">
        <v>3</v>
      </c>
      <c r="S913">
        <v>2</v>
      </c>
      <c r="T913">
        <v>2</v>
      </c>
      <c r="U913">
        <v>7</v>
      </c>
      <c r="V913">
        <v>1</v>
      </c>
      <c r="W913">
        <v>0</v>
      </c>
      <c r="X913">
        <v>0</v>
      </c>
      <c r="Y913">
        <v>100</v>
      </c>
      <c r="Z913">
        <v>0</v>
      </c>
      <c r="AA913">
        <v>100</v>
      </c>
      <c r="AB913">
        <v>100</v>
      </c>
    </row>
    <row r="914" spans="1:28">
      <c r="A914">
        <v>910</v>
      </c>
      <c r="B914" t="s">
        <v>2848</v>
      </c>
      <c r="C914" t="s">
        <v>2849</v>
      </c>
      <c r="D914" t="s">
        <v>546</v>
      </c>
      <c r="E914" s="24" t="s">
        <v>71</v>
      </c>
      <c r="F914" s="24" t="s">
        <v>71</v>
      </c>
      <c r="G914" s="21">
        <v>1.6</v>
      </c>
      <c r="H914" s="22">
        <v>2.666666666666667</v>
      </c>
      <c r="I914" s="22">
        <f t="shared" si="41"/>
        <v>0.42596873227228121</v>
      </c>
      <c r="J914" s="23">
        <v>0.22748199999999999</v>
      </c>
      <c r="K914" s="21">
        <v>153980000000</v>
      </c>
      <c r="L914" s="21">
        <v>4929600</v>
      </c>
      <c r="M914" s="21">
        <v>230490000000</v>
      </c>
      <c r="N914" s="21">
        <v>6776800</v>
      </c>
      <c r="O914" s="21">
        <v>149380000000</v>
      </c>
      <c r="P914" s="21">
        <v>5763900</v>
      </c>
      <c r="Q914">
        <v>91</v>
      </c>
      <c r="R914">
        <v>75</v>
      </c>
      <c r="S914">
        <v>53</v>
      </c>
      <c r="T914">
        <v>55</v>
      </c>
      <c r="U914">
        <v>72</v>
      </c>
      <c r="V914">
        <v>54</v>
      </c>
      <c r="W914">
        <v>0</v>
      </c>
      <c r="X914">
        <v>0</v>
      </c>
      <c r="Y914">
        <v>97</v>
      </c>
      <c r="Z914">
        <v>95</v>
      </c>
      <c r="AA914">
        <v>100</v>
      </c>
      <c r="AB914">
        <v>0</v>
      </c>
    </row>
    <row r="915" spans="1:28">
      <c r="A915">
        <v>911</v>
      </c>
      <c r="B915" t="s">
        <v>2846</v>
      </c>
      <c r="C915" t="s">
        <v>2847</v>
      </c>
      <c r="D915" t="s">
        <v>597</v>
      </c>
      <c r="E915" s="24" t="s">
        <v>69</v>
      </c>
      <c r="F915" s="24" t="s">
        <v>69</v>
      </c>
      <c r="G915" s="21">
        <v>1.5</v>
      </c>
      <c r="H915" s="22">
        <v>2.5</v>
      </c>
      <c r="I915" s="22">
        <f t="shared" si="41"/>
        <v>0.3979400086720376</v>
      </c>
      <c r="J915" s="13">
        <v>3.9725999999999997E-2</v>
      </c>
      <c r="K915" s="21">
        <v>145020000000</v>
      </c>
      <c r="L915" s="21">
        <v>4917700</v>
      </c>
      <c r="M915" s="21">
        <v>118440000000</v>
      </c>
      <c r="N915" s="21">
        <v>5597100</v>
      </c>
      <c r="O915" s="21">
        <v>9173800</v>
      </c>
      <c r="P915" s="21">
        <v>6069100</v>
      </c>
      <c r="Q915">
        <v>8</v>
      </c>
      <c r="R915">
        <v>5</v>
      </c>
      <c r="S915">
        <v>5</v>
      </c>
      <c r="T915">
        <v>4</v>
      </c>
      <c r="U915">
        <v>5</v>
      </c>
      <c r="V915">
        <v>3</v>
      </c>
      <c r="W915">
        <v>98</v>
      </c>
      <c r="X915">
        <v>0</v>
      </c>
      <c r="Y915">
        <v>100</v>
      </c>
      <c r="Z915">
        <v>97</v>
      </c>
      <c r="AA915">
        <v>95</v>
      </c>
      <c r="AB915">
        <v>100</v>
      </c>
    </row>
    <row r="916" spans="1:28">
      <c r="A916">
        <v>912</v>
      </c>
      <c r="B916" t="s">
        <v>773</v>
      </c>
      <c r="C916" t="s">
        <v>774</v>
      </c>
      <c r="D916" t="s">
        <v>618</v>
      </c>
      <c r="E916" s="24" t="s">
        <v>69</v>
      </c>
      <c r="F916" s="24" t="s">
        <v>69</v>
      </c>
      <c r="G916" s="21">
        <v>0.05</v>
      </c>
      <c r="H916" s="29">
        <v>8.3333333333333343E-2</v>
      </c>
      <c r="I916" s="29">
        <f t="shared" si="41"/>
        <v>-1.0791812460476249</v>
      </c>
      <c r="J916" s="23">
        <v>0.54106100000000001</v>
      </c>
      <c r="K916" s="21" t="s">
        <v>462</v>
      </c>
      <c r="L916" s="21">
        <v>14935</v>
      </c>
      <c r="M916" s="21" t="s">
        <v>462</v>
      </c>
      <c r="N916" s="21" t="s">
        <v>462</v>
      </c>
      <c r="O916" s="21">
        <v>29435</v>
      </c>
      <c r="P916" s="21">
        <v>243630</v>
      </c>
      <c r="Q916">
        <v>0</v>
      </c>
      <c r="R916">
        <v>0</v>
      </c>
      <c r="S916">
        <v>1</v>
      </c>
      <c r="T916">
        <v>0</v>
      </c>
      <c r="U916">
        <v>1</v>
      </c>
      <c r="V916">
        <v>2</v>
      </c>
      <c r="W916">
        <v>98</v>
      </c>
      <c r="X916">
        <v>0</v>
      </c>
      <c r="Y916">
        <v>0</v>
      </c>
      <c r="Z916">
        <v>100</v>
      </c>
      <c r="AA916">
        <v>100</v>
      </c>
      <c r="AB916">
        <v>100</v>
      </c>
    </row>
    <row r="917" spans="1:28">
      <c r="A917">
        <v>913</v>
      </c>
      <c r="B917" t="s">
        <v>1982</v>
      </c>
      <c r="C917" t="s">
        <v>1983</v>
      </c>
      <c r="D917" t="s">
        <v>597</v>
      </c>
      <c r="E917" s="24" t="s">
        <v>69</v>
      </c>
      <c r="F917" s="24" t="s">
        <v>69</v>
      </c>
      <c r="G917" s="21">
        <v>0.2</v>
      </c>
      <c r="H917" s="22">
        <v>0.33333333333333337</v>
      </c>
      <c r="I917" s="22">
        <f t="shared" si="41"/>
        <v>-0.47712125471966238</v>
      </c>
      <c r="J917" s="23">
        <v>0.35469899999999999</v>
      </c>
      <c r="K917" s="21">
        <v>33839</v>
      </c>
      <c r="L917" s="21">
        <v>23245</v>
      </c>
      <c r="M917" s="21">
        <v>12833</v>
      </c>
      <c r="N917" s="21">
        <v>297480</v>
      </c>
      <c r="O917" s="21">
        <v>45242</v>
      </c>
      <c r="P917" s="21">
        <v>17029</v>
      </c>
      <c r="Q917">
        <v>5</v>
      </c>
      <c r="R917">
        <v>1</v>
      </c>
      <c r="S917">
        <v>2</v>
      </c>
      <c r="T917">
        <v>10</v>
      </c>
      <c r="U917">
        <v>3</v>
      </c>
      <c r="V917">
        <v>5</v>
      </c>
      <c r="W917">
        <v>0</v>
      </c>
      <c r="X917">
        <v>0</v>
      </c>
      <c r="Y917">
        <v>100</v>
      </c>
      <c r="Z917">
        <v>79</v>
      </c>
      <c r="AA917">
        <v>100</v>
      </c>
      <c r="AB917">
        <v>100</v>
      </c>
    </row>
    <row r="918" spans="1:28">
      <c r="A918">
        <v>914</v>
      </c>
      <c r="B918" t="s">
        <v>1832</v>
      </c>
      <c r="C918" t="s">
        <v>1833</v>
      </c>
      <c r="D918" t="s">
        <v>622</v>
      </c>
      <c r="E918" s="24" t="s">
        <v>69</v>
      </c>
      <c r="F918" s="24" t="s">
        <v>69</v>
      </c>
      <c r="G918" s="21">
        <v>0.6</v>
      </c>
      <c r="H918" s="22">
        <v>1</v>
      </c>
      <c r="I918" s="22">
        <f t="shared" si="41"/>
        <v>0</v>
      </c>
      <c r="J918" s="26">
        <v>9.4755400000000004E-2</v>
      </c>
      <c r="K918" s="21">
        <v>62210</v>
      </c>
      <c r="L918" s="21">
        <v>172200</v>
      </c>
      <c r="M918" s="21" t="s">
        <v>462</v>
      </c>
      <c r="N918" s="21">
        <v>223000</v>
      </c>
      <c r="O918" s="21">
        <v>85357</v>
      </c>
      <c r="P918" s="21">
        <v>92721</v>
      </c>
      <c r="Q918">
        <v>2</v>
      </c>
      <c r="R918">
        <v>0</v>
      </c>
      <c r="S918">
        <v>3</v>
      </c>
      <c r="T918">
        <v>6</v>
      </c>
      <c r="U918">
        <v>4</v>
      </c>
      <c r="V918">
        <v>7</v>
      </c>
      <c r="W918">
        <v>100</v>
      </c>
      <c r="X918">
        <v>17</v>
      </c>
      <c r="Y918">
        <v>100</v>
      </c>
      <c r="Z918">
        <v>100</v>
      </c>
      <c r="AA918">
        <v>100</v>
      </c>
      <c r="AB918">
        <v>100</v>
      </c>
    </row>
    <row r="919" spans="1:28">
      <c r="A919">
        <v>915</v>
      </c>
      <c r="B919" t="s">
        <v>1746</v>
      </c>
      <c r="C919" t="s">
        <v>1747</v>
      </c>
      <c r="D919" t="s">
        <v>588</v>
      </c>
      <c r="E919" s="24" t="s">
        <v>69</v>
      </c>
      <c r="F919" s="24" t="s">
        <v>69</v>
      </c>
      <c r="G919" s="21">
        <v>2</v>
      </c>
      <c r="H919" s="28">
        <v>3.3333333333333335</v>
      </c>
      <c r="I919" s="28">
        <f t="shared" si="41"/>
        <v>0.52287874528033762</v>
      </c>
      <c r="J919" s="23">
        <v>0.39007799999999998</v>
      </c>
      <c r="K919" s="21">
        <v>210290</v>
      </c>
      <c r="L919" s="21">
        <v>307030</v>
      </c>
      <c r="M919" s="21" t="s">
        <v>462</v>
      </c>
      <c r="N919" s="21">
        <v>64927</v>
      </c>
      <c r="O919" s="21">
        <v>24665</v>
      </c>
      <c r="P919" s="21">
        <v>169390</v>
      </c>
      <c r="Q919">
        <v>4</v>
      </c>
      <c r="R919">
        <v>0</v>
      </c>
      <c r="S919">
        <v>5</v>
      </c>
      <c r="T919">
        <v>1</v>
      </c>
      <c r="U919">
        <v>3</v>
      </c>
      <c r="V919">
        <v>5</v>
      </c>
      <c r="W919">
        <v>100</v>
      </c>
      <c r="X919">
        <v>0</v>
      </c>
      <c r="Y919">
        <v>100</v>
      </c>
      <c r="Z919">
        <v>100</v>
      </c>
      <c r="AA919">
        <v>100</v>
      </c>
      <c r="AB919">
        <v>100</v>
      </c>
    </row>
    <row r="920" spans="1:28">
      <c r="A920">
        <v>916</v>
      </c>
      <c r="B920" t="s">
        <v>936</v>
      </c>
      <c r="C920" t="s">
        <v>937</v>
      </c>
      <c r="D920" t="s">
        <v>588</v>
      </c>
      <c r="E920" s="24" t="s">
        <v>69</v>
      </c>
      <c r="F920" s="24" t="s">
        <v>69</v>
      </c>
      <c r="G920" s="21">
        <v>0.5</v>
      </c>
      <c r="H920" s="22">
        <v>0.83333333333333337</v>
      </c>
      <c r="I920" s="22">
        <f t="shared" si="41"/>
        <v>-7.9181246047624804E-2</v>
      </c>
      <c r="J920" s="23">
        <v>0.54106100000000001</v>
      </c>
      <c r="K920" s="21" t="s">
        <v>462</v>
      </c>
      <c r="L920" s="21">
        <v>91907</v>
      </c>
      <c r="M920" s="21" t="s">
        <v>462</v>
      </c>
      <c r="N920" s="21">
        <v>15638</v>
      </c>
      <c r="O920" s="21" t="s">
        <v>462</v>
      </c>
      <c r="P920" s="21">
        <v>182710</v>
      </c>
      <c r="Q920">
        <v>0</v>
      </c>
      <c r="R920">
        <v>0</v>
      </c>
      <c r="S920">
        <v>1</v>
      </c>
      <c r="T920">
        <v>1</v>
      </c>
      <c r="U920">
        <v>0</v>
      </c>
      <c r="V920">
        <v>2</v>
      </c>
      <c r="W920">
        <v>100</v>
      </c>
      <c r="X920">
        <v>100</v>
      </c>
      <c r="Y920">
        <v>100</v>
      </c>
      <c r="Z920">
        <v>100</v>
      </c>
      <c r="AA920">
        <v>100</v>
      </c>
      <c r="AB920">
        <v>100</v>
      </c>
    </row>
    <row r="921" spans="1:28">
      <c r="A921">
        <v>917</v>
      </c>
      <c r="B921" t="s">
        <v>654</v>
      </c>
      <c r="C921" t="s">
        <v>645</v>
      </c>
      <c r="D921" t="s">
        <v>448</v>
      </c>
      <c r="E921" s="24" t="s">
        <v>69</v>
      </c>
      <c r="F921" s="24" t="s">
        <v>69</v>
      </c>
      <c r="G921" s="21">
        <v>0.2</v>
      </c>
      <c r="H921" s="22">
        <v>0.33333333333333337</v>
      </c>
      <c r="I921" s="22">
        <f t="shared" ref="I921:I952" si="42">LOG(H921)</f>
        <v>-0.47712125471966238</v>
      </c>
      <c r="J921" s="23">
        <v>0.28920800000000002</v>
      </c>
      <c r="K921" s="21" t="s">
        <v>231</v>
      </c>
      <c r="L921" s="21">
        <v>33420</v>
      </c>
      <c r="M921" s="21" t="s">
        <v>462</v>
      </c>
      <c r="N921" s="21">
        <v>116110</v>
      </c>
      <c r="O921" s="21">
        <v>49199</v>
      </c>
      <c r="P921" s="21">
        <v>77009</v>
      </c>
      <c r="Q921">
        <v>2</v>
      </c>
      <c r="R921">
        <v>0</v>
      </c>
      <c r="S921">
        <v>11</v>
      </c>
      <c r="T921">
        <v>12</v>
      </c>
      <c r="U921">
        <v>3</v>
      </c>
      <c r="V921">
        <v>16</v>
      </c>
      <c r="W921">
        <v>0</v>
      </c>
      <c r="X921">
        <v>0</v>
      </c>
      <c r="Y921">
        <v>100</v>
      </c>
      <c r="Z921">
        <v>100</v>
      </c>
      <c r="AA921">
        <v>100</v>
      </c>
      <c r="AB921">
        <v>100</v>
      </c>
    </row>
    <row r="922" spans="1:28">
      <c r="A922">
        <v>918</v>
      </c>
      <c r="B922" t="s">
        <v>2380</v>
      </c>
      <c r="C922" t="s">
        <v>2293</v>
      </c>
      <c r="D922" t="s">
        <v>594</v>
      </c>
      <c r="E922" s="24" t="s">
        <v>71</v>
      </c>
      <c r="F922" s="24" t="s">
        <v>71</v>
      </c>
      <c r="G922" s="21">
        <v>3.7</v>
      </c>
      <c r="H922" s="28">
        <v>6.166666666666667</v>
      </c>
      <c r="I922" s="28">
        <f t="shared" si="42"/>
        <v>0.79005047368335135</v>
      </c>
      <c r="J922" s="23">
        <v>0.102758</v>
      </c>
      <c r="K922" s="21">
        <v>1572200</v>
      </c>
      <c r="L922" s="21">
        <v>197420</v>
      </c>
      <c r="M922" s="21">
        <v>1459800</v>
      </c>
      <c r="N922" s="21" t="s">
        <v>462</v>
      </c>
      <c r="O922" s="21">
        <v>557600</v>
      </c>
      <c r="P922" s="21">
        <v>312610</v>
      </c>
      <c r="Q922">
        <v>9</v>
      </c>
      <c r="R922">
        <v>1</v>
      </c>
      <c r="S922">
        <v>6</v>
      </c>
      <c r="T922">
        <v>0</v>
      </c>
      <c r="U922">
        <v>7</v>
      </c>
      <c r="V922">
        <v>2</v>
      </c>
      <c r="W922">
        <v>98</v>
      </c>
      <c r="X922">
        <v>32</v>
      </c>
      <c r="Y922">
        <v>100</v>
      </c>
      <c r="Z922">
        <v>100</v>
      </c>
      <c r="AA922">
        <v>13</v>
      </c>
      <c r="AB922">
        <v>100</v>
      </c>
    </row>
    <row r="923" spans="1:28">
      <c r="A923">
        <v>919</v>
      </c>
      <c r="B923" t="s">
        <v>2178</v>
      </c>
      <c r="C923" t="s">
        <v>2179</v>
      </c>
      <c r="D923" t="s">
        <v>588</v>
      </c>
      <c r="E923" s="24" t="s">
        <v>69</v>
      </c>
      <c r="F923" s="24" t="s">
        <v>69</v>
      </c>
      <c r="G923" s="21">
        <v>3.9</v>
      </c>
      <c r="H923" s="28">
        <v>6.5</v>
      </c>
      <c r="I923" s="28">
        <f t="shared" si="42"/>
        <v>0.81291335664285558</v>
      </c>
      <c r="J923" s="23">
        <v>0.24868599999999999</v>
      </c>
      <c r="K923" s="21">
        <v>748630</v>
      </c>
      <c r="L923" s="21">
        <v>313200</v>
      </c>
      <c r="M923" s="21">
        <v>286790</v>
      </c>
      <c r="N923" s="21">
        <v>107770</v>
      </c>
      <c r="O923" s="21">
        <v>176140</v>
      </c>
      <c r="P923" s="21">
        <v>62412</v>
      </c>
      <c r="Q923">
        <v>12</v>
      </c>
      <c r="R923">
        <v>2</v>
      </c>
      <c r="S923">
        <v>2</v>
      </c>
      <c r="T923">
        <v>4</v>
      </c>
      <c r="U923">
        <v>5</v>
      </c>
      <c r="V923">
        <v>1</v>
      </c>
      <c r="W923">
        <v>100</v>
      </c>
      <c r="X923">
        <v>0</v>
      </c>
      <c r="Y923">
        <v>100</v>
      </c>
      <c r="Z923">
        <v>100</v>
      </c>
      <c r="AA923">
        <v>100</v>
      </c>
      <c r="AB923">
        <v>100</v>
      </c>
    </row>
    <row r="924" spans="1:28">
      <c r="A924">
        <v>920</v>
      </c>
      <c r="B924" t="s">
        <v>2264</v>
      </c>
      <c r="C924" t="s">
        <v>2265</v>
      </c>
      <c r="D924" t="s">
        <v>557</v>
      </c>
      <c r="E924" s="24" t="s">
        <v>69</v>
      </c>
      <c r="F924" s="24" t="s">
        <v>69</v>
      </c>
      <c r="G924" s="21">
        <v>0.09</v>
      </c>
      <c r="H924" s="29">
        <v>0.15</v>
      </c>
      <c r="I924" s="29">
        <f t="shared" si="42"/>
        <v>-0.82390874094431876</v>
      </c>
      <c r="J924" s="26">
        <v>1.0392999999999999E-3</v>
      </c>
      <c r="K924" s="21" t="s">
        <v>462</v>
      </c>
      <c r="L924" s="21">
        <v>75883</v>
      </c>
      <c r="M924" s="21" t="s">
        <v>462</v>
      </c>
      <c r="N924" s="21">
        <v>270610</v>
      </c>
      <c r="O924" s="21">
        <v>451190</v>
      </c>
      <c r="P924" s="21">
        <v>108290</v>
      </c>
      <c r="Q924">
        <v>0</v>
      </c>
      <c r="R924">
        <v>0</v>
      </c>
      <c r="S924">
        <v>2</v>
      </c>
      <c r="T924">
        <v>19</v>
      </c>
      <c r="U924">
        <v>8</v>
      </c>
      <c r="V924">
        <v>7</v>
      </c>
      <c r="W924">
        <v>0</v>
      </c>
      <c r="X924">
        <v>15</v>
      </c>
      <c r="Y924">
        <v>0</v>
      </c>
      <c r="Z924">
        <v>100</v>
      </c>
      <c r="AA924">
        <v>100</v>
      </c>
      <c r="AB924">
        <v>100</v>
      </c>
    </row>
    <row r="925" spans="1:28">
      <c r="A925">
        <v>921</v>
      </c>
      <c r="B925" t="s">
        <v>1022</v>
      </c>
      <c r="C925" t="s">
        <v>1023</v>
      </c>
      <c r="D925" t="s">
        <v>619</v>
      </c>
      <c r="E925" s="24" t="s">
        <v>69</v>
      </c>
      <c r="F925" s="24" t="s">
        <v>69</v>
      </c>
      <c r="G925" s="21">
        <v>0.3</v>
      </c>
      <c r="H925" s="22">
        <v>0.5</v>
      </c>
      <c r="I925" s="22">
        <f t="shared" si="42"/>
        <v>-0.3010299956639812</v>
      </c>
      <c r="J925" s="23">
        <v>0.55941300000000005</v>
      </c>
      <c r="K925" s="21">
        <v>37324</v>
      </c>
      <c r="L925" s="21" t="s">
        <v>462</v>
      </c>
      <c r="M925" s="21" t="s">
        <v>462</v>
      </c>
      <c r="N925" s="21">
        <v>31191</v>
      </c>
      <c r="O925" s="21">
        <v>108580</v>
      </c>
      <c r="P925" s="21" t="s">
        <v>462</v>
      </c>
      <c r="Q925">
        <v>2</v>
      </c>
      <c r="R925">
        <v>0</v>
      </c>
      <c r="S925">
        <v>0</v>
      </c>
      <c r="T925">
        <v>2</v>
      </c>
      <c r="U925">
        <v>3</v>
      </c>
      <c r="V925">
        <v>0</v>
      </c>
      <c r="W925">
        <v>100</v>
      </c>
      <c r="X925">
        <v>100</v>
      </c>
      <c r="Y925">
        <v>100</v>
      </c>
      <c r="Z925">
        <v>100</v>
      </c>
      <c r="AA925">
        <v>100</v>
      </c>
      <c r="AB925">
        <v>100</v>
      </c>
    </row>
    <row r="926" spans="1:28">
      <c r="A926">
        <v>922</v>
      </c>
      <c r="B926" t="s">
        <v>2074</v>
      </c>
      <c r="C926" t="s">
        <v>2075</v>
      </c>
      <c r="D926" t="s">
        <v>385</v>
      </c>
      <c r="E926" s="24" t="s">
        <v>69</v>
      </c>
      <c r="F926" s="24" t="s">
        <v>69</v>
      </c>
      <c r="G926" s="21">
        <v>0.6</v>
      </c>
      <c r="H926" s="22">
        <v>1</v>
      </c>
      <c r="I926" s="22">
        <f t="shared" si="42"/>
        <v>0</v>
      </c>
      <c r="J926" s="23">
        <v>0.18315699999999999</v>
      </c>
      <c r="K926" s="21">
        <v>109430000000</v>
      </c>
      <c r="L926" s="21">
        <v>2762200</v>
      </c>
      <c r="M926" s="21">
        <v>463090</v>
      </c>
      <c r="N926" s="21">
        <v>2373700</v>
      </c>
      <c r="O926" s="21">
        <v>197080000000</v>
      </c>
      <c r="P926" s="21">
        <v>1004600</v>
      </c>
      <c r="Q926">
        <v>7</v>
      </c>
      <c r="R926">
        <v>1</v>
      </c>
      <c r="S926">
        <v>2</v>
      </c>
      <c r="T926">
        <v>1</v>
      </c>
      <c r="U926">
        <v>4</v>
      </c>
      <c r="V926">
        <v>1</v>
      </c>
      <c r="W926">
        <v>100</v>
      </c>
      <c r="X926">
        <v>0</v>
      </c>
      <c r="Y926">
        <v>100</v>
      </c>
      <c r="Z926">
        <v>100</v>
      </c>
      <c r="AA926">
        <v>100</v>
      </c>
      <c r="AB926">
        <v>97</v>
      </c>
    </row>
    <row r="927" spans="1:28">
      <c r="A927">
        <v>923</v>
      </c>
      <c r="B927" t="s">
        <v>2741</v>
      </c>
      <c r="C927" t="s">
        <v>2742</v>
      </c>
      <c r="D927" t="s">
        <v>555</v>
      </c>
      <c r="E927" s="24" t="s">
        <v>71</v>
      </c>
      <c r="F927" s="24" t="s">
        <v>71</v>
      </c>
      <c r="G927" s="21">
        <v>0.6</v>
      </c>
      <c r="H927" s="22">
        <v>1</v>
      </c>
      <c r="I927" s="22">
        <f t="shared" si="42"/>
        <v>0</v>
      </c>
      <c r="J927" s="23">
        <v>0.53984200000000004</v>
      </c>
      <c r="K927" s="21">
        <v>171140000000</v>
      </c>
      <c r="L927" s="21">
        <v>8405300</v>
      </c>
      <c r="M927" s="21">
        <v>3775000</v>
      </c>
      <c r="N927" s="21">
        <v>141240000000</v>
      </c>
      <c r="O927" s="21">
        <v>228990000000</v>
      </c>
      <c r="P927" s="21">
        <v>111570000000</v>
      </c>
      <c r="Q927">
        <v>11</v>
      </c>
      <c r="R927">
        <v>1</v>
      </c>
      <c r="S927">
        <v>12</v>
      </c>
      <c r="T927">
        <v>13</v>
      </c>
      <c r="U927">
        <v>7</v>
      </c>
      <c r="V927">
        <v>11</v>
      </c>
      <c r="W927">
        <v>0</v>
      </c>
      <c r="X927">
        <v>98</v>
      </c>
      <c r="Y927">
        <v>0</v>
      </c>
      <c r="Z927">
        <v>95</v>
      </c>
      <c r="AA927">
        <v>100</v>
      </c>
      <c r="AB927">
        <v>0</v>
      </c>
    </row>
    <row r="928" spans="1:28">
      <c r="A928">
        <v>924</v>
      </c>
      <c r="B928" t="s">
        <v>1296</v>
      </c>
      <c r="C928" t="s">
        <v>1297</v>
      </c>
      <c r="D928" t="s">
        <v>571</v>
      </c>
      <c r="E928" s="24" t="s">
        <v>69</v>
      </c>
      <c r="F928" s="24" t="s">
        <v>69</v>
      </c>
      <c r="G928" s="21">
        <v>1.1000000000000001</v>
      </c>
      <c r="H928" s="22">
        <v>1.8333333333333335</v>
      </c>
      <c r="I928" s="22">
        <f t="shared" si="42"/>
        <v>0.26324143477458145</v>
      </c>
      <c r="J928" s="23">
        <v>0.46607500000000002</v>
      </c>
      <c r="K928" s="21">
        <v>23795</v>
      </c>
      <c r="L928" s="21">
        <v>15981</v>
      </c>
      <c r="M928" s="21">
        <v>56746</v>
      </c>
      <c r="N928" s="21" t="s">
        <v>462</v>
      </c>
      <c r="O928" s="21">
        <v>90658</v>
      </c>
      <c r="P928" s="21" t="s">
        <v>462</v>
      </c>
      <c r="Q928">
        <v>2</v>
      </c>
      <c r="R928">
        <v>2</v>
      </c>
      <c r="S928">
        <v>1</v>
      </c>
      <c r="T928">
        <v>0</v>
      </c>
      <c r="U928">
        <v>5</v>
      </c>
      <c r="V928">
        <v>1</v>
      </c>
      <c r="W928">
        <v>100</v>
      </c>
      <c r="X928">
        <v>99</v>
      </c>
      <c r="Y928">
        <v>97</v>
      </c>
      <c r="Z928">
        <v>100</v>
      </c>
      <c r="AA928">
        <v>100</v>
      </c>
      <c r="AB928">
        <v>73</v>
      </c>
    </row>
    <row r="929" spans="1:28">
      <c r="A929">
        <v>925</v>
      </c>
      <c r="B929" t="s">
        <v>1200</v>
      </c>
      <c r="C929" t="s">
        <v>1201</v>
      </c>
      <c r="D929" t="s">
        <v>588</v>
      </c>
      <c r="E929" s="24" t="s">
        <v>69</v>
      </c>
      <c r="F929" s="24" t="s">
        <v>69</v>
      </c>
      <c r="G929" s="21">
        <v>0.7</v>
      </c>
      <c r="H929" s="22">
        <v>1.1666666666666667</v>
      </c>
      <c r="I929" s="22">
        <f t="shared" si="42"/>
        <v>6.6946789630613221E-2</v>
      </c>
      <c r="J929" s="23">
        <v>0.84301599999999999</v>
      </c>
      <c r="K929" s="21">
        <v>42955</v>
      </c>
      <c r="L929" s="21">
        <v>59349</v>
      </c>
      <c r="M929" s="21" t="s">
        <v>462</v>
      </c>
      <c r="N929" s="21" t="s">
        <v>462</v>
      </c>
      <c r="O929" s="21">
        <v>46235</v>
      </c>
      <c r="P929" s="21">
        <v>98456</v>
      </c>
      <c r="Q929">
        <v>2</v>
      </c>
      <c r="R929">
        <v>0</v>
      </c>
      <c r="S929">
        <v>1</v>
      </c>
      <c r="T929">
        <v>0</v>
      </c>
      <c r="U929">
        <v>1</v>
      </c>
      <c r="V929">
        <v>3</v>
      </c>
      <c r="W929">
        <v>100</v>
      </c>
      <c r="X929">
        <v>100</v>
      </c>
      <c r="Y929">
        <v>100</v>
      </c>
      <c r="Z929">
        <v>100</v>
      </c>
      <c r="AA929">
        <v>100</v>
      </c>
      <c r="AB929">
        <v>100</v>
      </c>
    </row>
    <row r="930" spans="1:28">
      <c r="A930">
        <v>926</v>
      </c>
      <c r="B930" t="s">
        <v>2554</v>
      </c>
      <c r="C930" t="s">
        <v>2555</v>
      </c>
      <c r="D930" t="s">
        <v>580</v>
      </c>
      <c r="E930" s="24" t="s">
        <v>71</v>
      </c>
      <c r="F930" s="24" t="s">
        <v>69</v>
      </c>
      <c r="G930" s="21">
        <v>0.7</v>
      </c>
      <c r="H930" s="22">
        <v>1.1666666666666667</v>
      </c>
      <c r="I930" s="22">
        <f t="shared" si="42"/>
        <v>6.6946789630613221E-2</v>
      </c>
      <c r="J930" s="23">
        <v>0.57337700000000003</v>
      </c>
      <c r="K930" s="21">
        <v>2784400</v>
      </c>
      <c r="L930" s="21">
        <v>272780</v>
      </c>
      <c r="M930" s="21" t="s">
        <v>462</v>
      </c>
      <c r="N930" s="21">
        <v>1156300</v>
      </c>
      <c r="O930" s="21">
        <v>3000500</v>
      </c>
      <c r="P930" s="21">
        <v>122710</v>
      </c>
      <c r="Q930">
        <v>14</v>
      </c>
      <c r="R930">
        <v>0</v>
      </c>
      <c r="S930">
        <v>4</v>
      </c>
      <c r="T930">
        <v>10</v>
      </c>
      <c r="U930">
        <v>11</v>
      </c>
      <c r="V930">
        <v>8</v>
      </c>
      <c r="W930">
        <v>100</v>
      </c>
      <c r="X930">
        <v>12</v>
      </c>
      <c r="Y930">
        <v>100</v>
      </c>
      <c r="Z930">
        <v>100</v>
      </c>
      <c r="AA930">
        <v>0</v>
      </c>
      <c r="AB930">
        <v>100</v>
      </c>
    </row>
    <row r="931" spans="1:28">
      <c r="A931">
        <v>927</v>
      </c>
      <c r="B931" t="s">
        <v>1096</v>
      </c>
      <c r="C931" t="s">
        <v>1097</v>
      </c>
      <c r="D931" t="s">
        <v>388</v>
      </c>
      <c r="E931" s="24" t="s">
        <v>69</v>
      </c>
      <c r="F931" s="24" t="s">
        <v>69</v>
      </c>
      <c r="G931" s="21">
        <v>1.3</v>
      </c>
      <c r="H931" s="22">
        <v>2.166666666666667</v>
      </c>
      <c r="I931" s="22">
        <f t="shared" si="42"/>
        <v>0.3357921019231932</v>
      </c>
      <c r="J931" s="23">
        <v>0.54948699999999995</v>
      </c>
      <c r="K931" s="21" t="s">
        <v>232</v>
      </c>
      <c r="L931" s="21">
        <v>28994</v>
      </c>
      <c r="M931" s="21" t="s">
        <v>462</v>
      </c>
      <c r="N931" s="21">
        <v>20973</v>
      </c>
      <c r="O931" s="21" t="s">
        <v>462</v>
      </c>
      <c r="P931" s="21" t="s">
        <v>233</v>
      </c>
      <c r="Q931">
        <v>1</v>
      </c>
      <c r="R931">
        <v>0</v>
      </c>
      <c r="S931">
        <v>1</v>
      </c>
      <c r="T931">
        <v>4</v>
      </c>
      <c r="U931">
        <v>0</v>
      </c>
      <c r="V931">
        <v>1</v>
      </c>
      <c r="W931">
        <v>100</v>
      </c>
      <c r="X931">
        <v>0</v>
      </c>
      <c r="Y931">
        <v>100</v>
      </c>
      <c r="Z931">
        <v>100</v>
      </c>
      <c r="AA931">
        <v>100</v>
      </c>
      <c r="AB931">
        <v>100</v>
      </c>
    </row>
    <row r="932" spans="1:28">
      <c r="A932">
        <v>928</v>
      </c>
      <c r="B932" t="s">
        <v>2324</v>
      </c>
      <c r="C932" t="s">
        <v>2325</v>
      </c>
      <c r="D932" t="s">
        <v>615</v>
      </c>
      <c r="E932" s="24" t="s">
        <v>69</v>
      </c>
      <c r="F932" s="24" t="s">
        <v>69</v>
      </c>
      <c r="G932" s="21">
        <v>1.2</v>
      </c>
      <c r="H932" s="22">
        <v>2</v>
      </c>
      <c r="I932" s="22">
        <f t="shared" si="42"/>
        <v>0.3010299956639812</v>
      </c>
      <c r="J932" s="25">
        <v>0.43106</v>
      </c>
      <c r="K932" s="21">
        <v>124750</v>
      </c>
      <c r="L932" s="21">
        <v>268090</v>
      </c>
      <c r="M932" s="21">
        <v>199380</v>
      </c>
      <c r="N932" s="21">
        <v>154750</v>
      </c>
      <c r="O932" s="21">
        <v>294140</v>
      </c>
      <c r="P932" s="21">
        <v>61377</v>
      </c>
      <c r="Q932">
        <v>8</v>
      </c>
      <c r="R932">
        <v>3</v>
      </c>
      <c r="S932">
        <v>6</v>
      </c>
      <c r="T932">
        <v>7</v>
      </c>
      <c r="U932">
        <v>7</v>
      </c>
      <c r="V932">
        <v>6</v>
      </c>
      <c r="W932">
        <v>100</v>
      </c>
      <c r="X932">
        <v>0</v>
      </c>
      <c r="Y932">
        <v>95</v>
      </c>
      <c r="Z932">
        <v>0</v>
      </c>
      <c r="AA932">
        <v>0</v>
      </c>
      <c r="AB932">
        <v>80</v>
      </c>
    </row>
    <row r="933" spans="1:28">
      <c r="A933">
        <v>929</v>
      </c>
      <c r="B933" t="s">
        <v>2541</v>
      </c>
      <c r="C933" t="s">
        <v>2542</v>
      </c>
      <c r="D933" t="s">
        <v>575</v>
      </c>
      <c r="E933" s="24" t="s">
        <v>69</v>
      </c>
      <c r="F933" s="24" t="s">
        <v>69</v>
      </c>
      <c r="G933" s="21">
        <v>0.4</v>
      </c>
      <c r="H933" s="22">
        <v>0.66666666666666674</v>
      </c>
      <c r="I933" s="22">
        <f t="shared" si="42"/>
        <v>-0.17609125905568118</v>
      </c>
      <c r="J933" s="23">
        <v>0.439025</v>
      </c>
      <c r="K933" s="21">
        <v>25352</v>
      </c>
      <c r="L933" s="21">
        <v>468710</v>
      </c>
      <c r="M933" s="21" t="s">
        <v>462</v>
      </c>
      <c r="N933" s="21">
        <v>592450</v>
      </c>
      <c r="O933" s="21">
        <v>181140</v>
      </c>
      <c r="P933" s="21">
        <v>584890</v>
      </c>
      <c r="Q933">
        <v>1</v>
      </c>
      <c r="R933">
        <v>0</v>
      </c>
      <c r="S933">
        <v>23</v>
      </c>
      <c r="T933">
        <v>20</v>
      </c>
      <c r="U933">
        <v>4</v>
      </c>
      <c r="V933">
        <v>7</v>
      </c>
      <c r="W933">
        <v>0</v>
      </c>
      <c r="X933">
        <v>99</v>
      </c>
      <c r="Y933">
        <v>0</v>
      </c>
      <c r="Z933">
        <v>82</v>
      </c>
      <c r="AA933">
        <v>100</v>
      </c>
      <c r="AB933">
        <v>0</v>
      </c>
    </row>
    <row r="934" spans="1:28">
      <c r="A934">
        <v>930</v>
      </c>
      <c r="B934" t="s">
        <v>2083</v>
      </c>
      <c r="C934" t="s">
        <v>2084</v>
      </c>
      <c r="D934" t="s">
        <v>417</v>
      </c>
      <c r="E934" s="24" t="s">
        <v>69</v>
      </c>
      <c r="F934" s="24" t="s">
        <v>69</v>
      </c>
      <c r="G934" s="21">
        <v>0.2</v>
      </c>
      <c r="H934" s="22">
        <v>0.33333333333333337</v>
      </c>
      <c r="I934" s="22">
        <f t="shared" si="42"/>
        <v>-0.47712125471966238</v>
      </c>
      <c r="J934" s="23">
        <v>0.22398199999999999</v>
      </c>
      <c r="K934" s="21">
        <v>41314</v>
      </c>
      <c r="L934" s="21">
        <v>124360</v>
      </c>
      <c r="M934" s="21" t="s">
        <v>462</v>
      </c>
      <c r="N934" s="21">
        <v>269500</v>
      </c>
      <c r="O934" s="21">
        <v>68160</v>
      </c>
      <c r="P934" s="21">
        <v>683080</v>
      </c>
      <c r="Q934">
        <v>1</v>
      </c>
      <c r="R934">
        <v>0</v>
      </c>
      <c r="S934">
        <v>7</v>
      </c>
      <c r="T934">
        <v>10</v>
      </c>
      <c r="U934">
        <v>2</v>
      </c>
      <c r="V934">
        <v>10</v>
      </c>
      <c r="W934">
        <v>0</v>
      </c>
      <c r="X934">
        <v>0</v>
      </c>
      <c r="Y934">
        <v>100</v>
      </c>
      <c r="Z934">
        <v>100</v>
      </c>
      <c r="AA934">
        <v>0</v>
      </c>
      <c r="AB934">
        <v>100</v>
      </c>
    </row>
    <row r="935" spans="1:28">
      <c r="A935">
        <v>931</v>
      </c>
      <c r="B935" t="s">
        <v>2817</v>
      </c>
      <c r="C935" t="s">
        <v>2818</v>
      </c>
      <c r="D935" t="s">
        <v>569</v>
      </c>
      <c r="E935" s="24" t="s">
        <v>69</v>
      </c>
      <c r="F935" s="24" t="s">
        <v>69</v>
      </c>
      <c r="G935" s="21">
        <v>0.7</v>
      </c>
      <c r="H935" s="22">
        <v>1.1666666666666667</v>
      </c>
      <c r="I935" s="22">
        <f t="shared" si="42"/>
        <v>6.6946789630613221E-2</v>
      </c>
      <c r="J935" s="26">
        <v>1.6822500000000001E-2</v>
      </c>
      <c r="K935" s="21">
        <v>503920</v>
      </c>
      <c r="L935" s="21">
        <v>1468000</v>
      </c>
      <c r="M935" s="21">
        <v>3249900</v>
      </c>
      <c r="N935" s="21">
        <v>2378300</v>
      </c>
      <c r="O935" s="21">
        <v>2950700</v>
      </c>
      <c r="P935" s="21">
        <v>1783200</v>
      </c>
      <c r="Q935">
        <v>15</v>
      </c>
      <c r="R935">
        <v>3</v>
      </c>
      <c r="S935">
        <v>36</v>
      </c>
      <c r="T935">
        <v>60</v>
      </c>
      <c r="U935">
        <v>33</v>
      </c>
      <c r="V935">
        <v>37</v>
      </c>
      <c r="W935">
        <v>0</v>
      </c>
      <c r="X935">
        <v>0</v>
      </c>
      <c r="Y935">
        <v>100</v>
      </c>
      <c r="Z935">
        <v>100</v>
      </c>
      <c r="AA935">
        <v>100</v>
      </c>
      <c r="AB935">
        <v>100</v>
      </c>
    </row>
    <row r="936" spans="1:28">
      <c r="A936">
        <v>932</v>
      </c>
      <c r="B936" t="s">
        <v>2020</v>
      </c>
      <c r="C936" t="s">
        <v>2021</v>
      </c>
      <c r="D936" t="s">
        <v>424</v>
      </c>
      <c r="E936" s="24" t="s">
        <v>69</v>
      </c>
      <c r="F936" s="24" t="s">
        <v>69</v>
      </c>
      <c r="G936" s="21">
        <v>0.7</v>
      </c>
      <c r="H936" s="22">
        <v>1.1666666666666667</v>
      </c>
      <c r="I936" s="22">
        <f t="shared" si="42"/>
        <v>6.6946789630613221E-2</v>
      </c>
      <c r="J936" s="25">
        <v>0.76454</v>
      </c>
      <c r="K936" s="21">
        <v>3236100</v>
      </c>
      <c r="L936" s="21">
        <v>1781300</v>
      </c>
      <c r="M936" s="21">
        <v>968840</v>
      </c>
      <c r="N936" s="21">
        <v>3221300</v>
      </c>
      <c r="O936" s="21">
        <v>4314100</v>
      </c>
      <c r="P936" s="21">
        <v>1448600</v>
      </c>
      <c r="Q936">
        <v>2</v>
      </c>
      <c r="R936">
        <v>1</v>
      </c>
      <c r="S936">
        <v>1</v>
      </c>
      <c r="T936">
        <v>3</v>
      </c>
      <c r="U936">
        <v>1</v>
      </c>
      <c r="V936">
        <v>1</v>
      </c>
      <c r="W936">
        <v>100</v>
      </c>
      <c r="X936">
        <v>0</v>
      </c>
      <c r="Y936">
        <v>100</v>
      </c>
      <c r="Z936">
        <v>100</v>
      </c>
      <c r="AA936">
        <v>100</v>
      </c>
      <c r="AB936">
        <v>100</v>
      </c>
    </row>
    <row r="937" spans="1:28">
      <c r="A937">
        <v>933</v>
      </c>
      <c r="B937" t="s">
        <v>1006</v>
      </c>
      <c r="C937" t="s">
        <v>1007</v>
      </c>
      <c r="D937" t="s">
        <v>587</v>
      </c>
      <c r="E937" s="24" t="s">
        <v>69</v>
      </c>
      <c r="F937" s="24" t="s">
        <v>69</v>
      </c>
      <c r="G937" s="21">
        <v>0.5</v>
      </c>
      <c r="H937" s="22">
        <v>0.83333333333333337</v>
      </c>
      <c r="I937" s="22">
        <f t="shared" si="42"/>
        <v>-7.9181246047624804E-2</v>
      </c>
      <c r="J937" s="23">
        <v>0.543655</v>
      </c>
      <c r="K937" s="21" t="s">
        <v>462</v>
      </c>
      <c r="L937" s="21">
        <v>18165</v>
      </c>
      <c r="M937" s="21" t="s">
        <v>462</v>
      </c>
      <c r="N937" s="21">
        <v>30323</v>
      </c>
      <c r="O937" s="21" t="s">
        <v>0</v>
      </c>
      <c r="P937" s="21" t="s">
        <v>1</v>
      </c>
      <c r="Q937">
        <v>0</v>
      </c>
      <c r="R937">
        <v>0</v>
      </c>
      <c r="S937">
        <v>2</v>
      </c>
      <c r="T937">
        <v>3</v>
      </c>
      <c r="U937">
        <v>1</v>
      </c>
      <c r="V937">
        <v>1</v>
      </c>
      <c r="W937">
        <v>100</v>
      </c>
      <c r="X937">
        <v>100</v>
      </c>
      <c r="Y937">
        <v>100</v>
      </c>
      <c r="Z937">
        <v>100</v>
      </c>
      <c r="AA937">
        <v>100</v>
      </c>
      <c r="AB937">
        <v>100</v>
      </c>
    </row>
    <row r="938" spans="1:28">
      <c r="A938">
        <v>934</v>
      </c>
      <c r="B938" t="s">
        <v>2759</v>
      </c>
      <c r="C938" t="s">
        <v>2760</v>
      </c>
      <c r="D938" t="s">
        <v>586</v>
      </c>
      <c r="E938" s="24" t="s">
        <v>69</v>
      </c>
      <c r="F938" s="24" t="s">
        <v>69</v>
      </c>
      <c r="G938" s="21">
        <v>0.3</v>
      </c>
      <c r="H938" s="22">
        <v>0.5</v>
      </c>
      <c r="I938" s="22">
        <f t="shared" si="42"/>
        <v>-0.3010299956639812</v>
      </c>
      <c r="J938" s="23">
        <v>0.357908</v>
      </c>
      <c r="K938" s="21">
        <v>400890</v>
      </c>
      <c r="L938" s="21">
        <v>630380</v>
      </c>
      <c r="M938" s="21">
        <v>42893</v>
      </c>
      <c r="N938" s="21">
        <v>1532000</v>
      </c>
      <c r="O938" s="21">
        <v>833960</v>
      </c>
      <c r="P938" s="21">
        <v>1214100</v>
      </c>
      <c r="Q938">
        <v>49</v>
      </c>
      <c r="R938">
        <v>2</v>
      </c>
      <c r="S938">
        <v>81</v>
      </c>
      <c r="T938">
        <v>82</v>
      </c>
      <c r="U938">
        <v>36</v>
      </c>
      <c r="V938">
        <v>103</v>
      </c>
      <c r="W938">
        <v>0</v>
      </c>
      <c r="X938">
        <v>0</v>
      </c>
      <c r="Y938">
        <v>100</v>
      </c>
      <c r="Z938">
        <v>100</v>
      </c>
      <c r="AA938">
        <v>0</v>
      </c>
      <c r="AB938">
        <v>100</v>
      </c>
    </row>
    <row r="939" spans="1:28">
      <c r="A939">
        <v>935</v>
      </c>
      <c r="B939" t="s">
        <v>1288</v>
      </c>
      <c r="C939" t="s">
        <v>1289</v>
      </c>
      <c r="D939" t="s">
        <v>549</v>
      </c>
      <c r="E939" s="24" t="s">
        <v>69</v>
      </c>
      <c r="F939" s="24" t="s">
        <v>69</v>
      </c>
      <c r="G939" s="21">
        <v>0.8</v>
      </c>
      <c r="H939" s="22">
        <v>1.3333333333333335</v>
      </c>
      <c r="I939" s="22">
        <f t="shared" si="42"/>
        <v>0.1249387366083</v>
      </c>
      <c r="J939" s="23">
        <v>0.63535600000000003</v>
      </c>
      <c r="K939" s="21">
        <v>40496</v>
      </c>
      <c r="L939" s="21" t="s">
        <v>2</v>
      </c>
      <c r="M939" s="21" t="s">
        <v>462</v>
      </c>
      <c r="N939" s="21">
        <v>35364</v>
      </c>
      <c r="O939" s="21">
        <v>22353</v>
      </c>
      <c r="P939" s="21" t="s">
        <v>462</v>
      </c>
      <c r="Q939">
        <v>5</v>
      </c>
      <c r="R939">
        <v>0</v>
      </c>
      <c r="S939">
        <v>1</v>
      </c>
      <c r="T939">
        <v>3</v>
      </c>
      <c r="U939">
        <v>3</v>
      </c>
      <c r="V939">
        <v>0</v>
      </c>
      <c r="W939">
        <v>100</v>
      </c>
      <c r="X939">
        <v>99</v>
      </c>
      <c r="Y939">
        <v>100</v>
      </c>
      <c r="Z939">
        <v>100</v>
      </c>
      <c r="AA939">
        <v>100</v>
      </c>
      <c r="AB939">
        <v>100</v>
      </c>
    </row>
    <row r="940" spans="1:28">
      <c r="A940">
        <v>936</v>
      </c>
      <c r="B940" t="s">
        <v>1996</v>
      </c>
      <c r="C940" t="s">
        <v>1997</v>
      </c>
      <c r="D940" t="s">
        <v>405</v>
      </c>
      <c r="E940" s="24" t="s">
        <v>69</v>
      </c>
      <c r="F940" s="24" t="s">
        <v>69</v>
      </c>
      <c r="G940" s="21">
        <v>0.04</v>
      </c>
      <c r="H940" s="29">
        <v>6.6666666666666666E-2</v>
      </c>
      <c r="I940" s="29">
        <f t="shared" si="42"/>
        <v>-1.1760912590556813</v>
      </c>
      <c r="J940" s="26">
        <v>2.10996E-2</v>
      </c>
      <c r="K940" s="21">
        <v>14682</v>
      </c>
      <c r="L940" s="21" t="s">
        <v>126</v>
      </c>
      <c r="M940" s="21" t="s">
        <v>462</v>
      </c>
      <c r="N940" s="21">
        <v>350350</v>
      </c>
      <c r="O940" s="21">
        <v>154660</v>
      </c>
      <c r="P940" s="21">
        <v>19881</v>
      </c>
      <c r="Q940">
        <v>2</v>
      </c>
      <c r="R940">
        <v>0</v>
      </c>
      <c r="S940">
        <v>2</v>
      </c>
      <c r="T940">
        <v>15</v>
      </c>
      <c r="U940">
        <v>7</v>
      </c>
      <c r="V940">
        <v>3</v>
      </c>
      <c r="W940">
        <v>0</v>
      </c>
      <c r="X940">
        <v>0</v>
      </c>
      <c r="Y940">
        <v>0</v>
      </c>
      <c r="Z940">
        <v>95</v>
      </c>
      <c r="AA940">
        <v>100</v>
      </c>
      <c r="AB940">
        <v>43</v>
      </c>
    </row>
    <row r="941" spans="1:28">
      <c r="A941">
        <v>937</v>
      </c>
      <c r="B941" t="s">
        <v>1094</v>
      </c>
      <c r="C941" t="s">
        <v>1095</v>
      </c>
      <c r="D941" t="s">
        <v>610</v>
      </c>
      <c r="E941" s="24" t="s">
        <v>69</v>
      </c>
      <c r="F941" s="24" t="s">
        <v>69</v>
      </c>
      <c r="G941" s="21">
        <v>0.03</v>
      </c>
      <c r="H941" s="29">
        <v>0.05</v>
      </c>
      <c r="I941" s="29">
        <f t="shared" si="42"/>
        <v>-1.3010299956639813</v>
      </c>
      <c r="J941" s="23">
        <v>0.399864</v>
      </c>
      <c r="K941" s="21" t="s">
        <v>462</v>
      </c>
      <c r="L941" s="21">
        <v>10710</v>
      </c>
      <c r="M941" s="21" t="s">
        <v>462</v>
      </c>
      <c r="N941" s="21">
        <v>213350</v>
      </c>
      <c r="O941" s="21" t="s">
        <v>462</v>
      </c>
      <c r="P941" s="21">
        <v>178000</v>
      </c>
      <c r="Q941">
        <v>1</v>
      </c>
      <c r="R941">
        <v>0</v>
      </c>
      <c r="S941">
        <v>1</v>
      </c>
      <c r="T941">
        <v>2</v>
      </c>
      <c r="U941">
        <v>0</v>
      </c>
      <c r="V941">
        <v>4</v>
      </c>
      <c r="W941">
        <v>95</v>
      </c>
      <c r="X941">
        <v>0</v>
      </c>
      <c r="Y941">
        <v>100</v>
      </c>
      <c r="Z941">
        <v>100</v>
      </c>
      <c r="AA941">
        <v>100</v>
      </c>
      <c r="AB941">
        <v>100</v>
      </c>
    </row>
    <row r="942" spans="1:28">
      <c r="A942">
        <v>938</v>
      </c>
      <c r="B942" t="s">
        <v>2704</v>
      </c>
      <c r="C942" t="s">
        <v>2705</v>
      </c>
      <c r="D942" t="s">
        <v>553</v>
      </c>
      <c r="E942" s="24" t="s">
        <v>69</v>
      </c>
      <c r="F942" s="24" t="s">
        <v>69</v>
      </c>
      <c r="G942" s="21">
        <v>0.6</v>
      </c>
      <c r="H942" s="22">
        <v>1</v>
      </c>
      <c r="I942" s="22">
        <f t="shared" si="42"/>
        <v>0</v>
      </c>
      <c r="J942" s="23">
        <v>0.59037300000000004</v>
      </c>
      <c r="K942" s="21">
        <v>274270</v>
      </c>
      <c r="L942" s="21">
        <v>868790</v>
      </c>
      <c r="M942" s="21">
        <v>425700</v>
      </c>
      <c r="N942" s="21">
        <v>1257300</v>
      </c>
      <c r="O942" s="21">
        <v>574760</v>
      </c>
      <c r="P942" s="21">
        <v>960300</v>
      </c>
      <c r="Q942">
        <v>15</v>
      </c>
      <c r="R942">
        <v>4</v>
      </c>
      <c r="S942">
        <v>16</v>
      </c>
      <c r="T942">
        <v>29</v>
      </c>
      <c r="U942">
        <v>12</v>
      </c>
      <c r="V942">
        <v>19</v>
      </c>
      <c r="W942">
        <v>0</v>
      </c>
      <c r="X942">
        <v>0</v>
      </c>
      <c r="Y942">
        <v>100</v>
      </c>
      <c r="Z942">
        <v>100</v>
      </c>
      <c r="AA942">
        <v>0</v>
      </c>
      <c r="AB942">
        <v>97</v>
      </c>
    </row>
    <row r="943" spans="1:28">
      <c r="A943">
        <v>939</v>
      </c>
      <c r="B943" t="s">
        <v>2290</v>
      </c>
      <c r="C943" t="s">
        <v>2291</v>
      </c>
      <c r="D943" t="s">
        <v>386</v>
      </c>
      <c r="E943" s="24" t="s">
        <v>69</v>
      </c>
      <c r="F943" s="24" t="s">
        <v>69</v>
      </c>
      <c r="G943" s="21">
        <v>0.5</v>
      </c>
      <c r="H943" s="22">
        <v>0.83333333333333337</v>
      </c>
      <c r="I943" s="22">
        <f t="shared" si="42"/>
        <v>-7.9181246047624804E-2</v>
      </c>
      <c r="J943" s="23">
        <v>0.99807699999999999</v>
      </c>
      <c r="K943" s="21">
        <v>163440</v>
      </c>
      <c r="L943" s="21">
        <v>122230</v>
      </c>
      <c r="M943" s="21">
        <v>86051</v>
      </c>
      <c r="N943" s="21">
        <v>177110</v>
      </c>
      <c r="O943" s="21">
        <v>498430</v>
      </c>
      <c r="P943" s="21">
        <v>90710</v>
      </c>
      <c r="Q943">
        <v>9</v>
      </c>
      <c r="R943">
        <v>2</v>
      </c>
      <c r="S943">
        <v>3</v>
      </c>
      <c r="T943">
        <v>6</v>
      </c>
      <c r="U943">
        <v>9</v>
      </c>
      <c r="V943">
        <v>6</v>
      </c>
      <c r="W943">
        <v>100</v>
      </c>
      <c r="X943">
        <v>100</v>
      </c>
      <c r="Y943">
        <v>100</v>
      </c>
      <c r="Z943">
        <v>100</v>
      </c>
      <c r="AA943">
        <v>100</v>
      </c>
      <c r="AB943">
        <v>100</v>
      </c>
    </row>
    <row r="944" spans="1:28">
      <c r="A944">
        <v>940</v>
      </c>
      <c r="B944" t="s">
        <v>2598</v>
      </c>
      <c r="C944" t="s">
        <v>2599</v>
      </c>
      <c r="D944" t="s">
        <v>601</v>
      </c>
      <c r="E944" s="24" t="s">
        <v>69</v>
      </c>
      <c r="F944" s="24" t="s">
        <v>71</v>
      </c>
      <c r="G944" s="21">
        <v>0.3</v>
      </c>
      <c r="H944" s="22">
        <v>0.5</v>
      </c>
      <c r="I944" s="22">
        <f t="shared" si="42"/>
        <v>-0.3010299956639812</v>
      </c>
      <c r="J944" s="23">
        <v>0.35696600000000001</v>
      </c>
      <c r="K944" s="21">
        <v>408340</v>
      </c>
      <c r="L944" s="21">
        <v>1005700</v>
      </c>
      <c r="M944" s="21" t="s">
        <v>462</v>
      </c>
      <c r="N944" s="21">
        <v>1716100</v>
      </c>
      <c r="O944" s="21">
        <v>668690</v>
      </c>
      <c r="P944" s="21">
        <v>1954700</v>
      </c>
      <c r="Q944">
        <v>2</v>
      </c>
      <c r="R944">
        <v>0</v>
      </c>
      <c r="S944">
        <v>22</v>
      </c>
      <c r="T944">
        <v>18</v>
      </c>
      <c r="U944">
        <v>3</v>
      </c>
      <c r="V944">
        <v>24</v>
      </c>
      <c r="W944">
        <v>16</v>
      </c>
      <c r="X944">
        <v>0</v>
      </c>
      <c r="Y944">
        <v>85</v>
      </c>
      <c r="Z944">
        <v>97</v>
      </c>
      <c r="AA944">
        <v>0</v>
      </c>
      <c r="AB944">
        <v>100</v>
      </c>
    </row>
    <row r="945" spans="1:28">
      <c r="A945">
        <v>941</v>
      </c>
      <c r="B945" t="s">
        <v>727</v>
      </c>
      <c r="C945" t="s">
        <v>677</v>
      </c>
      <c r="D945" t="s">
        <v>539</v>
      </c>
      <c r="E945" s="24" t="s">
        <v>69</v>
      </c>
      <c r="F945" s="24" t="s">
        <v>69</v>
      </c>
      <c r="G945" s="21">
        <v>0.5</v>
      </c>
      <c r="H945" s="22">
        <v>0.83333333333333337</v>
      </c>
      <c r="I945" s="22">
        <f t="shared" si="42"/>
        <v>-7.9181246047624804E-2</v>
      </c>
      <c r="J945" s="23">
        <v>0.63988599999999995</v>
      </c>
      <c r="K945" s="21">
        <v>124820</v>
      </c>
      <c r="L945" s="21">
        <v>108380</v>
      </c>
      <c r="M945" s="21">
        <v>20724</v>
      </c>
      <c r="N945" s="21">
        <v>270760</v>
      </c>
      <c r="O945" s="21">
        <v>128740</v>
      </c>
      <c r="P945" s="21">
        <v>94656</v>
      </c>
      <c r="Q945">
        <v>9</v>
      </c>
      <c r="R945">
        <v>1</v>
      </c>
      <c r="S945">
        <v>11</v>
      </c>
      <c r="T945">
        <v>10</v>
      </c>
      <c r="U945">
        <v>8</v>
      </c>
      <c r="V945">
        <v>10</v>
      </c>
      <c r="W945">
        <v>97</v>
      </c>
      <c r="X945">
        <v>0</v>
      </c>
      <c r="Y945">
        <v>100</v>
      </c>
      <c r="Z945">
        <v>100</v>
      </c>
      <c r="AA945">
        <v>100</v>
      </c>
      <c r="AB945">
        <v>100</v>
      </c>
    </row>
    <row r="946" spans="1:28">
      <c r="A946">
        <v>942</v>
      </c>
      <c r="B946" t="s">
        <v>1208</v>
      </c>
      <c r="C946" t="s">
        <v>1209</v>
      </c>
      <c r="D946" t="s">
        <v>425</v>
      </c>
      <c r="E946" s="24" t="s">
        <v>69</v>
      </c>
      <c r="F946" s="24" t="s">
        <v>69</v>
      </c>
      <c r="G946" s="21">
        <v>0.7</v>
      </c>
      <c r="H946" s="22">
        <v>1.1666666666666667</v>
      </c>
      <c r="I946" s="22">
        <f t="shared" si="42"/>
        <v>6.6946789630613221E-2</v>
      </c>
      <c r="J946" s="25">
        <v>0.89607000000000003</v>
      </c>
      <c r="K946" s="21" t="s">
        <v>462</v>
      </c>
      <c r="L946" s="21">
        <v>41923</v>
      </c>
      <c r="M946" s="21" t="s">
        <v>462</v>
      </c>
      <c r="N946" s="21">
        <v>45622</v>
      </c>
      <c r="O946" s="21" t="s">
        <v>462</v>
      </c>
      <c r="P946" s="21">
        <v>18002</v>
      </c>
      <c r="Q946">
        <v>0</v>
      </c>
      <c r="R946">
        <v>0</v>
      </c>
      <c r="S946">
        <v>4</v>
      </c>
      <c r="T946">
        <v>5</v>
      </c>
      <c r="U946">
        <v>0</v>
      </c>
      <c r="V946">
        <v>1</v>
      </c>
      <c r="W946">
        <v>100</v>
      </c>
      <c r="X946">
        <v>0</v>
      </c>
      <c r="Y946">
        <v>100</v>
      </c>
      <c r="Z946">
        <v>100</v>
      </c>
      <c r="AA946">
        <v>100</v>
      </c>
      <c r="AB946">
        <v>100</v>
      </c>
    </row>
    <row r="947" spans="1:28">
      <c r="A947">
        <v>943</v>
      </c>
      <c r="B947" t="s">
        <v>1908</v>
      </c>
      <c r="C947" t="s">
        <v>1909</v>
      </c>
      <c r="D947" t="s">
        <v>549</v>
      </c>
      <c r="E947" s="24" t="s">
        <v>69</v>
      </c>
      <c r="F947" s="24" t="s">
        <v>69</v>
      </c>
      <c r="G947" s="21">
        <v>0.7</v>
      </c>
      <c r="H947" s="22">
        <v>1.1666666666666667</v>
      </c>
      <c r="I947" s="22">
        <f t="shared" si="42"/>
        <v>6.6946789630613221E-2</v>
      </c>
      <c r="J947" s="23">
        <v>0.89891699999999997</v>
      </c>
      <c r="K947" s="21">
        <v>33227</v>
      </c>
      <c r="L947" s="21">
        <v>80387</v>
      </c>
      <c r="M947" s="21">
        <v>74496</v>
      </c>
      <c r="N947" s="21">
        <v>132720</v>
      </c>
      <c r="O947" s="21">
        <v>109330</v>
      </c>
      <c r="P947" s="21">
        <v>20919</v>
      </c>
      <c r="Q947">
        <v>5</v>
      </c>
      <c r="R947">
        <v>2</v>
      </c>
      <c r="S947">
        <v>4</v>
      </c>
      <c r="T947">
        <v>4</v>
      </c>
      <c r="U947">
        <v>7</v>
      </c>
      <c r="V947">
        <v>5</v>
      </c>
      <c r="W947">
        <v>100</v>
      </c>
      <c r="X947">
        <v>100</v>
      </c>
      <c r="Y947">
        <v>100</v>
      </c>
      <c r="Z947">
        <v>100</v>
      </c>
      <c r="AA947">
        <v>100</v>
      </c>
      <c r="AB947">
        <v>100</v>
      </c>
    </row>
    <row r="948" spans="1:28">
      <c r="A948">
        <v>944</v>
      </c>
      <c r="B948" t="s">
        <v>2858</v>
      </c>
      <c r="C948" t="s">
        <v>2859</v>
      </c>
      <c r="D948" t="s">
        <v>548</v>
      </c>
      <c r="E948" s="24" t="s">
        <v>71</v>
      </c>
      <c r="F948" s="24" t="s">
        <v>69</v>
      </c>
      <c r="G948" s="21">
        <v>0.8</v>
      </c>
      <c r="H948" s="22">
        <v>1.3333333333333335</v>
      </c>
      <c r="I948" s="22">
        <f t="shared" si="42"/>
        <v>0.1249387366083</v>
      </c>
      <c r="J948" s="23">
        <v>0.13977600000000001</v>
      </c>
      <c r="K948" s="21">
        <v>3654400</v>
      </c>
      <c r="L948" s="21">
        <v>7215500</v>
      </c>
      <c r="M948" s="21">
        <v>5547700</v>
      </c>
      <c r="N948" s="21">
        <v>4777200</v>
      </c>
      <c r="O948" s="21">
        <v>4221800</v>
      </c>
      <c r="P948" s="21">
        <v>121680000000</v>
      </c>
      <c r="Q948">
        <v>43</v>
      </c>
      <c r="R948">
        <v>28</v>
      </c>
      <c r="S948">
        <v>38</v>
      </c>
      <c r="T948">
        <v>36</v>
      </c>
      <c r="U948">
        <v>36</v>
      </c>
      <c r="V948">
        <v>36</v>
      </c>
      <c r="W948">
        <v>0</v>
      </c>
      <c r="X948">
        <v>0</v>
      </c>
      <c r="Y948">
        <v>100</v>
      </c>
      <c r="Z948">
        <v>100</v>
      </c>
      <c r="AA948">
        <v>100</v>
      </c>
      <c r="AB948">
        <v>100</v>
      </c>
    </row>
    <row r="949" spans="1:28">
      <c r="A949">
        <v>945</v>
      </c>
      <c r="B949" t="s">
        <v>1126</v>
      </c>
      <c r="C949" t="s">
        <v>1127</v>
      </c>
      <c r="D949" t="s">
        <v>599</v>
      </c>
      <c r="E949" s="24" t="s">
        <v>69</v>
      </c>
      <c r="F949" s="24" t="s">
        <v>69</v>
      </c>
      <c r="G949" s="21">
        <v>1.1000000000000001</v>
      </c>
      <c r="H949" s="22">
        <v>1.8333333333333335</v>
      </c>
      <c r="I949" s="22">
        <f t="shared" si="42"/>
        <v>0.26324143477458145</v>
      </c>
      <c r="J949" s="23">
        <v>0.98189700000000002</v>
      </c>
      <c r="K949" s="21">
        <v>17299</v>
      </c>
      <c r="L949" s="21" t="s">
        <v>462</v>
      </c>
      <c r="M949" s="21">
        <v>47825</v>
      </c>
      <c r="N949" s="21">
        <v>11165</v>
      </c>
      <c r="O949" s="21">
        <v>46992</v>
      </c>
      <c r="P949" s="21" t="s">
        <v>462</v>
      </c>
      <c r="Q949">
        <v>1</v>
      </c>
      <c r="R949">
        <v>1</v>
      </c>
      <c r="S949">
        <v>0</v>
      </c>
      <c r="T949">
        <v>1</v>
      </c>
      <c r="U949">
        <v>2</v>
      </c>
      <c r="V949">
        <v>0</v>
      </c>
      <c r="W949">
        <v>100</v>
      </c>
      <c r="X949">
        <v>100</v>
      </c>
      <c r="Y949">
        <v>100</v>
      </c>
      <c r="Z949">
        <v>100</v>
      </c>
      <c r="AA949">
        <v>100</v>
      </c>
      <c r="AB949">
        <v>100</v>
      </c>
    </row>
    <row r="950" spans="1:28">
      <c r="A950">
        <v>946</v>
      </c>
      <c r="B950" t="s">
        <v>729</v>
      </c>
      <c r="C950" t="s">
        <v>679</v>
      </c>
      <c r="D950" t="s">
        <v>401</v>
      </c>
      <c r="E950" s="24" t="s">
        <v>69</v>
      </c>
      <c r="F950" s="24" t="s">
        <v>69</v>
      </c>
      <c r="G950" s="21">
        <v>0.4</v>
      </c>
      <c r="H950" s="22">
        <v>0.66666666666666674</v>
      </c>
      <c r="I950" s="22">
        <f t="shared" si="42"/>
        <v>-0.17609125905568118</v>
      </c>
      <c r="J950" s="25">
        <v>0.96579999999999999</v>
      </c>
      <c r="K950" s="21" t="s">
        <v>3</v>
      </c>
      <c r="L950" s="21">
        <v>90228</v>
      </c>
      <c r="M950" s="21" t="s">
        <v>462</v>
      </c>
      <c r="N950" s="21">
        <v>118560</v>
      </c>
      <c r="O950" s="21">
        <v>121920</v>
      </c>
      <c r="P950" s="21">
        <v>16993</v>
      </c>
      <c r="Q950">
        <v>3</v>
      </c>
      <c r="R950">
        <v>0</v>
      </c>
      <c r="S950">
        <v>6</v>
      </c>
      <c r="T950">
        <v>4</v>
      </c>
      <c r="U950">
        <v>7</v>
      </c>
      <c r="V950">
        <v>3</v>
      </c>
      <c r="W950">
        <v>100</v>
      </c>
      <c r="X950">
        <v>98</v>
      </c>
      <c r="Y950">
        <v>100</v>
      </c>
      <c r="Z950">
        <v>95</v>
      </c>
      <c r="AA950">
        <v>100</v>
      </c>
      <c r="AB950">
        <v>9</v>
      </c>
    </row>
    <row r="951" spans="1:28">
      <c r="A951">
        <v>947</v>
      </c>
      <c r="B951" t="s">
        <v>2767</v>
      </c>
      <c r="C951" t="s">
        <v>2768</v>
      </c>
      <c r="D951" t="s">
        <v>566</v>
      </c>
      <c r="E951" s="24" t="s">
        <v>69</v>
      </c>
      <c r="F951" s="24" t="s">
        <v>69</v>
      </c>
      <c r="G951" s="21">
        <v>0.4</v>
      </c>
      <c r="H951" s="22">
        <v>0.66666666666666674</v>
      </c>
      <c r="I951" s="22">
        <f t="shared" si="42"/>
        <v>-0.17609125905568118</v>
      </c>
      <c r="J951" s="23">
        <v>0.56130199999999997</v>
      </c>
      <c r="K951" s="21">
        <v>206560</v>
      </c>
      <c r="L951" s="21">
        <v>1002100</v>
      </c>
      <c r="M951" s="21">
        <v>472740</v>
      </c>
      <c r="N951" s="21">
        <v>1517600</v>
      </c>
      <c r="O951" s="21">
        <v>429920</v>
      </c>
      <c r="P951" s="21">
        <v>2513100</v>
      </c>
      <c r="Q951">
        <v>19</v>
      </c>
      <c r="R951">
        <v>5</v>
      </c>
      <c r="S951">
        <v>15</v>
      </c>
      <c r="T951">
        <v>28</v>
      </c>
      <c r="U951">
        <v>17</v>
      </c>
      <c r="V951">
        <v>22</v>
      </c>
      <c r="W951">
        <v>0</v>
      </c>
      <c r="X951">
        <v>0</v>
      </c>
      <c r="Y951">
        <v>100</v>
      </c>
      <c r="Z951">
        <v>100</v>
      </c>
      <c r="AA951">
        <v>100</v>
      </c>
      <c r="AB951">
        <v>100</v>
      </c>
    </row>
    <row r="952" spans="1:28">
      <c r="A952">
        <v>948</v>
      </c>
      <c r="B952" t="s">
        <v>2793</v>
      </c>
      <c r="C952" t="s">
        <v>2794</v>
      </c>
      <c r="D952" t="s">
        <v>556</v>
      </c>
      <c r="E952" s="24" t="s">
        <v>69</v>
      </c>
      <c r="F952" s="24" t="s">
        <v>71</v>
      </c>
      <c r="G952" s="21">
        <v>0.4</v>
      </c>
      <c r="H952" s="22">
        <v>0.66666666666666674</v>
      </c>
      <c r="I952" s="22">
        <f t="shared" si="42"/>
        <v>-0.17609125905568118</v>
      </c>
      <c r="J952" s="23">
        <v>0.126248</v>
      </c>
      <c r="K952" s="21">
        <v>1510700</v>
      </c>
      <c r="L952" s="21">
        <v>2359000</v>
      </c>
      <c r="M952" s="21">
        <v>885920</v>
      </c>
      <c r="N952" s="21">
        <v>4418100</v>
      </c>
      <c r="O952" s="21">
        <v>3270300</v>
      </c>
      <c r="P952" s="21">
        <v>2941600</v>
      </c>
      <c r="Q952">
        <v>50</v>
      </c>
      <c r="R952">
        <v>18</v>
      </c>
      <c r="S952">
        <v>67</v>
      </c>
      <c r="T952">
        <v>73</v>
      </c>
      <c r="U952">
        <v>40</v>
      </c>
      <c r="V952">
        <v>60</v>
      </c>
      <c r="W952">
        <v>0</v>
      </c>
      <c r="X952">
        <v>0</v>
      </c>
      <c r="Y952">
        <v>96</v>
      </c>
      <c r="Z952">
        <v>100</v>
      </c>
      <c r="AA952">
        <v>82</v>
      </c>
      <c r="AB952">
        <v>68</v>
      </c>
    </row>
    <row r="953" spans="1:28">
      <c r="A953">
        <v>949</v>
      </c>
      <c r="B953" t="s">
        <v>1924</v>
      </c>
      <c r="C953" t="s">
        <v>1925</v>
      </c>
      <c r="D953" t="s">
        <v>427</v>
      </c>
      <c r="E953" s="24" t="s">
        <v>69</v>
      </c>
      <c r="F953" s="24" t="s">
        <v>69</v>
      </c>
      <c r="G953" s="21">
        <v>0.3</v>
      </c>
      <c r="H953" s="22">
        <v>0.5</v>
      </c>
      <c r="I953" s="22">
        <f t="shared" ref="I953:I966" si="43">LOG(H953)</f>
        <v>-0.3010299956639812</v>
      </c>
      <c r="J953" s="23">
        <v>0.51666199999999995</v>
      </c>
      <c r="K953" s="21">
        <v>33634</v>
      </c>
      <c r="L953" s="21">
        <v>85483</v>
      </c>
      <c r="M953" s="21" t="s">
        <v>462</v>
      </c>
      <c r="N953" s="21">
        <v>159930</v>
      </c>
      <c r="O953" s="21">
        <v>141390</v>
      </c>
      <c r="P953" s="21">
        <v>137720</v>
      </c>
      <c r="Q953">
        <v>2</v>
      </c>
      <c r="R953">
        <v>1</v>
      </c>
      <c r="S953">
        <v>3</v>
      </c>
      <c r="T953">
        <v>2</v>
      </c>
      <c r="U953">
        <v>9</v>
      </c>
      <c r="V953">
        <v>4</v>
      </c>
      <c r="W953">
        <v>99</v>
      </c>
      <c r="X953">
        <v>0</v>
      </c>
      <c r="Y953">
        <v>100</v>
      </c>
      <c r="Z953">
        <v>0</v>
      </c>
      <c r="AA953">
        <v>0</v>
      </c>
      <c r="AB953">
        <v>96</v>
      </c>
    </row>
    <row r="954" spans="1:28">
      <c r="A954">
        <v>950</v>
      </c>
      <c r="B954" t="s">
        <v>741</v>
      </c>
      <c r="C954" t="s">
        <v>690</v>
      </c>
      <c r="D954" t="s">
        <v>622</v>
      </c>
      <c r="E954" s="24" t="s">
        <v>69</v>
      </c>
      <c r="F954" s="24" t="s">
        <v>69</v>
      </c>
      <c r="G954" s="21">
        <v>1.5</v>
      </c>
      <c r="H954" s="22">
        <v>2.5</v>
      </c>
      <c r="I954" s="22">
        <f t="shared" si="43"/>
        <v>0.3979400086720376</v>
      </c>
      <c r="J954" s="23">
        <v>0.35055900000000001</v>
      </c>
      <c r="K954" s="21">
        <v>203160</v>
      </c>
      <c r="L954" s="21" t="s">
        <v>462</v>
      </c>
      <c r="M954" s="21" t="s">
        <v>462</v>
      </c>
      <c r="N954" s="21">
        <v>58154</v>
      </c>
      <c r="O954" s="21">
        <v>81483</v>
      </c>
      <c r="P954" s="21" t="s">
        <v>462</v>
      </c>
      <c r="Q954">
        <v>1</v>
      </c>
      <c r="R954">
        <v>0</v>
      </c>
      <c r="S954">
        <v>0</v>
      </c>
      <c r="T954">
        <v>2</v>
      </c>
      <c r="U954">
        <v>2</v>
      </c>
      <c r="V954">
        <v>0</v>
      </c>
      <c r="W954">
        <v>100</v>
      </c>
      <c r="X954">
        <v>100</v>
      </c>
      <c r="Y954">
        <v>100</v>
      </c>
      <c r="Z954">
        <v>100</v>
      </c>
      <c r="AA954">
        <v>100</v>
      </c>
      <c r="AB954">
        <v>100</v>
      </c>
    </row>
    <row r="955" spans="1:28">
      <c r="A955">
        <v>951</v>
      </c>
      <c r="B955" t="s">
        <v>1700</v>
      </c>
      <c r="C955" t="s">
        <v>1701</v>
      </c>
      <c r="D955" t="s">
        <v>623</v>
      </c>
      <c r="E955" s="24" t="s">
        <v>69</v>
      </c>
      <c r="F955" s="24" t="s">
        <v>69</v>
      </c>
      <c r="G955" s="21">
        <v>0.4</v>
      </c>
      <c r="H955" s="22">
        <v>0.66666666666666674</v>
      </c>
      <c r="I955" s="22">
        <f t="shared" si="43"/>
        <v>-0.17609125905568118</v>
      </c>
      <c r="J955" s="23">
        <v>0.999884</v>
      </c>
      <c r="K955" s="21" t="s">
        <v>462</v>
      </c>
      <c r="L955" s="21">
        <v>111560</v>
      </c>
      <c r="M955" s="21" t="s">
        <v>462</v>
      </c>
      <c r="N955" s="21">
        <v>13794</v>
      </c>
      <c r="O955" s="21">
        <v>27427</v>
      </c>
      <c r="P955" s="21">
        <v>229820</v>
      </c>
      <c r="Q955">
        <v>0</v>
      </c>
      <c r="R955">
        <v>0</v>
      </c>
      <c r="S955">
        <v>6</v>
      </c>
      <c r="T955">
        <v>3</v>
      </c>
      <c r="U955">
        <v>1</v>
      </c>
      <c r="V955">
        <v>3</v>
      </c>
      <c r="W955">
        <v>100</v>
      </c>
      <c r="X955">
        <v>100</v>
      </c>
      <c r="Y955">
        <v>100</v>
      </c>
      <c r="Z955">
        <v>68</v>
      </c>
      <c r="AA955">
        <v>100</v>
      </c>
      <c r="AB955">
        <v>100</v>
      </c>
    </row>
    <row r="956" spans="1:28">
      <c r="A956">
        <v>952</v>
      </c>
      <c r="B956" t="s">
        <v>1560</v>
      </c>
      <c r="C956" t="s">
        <v>1561</v>
      </c>
      <c r="D956" t="s">
        <v>625</v>
      </c>
      <c r="E956" s="24" t="s">
        <v>69</v>
      </c>
      <c r="F956" s="24" t="s">
        <v>69</v>
      </c>
      <c r="G956" s="21">
        <v>0.09</v>
      </c>
      <c r="H956" s="29">
        <v>0.15</v>
      </c>
      <c r="I956" s="29">
        <f t="shared" si="43"/>
        <v>-0.82390874094431876</v>
      </c>
      <c r="J956" s="23">
        <v>0.88923600000000003</v>
      </c>
      <c r="K956" s="21" t="s">
        <v>462</v>
      </c>
      <c r="L956" s="21">
        <v>67768</v>
      </c>
      <c r="M956" s="21" t="s">
        <v>462</v>
      </c>
      <c r="N956" s="21">
        <v>85403</v>
      </c>
      <c r="O956" s="21">
        <v>26130</v>
      </c>
      <c r="P956" s="21">
        <v>664090</v>
      </c>
      <c r="Q956">
        <v>0</v>
      </c>
      <c r="R956">
        <v>0</v>
      </c>
      <c r="S956">
        <v>6</v>
      </c>
      <c r="T956">
        <v>1</v>
      </c>
      <c r="U956">
        <v>1</v>
      </c>
      <c r="V956">
        <v>4</v>
      </c>
      <c r="W956">
        <v>86</v>
      </c>
      <c r="X956">
        <v>98</v>
      </c>
      <c r="Y956">
        <v>88</v>
      </c>
      <c r="Z956">
        <v>100</v>
      </c>
      <c r="AA956">
        <v>100</v>
      </c>
      <c r="AB956">
        <v>33</v>
      </c>
    </row>
    <row r="957" spans="1:28">
      <c r="A957">
        <v>953</v>
      </c>
      <c r="B957" t="s">
        <v>1594</v>
      </c>
      <c r="C957" t="s">
        <v>1507</v>
      </c>
      <c r="D957" t="s">
        <v>453</v>
      </c>
      <c r="E957" s="24" t="s">
        <v>69</v>
      </c>
      <c r="F957" s="24" t="s">
        <v>69</v>
      </c>
      <c r="G957" s="21">
        <v>0.2</v>
      </c>
      <c r="H957" s="22">
        <v>0.33333333333333337</v>
      </c>
      <c r="I957" s="22">
        <f t="shared" si="43"/>
        <v>-0.47712125471966238</v>
      </c>
      <c r="J957" s="23">
        <v>0.39004800000000001</v>
      </c>
      <c r="K957" s="21" t="s">
        <v>462</v>
      </c>
      <c r="L957" s="21">
        <v>38364</v>
      </c>
      <c r="M957" s="21" t="s">
        <v>462</v>
      </c>
      <c r="N957" s="21">
        <v>105800</v>
      </c>
      <c r="O957" s="21">
        <v>119790</v>
      </c>
      <c r="P957" s="21">
        <v>13327</v>
      </c>
      <c r="Q957">
        <v>0</v>
      </c>
      <c r="R957">
        <v>0</v>
      </c>
      <c r="S957">
        <v>4</v>
      </c>
      <c r="T957">
        <v>5</v>
      </c>
      <c r="U957">
        <v>4</v>
      </c>
      <c r="V957">
        <v>1</v>
      </c>
      <c r="W957">
        <v>0</v>
      </c>
      <c r="X957">
        <v>0</v>
      </c>
      <c r="Y957">
        <v>95</v>
      </c>
      <c r="Z957">
        <v>100</v>
      </c>
      <c r="AA957">
        <v>0</v>
      </c>
      <c r="AB957">
        <v>100</v>
      </c>
    </row>
    <row r="958" spans="1:28">
      <c r="A958">
        <v>954</v>
      </c>
      <c r="B958" t="s">
        <v>1930</v>
      </c>
      <c r="C958" t="s">
        <v>1931</v>
      </c>
      <c r="D958" t="s">
        <v>599</v>
      </c>
      <c r="E958" s="24" t="s">
        <v>69</v>
      </c>
      <c r="F958" s="24" t="s">
        <v>69</v>
      </c>
      <c r="G958" s="21">
        <v>0.6</v>
      </c>
      <c r="H958" s="22">
        <v>1</v>
      </c>
      <c r="I958" s="22">
        <f t="shared" si="43"/>
        <v>0</v>
      </c>
      <c r="J958" s="25">
        <v>0.13428000000000001</v>
      </c>
      <c r="K958" s="21">
        <v>21289</v>
      </c>
      <c r="L958" s="21">
        <v>131880</v>
      </c>
      <c r="M958" s="21">
        <v>20330</v>
      </c>
      <c r="N958" s="21">
        <v>95149</v>
      </c>
      <c r="O958" s="21">
        <v>142420</v>
      </c>
      <c r="P958" s="21">
        <v>58728</v>
      </c>
      <c r="Q958">
        <v>2</v>
      </c>
      <c r="R958">
        <v>1</v>
      </c>
      <c r="S958">
        <v>3</v>
      </c>
      <c r="T958">
        <v>5</v>
      </c>
      <c r="U958">
        <v>8</v>
      </c>
      <c r="V958">
        <v>5</v>
      </c>
      <c r="W958">
        <v>100</v>
      </c>
      <c r="X958">
        <v>100</v>
      </c>
      <c r="Y958">
        <v>100</v>
      </c>
      <c r="Z958">
        <v>100</v>
      </c>
      <c r="AA958">
        <v>100</v>
      </c>
      <c r="AB958">
        <v>100</v>
      </c>
    </row>
    <row r="959" spans="1:28">
      <c r="A959">
        <v>955</v>
      </c>
      <c r="B959" t="s">
        <v>1386</v>
      </c>
      <c r="C959" t="s">
        <v>1387</v>
      </c>
      <c r="D959" t="s">
        <v>417</v>
      </c>
      <c r="E959" s="24" t="s">
        <v>69</v>
      </c>
      <c r="F959" s="24" t="s">
        <v>69</v>
      </c>
      <c r="G959" s="21">
        <v>0.8</v>
      </c>
      <c r="H959" s="22">
        <v>1.3333333333333335</v>
      </c>
      <c r="I959" s="22">
        <f t="shared" si="43"/>
        <v>0.1249387366083</v>
      </c>
      <c r="J959" s="23">
        <v>0.73138499999999995</v>
      </c>
      <c r="K959" s="21">
        <v>65228</v>
      </c>
      <c r="L959" s="21" t="s">
        <v>4</v>
      </c>
      <c r="M959" s="21" t="s">
        <v>462</v>
      </c>
      <c r="N959" s="21">
        <v>14588</v>
      </c>
      <c r="O959" s="21">
        <v>82138</v>
      </c>
      <c r="P959" s="21" t="s">
        <v>462</v>
      </c>
      <c r="Q959">
        <v>2</v>
      </c>
      <c r="R959">
        <v>0</v>
      </c>
      <c r="S959">
        <v>1</v>
      </c>
      <c r="T959">
        <v>2</v>
      </c>
      <c r="U959">
        <v>5</v>
      </c>
      <c r="V959">
        <v>0</v>
      </c>
      <c r="W959">
        <v>100</v>
      </c>
      <c r="X959">
        <v>100</v>
      </c>
      <c r="Y959">
        <v>100</v>
      </c>
      <c r="Z959">
        <v>100</v>
      </c>
      <c r="AA959">
        <v>100</v>
      </c>
      <c r="AB959">
        <v>100</v>
      </c>
    </row>
    <row r="960" spans="1:28">
      <c r="A960">
        <v>956</v>
      </c>
      <c r="B960" t="s">
        <v>2624</v>
      </c>
      <c r="C960" t="s">
        <v>2625</v>
      </c>
      <c r="D960" t="s">
        <v>571</v>
      </c>
      <c r="E960" s="24" t="s">
        <v>69</v>
      </c>
      <c r="F960" s="24" t="s">
        <v>69</v>
      </c>
      <c r="G960" s="21">
        <v>1.1000000000000001</v>
      </c>
      <c r="H960" s="22">
        <v>1.8333333333333335</v>
      </c>
      <c r="I960" s="22">
        <f t="shared" si="43"/>
        <v>0.26324143477458145</v>
      </c>
      <c r="J960" s="23">
        <v>0.59119500000000003</v>
      </c>
      <c r="K960" s="21">
        <v>238890</v>
      </c>
      <c r="L960" s="21">
        <v>233590</v>
      </c>
      <c r="M960" s="21">
        <v>342750</v>
      </c>
      <c r="N960" s="21">
        <v>334130</v>
      </c>
      <c r="O960" s="21">
        <v>258720</v>
      </c>
      <c r="P960" s="21">
        <v>153370</v>
      </c>
      <c r="Q960">
        <v>16</v>
      </c>
      <c r="R960">
        <v>6</v>
      </c>
      <c r="S960">
        <v>12</v>
      </c>
      <c r="T960">
        <v>17</v>
      </c>
      <c r="U960">
        <v>12</v>
      </c>
      <c r="V960">
        <v>17</v>
      </c>
      <c r="W960">
        <v>100</v>
      </c>
      <c r="X960">
        <v>100</v>
      </c>
      <c r="Y960">
        <v>100</v>
      </c>
      <c r="Z960">
        <v>100</v>
      </c>
      <c r="AA960">
        <v>100</v>
      </c>
      <c r="AB960">
        <v>100</v>
      </c>
    </row>
    <row r="961" spans="1:28">
      <c r="A961">
        <v>957</v>
      </c>
      <c r="B961" t="s">
        <v>992</v>
      </c>
      <c r="C961" t="s">
        <v>993</v>
      </c>
      <c r="D961" t="s">
        <v>611</v>
      </c>
      <c r="E961" s="24" t="s">
        <v>69</v>
      </c>
      <c r="F961" s="24" t="s">
        <v>69</v>
      </c>
      <c r="G961" s="21">
        <v>0.1</v>
      </c>
      <c r="H961" s="29">
        <v>0.16666666666666669</v>
      </c>
      <c r="I961" s="29">
        <f t="shared" si="43"/>
        <v>-0.77815125038364363</v>
      </c>
      <c r="J961" s="23">
        <v>0.54260600000000003</v>
      </c>
      <c r="K961" s="21">
        <v>24827</v>
      </c>
      <c r="L961" s="21" t="s">
        <v>462</v>
      </c>
      <c r="M961" s="21" t="s">
        <v>462</v>
      </c>
      <c r="N961" s="21">
        <v>25579</v>
      </c>
      <c r="O961" s="21">
        <v>48588</v>
      </c>
      <c r="P961" s="21">
        <v>109240</v>
      </c>
      <c r="Q961">
        <v>2</v>
      </c>
      <c r="R961">
        <v>0</v>
      </c>
      <c r="S961">
        <v>0</v>
      </c>
      <c r="T961">
        <v>2</v>
      </c>
      <c r="U961">
        <v>1</v>
      </c>
      <c r="V961">
        <v>2</v>
      </c>
      <c r="W961">
        <v>100</v>
      </c>
      <c r="X961">
        <v>100</v>
      </c>
      <c r="Y961">
        <v>100</v>
      </c>
      <c r="Z961">
        <v>100</v>
      </c>
      <c r="AA961">
        <v>100</v>
      </c>
      <c r="AB961">
        <v>100</v>
      </c>
    </row>
    <row r="962" spans="1:28">
      <c r="A962">
        <v>958</v>
      </c>
      <c r="B962" t="s">
        <v>2444</v>
      </c>
      <c r="C962" t="s">
        <v>2445</v>
      </c>
      <c r="D962" t="s">
        <v>554</v>
      </c>
      <c r="E962" s="24" t="s">
        <v>69</v>
      </c>
      <c r="F962" s="24" t="s">
        <v>69</v>
      </c>
      <c r="G962" s="21">
        <v>1.6</v>
      </c>
      <c r="H962" s="22">
        <v>2.666666666666667</v>
      </c>
      <c r="I962" s="22">
        <f t="shared" si="43"/>
        <v>0.42596873227228121</v>
      </c>
      <c r="J962" s="23">
        <v>0.16202900000000001</v>
      </c>
      <c r="K962" s="21">
        <v>267470</v>
      </c>
      <c r="L962" s="21">
        <v>228400</v>
      </c>
      <c r="M962" s="21">
        <v>1177300</v>
      </c>
      <c r="N962" s="21">
        <v>390260</v>
      </c>
      <c r="O962" s="21">
        <v>562820</v>
      </c>
      <c r="P962" s="21">
        <v>69970</v>
      </c>
      <c r="Q962">
        <v>13</v>
      </c>
      <c r="R962">
        <v>7</v>
      </c>
      <c r="S962">
        <v>7</v>
      </c>
      <c r="T962">
        <v>11</v>
      </c>
      <c r="U962">
        <v>11</v>
      </c>
      <c r="V962">
        <v>2</v>
      </c>
      <c r="W962">
        <v>98</v>
      </c>
      <c r="X962">
        <v>0</v>
      </c>
      <c r="Y962">
        <v>95</v>
      </c>
      <c r="Z962">
        <v>95</v>
      </c>
      <c r="AA962">
        <v>100</v>
      </c>
      <c r="AB962">
        <v>92</v>
      </c>
    </row>
    <row r="963" spans="1:28">
      <c r="A963">
        <v>959</v>
      </c>
      <c r="B963" t="s">
        <v>1861</v>
      </c>
      <c r="C963" t="s">
        <v>1862</v>
      </c>
      <c r="D963" t="s">
        <v>576</v>
      </c>
      <c r="E963" s="24" t="s">
        <v>69</v>
      </c>
      <c r="F963" s="24" t="s">
        <v>69</v>
      </c>
      <c r="G963" s="21">
        <v>2.8</v>
      </c>
      <c r="H963" s="28">
        <v>4.666666666666667</v>
      </c>
      <c r="I963" s="28">
        <f t="shared" si="43"/>
        <v>0.66900678095857558</v>
      </c>
      <c r="J963" s="23">
        <v>0.56312499999999999</v>
      </c>
      <c r="K963" s="21">
        <v>103780</v>
      </c>
      <c r="L963" s="21">
        <v>16795</v>
      </c>
      <c r="M963" s="21">
        <v>879860</v>
      </c>
      <c r="N963" s="21">
        <v>77515</v>
      </c>
      <c r="O963" s="21">
        <v>217490</v>
      </c>
      <c r="P963" s="21">
        <v>65293</v>
      </c>
      <c r="Q963">
        <v>6</v>
      </c>
      <c r="R963">
        <v>1</v>
      </c>
      <c r="S963">
        <v>4</v>
      </c>
      <c r="T963">
        <v>2</v>
      </c>
      <c r="U963">
        <v>7</v>
      </c>
      <c r="V963">
        <v>4</v>
      </c>
      <c r="W963">
        <v>100</v>
      </c>
      <c r="X963">
        <v>0</v>
      </c>
      <c r="Y963">
        <v>100</v>
      </c>
      <c r="Z963">
        <v>100</v>
      </c>
      <c r="AA963">
        <v>100</v>
      </c>
      <c r="AB963">
        <v>100</v>
      </c>
    </row>
    <row r="964" spans="1:28">
      <c r="A964">
        <v>960</v>
      </c>
      <c r="B964" t="s">
        <v>725</v>
      </c>
      <c r="C964" t="s">
        <v>675</v>
      </c>
      <c r="D964" t="s">
        <v>571</v>
      </c>
      <c r="E964" s="24" t="s">
        <v>69</v>
      </c>
      <c r="F964" s="24" t="s">
        <v>71</v>
      </c>
      <c r="G964" s="21">
        <v>0.6</v>
      </c>
      <c r="H964" s="22">
        <v>1</v>
      </c>
      <c r="I964" s="22">
        <f t="shared" si="43"/>
        <v>0</v>
      </c>
      <c r="J964" s="23">
        <v>0.83408499999999997</v>
      </c>
      <c r="K964" s="21">
        <v>2919200</v>
      </c>
      <c r="L964" s="21">
        <v>1349400</v>
      </c>
      <c r="M964" s="21">
        <v>2433600</v>
      </c>
      <c r="N964" s="21">
        <v>5615800</v>
      </c>
      <c r="O964" s="21">
        <v>4872600</v>
      </c>
      <c r="P964" s="21">
        <v>999960</v>
      </c>
      <c r="Q964">
        <v>30</v>
      </c>
      <c r="R964">
        <v>10</v>
      </c>
      <c r="S964">
        <v>19</v>
      </c>
      <c r="T964">
        <v>48</v>
      </c>
      <c r="U964">
        <v>27</v>
      </c>
      <c r="V964">
        <v>17</v>
      </c>
      <c r="W964">
        <v>0</v>
      </c>
      <c r="X964">
        <v>29</v>
      </c>
      <c r="Y964">
        <v>100</v>
      </c>
      <c r="Z964">
        <v>100</v>
      </c>
      <c r="AA964">
        <v>100</v>
      </c>
      <c r="AB964">
        <v>100</v>
      </c>
    </row>
    <row r="965" spans="1:28">
      <c r="A965">
        <v>961</v>
      </c>
      <c r="B965" t="s">
        <v>2799</v>
      </c>
      <c r="C965" t="s">
        <v>2800</v>
      </c>
      <c r="D965" t="s">
        <v>610</v>
      </c>
      <c r="E965" s="24" t="s">
        <v>69</v>
      </c>
      <c r="F965" s="24" t="s">
        <v>69</v>
      </c>
      <c r="G965" s="21">
        <v>0.5</v>
      </c>
      <c r="H965" s="22">
        <v>0.83333333333333337</v>
      </c>
      <c r="I965" s="22">
        <f t="shared" si="43"/>
        <v>-7.9181246047624804E-2</v>
      </c>
      <c r="J965" s="23">
        <v>0.791771</v>
      </c>
      <c r="K965" s="21">
        <v>2475500</v>
      </c>
      <c r="L965" s="21" t="s">
        <v>462</v>
      </c>
      <c r="M965" s="21">
        <v>81129</v>
      </c>
      <c r="N965" s="21">
        <v>2925800</v>
      </c>
      <c r="O965" s="21">
        <v>1405900</v>
      </c>
      <c r="P965" s="21">
        <v>500190</v>
      </c>
      <c r="Q965">
        <v>5</v>
      </c>
      <c r="R965">
        <v>1</v>
      </c>
      <c r="S965">
        <v>0</v>
      </c>
      <c r="T965">
        <v>1</v>
      </c>
      <c r="U965">
        <v>4</v>
      </c>
      <c r="V965">
        <v>1</v>
      </c>
      <c r="W965">
        <v>100</v>
      </c>
      <c r="X965">
        <v>96</v>
      </c>
      <c r="Y965">
        <v>100</v>
      </c>
      <c r="Z965">
        <v>86</v>
      </c>
      <c r="AA965">
        <v>0</v>
      </c>
      <c r="AB965">
        <v>0</v>
      </c>
    </row>
    <row r="966" spans="1:28">
      <c r="A966">
        <v>962</v>
      </c>
      <c r="B966" t="s">
        <v>1758</v>
      </c>
      <c r="C966" t="s">
        <v>1759</v>
      </c>
      <c r="D966" t="s">
        <v>386</v>
      </c>
      <c r="E966" s="24" t="s">
        <v>69</v>
      </c>
      <c r="F966" s="24" t="s">
        <v>69</v>
      </c>
      <c r="G966" s="21">
        <v>1</v>
      </c>
      <c r="H966" s="22">
        <v>1.6666666666666667</v>
      </c>
      <c r="I966" s="22">
        <f t="shared" si="43"/>
        <v>0.22184874961635639</v>
      </c>
      <c r="J966" s="23">
        <v>0.111486</v>
      </c>
      <c r="K966" s="21">
        <v>19618</v>
      </c>
      <c r="L966" s="21">
        <v>19918</v>
      </c>
      <c r="M966" s="21">
        <v>27506</v>
      </c>
      <c r="N966" s="21" t="s">
        <v>462</v>
      </c>
      <c r="O966" s="21">
        <v>58166</v>
      </c>
      <c r="P966" s="21" t="s">
        <v>5</v>
      </c>
      <c r="Q966">
        <v>3</v>
      </c>
      <c r="R966">
        <v>1</v>
      </c>
      <c r="S966">
        <v>4</v>
      </c>
      <c r="T966">
        <v>1</v>
      </c>
      <c r="U966">
        <v>2</v>
      </c>
      <c r="V966">
        <v>2</v>
      </c>
      <c r="W966">
        <v>100</v>
      </c>
      <c r="X966">
        <v>0</v>
      </c>
      <c r="Y966">
        <v>100</v>
      </c>
      <c r="Z966">
        <v>95</v>
      </c>
      <c r="AA966">
        <v>100</v>
      </c>
      <c r="AB966">
        <v>95</v>
      </c>
    </row>
    <row r="967" spans="1:28">
      <c r="A967">
        <v>963</v>
      </c>
      <c r="B967" t="s">
        <v>1138</v>
      </c>
      <c r="C967" t="s">
        <v>1139</v>
      </c>
      <c r="D967" t="s">
        <v>408</v>
      </c>
      <c r="E967" s="24" t="s">
        <v>70</v>
      </c>
      <c r="F967" s="24" t="s">
        <v>69</v>
      </c>
      <c r="G967" s="21" t="s">
        <v>721</v>
      </c>
      <c r="H967" s="29" t="s">
        <v>721</v>
      </c>
      <c r="I967" s="29" t="s">
        <v>721</v>
      </c>
      <c r="J967" s="26">
        <v>6.5607399999999996E-2</v>
      </c>
      <c r="K967" s="21" t="s">
        <v>462</v>
      </c>
      <c r="L967" s="21" t="s">
        <v>462</v>
      </c>
      <c r="M967" s="21" t="s">
        <v>462</v>
      </c>
      <c r="N967" s="21">
        <v>84160</v>
      </c>
      <c r="O967" s="21" t="s">
        <v>462</v>
      </c>
      <c r="P967" s="21">
        <v>18149</v>
      </c>
      <c r="Q967">
        <v>0</v>
      </c>
      <c r="R967">
        <v>0</v>
      </c>
      <c r="S967">
        <v>0</v>
      </c>
      <c r="T967">
        <v>7</v>
      </c>
      <c r="U967">
        <v>0</v>
      </c>
      <c r="V967">
        <v>1</v>
      </c>
      <c r="W967">
        <v>74</v>
      </c>
      <c r="X967">
        <v>0</v>
      </c>
      <c r="Y967">
        <v>100</v>
      </c>
      <c r="Z967">
        <v>100</v>
      </c>
      <c r="AA967">
        <v>100</v>
      </c>
      <c r="AB967">
        <v>100</v>
      </c>
    </row>
    <row r="968" spans="1:28">
      <c r="A968">
        <v>964</v>
      </c>
      <c r="B968" t="s">
        <v>2732</v>
      </c>
      <c r="C968" t="s">
        <v>2733</v>
      </c>
      <c r="D968" t="s">
        <v>616</v>
      </c>
      <c r="E968" s="24" t="s">
        <v>69</v>
      </c>
      <c r="F968" s="24" t="s">
        <v>69</v>
      </c>
      <c r="G968" s="21">
        <v>0.6</v>
      </c>
      <c r="H968" s="22">
        <v>1</v>
      </c>
      <c r="I968" s="22">
        <f>LOG(H968)</f>
        <v>0</v>
      </c>
      <c r="J968" s="23">
        <v>0.101608</v>
      </c>
      <c r="K968" s="21">
        <v>14659</v>
      </c>
      <c r="L968" s="21">
        <v>1383600</v>
      </c>
      <c r="M968" s="21">
        <v>19168</v>
      </c>
      <c r="N968" s="21">
        <v>712100</v>
      </c>
      <c r="O968" s="21">
        <v>521100</v>
      </c>
      <c r="P968" s="21">
        <v>1174700</v>
      </c>
      <c r="Q968">
        <v>4</v>
      </c>
      <c r="R968">
        <v>1</v>
      </c>
      <c r="S968">
        <v>23</v>
      </c>
      <c r="T968">
        <v>31</v>
      </c>
      <c r="U968">
        <v>19</v>
      </c>
      <c r="V968">
        <v>15</v>
      </c>
      <c r="W968">
        <v>63</v>
      </c>
      <c r="X968">
        <v>0</v>
      </c>
      <c r="Y968">
        <v>100</v>
      </c>
      <c r="Z968">
        <v>100</v>
      </c>
      <c r="AA968">
        <v>100</v>
      </c>
      <c r="AB968">
        <v>0</v>
      </c>
    </row>
    <row r="969" spans="1:28">
      <c r="A969">
        <v>965</v>
      </c>
      <c r="B969" t="s">
        <v>1344</v>
      </c>
      <c r="C969" t="s">
        <v>1345</v>
      </c>
      <c r="D969" t="s">
        <v>548</v>
      </c>
      <c r="E969" s="24" t="s">
        <v>69</v>
      </c>
      <c r="F969" s="24" t="s">
        <v>69</v>
      </c>
      <c r="G969" s="21">
        <v>2.1</v>
      </c>
      <c r="H969" s="28">
        <v>3.5000000000000004</v>
      </c>
      <c r="I969" s="28">
        <f>LOG(H969)</f>
        <v>0.54406804435027567</v>
      </c>
      <c r="J969" s="23">
        <v>0.137351</v>
      </c>
      <c r="K969" s="21">
        <v>71052</v>
      </c>
      <c r="L969" s="21">
        <v>38140</v>
      </c>
      <c r="M969" s="21" t="s">
        <v>462</v>
      </c>
      <c r="N969" s="21">
        <v>30083</v>
      </c>
      <c r="O969" s="21">
        <v>19080</v>
      </c>
      <c r="P969" s="21" t="s">
        <v>6</v>
      </c>
      <c r="Q969">
        <v>8</v>
      </c>
      <c r="R969">
        <v>0</v>
      </c>
      <c r="S969">
        <v>2</v>
      </c>
      <c r="T969">
        <v>2</v>
      </c>
      <c r="U969">
        <v>1</v>
      </c>
      <c r="V969">
        <v>1</v>
      </c>
      <c r="W969">
        <v>100</v>
      </c>
      <c r="X969">
        <v>100</v>
      </c>
      <c r="Y969">
        <v>100</v>
      </c>
      <c r="Z969">
        <v>100</v>
      </c>
      <c r="AA969">
        <v>100</v>
      </c>
      <c r="AB969">
        <v>100</v>
      </c>
    </row>
    <row r="970" spans="1:28">
      <c r="A970">
        <v>966</v>
      </c>
      <c r="B970" t="s">
        <v>751</v>
      </c>
      <c r="C970" t="s">
        <v>629</v>
      </c>
      <c r="D970" t="s">
        <v>598</v>
      </c>
      <c r="E970" s="24" t="s">
        <v>69</v>
      </c>
      <c r="F970" s="24" t="s">
        <v>69</v>
      </c>
      <c r="G970" s="21">
        <v>5.8</v>
      </c>
      <c r="H970" s="28">
        <v>9.6666666666666661</v>
      </c>
      <c r="I970" s="28">
        <f>LOG(H970)</f>
        <v>0.98527674317929359</v>
      </c>
      <c r="J970" s="23">
        <v>0.343725</v>
      </c>
      <c r="K970" s="21" t="s">
        <v>462</v>
      </c>
      <c r="L970" s="21">
        <v>11551</v>
      </c>
      <c r="M970" s="21">
        <v>32543</v>
      </c>
      <c r="N970" s="21" t="s">
        <v>462</v>
      </c>
      <c r="O970" s="21" t="s">
        <v>7</v>
      </c>
      <c r="P970" s="21" t="s">
        <v>462</v>
      </c>
      <c r="Q970">
        <v>0</v>
      </c>
      <c r="R970">
        <v>1</v>
      </c>
      <c r="S970">
        <v>1</v>
      </c>
      <c r="T970">
        <v>0</v>
      </c>
      <c r="U970">
        <v>1</v>
      </c>
      <c r="V970">
        <v>0</v>
      </c>
      <c r="W970">
        <v>100</v>
      </c>
      <c r="X970">
        <v>100</v>
      </c>
      <c r="Y970">
        <v>100</v>
      </c>
      <c r="Z970">
        <v>100</v>
      </c>
      <c r="AA970">
        <v>100</v>
      </c>
      <c r="AB970">
        <v>100</v>
      </c>
    </row>
    <row r="971" spans="1:28">
      <c r="A971">
        <v>967</v>
      </c>
      <c r="B971" t="s">
        <v>1710</v>
      </c>
      <c r="C971" t="s">
        <v>1711</v>
      </c>
      <c r="D971" t="s">
        <v>579</v>
      </c>
      <c r="E971" s="24" t="s">
        <v>69</v>
      </c>
      <c r="F971" s="24" t="s">
        <v>69</v>
      </c>
      <c r="G971" s="21">
        <v>1.9</v>
      </c>
      <c r="H971" s="28">
        <v>3.1666666666666665</v>
      </c>
      <c r="I971" s="28">
        <f>LOG(H971)</f>
        <v>0.50060235056918534</v>
      </c>
      <c r="J971" s="23">
        <v>0.96204199999999995</v>
      </c>
      <c r="K971" s="21" t="s">
        <v>462</v>
      </c>
      <c r="L971" s="21">
        <v>88887</v>
      </c>
      <c r="M971" s="21" t="s">
        <v>462</v>
      </c>
      <c r="N971" s="21" t="s">
        <v>8</v>
      </c>
      <c r="O971" s="21" t="s">
        <v>9</v>
      </c>
      <c r="P971" s="21">
        <v>35226</v>
      </c>
      <c r="Q971">
        <v>0</v>
      </c>
      <c r="R971">
        <v>0</v>
      </c>
      <c r="S971">
        <v>7</v>
      </c>
      <c r="T971">
        <v>1</v>
      </c>
      <c r="U971">
        <v>1</v>
      </c>
      <c r="V971">
        <v>3</v>
      </c>
      <c r="W971">
        <v>44</v>
      </c>
      <c r="X971">
        <v>0</v>
      </c>
      <c r="Y971">
        <v>100</v>
      </c>
      <c r="Z971">
        <v>100</v>
      </c>
      <c r="AA971">
        <v>99</v>
      </c>
      <c r="AB971">
        <v>100</v>
      </c>
    </row>
    <row r="972" spans="1:28">
      <c r="A972">
        <v>968</v>
      </c>
      <c r="B972" t="s">
        <v>2580</v>
      </c>
      <c r="C972" t="s">
        <v>2581</v>
      </c>
      <c r="D972" t="s">
        <v>390</v>
      </c>
      <c r="E972" s="24" t="s">
        <v>69</v>
      </c>
      <c r="F972" s="24" t="s">
        <v>69</v>
      </c>
      <c r="G972" s="21">
        <v>0.3</v>
      </c>
      <c r="H972" s="22">
        <v>0.5</v>
      </c>
      <c r="I972" s="22">
        <f>LOG(H972)</f>
        <v>-0.3010299956639812</v>
      </c>
      <c r="J972" s="23">
        <v>0.47661900000000001</v>
      </c>
      <c r="K972" s="21">
        <v>135220</v>
      </c>
      <c r="L972" s="21">
        <v>101840</v>
      </c>
      <c r="M972" s="21">
        <v>95205</v>
      </c>
      <c r="N972" s="21">
        <v>385530</v>
      </c>
      <c r="O972" s="21">
        <v>526000</v>
      </c>
      <c r="P972" s="21">
        <v>156800</v>
      </c>
      <c r="Q972">
        <v>10</v>
      </c>
      <c r="R972">
        <v>2</v>
      </c>
      <c r="S972">
        <v>20</v>
      </c>
      <c r="T972">
        <v>27</v>
      </c>
      <c r="U972">
        <v>24</v>
      </c>
      <c r="V972">
        <v>9</v>
      </c>
      <c r="W972">
        <v>100</v>
      </c>
      <c r="X972">
        <v>0</v>
      </c>
      <c r="Y972">
        <v>97</v>
      </c>
      <c r="Z972">
        <v>99</v>
      </c>
      <c r="AA972">
        <v>100</v>
      </c>
      <c r="AB972">
        <v>0</v>
      </c>
    </row>
    <row r="973" spans="1:28">
      <c r="A973">
        <v>969</v>
      </c>
      <c r="B973" t="s">
        <v>1424</v>
      </c>
      <c r="C973" t="s">
        <v>1425</v>
      </c>
      <c r="D973" t="s">
        <v>540</v>
      </c>
      <c r="E973" s="24" t="s">
        <v>70</v>
      </c>
      <c r="F973" s="24" t="s">
        <v>69</v>
      </c>
      <c r="G973" s="21" t="s">
        <v>721</v>
      </c>
      <c r="H973" s="29" t="s">
        <v>721</v>
      </c>
      <c r="I973" s="29" t="s">
        <v>721</v>
      </c>
      <c r="J973" s="26">
        <v>4.4426500000000001E-2</v>
      </c>
      <c r="K973" s="21" t="s">
        <v>462</v>
      </c>
      <c r="L973" s="21" t="s">
        <v>462</v>
      </c>
      <c r="M973" s="21" t="s">
        <v>462</v>
      </c>
      <c r="N973" s="21">
        <v>122210</v>
      </c>
      <c r="O973" s="21" t="s">
        <v>462</v>
      </c>
      <c r="P973" s="21" t="s">
        <v>10</v>
      </c>
      <c r="Q973">
        <v>0</v>
      </c>
      <c r="R973">
        <v>0</v>
      </c>
      <c r="S973">
        <v>0</v>
      </c>
      <c r="T973">
        <v>15</v>
      </c>
      <c r="U973">
        <v>0</v>
      </c>
      <c r="V973">
        <v>3</v>
      </c>
      <c r="W973">
        <v>0</v>
      </c>
      <c r="X973">
        <v>0</v>
      </c>
      <c r="Y973">
        <v>89</v>
      </c>
      <c r="Z973">
        <v>100</v>
      </c>
      <c r="AA973">
        <v>0</v>
      </c>
      <c r="AB973">
        <v>100</v>
      </c>
    </row>
    <row r="974" spans="1:28">
      <c r="A974">
        <v>970</v>
      </c>
      <c r="B974" t="s">
        <v>1938</v>
      </c>
      <c r="C974" t="s">
        <v>1939</v>
      </c>
      <c r="D974" t="s">
        <v>392</v>
      </c>
      <c r="E974" s="24" t="s">
        <v>69</v>
      </c>
      <c r="F974" s="24" t="s">
        <v>69</v>
      </c>
      <c r="G974" s="21">
        <v>1</v>
      </c>
      <c r="H974" s="22">
        <v>1.6666666666666667</v>
      </c>
      <c r="I974" s="22">
        <f t="shared" ref="I974:I979" si="44">LOG(H974)</f>
        <v>0.22184874961635639</v>
      </c>
      <c r="J974" s="23">
        <v>0.94832399999999994</v>
      </c>
      <c r="K974" s="21" t="s">
        <v>462</v>
      </c>
      <c r="L974" s="21">
        <v>421370</v>
      </c>
      <c r="M974" s="21" t="s">
        <v>462</v>
      </c>
      <c r="N974" s="21">
        <v>54350</v>
      </c>
      <c r="O974" s="21" t="s">
        <v>462</v>
      </c>
      <c r="P974" s="21">
        <v>380790</v>
      </c>
      <c r="Q974">
        <v>0</v>
      </c>
      <c r="R974">
        <v>0</v>
      </c>
      <c r="S974">
        <v>9</v>
      </c>
      <c r="T974">
        <v>1</v>
      </c>
      <c r="U974">
        <v>0</v>
      </c>
      <c r="V974">
        <v>5</v>
      </c>
      <c r="W974">
        <v>100</v>
      </c>
      <c r="X974">
        <v>100</v>
      </c>
      <c r="Y974">
        <v>100</v>
      </c>
      <c r="Z974">
        <v>100</v>
      </c>
      <c r="AA974">
        <v>100</v>
      </c>
      <c r="AB974">
        <v>95</v>
      </c>
    </row>
    <row r="975" spans="1:28">
      <c r="A975">
        <v>971</v>
      </c>
      <c r="B975" t="s">
        <v>734</v>
      </c>
      <c r="C975" t="s">
        <v>683</v>
      </c>
      <c r="D975" t="s">
        <v>602</v>
      </c>
      <c r="E975" s="24" t="s">
        <v>69</v>
      </c>
      <c r="F975" s="24" t="s">
        <v>69</v>
      </c>
      <c r="G975" s="21">
        <v>0.6</v>
      </c>
      <c r="H975" s="22">
        <v>1</v>
      </c>
      <c r="I975" s="22">
        <f t="shared" si="44"/>
        <v>0</v>
      </c>
      <c r="J975" s="23">
        <v>0.53334599999999999</v>
      </c>
      <c r="K975" s="21">
        <v>75505</v>
      </c>
      <c r="L975" s="21">
        <v>242550</v>
      </c>
      <c r="M975" s="21" t="s">
        <v>462</v>
      </c>
      <c r="N975" s="21">
        <v>352480</v>
      </c>
      <c r="O975" s="21">
        <v>128580</v>
      </c>
      <c r="P975" s="21">
        <v>82295</v>
      </c>
      <c r="Q975">
        <v>6</v>
      </c>
      <c r="R975">
        <v>1</v>
      </c>
      <c r="S975">
        <v>4</v>
      </c>
      <c r="T975">
        <v>6</v>
      </c>
      <c r="U975">
        <v>5</v>
      </c>
      <c r="V975">
        <v>2</v>
      </c>
      <c r="W975">
        <v>100</v>
      </c>
      <c r="X975">
        <v>100</v>
      </c>
      <c r="Y975">
        <v>100</v>
      </c>
      <c r="Z975">
        <v>100</v>
      </c>
      <c r="AA975">
        <v>100</v>
      </c>
      <c r="AB975">
        <v>100</v>
      </c>
    </row>
    <row r="976" spans="1:28">
      <c r="A976">
        <v>972</v>
      </c>
      <c r="B976" t="s">
        <v>1290</v>
      </c>
      <c r="C976" t="s">
        <v>1203</v>
      </c>
      <c r="D976" t="s">
        <v>411</v>
      </c>
      <c r="E976" s="24" t="s">
        <v>69</v>
      </c>
      <c r="F976" s="24" t="s">
        <v>69</v>
      </c>
      <c r="G976" s="21">
        <v>1.8</v>
      </c>
      <c r="H976" s="28">
        <v>3</v>
      </c>
      <c r="I976" s="28">
        <f t="shared" si="44"/>
        <v>0.47712125471966244</v>
      </c>
      <c r="J976" s="23">
        <v>0.33701599999999998</v>
      </c>
      <c r="K976" s="21">
        <v>37767</v>
      </c>
      <c r="L976" s="21">
        <v>59613</v>
      </c>
      <c r="M976" s="21">
        <v>37391</v>
      </c>
      <c r="N976" s="21">
        <v>19823</v>
      </c>
      <c r="O976" s="21">
        <v>53508</v>
      </c>
      <c r="P976" s="21" t="s">
        <v>462</v>
      </c>
      <c r="Q976">
        <v>3</v>
      </c>
      <c r="R976">
        <v>1</v>
      </c>
      <c r="S976">
        <v>1</v>
      </c>
      <c r="T976">
        <v>1</v>
      </c>
      <c r="U976">
        <v>3</v>
      </c>
      <c r="V976">
        <v>0</v>
      </c>
      <c r="W976">
        <v>100</v>
      </c>
      <c r="X976">
        <v>0</v>
      </c>
      <c r="Y976">
        <v>96</v>
      </c>
      <c r="Z976">
        <v>100</v>
      </c>
      <c r="AA976">
        <v>100</v>
      </c>
      <c r="AB976">
        <v>0</v>
      </c>
    </row>
    <row r="977" spans="1:28">
      <c r="A977">
        <v>973</v>
      </c>
      <c r="B977" t="s">
        <v>1584</v>
      </c>
      <c r="C977" t="s">
        <v>1585</v>
      </c>
      <c r="D977" t="s">
        <v>589</v>
      </c>
      <c r="E977" s="24" t="s">
        <v>69</v>
      </c>
      <c r="F977" s="24" t="s">
        <v>69</v>
      </c>
      <c r="G977" s="21">
        <v>0.4</v>
      </c>
      <c r="H977" s="22">
        <v>0.66666666666666674</v>
      </c>
      <c r="I977" s="22">
        <f t="shared" si="44"/>
        <v>-0.17609125905568118</v>
      </c>
      <c r="J977" s="23">
        <v>0.803759</v>
      </c>
      <c r="K977" s="21">
        <v>25161</v>
      </c>
      <c r="L977" s="21">
        <v>47160</v>
      </c>
      <c r="M977" s="21" t="s">
        <v>462</v>
      </c>
      <c r="N977" s="21">
        <v>90125</v>
      </c>
      <c r="O977" s="21">
        <v>101450</v>
      </c>
      <c r="P977" s="21">
        <v>14807</v>
      </c>
      <c r="Q977">
        <v>1</v>
      </c>
      <c r="R977">
        <v>0</v>
      </c>
      <c r="S977">
        <v>5</v>
      </c>
      <c r="T977">
        <v>5</v>
      </c>
      <c r="U977">
        <v>2</v>
      </c>
      <c r="V977">
        <v>1</v>
      </c>
      <c r="W977">
        <v>100</v>
      </c>
      <c r="X977">
        <v>100</v>
      </c>
      <c r="Y977">
        <v>100</v>
      </c>
      <c r="Z977">
        <v>100</v>
      </c>
      <c r="AA977">
        <v>100</v>
      </c>
      <c r="AB977">
        <v>100</v>
      </c>
    </row>
    <row r="978" spans="1:28">
      <c r="A978">
        <v>974</v>
      </c>
      <c r="B978" t="s">
        <v>1856</v>
      </c>
      <c r="C978" t="s">
        <v>1857</v>
      </c>
      <c r="D978" t="s">
        <v>606</v>
      </c>
      <c r="E978" s="24" t="s">
        <v>69</v>
      </c>
      <c r="F978" s="24" t="s">
        <v>69</v>
      </c>
      <c r="G978" s="21">
        <v>1.3</v>
      </c>
      <c r="H978" s="22">
        <v>2.166666666666667</v>
      </c>
      <c r="I978" s="22">
        <f t="shared" si="44"/>
        <v>0.3357921019231932</v>
      </c>
      <c r="J978" s="25">
        <v>0.53493000000000002</v>
      </c>
      <c r="K978" s="21">
        <v>297730</v>
      </c>
      <c r="L978" s="21">
        <v>122650</v>
      </c>
      <c r="M978" s="21" t="s">
        <v>462</v>
      </c>
      <c r="N978" s="21">
        <v>27307</v>
      </c>
      <c r="O978" s="21">
        <v>180610</v>
      </c>
      <c r="P978" s="21">
        <v>112220</v>
      </c>
      <c r="Q978">
        <v>8</v>
      </c>
      <c r="R978">
        <v>0</v>
      </c>
      <c r="S978">
        <v>3</v>
      </c>
      <c r="T978">
        <v>1</v>
      </c>
      <c r="U978">
        <v>5</v>
      </c>
      <c r="V978">
        <v>4</v>
      </c>
      <c r="W978">
        <v>100</v>
      </c>
      <c r="X978">
        <v>100</v>
      </c>
      <c r="Y978">
        <v>100</v>
      </c>
      <c r="Z978">
        <v>100</v>
      </c>
      <c r="AA978">
        <v>100</v>
      </c>
      <c r="AB978">
        <v>100</v>
      </c>
    </row>
    <row r="979" spans="1:28">
      <c r="A979">
        <v>975</v>
      </c>
      <c r="B979" t="s">
        <v>962</v>
      </c>
      <c r="C979" t="s">
        <v>963</v>
      </c>
      <c r="D979" t="s">
        <v>440</v>
      </c>
      <c r="E979" s="24" t="s">
        <v>69</v>
      </c>
      <c r="F979" s="24" t="s">
        <v>69</v>
      </c>
      <c r="G979" s="21">
        <v>0.3</v>
      </c>
      <c r="H979" s="22">
        <v>0.5</v>
      </c>
      <c r="I979" s="22">
        <f t="shared" si="44"/>
        <v>-0.3010299956639812</v>
      </c>
      <c r="J979" s="23">
        <v>0.47173399999999999</v>
      </c>
      <c r="K979" s="21">
        <v>21202</v>
      </c>
      <c r="L979" s="21" t="s">
        <v>11</v>
      </c>
      <c r="M979" s="21" t="s">
        <v>462</v>
      </c>
      <c r="N979" s="21" t="s">
        <v>462</v>
      </c>
      <c r="O979" s="21">
        <v>91516</v>
      </c>
      <c r="P979" s="21" t="s">
        <v>462</v>
      </c>
      <c r="Q979">
        <v>2</v>
      </c>
      <c r="R979">
        <v>0</v>
      </c>
      <c r="S979">
        <v>1</v>
      </c>
      <c r="T979">
        <v>0</v>
      </c>
      <c r="U979">
        <v>3</v>
      </c>
      <c r="V979">
        <v>0</v>
      </c>
      <c r="W979">
        <v>100</v>
      </c>
      <c r="X979">
        <v>98</v>
      </c>
      <c r="Y979">
        <v>100</v>
      </c>
      <c r="Z979">
        <v>100</v>
      </c>
      <c r="AA979">
        <v>100</v>
      </c>
      <c r="AB979">
        <v>100</v>
      </c>
    </row>
    <row r="980" spans="1:28">
      <c r="A980">
        <v>976</v>
      </c>
      <c r="B980" t="s">
        <v>1210</v>
      </c>
      <c r="C980" t="s">
        <v>1211</v>
      </c>
      <c r="D980" t="s">
        <v>408</v>
      </c>
      <c r="E980" s="24" t="s">
        <v>70</v>
      </c>
      <c r="F980" s="24" t="s">
        <v>69</v>
      </c>
      <c r="G980" s="21" t="s">
        <v>721</v>
      </c>
      <c r="H980" s="29" t="s">
        <v>721</v>
      </c>
      <c r="I980" s="29" t="s">
        <v>721</v>
      </c>
      <c r="J980" s="26">
        <v>4.7448200000000003E-2</v>
      </c>
      <c r="K980" s="21" t="s">
        <v>462</v>
      </c>
      <c r="L980" s="21" t="s">
        <v>462</v>
      </c>
      <c r="M980" s="21" t="s">
        <v>462</v>
      </c>
      <c r="N980" s="21">
        <v>52893</v>
      </c>
      <c r="O980" s="21" t="s">
        <v>462</v>
      </c>
      <c r="P980" s="21">
        <v>23671</v>
      </c>
      <c r="Q980">
        <v>0</v>
      </c>
      <c r="R980">
        <v>0</v>
      </c>
      <c r="S980">
        <v>0</v>
      </c>
      <c r="T980">
        <v>9</v>
      </c>
      <c r="U980">
        <v>0</v>
      </c>
      <c r="V980">
        <v>2</v>
      </c>
      <c r="W980">
        <v>96</v>
      </c>
      <c r="X980">
        <v>0</v>
      </c>
      <c r="Y980">
        <v>0</v>
      </c>
      <c r="Z980">
        <v>97</v>
      </c>
      <c r="AA980">
        <v>100</v>
      </c>
      <c r="AB980">
        <v>0</v>
      </c>
    </row>
    <row r="981" spans="1:28">
      <c r="A981">
        <v>977</v>
      </c>
      <c r="B981" t="s">
        <v>2568</v>
      </c>
      <c r="C981" t="s">
        <v>2569</v>
      </c>
      <c r="D981" t="s">
        <v>603</v>
      </c>
      <c r="E981" s="24" t="s">
        <v>69</v>
      </c>
      <c r="F981" s="24" t="s">
        <v>69</v>
      </c>
      <c r="G981" s="21">
        <v>0.9</v>
      </c>
      <c r="H981" s="22">
        <v>1.5</v>
      </c>
      <c r="I981" s="22">
        <f t="shared" ref="I981:I993" si="45">LOG(H981)</f>
        <v>0.17609125905568124</v>
      </c>
      <c r="J981" s="23">
        <v>0.97576099999999999</v>
      </c>
      <c r="K981" s="21">
        <v>495360</v>
      </c>
      <c r="L981" s="21">
        <v>545990</v>
      </c>
      <c r="M981" s="21">
        <v>3428900</v>
      </c>
      <c r="N981" s="21">
        <v>55011</v>
      </c>
      <c r="O981" s="21">
        <v>3040300</v>
      </c>
      <c r="P981" s="21">
        <v>1645800</v>
      </c>
      <c r="Q981">
        <v>1</v>
      </c>
      <c r="R981">
        <v>1</v>
      </c>
      <c r="S981">
        <v>21</v>
      </c>
      <c r="T981">
        <v>3</v>
      </c>
      <c r="U981">
        <v>3</v>
      </c>
      <c r="V981">
        <v>17</v>
      </c>
      <c r="W981">
        <v>23</v>
      </c>
      <c r="X981">
        <v>0</v>
      </c>
      <c r="Y981">
        <v>100</v>
      </c>
      <c r="Z981">
        <v>95</v>
      </c>
      <c r="AA981">
        <v>14</v>
      </c>
      <c r="AB981">
        <v>100</v>
      </c>
    </row>
    <row r="982" spans="1:28">
      <c r="A982">
        <v>978</v>
      </c>
      <c r="B982" t="s">
        <v>1178</v>
      </c>
      <c r="C982" t="s">
        <v>1179</v>
      </c>
      <c r="D982" t="s">
        <v>569</v>
      </c>
      <c r="E982" s="24" t="s">
        <v>69</v>
      </c>
      <c r="F982" s="24" t="s">
        <v>69</v>
      </c>
      <c r="G982" s="21">
        <v>0.9</v>
      </c>
      <c r="H982" s="22">
        <v>1.5</v>
      </c>
      <c r="I982" s="22">
        <f t="shared" si="45"/>
        <v>0.17609125905568124</v>
      </c>
      <c r="J982" s="23">
        <v>0.67814799999999997</v>
      </c>
      <c r="K982" s="21" t="s">
        <v>12</v>
      </c>
      <c r="L982" s="21">
        <v>57871</v>
      </c>
      <c r="M982" s="21" t="s">
        <v>462</v>
      </c>
      <c r="N982" s="21">
        <v>72682</v>
      </c>
      <c r="O982" s="21" t="s">
        <v>462</v>
      </c>
      <c r="P982" s="21" t="s">
        <v>462</v>
      </c>
      <c r="Q982">
        <v>1</v>
      </c>
      <c r="R982">
        <v>0</v>
      </c>
      <c r="S982">
        <v>2</v>
      </c>
      <c r="T982">
        <v>10</v>
      </c>
      <c r="U982">
        <v>0</v>
      </c>
      <c r="V982">
        <v>0</v>
      </c>
      <c r="W982">
        <v>99</v>
      </c>
      <c r="X982">
        <v>0</v>
      </c>
      <c r="Y982">
        <v>33</v>
      </c>
      <c r="Z982">
        <v>100</v>
      </c>
      <c r="AA982">
        <v>100</v>
      </c>
      <c r="AB982">
        <v>19</v>
      </c>
    </row>
    <row r="983" spans="1:28">
      <c r="A983">
        <v>979</v>
      </c>
      <c r="B983" t="s">
        <v>2681</v>
      </c>
      <c r="C983" t="s">
        <v>2682</v>
      </c>
      <c r="D983" t="s">
        <v>620</v>
      </c>
      <c r="E983" s="24" t="s">
        <v>69</v>
      </c>
      <c r="F983" s="24" t="s">
        <v>69</v>
      </c>
      <c r="G983" s="21">
        <v>0.5</v>
      </c>
      <c r="H983" s="22">
        <v>0.83333333333333337</v>
      </c>
      <c r="I983" s="22">
        <f t="shared" si="45"/>
        <v>-7.9181246047624804E-2</v>
      </c>
      <c r="J983" s="23">
        <v>0.75995800000000002</v>
      </c>
      <c r="K983" s="21">
        <v>118120</v>
      </c>
      <c r="L983" s="21">
        <v>1230500</v>
      </c>
      <c r="M983" s="21">
        <v>96623</v>
      </c>
      <c r="N983" s="21">
        <v>764420</v>
      </c>
      <c r="O983" s="21">
        <v>84923</v>
      </c>
      <c r="P983" s="21">
        <v>2140000</v>
      </c>
      <c r="Q983">
        <v>13</v>
      </c>
      <c r="R983">
        <v>3</v>
      </c>
      <c r="S983">
        <v>21</v>
      </c>
      <c r="T983">
        <v>25</v>
      </c>
      <c r="U983">
        <v>7</v>
      </c>
      <c r="V983">
        <v>21</v>
      </c>
      <c r="W983">
        <v>95</v>
      </c>
      <c r="X983">
        <v>0</v>
      </c>
      <c r="Y983">
        <v>100</v>
      </c>
      <c r="Z983">
        <v>100</v>
      </c>
      <c r="AA983">
        <v>100</v>
      </c>
      <c r="AB983">
        <v>100</v>
      </c>
    </row>
    <row r="984" spans="1:28">
      <c r="A984">
        <v>980</v>
      </c>
      <c r="B984" t="s">
        <v>2032</v>
      </c>
      <c r="C984" t="s">
        <v>2033</v>
      </c>
      <c r="D984" t="s">
        <v>589</v>
      </c>
      <c r="E984" s="24" t="s">
        <v>69</v>
      </c>
      <c r="F984" s="24" t="s">
        <v>69</v>
      </c>
      <c r="G984" s="21">
        <v>0.2</v>
      </c>
      <c r="H984" s="22">
        <v>0.33333333333333337</v>
      </c>
      <c r="I984" s="22">
        <f t="shared" si="45"/>
        <v>-0.47712125471966238</v>
      </c>
      <c r="J984" s="23">
        <v>0.50308299999999995</v>
      </c>
      <c r="K984" s="21" t="s">
        <v>13</v>
      </c>
      <c r="L984" s="21">
        <v>89569</v>
      </c>
      <c r="M984" s="21" t="s">
        <v>462</v>
      </c>
      <c r="N984" s="21">
        <v>352710</v>
      </c>
      <c r="O984" s="21">
        <v>40867</v>
      </c>
      <c r="P984" s="21">
        <v>232540</v>
      </c>
      <c r="Q984">
        <v>2</v>
      </c>
      <c r="R984">
        <v>0</v>
      </c>
      <c r="S984">
        <v>5</v>
      </c>
      <c r="T984">
        <v>12</v>
      </c>
      <c r="U984">
        <v>1</v>
      </c>
      <c r="V984">
        <v>4</v>
      </c>
      <c r="W984">
        <v>0</v>
      </c>
      <c r="X984">
        <v>0</v>
      </c>
      <c r="Y984">
        <v>100</v>
      </c>
      <c r="Z984">
        <v>100</v>
      </c>
      <c r="AA984">
        <v>100</v>
      </c>
      <c r="AB984">
        <v>100</v>
      </c>
    </row>
    <row r="985" spans="1:28">
      <c r="A985">
        <v>981</v>
      </c>
      <c r="B985" t="s">
        <v>2787</v>
      </c>
      <c r="C985" t="s">
        <v>2788</v>
      </c>
      <c r="D985" t="s">
        <v>554</v>
      </c>
      <c r="E985" s="24" t="s">
        <v>71</v>
      </c>
      <c r="F985" s="24" t="s">
        <v>69</v>
      </c>
      <c r="G985" s="21">
        <v>1.9</v>
      </c>
      <c r="H985" s="28">
        <v>3.1666666666666665</v>
      </c>
      <c r="I985" s="28">
        <f t="shared" si="45"/>
        <v>0.50060235056918534</v>
      </c>
      <c r="J985" s="26">
        <v>9.3221200000000004E-2</v>
      </c>
      <c r="K985" s="21">
        <v>172640000000</v>
      </c>
      <c r="L985" s="21">
        <v>140610000000</v>
      </c>
      <c r="M985" s="21">
        <v>10450000000</v>
      </c>
      <c r="N985" s="21">
        <v>116270000000</v>
      </c>
      <c r="O985" s="21">
        <v>8372900</v>
      </c>
      <c r="P985" s="21">
        <v>2500300</v>
      </c>
      <c r="Q985">
        <v>26</v>
      </c>
      <c r="R985">
        <v>7</v>
      </c>
      <c r="S985">
        <v>20</v>
      </c>
      <c r="T985">
        <v>21</v>
      </c>
      <c r="U985">
        <v>17</v>
      </c>
      <c r="V985">
        <v>20</v>
      </c>
      <c r="W985">
        <v>0</v>
      </c>
      <c r="X985">
        <v>0</v>
      </c>
      <c r="Y985">
        <v>100</v>
      </c>
      <c r="Z985">
        <v>100</v>
      </c>
      <c r="AA985">
        <v>100</v>
      </c>
      <c r="AB985">
        <v>100</v>
      </c>
    </row>
    <row r="986" spans="1:28">
      <c r="A986">
        <v>982</v>
      </c>
      <c r="B986" t="s">
        <v>1932</v>
      </c>
      <c r="C986" t="s">
        <v>1933</v>
      </c>
      <c r="D986" t="s">
        <v>622</v>
      </c>
      <c r="E986" s="24" t="s">
        <v>69</v>
      </c>
      <c r="F986" s="24" t="s">
        <v>69</v>
      </c>
      <c r="G986" s="21">
        <v>0.3</v>
      </c>
      <c r="H986" s="22">
        <v>0.5</v>
      </c>
      <c r="I986" s="22">
        <f t="shared" si="45"/>
        <v>-0.3010299956639812</v>
      </c>
      <c r="J986" s="23">
        <v>0.83585299999999996</v>
      </c>
      <c r="K986" s="21">
        <v>27043</v>
      </c>
      <c r="L986" s="21">
        <v>84308</v>
      </c>
      <c r="M986" s="21" t="s">
        <v>462</v>
      </c>
      <c r="N986" s="21">
        <v>128410</v>
      </c>
      <c r="O986" s="21">
        <v>57947</v>
      </c>
      <c r="P986" s="21">
        <v>155600</v>
      </c>
      <c r="Q986">
        <v>4</v>
      </c>
      <c r="R986">
        <v>0</v>
      </c>
      <c r="S986">
        <v>5</v>
      </c>
      <c r="T986">
        <v>5</v>
      </c>
      <c r="U986">
        <v>6</v>
      </c>
      <c r="V986">
        <v>4</v>
      </c>
      <c r="W986">
        <v>100</v>
      </c>
      <c r="X986">
        <v>0</v>
      </c>
      <c r="Y986">
        <v>97</v>
      </c>
      <c r="Z986">
        <v>0</v>
      </c>
      <c r="AA986">
        <v>100</v>
      </c>
      <c r="AB986">
        <v>0</v>
      </c>
    </row>
    <row r="987" spans="1:28">
      <c r="A987">
        <v>983</v>
      </c>
      <c r="B987" t="s">
        <v>1046</v>
      </c>
      <c r="C987" t="s">
        <v>1047</v>
      </c>
      <c r="D987" t="s">
        <v>549</v>
      </c>
      <c r="E987" s="24" t="s">
        <v>69</v>
      </c>
      <c r="F987" s="24" t="s">
        <v>69</v>
      </c>
      <c r="G987" s="21">
        <v>0.1</v>
      </c>
      <c r="H987" s="29">
        <v>0.16666666666666669</v>
      </c>
      <c r="I987" s="29">
        <f t="shared" si="45"/>
        <v>-0.77815125038364363</v>
      </c>
      <c r="J987" s="23">
        <v>0.27033099999999999</v>
      </c>
      <c r="K987" s="21" t="s">
        <v>14</v>
      </c>
      <c r="L987" s="21" t="s">
        <v>15</v>
      </c>
      <c r="M987" s="21" t="s">
        <v>462</v>
      </c>
      <c r="N987" s="21">
        <v>50429</v>
      </c>
      <c r="O987" s="21" t="s">
        <v>16</v>
      </c>
      <c r="P987" s="21">
        <v>25855</v>
      </c>
      <c r="Q987">
        <v>1</v>
      </c>
      <c r="R987">
        <v>0</v>
      </c>
      <c r="S987">
        <v>1</v>
      </c>
      <c r="T987">
        <v>3</v>
      </c>
      <c r="U987">
        <v>2</v>
      </c>
      <c r="V987">
        <v>2</v>
      </c>
      <c r="W987">
        <v>0</v>
      </c>
      <c r="X987">
        <v>0</v>
      </c>
      <c r="Y987">
        <v>100</v>
      </c>
      <c r="Z987">
        <v>99</v>
      </c>
      <c r="AA987">
        <v>0</v>
      </c>
      <c r="AB987">
        <v>100</v>
      </c>
    </row>
    <row r="988" spans="1:28">
      <c r="A988">
        <v>984</v>
      </c>
      <c r="B988" t="s">
        <v>1422</v>
      </c>
      <c r="C988" t="s">
        <v>1335</v>
      </c>
      <c r="D988" t="s">
        <v>607</v>
      </c>
      <c r="E988" s="24" t="s">
        <v>69</v>
      </c>
      <c r="F988" s="24" t="s">
        <v>69</v>
      </c>
      <c r="G988" s="21">
        <v>1.5</v>
      </c>
      <c r="H988" s="22">
        <v>2.5</v>
      </c>
      <c r="I988" s="22">
        <f t="shared" si="45"/>
        <v>0.3979400086720376</v>
      </c>
      <c r="J988" s="23">
        <v>0.113214</v>
      </c>
      <c r="K988" s="21">
        <v>35893</v>
      </c>
      <c r="L988" s="21">
        <v>37159</v>
      </c>
      <c r="M988" s="21">
        <v>51930</v>
      </c>
      <c r="N988" s="21">
        <v>16175</v>
      </c>
      <c r="O988" s="21">
        <v>51919</v>
      </c>
      <c r="P988" s="21">
        <v>13005</v>
      </c>
      <c r="Q988">
        <v>4</v>
      </c>
      <c r="R988">
        <v>2</v>
      </c>
      <c r="S988">
        <v>2</v>
      </c>
      <c r="T988">
        <v>1</v>
      </c>
      <c r="U988">
        <v>3</v>
      </c>
      <c r="V988">
        <v>1</v>
      </c>
      <c r="W988">
        <v>100</v>
      </c>
      <c r="X988">
        <v>0</v>
      </c>
      <c r="Y988">
        <v>100</v>
      </c>
      <c r="Z988">
        <v>100</v>
      </c>
      <c r="AA988">
        <v>100</v>
      </c>
      <c r="AB988">
        <v>97</v>
      </c>
    </row>
    <row r="989" spans="1:28">
      <c r="A989">
        <v>985</v>
      </c>
      <c r="B989" t="s">
        <v>1336</v>
      </c>
      <c r="C989" t="s">
        <v>1337</v>
      </c>
      <c r="D989" t="s">
        <v>608</v>
      </c>
      <c r="E989" s="24" t="s">
        <v>69</v>
      </c>
      <c r="F989" s="24" t="s">
        <v>69</v>
      </c>
      <c r="G989" s="21">
        <v>0.2</v>
      </c>
      <c r="H989" s="22">
        <v>0.33333333333333337</v>
      </c>
      <c r="I989" s="22">
        <f t="shared" si="45"/>
        <v>-0.47712125471966238</v>
      </c>
      <c r="J989" s="25">
        <v>0.53142</v>
      </c>
      <c r="K989" s="21" t="s">
        <v>17</v>
      </c>
      <c r="L989" s="21">
        <v>12558</v>
      </c>
      <c r="M989" s="21" t="s">
        <v>462</v>
      </c>
      <c r="N989" s="21">
        <v>72746</v>
      </c>
      <c r="O989" s="21">
        <v>19093</v>
      </c>
      <c r="P989" s="21" t="s">
        <v>18</v>
      </c>
      <c r="Q989">
        <v>2</v>
      </c>
      <c r="R989">
        <v>0</v>
      </c>
      <c r="S989">
        <v>1</v>
      </c>
      <c r="T989">
        <v>4</v>
      </c>
      <c r="U989">
        <v>2</v>
      </c>
      <c r="V989">
        <v>1</v>
      </c>
      <c r="W989">
        <v>100</v>
      </c>
      <c r="X989">
        <v>0</v>
      </c>
      <c r="Y989">
        <v>95</v>
      </c>
      <c r="Z989">
        <v>100</v>
      </c>
      <c r="AA989">
        <v>100</v>
      </c>
      <c r="AB989">
        <v>0</v>
      </c>
    </row>
    <row r="990" spans="1:28">
      <c r="A990">
        <v>986</v>
      </c>
      <c r="B990" t="s">
        <v>2500</v>
      </c>
      <c r="C990" t="s">
        <v>2501</v>
      </c>
      <c r="D990" t="s">
        <v>447</v>
      </c>
      <c r="E990" s="24" t="s">
        <v>69</v>
      </c>
      <c r="F990" s="24" t="s">
        <v>69</v>
      </c>
      <c r="G990" s="21">
        <v>0.2</v>
      </c>
      <c r="H990" s="22">
        <v>0.33333333333333337</v>
      </c>
      <c r="I990" s="22">
        <f t="shared" si="45"/>
        <v>-0.47712125471966238</v>
      </c>
      <c r="J990" s="23">
        <v>0.57592399999999999</v>
      </c>
      <c r="K990" s="21">
        <v>64863</v>
      </c>
      <c r="L990" s="21">
        <v>172230</v>
      </c>
      <c r="M990" s="21">
        <v>24245</v>
      </c>
      <c r="N990" s="21">
        <v>626400</v>
      </c>
      <c r="O990" s="21">
        <v>391960</v>
      </c>
      <c r="P990" s="21">
        <v>88461</v>
      </c>
      <c r="Q990">
        <v>7</v>
      </c>
      <c r="R990">
        <v>2</v>
      </c>
      <c r="S990">
        <v>8</v>
      </c>
      <c r="T990">
        <v>27</v>
      </c>
      <c r="U990">
        <v>5</v>
      </c>
      <c r="V990">
        <v>7</v>
      </c>
      <c r="W990">
        <v>0</v>
      </c>
      <c r="X990">
        <v>0</v>
      </c>
      <c r="Y990">
        <v>100</v>
      </c>
      <c r="Z990">
        <v>100</v>
      </c>
      <c r="AA990">
        <v>100</v>
      </c>
      <c r="AB990">
        <v>0</v>
      </c>
    </row>
    <row r="991" spans="1:28">
      <c r="A991">
        <v>987</v>
      </c>
      <c r="B991" t="s">
        <v>1642</v>
      </c>
      <c r="C991" t="s">
        <v>1643</v>
      </c>
      <c r="D991" t="s">
        <v>538</v>
      </c>
      <c r="E991" s="24" t="s">
        <v>69</v>
      </c>
      <c r="F991" s="24" t="s">
        <v>69</v>
      </c>
      <c r="G991" s="21">
        <v>0.5</v>
      </c>
      <c r="H991" s="22">
        <v>0.83333333333333337</v>
      </c>
      <c r="I991" s="22">
        <f t="shared" si="45"/>
        <v>-7.9181246047624804E-2</v>
      </c>
      <c r="J991" s="23">
        <v>0.60766200000000004</v>
      </c>
      <c r="K991" s="21" t="s">
        <v>462</v>
      </c>
      <c r="L991" s="21">
        <v>81271</v>
      </c>
      <c r="M991" s="21" t="s">
        <v>462</v>
      </c>
      <c r="N991" s="21">
        <v>119580</v>
      </c>
      <c r="O991" s="21" t="s">
        <v>462</v>
      </c>
      <c r="P991" s="21">
        <v>44023</v>
      </c>
      <c r="Q991">
        <v>0</v>
      </c>
      <c r="R991">
        <v>0</v>
      </c>
      <c r="S991">
        <v>5</v>
      </c>
      <c r="T991">
        <v>9</v>
      </c>
      <c r="U991">
        <v>0</v>
      </c>
      <c r="V991">
        <v>2</v>
      </c>
      <c r="W991">
        <v>100</v>
      </c>
      <c r="X991">
        <v>100</v>
      </c>
      <c r="Y991">
        <v>100</v>
      </c>
      <c r="Z991">
        <v>100</v>
      </c>
      <c r="AA991">
        <v>100</v>
      </c>
      <c r="AB991">
        <v>100</v>
      </c>
    </row>
    <row r="992" spans="1:28">
      <c r="A992">
        <v>988</v>
      </c>
      <c r="B992" t="s">
        <v>1182</v>
      </c>
      <c r="C992" t="s">
        <v>1183</v>
      </c>
      <c r="D992" t="s">
        <v>546</v>
      </c>
      <c r="E992" s="24" t="s">
        <v>69</v>
      </c>
      <c r="F992" s="24" t="s">
        <v>69</v>
      </c>
      <c r="G992" s="21">
        <v>0.7</v>
      </c>
      <c r="H992" s="22">
        <v>1.1666666666666667</v>
      </c>
      <c r="I992" s="22">
        <f t="shared" si="45"/>
        <v>6.6946789630613221E-2</v>
      </c>
      <c r="J992" s="23">
        <v>0.90662500000000001</v>
      </c>
      <c r="K992" s="21" t="s">
        <v>19</v>
      </c>
      <c r="L992" s="21">
        <v>12502</v>
      </c>
      <c r="M992" s="21">
        <v>15584</v>
      </c>
      <c r="N992" s="21">
        <v>21448</v>
      </c>
      <c r="O992" s="21" t="s">
        <v>20</v>
      </c>
      <c r="P992" s="21">
        <v>16363</v>
      </c>
      <c r="Q992">
        <v>1</v>
      </c>
      <c r="R992">
        <v>1</v>
      </c>
      <c r="S992">
        <v>1</v>
      </c>
      <c r="T992">
        <v>2</v>
      </c>
      <c r="U992">
        <v>1</v>
      </c>
      <c r="V992">
        <v>2</v>
      </c>
      <c r="W992">
        <v>100</v>
      </c>
      <c r="X992">
        <v>100</v>
      </c>
      <c r="Y992">
        <v>100</v>
      </c>
      <c r="Z992">
        <v>100</v>
      </c>
      <c r="AA992">
        <v>100</v>
      </c>
      <c r="AB992">
        <v>100</v>
      </c>
    </row>
    <row r="993" spans="1:28">
      <c r="A993">
        <v>989</v>
      </c>
      <c r="B993" t="s">
        <v>926</v>
      </c>
      <c r="C993" t="s">
        <v>927</v>
      </c>
      <c r="D993" t="s">
        <v>570</v>
      </c>
      <c r="E993" s="24" t="s">
        <v>69</v>
      </c>
      <c r="F993" s="24" t="s">
        <v>69</v>
      </c>
      <c r="G993" s="21">
        <v>0.2</v>
      </c>
      <c r="H993" s="22">
        <v>0.33333333333333337</v>
      </c>
      <c r="I993" s="22">
        <f t="shared" si="45"/>
        <v>-0.47712125471966238</v>
      </c>
      <c r="J993" s="23">
        <v>0.76217100000000004</v>
      </c>
      <c r="K993" s="21" t="s">
        <v>462</v>
      </c>
      <c r="L993" s="21" t="s">
        <v>21</v>
      </c>
      <c r="M993" s="21" t="s">
        <v>462</v>
      </c>
      <c r="N993" s="21" t="s">
        <v>462</v>
      </c>
      <c r="O993" s="21">
        <v>21680</v>
      </c>
      <c r="P993" s="21">
        <v>15368</v>
      </c>
      <c r="Q993">
        <v>0</v>
      </c>
      <c r="R993">
        <v>0</v>
      </c>
      <c r="S993">
        <v>2</v>
      </c>
      <c r="T993">
        <v>0</v>
      </c>
      <c r="U993">
        <v>3</v>
      </c>
      <c r="V993">
        <v>1</v>
      </c>
      <c r="W993">
        <v>100</v>
      </c>
      <c r="X993">
        <v>0</v>
      </c>
      <c r="Y993">
        <v>23</v>
      </c>
      <c r="Z993">
        <v>98</v>
      </c>
      <c r="AA993">
        <v>96</v>
      </c>
      <c r="AB993">
        <v>25</v>
      </c>
    </row>
    <row r="994" spans="1:28">
      <c r="A994">
        <v>990</v>
      </c>
      <c r="B994" t="s">
        <v>847</v>
      </c>
      <c r="C994" t="s">
        <v>848</v>
      </c>
      <c r="D994" t="s">
        <v>559</v>
      </c>
      <c r="E994" s="24" t="s">
        <v>70</v>
      </c>
      <c r="F994" s="24" t="s">
        <v>69</v>
      </c>
      <c r="G994" s="21" t="s">
        <v>721</v>
      </c>
      <c r="H994" s="29" t="s">
        <v>721</v>
      </c>
      <c r="I994" s="29" t="s">
        <v>721</v>
      </c>
      <c r="J994" s="26">
        <v>8.2720000000000002E-2</v>
      </c>
      <c r="K994" s="21" t="s">
        <v>462</v>
      </c>
      <c r="L994" s="21" t="s">
        <v>462</v>
      </c>
      <c r="M994" s="21" t="s">
        <v>462</v>
      </c>
      <c r="N994" s="21">
        <v>27169</v>
      </c>
      <c r="O994" s="21" t="s">
        <v>462</v>
      </c>
      <c r="P994" s="21">
        <v>48939</v>
      </c>
      <c r="Q994">
        <v>0</v>
      </c>
      <c r="R994">
        <v>0</v>
      </c>
      <c r="S994">
        <v>0</v>
      </c>
      <c r="T994">
        <v>1</v>
      </c>
      <c r="U994">
        <v>0</v>
      </c>
      <c r="V994">
        <v>2</v>
      </c>
      <c r="W994">
        <v>72</v>
      </c>
      <c r="X994">
        <v>0</v>
      </c>
      <c r="Y994">
        <v>0</v>
      </c>
      <c r="Z994">
        <v>82</v>
      </c>
      <c r="AA994">
        <v>100</v>
      </c>
      <c r="AB994">
        <v>0</v>
      </c>
    </row>
    <row r="995" spans="1:28">
      <c r="A995">
        <v>991</v>
      </c>
      <c r="B995" t="s">
        <v>833</v>
      </c>
      <c r="C995" t="s">
        <v>834</v>
      </c>
      <c r="D995" t="s">
        <v>610</v>
      </c>
      <c r="E995" s="24" t="s">
        <v>70</v>
      </c>
      <c r="F995" s="24" t="s">
        <v>69</v>
      </c>
      <c r="G995" s="21" t="s">
        <v>721</v>
      </c>
      <c r="H995" s="29" t="s">
        <v>721</v>
      </c>
      <c r="I995" s="29" t="s">
        <v>721</v>
      </c>
      <c r="J995" s="26">
        <v>4.4923600000000001E-2</v>
      </c>
      <c r="K995" s="21" t="s">
        <v>462</v>
      </c>
      <c r="L995" s="21" t="s">
        <v>462</v>
      </c>
      <c r="M995" s="21" t="s">
        <v>462</v>
      </c>
      <c r="N995" s="21">
        <v>30395</v>
      </c>
      <c r="O995" s="21" t="s">
        <v>22</v>
      </c>
      <c r="P995" s="21" t="s">
        <v>23</v>
      </c>
      <c r="Q995">
        <v>0</v>
      </c>
      <c r="R995">
        <v>0</v>
      </c>
      <c r="S995">
        <v>0</v>
      </c>
      <c r="T995">
        <v>2</v>
      </c>
      <c r="U995">
        <v>1</v>
      </c>
      <c r="V995">
        <v>1</v>
      </c>
      <c r="W995">
        <v>84</v>
      </c>
      <c r="X995">
        <v>98</v>
      </c>
      <c r="Y995">
        <v>100</v>
      </c>
      <c r="Z995">
        <v>100</v>
      </c>
      <c r="AA995">
        <v>100</v>
      </c>
      <c r="AB995">
        <v>100</v>
      </c>
    </row>
    <row r="996" spans="1:28">
      <c r="A996">
        <v>992</v>
      </c>
      <c r="B996" t="s">
        <v>1012</v>
      </c>
      <c r="C996" t="s">
        <v>1013</v>
      </c>
      <c r="D996" t="s">
        <v>597</v>
      </c>
      <c r="E996" s="24" t="s">
        <v>69</v>
      </c>
      <c r="F996" s="24" t="s">
        <v>69</v>
      </c>
      <c r="G996" s="21">
        <v>0.2</v>
      </c>
      <c r="H996" s="22">
        <v>0.33333333333333337</v>
      </c>
      <c r="I996" s="22">
        <f t="shared" ref="I996:I1011" si="46">LOG(H996)</f>
        <v>-0.47712125471966238</v>
      </c>
      <c r="J996" s="23">
        <v>0.224269</v>
      </c>
      <c r="K996" s="21" t="s">
        <v>462</v>
      </c>
      <c r="L996" s="21">
        <v>38996</v>
      </c>
      <c r="M996" s="21" t="s">
        <v>462</v>
      </c>
      <c r="N996" s="21">
        <v>101250</v>
      </c>
      <c r="O996" s="21" t="s">
        <v>24</v>
      </c>
      <c r="P996" s="21">
        <v>51466</v>
      </c>
      <c r="Q996">
        <v>0</v>
      </c>
      <c r="R996">
        <v>0</v>
      </c>
      <c r="S996">
        <v>1</v>
      </c>
      <c r="T996">
        <v>2</v>
      </c>
      <c r="U996">
        <v>1</v>
      </c>
      <c r="V996">
        <v>2</v>
      </c>
      <c r="W996">
        <v>100</v>
      </c>
      <c r="X996">
        <v>0</v>
      </c>
      <c r="Y996">
        <v>100</v>
      </c>
      <c r="Z996">
        <v>100</v>
      </c>
      <c r="AA996">
        <v>100</v>
      </c>
      <c r="AB996">
        <v>100</v>
      </c>
    </row>
    <row r="997" spans="1:28">
      <c r="A997">
        <v>993</v>
      </c>
      <c r="B997" t="s">
        <v>864</v>
      </c>
      <c r="C997" t="s">
        <v>865</v>
      </c>
      <c r="D997" t="s">
        <v>553</v>
      </c>
      <c r="E997" s="24" t="s">
        <v>69</v>
      </c>
      <c r="F997" s="24" t="s">
        <v>69</v>
      </c>
      <c r="G997" s="21">
        <v>0.1</v>
      </c>
      <c r="H997" s="29">
        <v>0.16666666666666669</v>
      </c>
      <c r="I997" s="29">
        <f t="shared" si="46"/>
        <v>-0.77815125038364363</v>
      </c>
      <c r="J997" s="23">
        <v>0.98574300000000004</v>
      </c>
      <c r="K997" s="21" t="s">
        <v>25</v>
      </c>
      <c r="L997" s="21" t="s">
        <v>462</v>
      </c>
      <c r="M997" s="21" t="s">
        <v>462</v>
      </c>
      <c r="N997" s="21">
        <v>10273</v>
      </c>
      <c r="O997" s="21" t="s">
        <v>462</v>
      </c>
      <c r="P997" s="21">
        <v>17076</v>
      </c>
      <c r="Q997">
        <v>2</v>
      </c>
      <c r="R997">
        <v>0</v>
      </c>
      <c r="S997">
        <v>0</v>
      </c>
      <c r="T997">
        <v>2</v>
      </c>
      <c r="U997">
        <v>0</v>
      </c>
      <c r="V997">
        <v>1</v>
      </c>
      <c r="W997">
        <v>76</v>
      </c>
      <c r="X997">
        <v>0</v>
      </c>
      <c r="Y997">
        <v>0</v>
      </c>
      <c r="Z997">
        <v>100</v>
      </c>
      <c r="AA997">
        <v>97</v>
      </c>
      <c r="AB997">
        <v>0</v>
      </c>
    </row>
    <row r="998" spans="1:28">
      <c r="A998">
        <v>994</v>
      </c>
      <c r="B998" t="s">
        <v>815</v>
      </c>
      <c r="C998" t="s">
        <v>816</v>
      </c>
      <c r="D998" t="s">
        <v>396</v>
      </c>
      <c r="E998" s="24" t="s">
        <v>69</v>
      </c>
      <c r="F998" s="24" t="s">
        <v>69</v>
      </c>
      <c r="G998" s="21">
        <v>0.1</v>
      </c>
      <c r="H998" s="29">
        <v>0.16666666666666669</v>
      </c>
      <c r="I998" s="29">
        <f t="shared" si="46"/>
        <v>-0.77815125038364363</v>
      </c>
      <c r="J998" s="23">
        <v>0.35055900000000001</v>
      </c>
      <c r="K998" s="21" t="s">
        <v>462</v>
      </c>
      <c r="L998" s="21">
        <v>12196</v>
      </c>
      <c r="M998" s="21" t="s">
        <v>462</v>
      </c>
      <c r="N998" s="21">
        <v>21991</v>
      </c>
      <c r="O998" s="21">
        <v>59791</v>
      </c>
      <c r="P998" s="21" t="s">
        <v>462</v>
      </c>
      <c r="Q998">
        <v>0</v>
      </c>
      <c r="R998">
        <v>0</v>
      </c>
      <c r="S998">
        <v>1</v>
      </c>
      <c r="T998">
        <v>2</v>
      </c>
      <c r="U998">
        <v>2</v>
      </c>
      <c r="V998">
        <v>0</v>
      </c>
      <c r="W998">
        <v>66</v>
      </c>
      <c r="X998">
        <v>29</v>
      </c>
      <c r="Y998">
        <v>0</v>
      </c>
      <c r="Z998">
        <v>95</v>
      </c>
      <c r="AA998">
        <v>74</v>
      </c>
      <c r="AB998">
        <v>0</v>
      </c>
    </row>
    <row r="999" spans="1:28">
      <c r="A999">
        <v>995</v>
      </c>
      <c r="B999" t="s">
        <v>1470</v>
      </c>
      <c r="C999" t="s">
        <v>1471</v>
      </c>
      <c r="D999" t="s">
        <v>543</v>
      </c>
      <c r="E999" s="24" t="s">
        <v>69</v>
      </c>
      <c r="F999" s="24" t="s">
        <v>69</v>
      </c>
      <c r="G999" s="21">
        <v>0.2</v>
      </c>
      <c r="H999" s="22">
        <v>0.33333333333333337</v>
      </c>
      <c r="I999" s="22">
        <f t="shared" si="46"/>
        <v>-0.47712125471966238</v>
      </c>
      <c r="J999" s="23">
        <v>0.656084</v>
      </c>
      <c r="K999" s="21" t="s">
        <v>462</v>
      </c>
      <c r="L999" s="21">
        <v>37523</v>
      </c>
      <c r="M999" s="21" t="s">
        <v>462</v>
      </c>
      <c r="N999" s="21">
        <v>52592</v>
      </c>
      <c r="O999" s="21">
        <v>64551</v>
      </c>
      <c r="P999" s="21">
        <v>89301</v>
      </c>
      <c r="Q999">
        <v>1</v>
      </c>
      <c r="R999">
        <v>0</v>
      </c>
      <c r="S999">
        <v>3</v>
      </c>
      <c r="T999">
        <v>2</v>
      </c>
      <c r="U999">
        <v>2</v>
      </c>
      <c r="V999">
        <v>4</v>
      </c>
      <c r="W999">
        <v>30</v>
      </c>
      <c r="X999">
        <v>20</v>
      </c>
      <c r="Y999">
        <v>100</v>
      </c>
      <c r="Z999">
        <v>100</v>
      </c>
      <c r="AA999">
        <v>100</v>
      </c>
      <c r="AB999">
        <v>100</v>
      </c>
    </row>
    <row r="1000" spans="1:28">
      <c r="A1000">
        <v>996</v>
      </c>
      <c r="B1000" t="s">
        <v>918</v>
      </c>
      <c r="C1000" t="s">
        <v>919</v>
      </c>
      <c r="D1000" t="s">
        <v>382</v>
      </c>
      <c r="E1000" s="24" t="s">
        <v>69</v>
      </c>
      <c r="F1000" s="24" t="s">
        <v>69</v>
      </c>
      <c r="G1000" s="21">
        <v>0.3</v>
      </c>
      <c r="H1000" s="22">
        <v>0.5</v>
      </c>
      <c r="I1000" s="22">
        <f t="shared" si="46"/>
        <v>-0.3010299956639812</v>
      </c>
      <c r="J1000" s="23">
        <v>0.75203299999999995</v>
      </c>
      <c r="K1000" s="21" t="s">
        <v>462</v>
      </c>
      <c r="L1000" s="21">
        <v>22996</v>
      </c>
      <c r="M1000" s="21" t="s">
        <v>462</v>
      </c>
      <c r="N1000" s="21">
        <v>47823</v>
      </c>
      <c r="O1000" s="21">
        <v>38675</v>
      </c>
      <c r="P1000" s="21" t="s">
        <v>462</v>
      </c>
      <c r="Q1000">
        <v>0</v>
      </c>
      <c r="R1000">
        <v>0</v>
      </c>
      <c r="S1000">
        <v>2</v>
      </c>
      <c r="T1000">
        <v>2</v>
      </c>
      <c r="U1000">
        <v>2</v>
      </c>
      <c r="V1000">
        <v>0</v>
      </c>
      <c r="W1000">
        <v>100</v>
      </c>
      <c r="X1000">
        <v>59</v>
      </c>
      <c r="Y1000">
        <v>100</v>
      </c>
      <c r="Z1000">
        <v>100</v>
      </c>
      <c r="AA1000">
        <v>100</v>
      </c>
      <c r="AB1000">
        <v>100</v>
      </c>
    </row>
    <row r="1001" spans="1:28">
      <c r="A1001">
        <v>997</v>
      </c>
      <c r="B1001" t="s">
        <v>1972</v>
      </c>
      <c r="C1001" t="s">
        <v>1973</v>
      </c>
      <c r="D1001" t="s">
        <v>400</v>
      </c>
      <c r="E1001" s="24" t="s">
        <v>69</v>
      </c>
      <c r="F1001" s="24" t="s">
        <v>69</v>
      </c>
      <c r="G1001" s="21">
        <v>0.6</v>
      </c>
      <c r="H1001" s="22">
        <v>1</v>
      </c>
      <c r="I1001" s="22">
        <f t="shared" si="46"/>
        <v>0</v>
      </c>
      <c r="J1001" s="23">
        <v>0.75512199999999996</v>
      </c>
      <c r="K1001" s="21">
        <v>260210</v>
      </c>
      <c r="L1001" s="21">
        <v>17822</v>
      </c>
      <c r="M1001" s="21" t="s">
        <v>26</v>
      </c>
      <c r="N1001" s="21">
        <v>37935</v>
      </c>
      <c r="O1001" s="21">
        <v>310280</v>
      </c>
      <c r="P1001" s="21">
        <v>109390</v>
      </c>
      <c r="Q1001">
        <v>9</v>
      </c>
      <c r="R1001">
        <v>1</v>
      </c>
      <c r="S1001">
        <v>2</v>
      </c>
      <c r="T1001">
        <v>2</v>
      </c>
      <c r="U1001">
        <v>8</v>
      </c>
      <c r="V1001">
        <v>4</v>
      </c>
      <c r="W1001">
        <v>100</v>
      </c>
      <c r="X1001">
        <v>0</v>
      </c>
      <c r="Y1001">
        <v>100</v>
      </c>
      <c r="Z1001">
        <v>100</v>
      </c>
      <c r="AA1001">
        <v>0</v>
      </c>
      <c r="AB1001">
        <v>100</v>
      </c>
    </row>
    <row r="1002" spans="1:28">
      <c r="A1002">
        <v>998</v>
      </c>
      <c r="B1002" t="s">
        <v>2040</v>
      </c>
      <c r="C1002" t="s">
        <v>2041</v>
      </c>
      <c r="D1002" t="s">
        <v>544</v>
      </c>
      <c r="E1002" s="24" t="s">
        <v>69</v>
      </c>
      <c r="F1002" s="24" t="s">
        <v>69</v>
      </c>
      <c r="G1002" s="21">
        <v>0.3</v>
      </c>
      <c r="H1002" s="22">
        <v>0.5</v>
      </c>
      <c r="I1002" s="22">
        <f t="shared" si="46"/>
        <v>-0.3010299956639812</v>
      </c>
      <c r="J1002" s="23">
        <v>0.72466799999999998</v>
      </c>
      <c r="K1002" s="21">
        <v>43069</v>
      </c>
      <c r="L1002" s="21">
        <v>108720</v>
      </c>
      <c r="M1002" s="21" t="s">
        <v>462</v>
      </c>
      <c r="N1002" s="21">
        <v>37817</v>
      </c>
      <c r="O1002" s="21">
        <v>206440</v>
      </c>
      <c r="P1002" s="21">
        <v>257670</v>
      </c>
      <c r="Q1002">
        <v>5</v>
      </c>
      <c r="R1002">
        <v>0</v>
      </c>
      <c r="S1002">
        <v>5</v>
      </c>
      <c r="T1002">
        <v>3</v>
      </c>
      <c r="U1002">
        <v>12</v>
      </c>
      <c r="V1002">
        <v>4</v>
      </c>
      <c r="W1002">
        <v>100</v>
      </c>
      <c r="X1002">
        <v>100</v>
      </c>
      <c r="Y1002">
        <v>100</v>
      </c>
      <c r="Z1002">
        <v>100</v>
      </c>
      <c r="AA1002">
        <v>100</v>
      </c>
      <c r="AB1002">
        <v>100</v>
      </c>
    </row>
    <row r="1003" spans="1:28">
      <c r="A1003">
        <v>999</v>
      </c>
      <c r="B1003" t="s">
        <v>1708</v>
      </c>
      <c r="C1003" t="s">
        <v>1709</v>
      </c>
      <c r="D1003" t="s">
        <v>542</v>
      </c>
      <c r="E1003" s="24" t="s">
        <v>69</v>
      </c>
      <c r="F1003" s="24" t="s">
        <v>69</v>
      </c>
      <c r="G1003" s="21">
        <v>1.3</v>
      </c>
      <c r="H1003" s="22">
        <v>2.166666666666667</v>
      </c>
      <c r="I1003" s="22">
        <f t="shared" si="46"/>
        <v>0.3357921019231932</v>
      </c>
      <c r="J1003" s="23">
        <v>0.58167100000000005</v>
      </c>
      <c r="K1003" s="21">
        <v>19153</v>
      </c>
      <c r="L1003" s="21">
        <v>36179</v>
      </c>
      <c r="M1003" s="21">
        <v>46249</v>
      </c>
      <c r="N1003" s="21" t="s">
        <v>462</v>
      </c>
      <c r="O1003" s="21">
        <v>59902</v>
      </c>
      <c r="P1003" s="21">
        <v>16297</v>
      </c>
      <c r="Q1003">
        <v>2</v>
      </c>
      <c r="R1003">
        <v>1</v>
      </c>
      <c r="S1003">
        <v>3</v>
      </c>
      <c r="T1003">
        <v>0</v>
      </c>
      <c r="U1003">
        <v>6</v>
      </c>
      <c r="V1003">
        <v>2</v>
      </c>
      <c r="W1003">
        <v>100</v>
      </c>
      <c r="X1003">
        <v>100</v>
      </c>
      <c r="Y1003">
        <v>100</v>
      </c>
      <c r="Z1003">
        <v>100</v>
      </c>
      <c r="AA1003">
        <v>100</v>
      </c>
      <c r="AB1003">
        <v>100</v>
      </c>
    </row>
    <row r="1004" spans="1:28">
      <c r="A1004">
        <v>1000</v>
      </c>
      <c r="B1004" t="s">
        <v>2252</v>
      </c>
      <c r="C1004" t="s">
        <v>2253</v>
      </c>
      <c r="D1004" t="s">
        <v>554</v>
      </c>
      <c r="E1004" s="24" t="s">
        <v>69</v>
      </c>
      <c r="F1004" s="24" t="s">
        <v>69</v>
      </c>
      <c r="G1004" s="21">
        <v>0.7</v>
      </c>
      <c r="H1004" s="22">
        <v>1.1666666666666667</v>
      </c>
      <c r="I1004" s="22">
        <f t="shared" si="46"/>
        <v>6.6946789630613221E-2</v>
      </c>
      <c r="J1004" s="23">
        <v>0.111501</v>
      </c>
      <c r="K1004" s="21">
        <v>198080</v>
      </c>
      <c r="L1004" s="21">
        <v>320340</v>
      </c>
      <c r="M1004" s="21">
        <v>201690</v>
      </c>
      <c r="N1004" s="21">
        <v>232610</v>
      </c>
      <c r="O1004" s="21">
        <v>266440</v>
      </c>
      <c r="P1004" s="21">
        <v>511590</v>
      </c>
      <c r="Q1004">
        <v>12</v>
      </c>
      <c r="R1004">
        <v>4</v>
      </c>
      <c r="S1004">
        <v>8</v>
      </c>
      <c r="T1004">
        <v>11</v>
      </c>
      <c r="U1004">
        <v>8</v>
      </c>
      <c r="V1004">
        <v>4</v>
      </c>
      <c r="W1004">
        <v>100</v>
      </c>
      <c r="X1004">
        <v>100</v>
      </c>
      <c r="Y1004">
        <v>0</v>
      </c>
      <c r="Z1004">
        <v>100</v>
      </c>
      <c r="AA1004">
        <v>100</v>
      </c>
      <c r="AB1004">
        <v>0</v>
      </c>
    </row>
    <row r="1005" spans="1:28">
      <c r="A1005">
        <v>1001</v>
      </c>
      <c r="B1005" t="s">
        <v>2334</v>
      </c>
      <c r="C1005" t="s">
        <v>2335</v>
      </c>
      <c r="D1005" t="s">
        <v>559</v>
      </c>
      <c r="E1005" s="24" t="s">
        <v>69</v>
      </c>
      <c r="F1005" s="24" t="s">
        <v>69</v>
      </c>
      <c r="G1005" s="21">
        <v>0.3</v>
      </c>
      <c r="H1005" s="22">
        <v>0.5</v>
      </c>
      <c r="I1005" s="22">
        <f t="shared" si="46"/>
        <v>-0.3010299956639812</v>
      </c>
      <c r="J1005" s="23">
        <v>0.76690700000000001</v>
      </c>
      <c r="K1005" s="21">
        <v>15680</v>
      </c>
      <c r="L1005" s="21">
        <v>755870</v>
      </c>
      <c r="M1005" s="21" t="s">
        <v>462</v>
      </c>
      <c r="N1005" s="21">
        <v>334840</v>
      </c>
      <c r="O1005" s="21">
        <v>20549</v>
      </c>
      <c r="P1005" s="21">
        <v>1906900</v>
      </c>
      <c r="Q1005">
        <v>1</v>
      </c>
      <c r="R1005">
        <v>0</v>
      </c>
      <c r="S1005">
        <v>4</v>
      </c>
      <c r="T1005">
        <v>4</v>
      </c>
      <c r="U1005">
        <v>1</v>
      </c>
      <c r="V1005">
        <v>4</v>
      </c>
      <c r="W1005">
        <v>95</v>
      </c>
      <c r="X1005">
        <v>0</v>
      </c>
      <c r="Y1005">
        <v>95</v>
      </c>
      <c r="Z1005">
        <v>0</v>
      </c>
      <c r="AA1005">
        <v>70</v>
      </c>
      <c r="AB1005">
        <v>100</v>
      </c>
    </row>
    <row r="1006" spans="1:28">
      <c r="A1006">
        <v>1002</v>
      </c>
      <c r="B1006" t="s">
        <v>988</v>
      </c>
      <c r="C1006" t="s">
        <v>989</v>
      </c>
      <c r="D1006" t="s">
        <v>558</v>
      </c>
      <c r="E1006" s="24" t="s">
        <v>69</v>
      </c>
      <c r="F1006" s="24" t="s">
        <v>69</v>
      </c>
      <c r="G1006" s="21">
        <v>0.9</v>
      </c>
      <c r="H1006" s="22">
        <v>1.5</v>
      </c>
      <c r="I1006" s="22">
        <f t="shared" si="46"/>
        <v>0.17609125905568124</v>
      </c>
      <c r="J1006" s="23">
        <v>0.60550499999999996</v>
      </c>
      <c r="K1006" s="21">
        <v>64303</v>
      </c>
      <c r="L1006" s="21">
        <v>78900</v>
      </c>
      <c r="M1006" s="21" t="s">
        <v>462</v>
      </c>
      <c r="N1006" s="21" t="s">
        <v>462</v>
      </c>
      <c r="O1006" s="21">
        <v>100040</v>
      </c>
      <c r="P1006" s="21">
        <v>58209</v>
      </c>
      <c r="Q1006">
        <v>1</v>
      </c>
      <c r="R1006">
        <v>0</v>
      </c>
      <c r="S1006">
        <v>2</v>
      </c>
      <c r="T1006">
        <v>0</v>
      </c>
      <c r="U1006">
        <v>1</v>
      </c>
      <c r="V1006">
        <v>2</v>
      </c>
      <c r="W1006">
        <v>100</v>
      </c>
      <c r="X1006">
        <v>100</v>
      </c>
      <c r="Y1006">
        <v>100</v>
      </c>
      <c r="Z1006">
        <v>100</v>
      </c>
      <c r="AA1006">
        <v>100</v>
      </c>
      <c r="AB1006">
        <v>100</v>
      </c>
    </row>
    <row r="1007" spans="1:28">
      <c r="A1007">
        <v>1003</v>
      </c>
      <c r="B1007" t="s">
        <v>670</v>
      </c>
      <c r="C1007" t="s">
        <v>533</v>
      </c>
      <c r="D1007" t="s">
        <v>618</v>
      </c>
      <c r="E1007" s="24" t="s">
        <v>69</v>
      </c>
      <c r="F1007" s="24" t="s">
        <v>69</v>
      </c>
      <c r="G1007" s="21">
        <v>0.1</v>
      </c>
      <c r="H1007" s="29">
        <v>0.16666666666666669</v>
      </c>
      <c r="I1007" s="29">
        <f t="shared" si="46"/>
        <v>-0.77815125038364363</v>
      </c>
      <c r="J1007" s="23">
        <v>0.82321500000000003</v>
      </c>
      <c r="K1007" s="21" t="s">
        <v>462</v>
      </c>
      <c r="L1007" s="21">
        <v>11394</v>
      </c>
      <c r="M1007" s="21" t="s">
        <v>462</v>
      </c>
      <c r="N1007" s="21">
        <v>64612</v>
      </c>
      <c r="O1007" s="21" t="s">
        <v>462</v>
      </c>
      <c r="P1007" s="21">
        <v>30408</v>
      </c>
      <c r="Q1007">
        <v>0</v>
      </c>
      <c r="R1007">
        <v>0</v>
      </c>
      <c r="S1007">
        <v>1</v>
      </c>
      <c r="T1007">
        <v>1</v>
      </c>
      <c r="U1007">
        <v>0</v>
      </c>
      <c r="V1007">
        <v>1</v>
      </c>
      <c r="W1007">
        <v>100</v>
      </c>
      <c r="X1007">
        <v>68</v>
      </c>
      <c r="Y1007">
        <v>0</v>
      </c>
      <c r="Z1007">
        <v>100</v>
      </c>
      <c r="AA1007">
        <v>100</v>
      </c>
      <c r="AB1007">
        <v>0</v>
      </c>
    </row>
    <row r="1008" spans="1:28">
      <c r="A1008">
        <v>1004</v>
      </c>
      <c r="B1008" t="s">
        <v>1730</v>
      </c>
      <c r="C1008" t="s">
        <v>1731</v>
      </c>
      <c r="D1008" t="s">
        <v>622</v>
      </c>
      <c r="E1008" s="24" t="s">
        <v>69</v>
      </c>
      <c r="F1008" s="24" t="s">
        <v>69</v>
      </c>
      <c r="G1008" s="21">
        <v>0.3</v>
      </c>
      <c r="H1008" s="22">
        <v>0.5</v>
      </c>
      <c r="I1008" s="22">
        <f t="shared" si="46"/>
        <v>-0.3010299956639812</v>
      </c>
      <c r="J1008" s="23">
        <v>0.210087</v>
      </c>
      <c r="K1008" s="21" t="s">
        <v>27</v>
      </c>
      <c r="L1008" s="21">
        <v>44865</v>
      </c>
      <c r="M1008" s="21" t="s">
        <v>462</v>
      </c>
      <c r="N1008" s="21">
        <v>63592</v>
      </c>
      <c r="O1008" s="21">
        <v>26680</v>
      </c>
      <c r="P1008" s="21">
        <v>65676</v>
      </c>
      <c r="Q1008">
        <v>2</v>
      </c>
      <c r="R1008">
        <v>0</v>
      </c>
      <c r="S1008">
        <v>1</v>
      </c>
      <c r="T1008">
        <v>6</v>
      </c>
      <c r="U1008">
        <v>3</v>
      </c>
      <c r="V1008">
        <v>1</v>
      </c>
      <c r="W1008">
        <v>100</v>
      </c>
      <c r="X1008">
        <v>0</v>
      </c>
      <c r="Y1008">
        <v>100</v>
      </c>
      <c r="Z1008">
        <v>100</v>
      </c>
      <c r="AA1008">
        <v>100</v>
      </c>
      <c r="AB1008">
        <v>100</v>
      </c>
    </row>
    <row r="1009" spans="1:28">
      <c r="A1009">
        <v>1005</v>
      </c>
      <c r="B1009" t="s">
        <v>2508</v>
      </c>
      <c r="C1009" t="s">
        <v>2425</v>
      </c>
      <c r="D1009" t="s">
        <v>548</v>
      </c>
      <c r="E1009" s="24" t="s">
        <v>69</v>
      </c>
      <c r="F1009" s="24" t="s">
        <v>69</v>
      </c>
      <c r="G1009" s="21">
        <v>0.8</v>
      </c>
      <c r="H1009" s="22">
        <v>1.3333333333333335</v>
      </c>
      <c r="I1009" s="22">
        <f t="shared" si="46"/>
        <v>0.1249387366083</v>
      </c>
      <c r="J1009" s="23">
        <v>0.16675200000000001</v>
      </c>
      <c r="K1009" s="21">
        <v>124180</v>
      </c>
      <c r="L1009" s="21">
        <v>259180</v>
      </c>
      <c r="M1009" s="21">
        <v>24494</v>
      </c>
      <c r="N1009" s="21">
        <v>355800</v>
      </c>
      <c r="O1009" s="21">
        <v>65271</v>
      </c>
      <c r="P1009" s="21">
        <v>62199</v>
      </c>
      <c r="Q1009">
        <v>10</v>
      </c>
      <c r="R1009">
        <v>1</v>
      </c>
      <c r="S1009">
        <v>5</v>
      </c>
      <c r="T1009">
        <v>18</v>
      </c>
      <c r="U1009">
        <v>7</v>
      </c>
      <c r="V1009">
        <v>12</v>
      </c>
      <c r="W1009">
        <v>96</v>
      </c>
      <c r="X1009">
        <v>0</v>
      </c>
      <c r="Y1009">
        <v>100</v>
      </c>
      <c r="Z1009">
        <v>66</v>
      </c>
      <c r="AA1009">
        <v>100</v>
      </c>
      <c r="AB1009">
        <v>23</v>
      </c>
    </row>
    <row r="1010" spans="1:28">
      <c r="A1010">
        <v>1006</v>
      </c>
      <c r="B1010" t="s">
        <v>730</v>
      </c>
      <c r="C1010" t="s">
        <v>680</v>
      </c>
      <c r="D1010" t="s">
        <v>570</v>
      </c>
      <c r="E1010" s="24" t="s">
        <v>69</v>
      </c>
      <c r="F1010" s="24" t="s">
        <v>69</v>
      </c>
      <c r="G1010" s="21">
        <v>1</v>
      </c>
      <c r="H1010" s="22">
        <v>1.6666666666666667</v>
      </c>
      <c r="I1010" s="22">
        <f t="shared" si="46"/>
        <v>0.22184874961635639</v>
      </c>
      <c r="J1010" s="23">
        <v>0.67323100000000002</v>
      </c>
      <c r="K1010" s="21">
        <v>21413</v>
      </c>
      <c r="L1010" s="21">
        <v>122370</v>
      </c>
      <c r="M1010" s="21">
        <v>96577</v>
      </c>
      <c r="N1010" s="21">
        <v>119540</v>
      </c>
      <c r="O1010" s="21">
        <v>42322</v>
      </c>
      <c r="P1010" s="21">
        <v>88960</v>
      </c>
      <c r="Q1010">
        <v>3</v>
      </c>
      <c r="R1010">
        <v>2</v>
      </c>
      <c r="S1010">
        <v>8</v>
      </c>
      <c r="T1010">
        <v>12</v>
      </c>
      <c r="U1010">
        <v>4</v>
      </c>
      <c r="V1010">
        <v>7</v>
      </c>
      <c r="W1010">
        <v>100</v>
      </c>
      <c r="X1010">
        <v>51</v>
      </c>
      <c r="Y1010">
        <v>100</v>
      </c>
      <c r="Z1010">
        <v>100</v>
      </c>
      <c r="AA1010">
        <v>100</v>
      </c>
      <c r="AB1010">
        <v>100</v>
      </c>
    </row>
    <row r="1011" spans="1:28">
      <c r="A1011">
        <v>1007</v>
      </c>
      <c r="B1011" t="s">
        <v>1394</v>
      </c>
      <c r="C1011" t="s">
        <v>1395</v>
      </c>
      <c r="D1011" t="s">
        <v>450</v>
      </c>
      <c r="E1011" s="24" t="s">
        <v>69</v>
      </c>
      <c r="F1011" s="24" t="s">
        <v>69</v>
      </c>
      <c r="G1011" s="21">
        <v>0.2</v>
      </c>
      <c r="H1011" s="22">
        <v>0.33333333333333337</v>
      </c>
      <c r="I1011" s="22">
        <f t="shared" si="46"/>
        <v>-0.47712125471966238</v>
      </c>
      <c r="J1011" s="25">
        <v>0.89607000000000003</v>
      </c>
      <c r="K1011" s="21" t="s">
        <v>462</v>
      </c>
      <c r="L1011" s="21">
        <v>33069</v>
      </c>
      <c r="M1011" s="21" t="s">
        <v>462</v>
      </c>
      <c r="N1011" s="21">
        <v>158240</v>
      </c>
      <c r="O1011" s="21" t="s">
        <v>462</v>
      </c>
      <c r="P1011" s="21">
        <v>53054</v>
      </c>
      <c r="Q1011">
        <v>0</v>
      </c>
      <c r="R1011">
        <v>0</v>
      </c>
      <c r="S1011">
        <v>4</v>
      </c>
      <c r="T1011">
        <v>5</v>
      </c>
      <c r="U1011">
        <v>0</v>
      </c>
      <c r="V1011">
        <v>1</v>
      </c>
      <c r="W1011">
        <v>98</v>
      </c>
      <c r="X1011">
        <v>0</v>
      </c>
      <c r="Y1011">
        <v>99</v>
      </c>
      <c r="Z1011">
        <v>100</v>
      </c>
      <c r="AA1011">
        <v>100</v>
      </c>
      <c r="AB1011">
        <v>7</v>
      </c>
    </row>
    <row r="1012" spans="1:28">
      <c r="A1012">
        <v>1008</v>
      </c>
      <c r="B1012" t="s">
        <v>2113</v>
      </c>
      <c r="C1012" t="s">
        <v>2114</v>
      </c>
      <c r="D1012" t="s">
        <v>600</v>
      </c>
      <c r="E1012" s="24" t="s">
        <v>70</v>
      </c>
      <c r="F1012" s="24" t="s">
        <v>69</v>
      </c>
      <c r="G1012" s="21" t="s">
        <v>721</v>
      </c>
      <c r="H1012" s="29" t="s">
        <v>721</v>
      </c>
      <c r="I1012" s="29" t="s">
        <v>721</v>
      </c>
      <c r="J1012" s="26">
        <v>2.0465100000000001E-3</v>
      </c>
      <c r="K1012" s="21" t="s">
        <v>462</v>
      </c>
      <c r="L1012" s="21" t="s">
        <v>462</v>
      </c>
      <c r="M1012" s="21" t="s">
        <v>462</v>
      </c>
      <c r="N1012" s="21">
        <v>37775</v>
      </c>
      <c r="O1012" s="21">
        <v>43741</v>
      </c>
      <c r="P1012" s="21">
        <v>662690</v>
      </c>
      <c r="Q1012">
        <v>0</v>
      </c>
      <c r="R1012">
        <v>0</v>
      </c>
      <c r="S1012">
        <v>0</v>
      </c>
      <c r="T1012">
        <v>3</v>
      </c>
      <c r="U1012">
        <v>3</v>
      </c>
      <c r="V1012">
        <v>5</v>
      </c>
      <c r="W1012">
        <v>0</v>
      </c>
      <c r="X1012">
        <v>0</v>
      </c>
      <c r="Y1012">
        <v>100</v>
      </c>
      <c r="Z1012">
        <v>100</v>
      </c>
      <c r="AA1012">
        <v>100</v>
      </c>
      <c r="AB1012">
        <v>100</v>
      </c>
    </row>
    <row r="1013" spans="1:28">
      <c r="A1013">
        <v>1009</v>
      </c>
      <c r="B1013" t="s">
        <v>851</v>
      </c>
      <c r="C1013" t="s">
        <v>768</v>
      </c>
      <c r="D1013" t="s">
        <v>554</v>
      </c>
      <c r="E1013" s="24" t="s">
        <v>69</v>
      </c>
      <c r="F1013" s="24" t="s">
        <v>69</v>
      </c>
      <c r="G1013" s="21">
        <v>0.4</v>
      </c>
      <c r="H1013" s="22">
        <v>0.66666666666666674</v>
      </c>
      <c r="I1013" s="22">
        <f t="shared" ref="I1013:I1044" si="47">LOG(H1013)</f>
        <v>-0.17609125905568118</v>
      </c>
      <c r="J1013" s="25">
        <v>0.34937000000000001</v>
      </c>
      <c r="K1013" s="21" t="s">
        <v>462</v>
      </c>
      <c r="L1013" s="21">
        <v>12205</v>
      </c>
      <c r="M1013" s="21" t="s">
        <v>462</v>
      </c>
      <c r="N1013" s="21">
        <v>15120</v>
      </c>
      <c r="O1013" s="21">
        <v>12445</v>
      </c>
      <c r="P1013" s="21" t="s">
        <v>28</v>
      </c>
      <c r="Q1013">
        <v>0</v>
      </c>
      <c r="R1013">
        <v>0</v>
      </c>
      <c r="S1013">
        <v>1</v>
      </c>
      <c r="T1013">
        <v>2</v>
      </c>
      <c r="U1013">
        <v>1</v>
      </c>
      <c r="V1013">
        <v>1</v>
      </c>
      <c r="W1013">
        <v>100</v>
      </c>
      <c r="X1013">
        <v>100</v>
      </c>
      <c r="Y1013">
        <v>100</v>
      </c>
      <c r="Z1013">
        <v>100</v>
      </c>
      <c r="AA1013">
        <v>100</v>
      </c>
      <c r="AB1013">
        <v>100</v>
      </c>
    </row>
    <row r="1014" spans="1:28">
      <c r="A1014">
        <v>1010</v>
      </c>
      <c r="B1014" t="s">
        <v>2634</v>
      </c>
      <c r="C1014" t="s">
        <v>2635</v>
      </c>
      <c r="D1014" t="s">
        <v>599</v>
      </c>
      <c r="E1014" s="24" t="s">
        <v>71</v>
      </c>
      <c r="F1014" s="24" t="s">
        <v>69</v>
      </c>
      <c r="G1014" s="21">
        <v>1.9</v>
      </c>
      <c r="H1014" s="28">
        <v>3.1666666666666665</v>
      </c>
      <c r="I1014" s="28">
        <f t="shared" si="47"/>
        <v>0.50060235056918534</v>
      </c>
      <c r="J1014" s="23">
        <v>0.298734</v>
      </c>
      <c r="K1014" s="21">
        <v>340670</v>
      </c>
      <c r="L1014" s="21">
        <v>2791500</v>
      </c>
      <c r="M1014" s="21">
        <v>1360000</v>
      </c>
      <c r="N1014" s="21">
        <v>691170</v>
      </c>
      <c r="O1014" s="21">
        <v>913170</v>
      </c>
      <c r="P1014" s="21">
        <v>701370</v>
      </c>
      <c r="Q1014">
        <v>10</v>
      </c>
      <c r="R1014">
        <v>2</v>
      </c>
      <c r="S1014">
        <v>14</v>
      </c>
      <c r="T1014">
        <v>12</v>
      </c>
      <c r="U1014">
        <v>9</v>
      </c>
      <c r="V1014">
        <v>9</v>
      </c>
      <c r="W1014">
        <v>100</v>
      </c>
      <c r="X1014">
        <v>100</v>
      </c>
      <c r="Y1014">
        <v>100</v>
      </c>
      <c r="Z1014">
        <v>100</v>
      </c>
      <c r="AA1014">
        <v>100</v>
      </c>
      <c r="AB1014">
        <v>100</v>
      </c>
    </row>
    <row r="1015" spans="1:28">
      <c r="A1015">
        <v>1011</v>
      </c>
      <c r="B1015" t="s">
        <v>2840</v>
      </c>
      <c r="C1015" t="s">
        <v>2841</v>
      </c>
      <c r="D1015" t="s">
        <v>543</v>
      </c>
      <c r="E1015" s="24" t="s">
        <v>71</v>
      </c>
      <c r="F1015" s="24" t="s">
        <v>71</v>
      </c>
      <c r="G1015" s="21">
        <v>0.4</v>
      </c>
      <c r="H1015" s="22">
        <v>0.66666666666666674</v>
      </c>
      <c r="I1015" s="22">
        <f t="shared" si="47"/>
        <v>-0.17609125905568118</v>
      </c>
      <c r="J1015" s="23">
        <v>0.36170099999999999</v>
      </c>
      <c r="K1015" s="21">
        <v>8673900</v>
      </c>
      <c r="L1015" s="21">
        <v>186350000000</v>
      </c>
      <c r="M1015" s="21">
        <v>103420000000</v>
      </c>
      <c r="N1015" s="21">
        <v>365260000000</v>
      </c>
      <c r="O1015" s="21">
        <v>168840000000</v>
      </c>
      <c r="P1015" s="21">
        <v>306630000000</v>
      </c>
      <c r="Q1015">
        <v>78</v>
      </c>
      <c r="R1015">
        <v>49</v>
      </c>
      <c r="S1015">
        <v>97</v>
      </c>
      <c r="T1015">
        <v>132</v>
      </c>
      <c r="U1015">
        <v>76</v>
      </c>
      <c r="V1015">
        <v>102</v>
      </c>
      <c r="W1015">
        <v>0</v>
      </c>
      <c r="X1015">
        <v>73</v>
      </c>
      <c r="Y1015">
        <v>100</v>
      </c>
      <c r="Z1015">
        <v>100</v>
      </c>
      <c r="AA1015">
        <v>10</v>
      </c>
      <c r="AB1015">
        <v>0</v>
      </c>
    </row>
    <row r="1016" spans="1:28">
      <c r="A1016">
        <v>1012</v>
      </c>
      <c r="B1016" t="s">
        <v>1906</v>
      </c>
      <c r="C1016" t="s">
        <v>1907</v>
      </c>
      <c r="D1016" t="s">
        <v>590</v>
      </c>
      <c r="E1016" s="24" t="s">
        <v>69</v>
      </c>
      <c r="F1016" s="24" t="s">
        <v>69</v>
      </c>
      <c r="G1016" s="21">
        <v>0.4</v>
      </c>
      <c r="H1016" s="22">
        <v>0.66666666666666674</v>
      </c>
      <c r="I1016" s="22">
        <f t="shared" si="47"/>
        <v>-0.17609125905568118</v>
      </c>
      <c r="J1016" s="23">
        <v>0.35659099999999999</v>
      </c>
      <c r="K1016" s="21">
        <v>24224</v>
      </c>
      <c r="L1016" s="21">
        <v>266350</v>
      </c>
      <c r="M1016" s="21" t="s">
        <v>462</v>
      </c>
      <c r="N1016" s="21">
        <v>364470</v>
      </c>
      <c r="O1016" s="21" t="s">
        <v>462</v>
      </c>
      <c r="P1016" s="21">
        <v>325780</v>
      </c>
      <c r="Q1016">
        <v>2</v>
      </c>
      <c r="R1016">
        <v>0</v>
      </c>
      <c r="S1016">
        <v>2</v>
      </c>
      <c r="T1016">
        <v>9</v>
      </c>
      <c r="U1016">
        <v>0</v>
      </c>
      <c r="V1016">
        <v>5</v>
      </c>
      <c r="W1016">
        <v>100</v>
      </c>
      <c r="X1016">
        <v>98</v>
      </c>
      <c r="Y1016">
        <v>100</v>
      </c>
      <c r="Z1016">
        <v>100</v>
      </c>
      <c r="AA1016">
        <v>100</v>
      </c>
      <c r="AB1016">
        <v>100</v>
      </c>
    </row>
    <row r="1017" spans="1:28">
      <c r="A1017">
        <v>1013</v>
      </c>
      <c r="B1017" t="s">
        <v>1598</v>
      </c>
      <c r="C1017" t="s">
        <v>1599</v>
      </c>
      <c r="D1017" t="s">
        <v>550</v>
      </c>
      <c r="E1017" s="24" t="s">
        <v>69</v>
      </c>
      <c r="F1017" s="24" t="s">
        <v>69</v>
      </c>
      <c r="G1017" s="21">
        <v>0.3</v>
      </c>
      <c r="H1017" s="22">
        <v>0.5</v>
      </c>
      <c r="I1017" s="22">
        <f t="shared" si="47"/>
        <v>-0.3010299956639812</v>
      </c>
      <c r="J1017" s="25">
        <v>0.88414000000000004</v>
      </c>
      <c r="K1017" s="21">
        <v>39256</v>
      </c>
      <c r="L1017" s="21">
        <v>30578</v>
      </c>
      <c r="M1017" s="21" t="s">
        <v>462</v>
      </c>
      <c r="N1017" s="21">
        <v>45545</v>
      </c>
      <c r="O1017" s="21">
        <v>183400</v>
      </c>
      <c r="P1017" s="21">
        <v>43430</v>
      </c>
      <c r="Q1017">
        <v>1</v>
      </c>
      <c r="R1017">
        <v>0</v>
      </c>
      <c r="S1017">
        <v>4</v>
      </c>
      <c r="T1017">
        <v>3</v>
      </c>
      <c r="U1017">
        <v>3</v>
      </c>
      <c r="V1017">
        <v>1</v>
      </c>
      <c r="W1017">
        <v>99</v>
      </c>
      <c r="X1017">
        <v>99</v>
      </c>
      <c r="Y1017">
        <v>100</v>
      </c>
      <c r="Z1017">
        <v>100</v>
      </c>
      <c r="AA1017">
        <v>97</v>
      </c>
      <c r="AB1017">
        <v>100</v>
      </c>
    </row>
    <row r="1018" spans="1:28">
      <c r="A1018">
        <v>1014</v>
      </c>
      <c r="B1018" t="s">
        <v>2590</v>
      </c>
      <c r="C1018" t="s">
        <v>2591</v>
      </c>
      <c r="D1018" t="s">
        <v>546</v>
      </c>
      <c r="E1018" s="24" t="s">
        <v>71</v>
      </c>
      <c r="F1018" s="24" t="s">
        <v>71</v>
      </c>
      <c r="G1018" s="21">
        <v>0.5</v>
      </c>
      <c r="H1018" s="22">
        <v>0.83333333333333337</v>
      </c>
      <c r="I1018" s="22">
        <f t="shared" si="47"/>
        <v>-7.9181246047624804E-2</v>
      </c>
      <c r="J1018" s="23">
        <v>0.38097900000000001</v>
      </c>
      <c r="K1018" s="21">
        <v>678060</v>
      </c>
      <c r="L1018" s="21">
        <v>1496200</v>
      </c>
      <c r="M1018" s="21" t="s">
        <v>462</v>
      </c>
      <c r="N1018" s="21">
        <v>1589500</v>
      </c>
      <c r="O1018" s="21">
        <v>476950</v>
      </c>
      <c r="P1018" s="21">
        <v>2370700</v>
      </c>
      <c r="Q1018">
        <v>5</v>
      </c>
      <c r="R1018">
        <v>0</v>
      </c>
      <c r="S1018">
        <v>20</v>
      </c>
      <c r="T1018">
        <v>16</v>
      </c>
      <c r="U1018">
        <v>8</v>
      </c>
      <c r="V1018">
        <v>20</v>
      </c>
      <c r="W1018">
        <v>0</v>
      </c>
      <c r="X1018">
        <v>0</v>
      </c>
      <c r="Y1018">
        <v>100</v>
      </c>
      <c r="Z1018">
        <v>100</v>
      </c>
      <c r="AA1018">
        <v>90</v>
      </c>
      <c r="AB1018">
        <v>60</v>
      </c>
    </row>
    <row r="1019" spans="1:28">
      <c r="A1019">
        <v>1015</v>
      </c>
      <c r="B1019" t="s">
        <v>2809</v>
      </c>
      <c r="C1019" t="s">
        <v>2810</v>
      </c>
      <c r="D1019" t="s">
        <v>546</v>
      </c>
      <c r="E1019" s="24" t="s">
        <v>71</v>
      </c>
      <c r="F1019" s="24" t="s">
        <v>71</v>
      </c>
      <c r="G1019" s="21">
        <v>0.8</v>
      </c>
      <c r="H1019" s="22">
        <v>1.3333333333333335</v>
      </c>
      <c r="I1019" s="22">
        <f t="shared" si="47"/>
        <v>0.1249387366083</v>
      </c>
      <c r="J1019" s="23">
        <v>0.69269499999999995</v>
      </c>
      <c r="K1019" s="21">
        <v>642850</v>
      </c>
      <c r="L1019" s="21">
        <v>5565700</v>
      </c>
      <c r="M1019" s="21">
        <v>11504</v>
      </c>
      <c r="N1019" s="21">
        <v>2530500</v>
      </c>
      <c r="O1019" s="21">
        <v>976740</v>
      </c>
      <c r="P1019" s="21">
        <v>3818700</v>
      </c>
      <c r="Q1019">
        <v>9</v>
      </c>
      <c r="R1019">
        <v>1</v>
      </c>
      <c r="S1019">
        <v>30</v>
      </c>
      <c r="T1019">
        <v>23</v>
      </c>
      <c r="U1019">
        <v>8</v>
      </c>
      <c r="V1019">
        <v>30</v>
      </c>
      <c r="W1019">
        <v>0</v>
      </c>
      <c r="X1019">
        <v>0</v>
      </c>
      <c r="Y1019">
        <v>100</v>
      </c>
      <c r="Z1019">
        <v>100</v>
      </c>
      <c r="AA1019">
        <v>99</v>
      </c>
      <c r="AB1019">
        <v>100</v>
      </c>
    </row>
    <row r="1020" spans="1:28">
      <c r="A1020">
        <v>1016</v>
      </c>
      <c r="B1020" t="s">
        <v>2708</v>
      </c>
      <c r="C1020" t="s">
        <v>2709</v>
      </c>
      <c r="D1020" t="s">
        <v>538</v>
      </c>
      <c r="E1020" s="24" t="s">
        <v>69</v>
      </c>
      <c r="F1020" s="24" t="s">
        <v>69</v>
      </c>
      <c r="G1020" s="21">
        <v>1.7</v>
      </c>
      <c r="H1020" s="22">
        <v>2.8333333333333335</v>
      </c>
      <c r="I1020" s="22">
        <f t="shared" si="47"/>
        <v>0.45229767099463031</v>
      </c>
      <c r="J1020" s="23">
        <v>0.84541699999999997</v>
      </c>
      <c r="K1020" s="21">
        <v>405360000000</v>
      </c>
      <c r="L1020" s="21">
        <v>742680000000</v>
      </c>
      <c r="M1020" s="21">
        <v>173950000000</v>
      </c>
      <c r="N1020" s="21">
        <v>24090000000</v>
      </c>
      <c r="O1020" s="21">
        <v>220240000000</v>
      </c>
      <c r="P1020" s="21">
        <v>335730000000</v>
      </c>
      <c r="Q1020">
        <v>5</v>
      </c>
      <c r="R1020">
        <v>1</v>
      </c>
      <c r="S1020">
        <v>5</v>
      </c>
      <c r="T1020">
        <v>6</v>
      </c>
      <c r="U1020">
        <v>2</v>
      </c>
      <c r="V1020">
        <v>12</v>
      </c>
      <c r="W1020">
        <v>100</v>
      </c>
      <c r="X1020">
        <v>0</v>
      </c>
      <c r="Y1020">
        <v>100</v>
      </c>
      <c r="Z1020">
        <v>100</v>
      </c>
      <c r="AA1020">
        <v>100</v>
      </c>
      <c r="AB1020">
        <v>100</v>
      </c>
    </row>
    <row r="1021" spans="1:28">
      <c r="A1021">
        <v>1017</v>
      </c>
      <c r="B1021" t="s">
        <v>2832</v>
      </c>
      <c r="C1021" t="s">
        <v>2833</v>
      </c>
      <c r="D1021" t="s">
        <v>538</v>
      </c>
      <c r="E1021" s="24" t="s">
        <v>71</v>
      </c>
      <c r="F1021" s="24" t="s">
        <v>71</v>
      </c>
      <c r="G1021" s="21">
        <v>1.8</v>
      </c>
      <c r="H1021" s="28">
        <v>3</v>
      </c>
      <c r="I1021" s="28">
        <f t="shared" si="47"/>
        <v>0.47712125471966244</v>
      </c>
      <c r="J1021" s="25">
        <v>0.16563</v>
      </c>
      <c r="K1021" s="21">
        <v>750170000000</v>
      </c>
      <c r="L1021" s="21">
        <v>814850000000</v>
      </c>
      <c r="M1021" s="21">
        <v>879830000000</v>
      </c>
      <c r="N1021" s="21">
        <v>456680000000</v>
      </c>
      <c r="O1021" s="21">
        <v>379850000000</v>
      </c>
      <c r="P1021" s="21">
        <v>530940000000</v>
      </c>
      <c r="Q1021">
        <v>40</v>
      </c>
      <c r="R1021">
        <v>24</v>
      </c>
      <c r="S1021">
        <v>52</v>
      </c>
      <c r="T1021">
        <v>59</v>
      </c>
      <c r="U1021">
        <v>31</v>
      </c>
      <c r="V1021">
        <v>52</v>
      </c>
      <c r="W1021">
        <v>0</v>
      </c>
      <c r="X1021">
        <v>0</v>
      </c>
      <c r="Y1021">
        <v>100</v>
      </c>
      <c r="Z1021">
        <v>99</v>
      </c>
      <c r="AA1021">
        <v>96</v>
      </c>
      <c r="AB1021">
        <v>0</v>
      </c>
    </row>
    <row r="1022" spans="1:28">
      <c r="A1022">
        <v>1018</v>
      </c>
      <c r="B1022" t="s">
        <v>2747</v>
      </c>
      <c r="C1022" t="s">
        <v>2748</v>
      </c>
      <c r="D1022" t="s">
        <v>573</v>
      </c>
      <c r="E1022" s="24" t="s">
        <v>69</v>
      </c>
      <c r="F1022" s="24" t="s">
        <v>69</v>
      </c>
      <c r="G1022" s="21">
        <v>0.3</v>
      </c>
      <c r="H1022" s="22">
        <v>0.5</v>
      </c>
      <c r="I1022" s="22">
        <f t="shared" si="47"/>
        <v>-0.3010299956639812</v>
      </c>
      <c r="J1022" s="26">
        <v>2.8088499999999999E-2</v>
      </c>
      <c r="K1022" s="21">
        <v>524900</v>
      </c>
      <c r="L1022" s="21">
        <v>1882900</v>
      </c>
      <c r="M1022" s="21">
        <v>21825</v>
      </c>
      <c r="N1022" s="21">
        <v>3602800</v>
      </c>
      <c r="O1022" s="21">
        <v>2078500</v>
      </c>
      <c r="P1022" s="21">
        <v>4015700</v>
      </c>
      <c r="Q1022">
        <v>20</v>
      </c>
      <c r="R1022">
        <v>1</v>
      </c>
      <c r="S1022">
        <v>38</v>
      </c>
      <c r="T1022">
        <v>60</v>
      </c>
      <c r="U1022">
        <v>32</v>
      </c>
      <c r="V1022">
        <v>38</v>
      </c>
      <c r="W1022">
        <v>0</v>
      </c>
      <c r="X1022">
        <v>0</v>
      </c>
      <c r="Y1022">
        <v>100</v>
      </c>
      <c r="Z1022">
        <v>0</v>
      </c>
      <c r="AA1022">
        <v>100</v>
      </c>
      <c r="AB1022">
        <v>100</v>
      </c>
    </row>
    <row r="1023" spans="1:28">
      <c r="A1023">
        <v>1019</v>
      </c>
      <c r="B1023" t="s">
        <v>2645</v>
      </c>
      <c r="C1023" t="s">
        <v>2646</v>
      </c>
      <c r="D1023" t="s">
        <v>613</v>
      </c>
      <c r="E1023" s="24" t="s">
        <v>69</v>
      </c>
      <c r="F1023" s="24" t="s">
        <v>69</v>
      </c>
      <c r="G1023" s="21">
        <v>0.5</v>
      </c>
      <c r="H1023" s="22">
        <v>0.83333333333333337</v>
      </c>
      <c r="I1023" s="22">
        <f t="shared" si="47"/>
        <v>-7.9181246047624804E-2</v>
      </c>
      <c r="J1023" s="23">
        <v>0.21904699999999999</v>
      </c>
      <c r="K1023" s="21">
        <v>367480</v>
      </c>
      <c r="L1023" s="21">
        <v>233970</v>
      </c>
      <c r="M1023" s="21">
        <v>160660</v>
      </c>
      <c r="N1023" s="21">
        <v>421510</v>
      </c>
      <c r="O1023" s="21">
        <v>823800</v>
      </c>
      <c r="P1023" s="21">
        <v>444860</v>
      </c>
      <c r="Q1023">
        <v>40</v>
      </c>
      <c r="R1023">
        <v>7</v>
      </c>
      <c r="S1023">
        <v>32</v>
      </c>
      <c r="T1023">
        <v>28</v>
      </c>
      <c r="U1023">
        <v>24</v>
      </c>
      <c r="V1023">
        <v>37</v>
      </c>
      <c r="W1023">
        <v>95</v>
      </c>
      <c r="X1023">
        <v>0</v>
      </c>
      <c r="Y1023">
        <v>100</v>
      </c>
      <c r="Z1023">
        <v>100</v>
      </c>
      <c r="AA1023">
        <v>96</v>
      </c>
      <c r="AB1023">
        <v>0</v>
      </c>
    </row>
    <row r="1024" spans="1:28">
      <c r="A1024">
        <v>1020</v>
      </c>
      <c r="B1024" t="s">
        <v>753</v>
      </c>
      <c r="C1024" t="s">
        <v>631</v>
      </c>
      <c r="D1024" t="s">
        <v>548</v>
      </c>
      <c r="E1024" s="24" t="s">
        <v>69</v>
      </c>
      <c r="F1024" s="24" t="s">
        <v>69</v>
      </c>
      <c r="G1024" s="21">
        <v>2.5</v>
      </c>
      <c r="H1024" s="28">
        <v>4.166666666666667</v>
      </c>
      <c r="I1024" s="28">
        <f t="shared" si="47"/>
        <v>0.61978875828839397</v>
      </c>
      <c r="J1024" s="23">
        <v>0.343725</v>
      </c>
      <c r="K1024" s="21">
        <v>15546</v>
      </c>
      <c r="L1024" s="21">
        <v>57494</v>
      </c>
      <c r="M1024" s="21" t="s">
        <v>462</v>
      </c>
      <c r="N1024" s="21">
        <v>29404</v>
      </c>
      <c r="O1024" s="21" t="s">
        <v>462</v>
      </c>
      <c r="P1024" s="21" t="s">
        <v>462</v>
      </c>
      <c r="Q1024">
        <v>1</v>
      </c>
      <c r="R1024">
        <v>0</v>
      </c>
      <c r="S1024">
        <v>1</v>
      </c>
      <c r="T1024">
        <v>1</v>
      </c>
      <c r="U1024">
        <v>0</v>
      </c>
      <c r="V1024">
        <v>0</v>
      </c>
      <c r="W1024">
        <v>100</v>
      </c>
      <c r="X1024">
        <v>100</v>
      </c>
      <c r="Y1024">
        <v>100</v>
      </c>
      <c r="Z1024">
        <v>100</v>
      </c>
      <c r="AA1024">
        <v>100</v>
      </c>
      <c r="AB1024">
        <v>100</v>
      </c>
    </row>
    <row r="1025" spans="1:28">
      <c r="A1025">
        <v>1021</v>
      </c>
      <c r="B1025" t="s">
        <v>1304</v>
      </c>
      <c r="C1025" t="s">
        <v>1305</v>
      </c>
      <c r="D1025" t="s">
        <v>607</v>
      </c>
      <c r="E1025" s="24" t="s">
        <v>69</v>
      </c>
      <c r="F1025" s="24" t="s">
        <v>69</v>
      </c>
      <c r="G1025" s="21">
        <v>0.5</v>
      </c>
      <c r="H1025" s="22">
        <v>0.83333333333333337</v>
      </c>
      <c r="I1025" s="22">
        <f t="shared" si="47"/>
        <v>-7.9181246047624804E-2</v>
      </c>
      <c r="J1025" s="23">
        <v>0.56600200000000001</v>
      </c>
      <c r="K1025" s="21">
        <v>15913</v>
      </c>
      <c r="L1025" s="21">
        <v>32112</v>
      </c>
      <c r="M1025" s="21" t="s">
        <v>462</v>
      </c>
      <c r="N1025" s="21">
        <v>20993</v>
      </c>
      <c r="O1025" s="21">
        <v>68041</v>
      </c>
      <c r="P1025" s="21" t="s">
        <v>462</v>
      </c>
      <c r="Q1025">
        <v>2</v>
      </c>
      <c r="R1025">
        <v>0</v>
      </c>
      <c r="S1025">
        <v>1</v>
      </c>
      <c r="T1025">
        <v>3</v>
      </c>
      <c r="U1025">
        <v>6</v>
      </c>
      <c r="V1025">
        <v>0</v>
      </c>
      <c r="W1025">
        <v>100</v>
      </c>
      <c r="X1025">
        <v>91</v>
      </c>
      <c r="Y1025">
        <v>100</v>
      </c>
      <c r="Z1025">
        <v>100</v>
      </c>
      <c r="AA1025">
        <v>100</v>
      </c>
      <c r="AB1025">
        <v>100</v>
      </c>
    </row>
    <row r="1026" spans="1:28">
      <c r="A1026">
        <v>1022</v>
      </c>
      <c r="B1026" t="s">
        <v>920</v>
      </c>
      <c r="C1026" t="s">
        <v>921</v>
      </c>
      <c r="D1026" t="s">
        <v>588</v>
      </c>
      <c r="E1026" s="24" t="s">
        <v>69</v>
      </c>
      <c r="F1026" s="24" t="s">
        <v>69</v>
      </c>
      <c r="G1026" s="21">
        <v>2.2999999999999998</v>
      </c>
      <c r="H1026" s="28">
        <v>3.833333333333333</v>
      </c>
      <c r="I1026" s="28">
        <f t="shared" si="47"/>
        <v>0.58357658563394921</v>
      </c>
      <c r="J1026" s="23">
        <v>0.63819700000000001</v>
      </c>
      <c r="K1026" s="21" t="s">
        <v>462</v>
      </c>
      <c r="L1026" s="21">
        <v>49746</v>
      </c>
      <c r="M1026" s="21" t="s">
        <v>462</v>
      </c>
      <c r="N1026" s="21">
        <v>13507</v>
      </c>
      <c r="O1026" s="21" t="s">
        <v>29</v>
      </c>
      <c r="P1026" s="21" t="s">
        <v>462</v>
      </c>
      <c r="Q1026">
        <v>0</v>
      </c>
      <c r="R1026">
        <v>0</v>
      </c>
      <c r="S1026">
        <v>3</v>
      </c>
      <c r="T1026">
        <v>1</v>
      </c>
      <c r="U1026">
        <v>2</v>
      </c>
      <c r="V1026">
        <v>0</v>
      </c>
      <c r="W1026">
        <v>100</v>
      </c>
      <c r="X1026">
        <v>100</v>
      </c>
      <c r="Y1026">
        <v>100</v>
      </c>
      <c r="Z1026">
        <v>100</v>
      </c>
      <c r="AA1026">
        <v>100</v>
      </c>
      <c r="AB1026">
        <v>100</v>
      </c>
    </row>
    <row r="1027" spans="1:28">
      <c r="A1027">
        <v>1023</v>
      </c>
      <c r="B1027" t="s">
        <v>1142</v>
      </c>
      <c r="C1027" t="s">
        <v>1143</v>
      </c>
      <c r="D1027" t="s">
        <v>386</v>
      </c>
      <c r="E1027" s="24" t="s">
        <v>69</v>
      </c>
      <c r="F1027" s="24" t="s">
        <v>69</v>
      </c>
      <c r="G1027" s="21">
        <v>0.06</v>
      </c>
      <c r="H1027" s="29">
        <v>0.1</v>
      </c>
      <c r="I1027" s="29">
        <f t="shared" si="47"/>
        <v>-1</v>
      </c>
      <c r="J1027" s="23">
        <v>0.92700499999999997</v>
      </c>
      <c r="K1027" s="21" t="s">
        <v>30</v>
      </c>
      <c r="L1027" s="21" t="s">
        <v>462</v>
      </c>
      <c r="M1027" s="21" t="s">
        <v>462</v>
      </c>
      <c r="N1027" s="21">
        <v>68820</v>
      </c>
      <c r="O1027" s="21">
        <v>38383</v>
      </c>
      <c r="P1027" s="21" t="s">
        <v>462</v>
      </c>
      <c r="Q1027">
        <v>3</v>
      </c>
      <c r="R1027">
        <v>0</v>
      </c>
      <c r="S1027">
        <v>0</v>
      </c>
      <c r="T1027">
        <v>1</v>
      </c>
      <c r="U1027">
        <v>3</v>
      </c>
      <c r="V1027">
        <v>0</v>
      </c>
      <c r="W1027">
        <v>77</v>
      </c>
      <c r="X1027">
        <v>0</v>
      </c>
      <c r="Y1027">
        <v>100</v>
      </c>
      <c r="Z1027">
        <v>100</v>
      </c>
      <c r="AA1027">
        <v>100</v>
      </c>
      <c r="AB1027">
        <v>95</v>
      </c>
    </row>
    <row r="1028" spans="1:28">
      <c r="A1028">
        <v>1024</v>
      </c>
      <c r="B1028" t="s">
        <v>767</v>
      </c>
      <c r="C1028" t="s">
        <v>644</v>
      </c>
      <c r="D1028" t="s">
        <v>400</v>
      </c>
      <c r="E1028" s="24" t="s">
        <v>69</v>
      </c>
      <c r="F1028" s="24" t="s">
        <v>69</v>
      </c>
      <c r="G1028" s="21">
        <v>0.1</v>
      </c>
      <c r="H1028" s="29">
        <v>0.16666666666666669</v>
      </c>
      <c r="I1028" s="29">
        <f t="shared" si="47"/>
        <v>-0.77815125038364363</v>
      </c>
      <c r="J1028" s="23">
        <v>0.17693500000000001</v>
      </c>
      <c r="K1028" s="21">
        <v>28719</v>
      </c>
      <c r="L1028" s="21">
        <v>106650</v>
      </c>
      <c r="M1028" s="21" t="s">
        <v>462</v>
      </c>
      <c r="N1028" s="21">
        <v>230370</v>
      </c>
      <c r="O1028" s="21">
        <v>490110</v>
      </c>
      <c r="P1028" s="21">
        <v>337740</v>
      </c>
      <c r="Q1028">
        <v>5</v>
      </c>
      <c r="R1028">
        <v>0</v>
      </c>
      <c r="S1028">
        <v>14</v>
      </c>
      <c r="T1028">
        <v>10</v>
      </c>
      <c r="U1028">
        <v>29</v>
      </c>
      <c r="V1028">
        <v>13</v>
      </c>
      <c r="W1028">
        <v>0</v>
      </c>
      <c r="X1028">
        <v>0</v>
      </c>
      <c r="Y1028">
        <v>0</v>
      </c>
      <c r="Z1028">
        <v>95</v>
      </c>
      <c r="AA1028">
        <v>0</v>
      </c>
      <c r="AB1028">
        <v>97</v>
      </c>
    </row>
    <row r="1029" spans="1:28">
      <c r="A1029">
        <v>1025</v>
      </c>
      <c r="B1029" t="s">
        <v>1632</v>
      </c>
      <c r="C1029" t="s">
        <v>1633</v>
      </c>
      <c r="D1029" t="s">
        <v>611</v>
      </c>
      <c r="E1029" s="24" t="s">
        <v>69</v>
      </c>
      <c r="F1029" s="24" t="s">
        <v>69</v>
      </c>
      <c r="G1029" s="21">
        <v>0.2</v>
      </c>
      <c r="H1029" s="22">
        <v>0.33333333333333337</v>
      </c>
      <c r="I1029" s="22">
        <f t="shared" si="47"/>
        <v>-0.47712125471966238</v>
      </c>
      <c r="J1029" s="23">
        <v>0.44659199999999999</v>
      </c>
      <c r="K1029" s="21">
        <v>28593</v>
      </c>
      <c r="L1029" s="21" t="s">
        <v>462</v>
      </c>
      <c r="M1029" s="21" t="s">
        <v>462</v>
      </c>
      <c r="N1029" s="21">
        <v>98259</v>
      </c>
      <c r="O1029" s="21">
        <v>24848</v>
      </c>
      <c r="P1029" s="21">
        <v>14398</v>
      </c>
      <c r="Q1029">
        <v>4</v>
      </c>
      <c r="R1029">
        <v>0</v>
      </c>
      <c r="S1029">
        <v>0</v>
      </c>
      <c r="T1029">
        <v>5</v>
      </c>
      <c r="U1029">
        <v>3</v>
      </c>
      <c r="V1029">
        <v>1</v>
      </c>
      <c r="W1029">
        <v>100</v>
      </c>
      <c r="X1029">
        <v>85</v>
      </c>
      <c r="Y1029">
        <v>100</v>
      </c>
      <c r="Z1029">
        <v>100</v>
      </c>
      <c r="AA1029">
        <v>100</v>
      </c>
      <c r="AB1029">
        <v>97</v>
      </c>
    </row>
    <row r="1030" spans="1:28">
      <c r="A1030">
        <v>1026</v>
      </c>
      <c r="B1030" t="s">
        <v>1869</v>
      </c>
      <c r="C1030" t="s">
        <v>1870</v>
      </c>
      <c r="D1030" t="s">
        <v>607</v>
      </c>
      <c r="E1030" s="24" t="s">
        <v>69</v>
      </c>
      <c r="F1030" s="24" t="s">
        <v>69</v>
      </c>
      <c r="G1030" s="21">
        <v>0.5</v>
      </c>
      <c r="H1030" s="22">
        <v>0.83333333333333337</v>
      </c>
      <c r="I1030" s="22">
        <f t="shared" si="47"/>
        <v>-7.9181246047624804E-2</v>
      </c>
      <c r="J1030" s="23">
        <v>0.65719300000000003</v>
      </c>
      <c r="K1030" s="21">
        <v>107670</v>
      </c>
      <c r="L1030" s="21">
        <v>185920</v>
      </c>
      <c r="M1030" s="21" t="s">
        <v>462</v>
      </c>
      <c r="N1030" s="21">
        <v>402370</v>
      </c>
      <c r="O1030" s="21">
        <v>95625</v>
      </c>
      <c r="P1030" s="21">
        <v>80501</v>
      </c>
      <c r="Q1030">
        <v>2</v>
      </c>
      <c r="R1030">
        <v>0</v>
      </c>
      <c r="S1030">
        <v>2</v>
      </c>
      <c r="T1030">
        <v>4</v>
      </c>
      <c r="U1030">
        <v>2</v>
      </c>
      <c r="V1030">
        <v>2</v>
      </c>
      <c r="W1030">
        <v>100</v>
      </c>
      <c r="X1030">
        <v>100</v>
      </c>
      <c r="Y1030">
        <v>100</v>
      </c>
      <c r="Z1030">
        <v>100</v>
      </c>
      <c r="AA1030">
        <v>100</v>
      </c>
      <c r="AB1030">
        <v>100</v>
      </c>
    </row>
    <row r="1031" spans="1:28">
      <c r="A1031">
        <v>1027</v>
      </c>
      <c r="B1031" t="s">
        <v>1488</v>
      </c>
      <c r="C1031" t="s">
        <v>1489</v>
      </c>
      <c r="D1031" t="s">
        <v>546</v>
      </c>
      <c r="E1031" s="24" t="s">
        <v>69</v>
      </c>
      <c r="F1031" s="24" t="s">
        <v>69</v>
      </c>
      <c r="G1031" s="21">
        <v>0.5</v>
      </c>
      <c r="H1031" s="22">
        <v>0.83333333333333337</v>
      </c>
      <c r="I1031" s="22">
        <f t="shared" si="47"/>
        <v>-7.9181246047624804E-2</v>
      </c>
      <c r="J1031" s="23">
        <v>0.952878</v>
      </c>
      <c r="K1031" s="21">
        <v>11850</v>
      </c>
      <c r="L1031" s="21">
        <v>58601</v>
      </c>
      <c r="M1031" s="21" t="s">
        <v>462</v>
      </c>
      <c r="N1031" s="21">
        <v>108430</v>
      </c>
      <c r="O1031" s="21">
        <v>19824</v>
      </c>
      <c r="P1031" s="21">
        <v>21560</v>
      </c>
      <c r="Q1031">
        <v>3</v>
      </c>
      <c r="R1031">
        <v>0</v>
      </c>
      <c r="S1031">
        <v>4</v>
      </c>
      <c r="T1031">
        <v>4</v>
      </c>
      <c r="U1031">
        <v>3</v>
      </c>
      <c r="V1031">
        <v>4</v>
      </c>
      <c r="W1031">
        <v>100</v>
      </c>
      <c r="X1031">
        <v>40</v>
      </c>
      <c r="Y1031">
        <v>100</v>
      </c>
      <c r="Z1031">
        <v>100</v>
      </c>
      <c r="AA1031">
        <v>100</v>
      </c>
      <c r="AB1031">
        <v>95</v>
      </c>
    </row>
    <row r="1032" spans="1:28">
      <c r="A1032">
        <v>1028</v>
      </c>
      <c r="B1032" t="s">
        <v>866</v>
      </c>
      <c r="C1032" t="s">
        <v>867</v>
      </c>
      <c r="D1032" t="s">
        <v>579</v>
      </c>
      <c r="E1032" s="24" t="s">
        <v>69</v>
      </c>
      <c r="F1032" s="24" t="s">
        <v>69</v>
      </c>
      <c r="G1032" s="21">
        <v>0.1</v>
      </c>
      <c r="H1032" s="29">
        <v>0.16666666666666669</v>
      </c>
      <c r="I1032" s="29">
        <f t="shared" si="47"/>
        <v>-0.77815125038364363</v>
      </c>
      <c r="J1032" s="23">
        <v>0.54106100000000001</v>
      </c>
      <c r="K1032" s="21" t="s">
        <v>31</v>
      </c>
      <c r="L1032" s="21" t="s">
        <v>462</v>
      </c>
      <c r="M1032" s="21" t="s">
        <v>462</v>
      </c>
      <c r="N1032" s="21" t="s">
        <v>32</v>
      </c>
      <c r="O1032" s="21">
        <v>30602</v>
      </c>
      <c r="P1032" s="21" t="s">
        <v>462</v>
      </c>
      <c r="Q1032">
        <v>1</v>
      </c>
      <c r="R1032">
        <v>0</v>
      </c>
      <c r="S1032">
        <v>0</v>
      </c>
      <c r="T1032">
        <v>1</v>
      </c>
      <c r="U1032">
        <v>2</v>
      </c>
      <c r="V1032">
        <v>0</v>
      </c>
      <c r="W1032">
        <v>100</v>
      </c>
      <c r="X1032">
        <v>0</v>
      </c>
      <c r="Y1032">
        <v>0</v>
      </c>
      <c r="Z1032">
        <v>100</v>
      </c>
      <c r="AA1032">
        <v>100</v>
      </c>
      <c r="AB1032">
        <v>40</v>
      </c>
    </row>
    <row r="1033" spans="1:28">
      <c r="A1033">
        <v>1029</v>
      </c>
      <c r="B1033" t="s">
        <v>1574</v>
      </c>
      <c r="C1033" t="s">
        <v>1575</v>
      </c>
      <c r="D1033" t="s">
        <v>419</v>
      </c>
      <c r="E1033" s="24" t="s">
        <v>69</v>
      </c>
      <c r="F1033" s="24" t="s">
        <v>69</v>
      </c>
      <c r="G1033" s="21">
        <v>0.3</v>
      </c>
      <c r="H1033" s="22">
        <v>0.5</v>
      </c>
      <c r="I1033" s="22">
        <f t="shared" si="47"/>
        <v>-0.3010299956639812</v>
      </c>
      <c r="J1033" s="25">
        <v>0.73470000000000002</v>
      </c>
      <c r="K1033" s="21">
        <v>203170</v>
      </c>
      <c r="L1033" s="21">
        <v>1136300</v>
      </c>
      <c r="M1033" s="21" t="s">
        <v>462</v>
      </c>
      <c r="N1033" s="21">
        <v>997300</v>
      </c>
      <c r="O1033" s="21">
        <v>642590</v>
      </c>
      <c r="P1033" s="21">
        <v>3651600</v>
      </c>
      <c r="Q1033">
        <v>3</v>
      </c>
      <c r="R1033">
        <v>0</v>
      </c>
      <c r="S1033">
        <v>4</v>
      </c>
      <c r="T1033">
        <v>2</v>
      </c>
      <c r="U1033">
        <v>3</v>
      </c>
      <c r="V1033">
        <v>4</v>
      </c>
      <c r="W1033">
        <v>100</v>
      </c>
      <c r="X1033">
        <v>99</v>
      </c>
      <c r="Y1033">
        <v>100</v>
      </c>
      <c r="Z1033">
        <v>100</v>
      </c>
      <c r="AA1033">
        <v>100</v>
      </c>
      <c r="AB1033">
        <v>100</v>
      </c>
    </row>
    <row r="1034" spans="1:28">
      <c r="A1034">
        <v>1030</v>
      </c>
      <c r="B1034" t="s">
        <v>2192</v>
      </c>
      <c r="C1034" t="s">
        <v>2193</v>
      </c>
      <c r="D1034" t="s">
        <v>538</v>
      </c>
      <c r="E1034" s="24" t="s">
        <v>69</v>
      </c>
      <c r="F1034" s="24" t="s">
        <v>69</v>
      </c>
      <c r="G1034" s="21">
        <v>0.4</v>
      </c>
      <c r="H1034" s="22">
        <v>0.66666666666666674</v>
      </c>
      <c r="I1034" s="22">
        <f t="shared" si="47"/>
        <v>-0.17609125905568118</v>
      </c>
      <c r="J1034" s="23">
        <v>0.82221299999999997</v>
      </c>
      <c r="K1034" s="21">
        <v>22504</v>
      </c>
      <c r="L1034" s="21">
        <v>111140</v>
      </c>
      <c r="M1034" s="21" t="s">
        <v>462</v>
      </c>
      <c r="N1034" s="21">
        <v>149770</v>
      </c>
      <c r="O1034" s="21">
        <v>41706</v>
      </c>
      <c r="P1034" s="21">
        <v>147530</v>
      </c>
      <c r="Q1034">
        <v>4</v>
      </c>
      <c r="R1034">
        <v>0</v>
      </c>
      <c r="S1034">
        <v>4</v>
      </c>
      <c r="T1034">
        <v>5</v>
      </c>
      <c r="U1034">
        <v>3</v>
      </c>
      <c r="V1034">
        <v>3</v>
      </c>
      <c r="W1034">
        <v>100</v>
      </c>
      <c r="X1034">
        <v>98</v>
      </c>
      <c r="Y1034">
        <v>100</v>
      </c>
      <c r="Z1034">
        <v>100</v>
      </c>
      <c r="AA1034">
        <v>100</v>
      </c>
      <c r="AB1034">
        <v>100</v>
      </c>
    </row>
    <row r="1035" spans="1:28">
      <c r="A1035">
        <v>1031</v>
      </c>
      <c r="B1035" t="s">
        <v>724</v>
      </c>
      <c r="C1035" t="s">
        <v>674</v>
      </c>
      <c r="D1035" t="s">
        <v>565</v>
      </c>
      <c r="E1035" s="24" t="s">
        <v>69</v>
      </c>
      <c r="F1035" s="24" t="s">
        <v>69</v>
      </c>
      <c r="G1035" s="21">
        <v>0.3</v>
      </c>
      <c r="H1035" s="22">
        <v>0.5</v>
      </c>
      <c r="I1035" s="22">
        <f t="shared" si="47"/>
        <v>-0.3010299956639812</v>
      </c>
      <c r="J1035" s="25">
        <v>0.45695999999999998</v>
      </c>
      <c r="K1035" s="21">
        <v>340040</v>
      </c>
      <c r="L1035" s="21">
        <v>1044400</v>
      </c>
      <c r="M1035" s="21">
        <v>187700</v>
      </c>
      <c r="N1035" s="21">
        <v>1753000</v>
      </c>
      <c r="O1035" s="21">
        <v>530230</v>
      </c>
      <c r="P1035" s="21">
        <v>2390900</v>
      </c>
      <c r="Q1035">
        <v>18</v>
      </c>
      <c r="R1035">
        <v>2</v>
      </c>
      <c r="S1035">
        <v>38</v>
      </c>
      <c r="T1035">
        <v>63</v>
      </c>
      <c r="U1035">
        <v>16</v>
      </c>
      <c r="V1035">
        <v>29</v>
      </c>
      <c r="W1035">
        <v>0</v>
      </c>
      <c r="X1035">
        <v>0</v>
      </c>
      <c r="Y1035">
        <v>100</v>
      </c>
      <c r="Z1035">
        <v>100</v>
      </c>
      <c r="AA1035">
        <v>100</v>
      </c>
      <c r="AB1035">
        <v>100</v>
      </c>
    </row>
    <row r="1036" spans="1:28">
      <c r="A1036">
        <v>1032</v>
      </c>
      <c r="B1036" t="s">
        <v>655</v>
      </c>
      <c r="C1036" t="s">
        <v>646</v>
      </c>
      <c r="D1036" t="s">
        <v>454</v>
      </c>
      <c r="E1036" s="24" t="s">
        <v>69</v>
      </c>
      <c r="F1036" s="24" t="s">
        <v>69</v>
      </c>
      <c r="G1036" s="21">
        <v>0.2</v>
      </c>
      <c r="H1036" s="22">
        <v>0.33333333333333337</v>
      </c>
      <c r="I1036" s="22">
        <f t="shared" si="47"/>
        <v>-0.47712125471966238</v>
      </c>
      <c r="J1036" s="23">
        <v>0.75698200000000004</v>
      </c>
      <c r="K1036" s="21">
        <v>355270</v>
      </c>
      <c r="L1036" s="21">
        <v>308390</v>
      </c>
      <c r="M1036" s="21" t="s">
        <v>462</v>
      </c>
      <c r="N1036" s="21">
        <v>1387300</v>
      </c>
      <c r="O1036" s="21">
        <v>543220</v>
      </c>
      <c r="P1036" s="21">
        <v>1980800</v>
      </c>
      <c r="Q1036">
        <v>1</v>
      </c>
      <c r="R1036">
        <v>0</v>
      </c>
      <c r="S1036">
        <v>1</v>
      </c>
      <c r="T1036">
        <v>3</v>
      </c>
      <c r="U1036">
        <v>1</v>
      </c>
      <c r="V1036">
        <v>0</v>
      </c>
      <c r="W1036">
        <v>6</v>
      </c>
      <c r="X1036">
        <v>0</v>
      </c>
      <c r="Y1036">
        <v>100</v>
      </c>
      <c r="Z1036">
        <v>100</v>
      </c>
      <c r="AA1036">
        <v>100</v>
      </c>
      <c r="AB1036">
        <v>100</v>
      </c>
    </row>
    <row r="1037" spans="1:28">
      <c r="A1037">
        <v>1033</v>
      </c>
      <c r="B1037" t="s">
        <v>2486</v>
      </c>
      <c r="C1037" t="s">
        <v>2487</v>
      </c>
      <c r="D1037" t="s">
        <v>562</v>
      </c>
      <c r="E1037" s="24" t="s">
        <v>69</v>
      </c>
      <c r="F1037" s="24" t="s">
        <v>69</v>
      </c>
      <c r="G1037" s="21">
        <v>0.8</v>
      </c>
      <c r="H1037" s="22">
        <v>1.3333333333333335</v>
      </c>
      <c r="I1037" s="22">
        <f t="shared" si="47"/>
        <v>0.1249387366083</v>
      </c>
      <c r="J1037" s="23">
        <v>0.37811499999999998</v>
      </c>
      <c r="K1037" s="21">
        <v>431520</v>
      </c>
      <c r="L1037" s="21">
        <v>187020</v>
      </c>
      <c r="M1037" s="21">
        <v>123800</v>
      </c>
      <c r="N1037" s="21">
        <v>114280</v>
      </c>
      <c r="O1037" s="21">
        <v>853230</v>
      </c>
      <c r="P1037" s="21">
        <v>13432</v>
      </c>
      <c r="Q1037">
        <v>9</v>
      </c>
      <c r="R1037">
        <v>2</v>
      </c>
      <c r="S1037">
        <v>3</v>
      </c>
      <c r="T1037">
        <v>3</v>
      </c>
      <c r="U1037">
        <v>10</v>
      </c>
      <c r="V1037">
        <v>1</v>
      </c>
      <c r="W1037">
        <v>100</v>
      </c>
      <c r="X1037">
        <v>0</v>
      </c>
      <c r="Y1037">
        <v>100</v>
      </c>
      <c r="Z1037">
        <v>100</v>
      </c>
      <c r="AA1037">
        <v>100</v>
      </c>
      <c r="AB1037">
        <v>100</v>
      </c>
    </row>
    <row r="1038" spans="1:28">
      <c r="A1038">
        <v>1034</v>
      </c>
      <c r="B1038" t="s">
        <v>1590</v>
      </c>
      <c r="C1038" t="s">
        <v>1591</v>
      </c>
      <c r="D1038" t="s">
        <v>428</v>
      </c>
      <c r="E1038" s="24" t="s">
        <v>69</v>
      </c>
      <c r="F1038" s="24" t="s">
        <v>69</v>
      </c>
      <c r="G1038" s="21">
        <v>1.5</v>
      </c>
      <c r="H1038" s="22">
        <v>2.5</v>
      </c>
      <c r="I1038" s="22">
        <f t="shared" si="47"/>
        <v>0.3979400086720376</v>
      </c>
      <c r="J1038" s="23">
        <v>0.28809600000000002</v>
      </c>
      <c r="K1038" s="21" t="s">
        <v>33</v>
      </c>
      <c r="L1038" s="21">
        <v>91256</v>
      </c>
      <c r="M1038" s="21" t="s">
        <v>462</v>
      </c>
      <c r="N1038" s="21">
        <v>34720</v>
      </c>
      <c r="O1038" s="21">
        <v>28006</v>
      </c>
      <c r="P1038" s="21" t="s">
        <v>34</v>
      </c>
      <c r="Q1038">
        <v>2</v>
      </c>
      <c r="R1038">
        <v>0</v>
      </c>
      <c r="S1038">
        <v>6</v>
      </c>
      <c r="T1038">
        <v>1</v>
      </c>
      <c r="U1038">
        <v>4</v>
      </c>
      <c r="V1038">
        <v>1</v>
      </c>
      <c r="W1038">
        <v>100</v>
      </c>
      <c r="X1038">
        <v>100</v>
      </c>
      <c r="Y1038">
        <v>100</v>
      </c>
      <c r="Z1038">
        <v>100</v>
      </c>
      <c r="AA1038">
        <v>100</v>
      </c>
      <c r="AB1038">
        <v>100</v>
      </c>
    </row>
    <row r="1039" spans="1:28">
      <c r="A1039">
        <v>1035</v>
      </c>
      <c r="B1039" t="s">
        <v>1212</v>
      </c>
      <c r="C1039" t="s">
        <v>1213</v>
      </c>
      <c r="D1039" t="s">
        <v>615</v>
      </c>
      <c r="E1039" s="24" t="s">
        <v>69</v>
      </c>
      <c r="F1039" s="24" t="s">
        <v>69</v>
      </c>
      <c r="G1039" s="21">
        <v>0.03</v>
      </c>
      <c r="H1039" s="29">
        <v>0.05</v>
      </c>
      <c r="I1039" s="29">
        <f t="shared" si="47"/>
        <v>-1.3010299956639813</v>
      </c>
      <c r="J1039" s="26">
        <v>3.6054799999999998E-2</v>
      </c>
      <c r="K1039" s="21" t="s">
        <v>462</v>
      </c>
      <c r="L1039" s="21" t="s">
        <v>35</v>
      </c>
      <c r="M1039" s="21" t="s">
        <v>462</v>
      </c>
      <c r="N1039" s="21">
        <v>34975</v>
      </c>
      <c r="O1039" s="21">
        <v>73649</v>
      </c>
      <c r="P1039" s="21">
        <v>19056</v>
      </c>
      <c r="Q1039">
        <v>0</v>
      </c>
      <c r="R1039">
        <v>0</v>
      </c>
      <c r="S1039">
        <v>1</v>
      </c>
      <c r="T1039">
        <v>3</v>
      </c>
      <c r="U1039">
        <v>3</v>
      </c>
      <c r="V1039">
        <v>3</v>
      </c>
      <c r="W1039">
        <v>0</v>
      </c>
      <c r="X1039">
        <v>31</v>
      </c>
      <c r="Y1039">
        <v>100</v>
      </c>
      <c r="Z1039">
        <v>100</v>
      </c>
      <c r="AA1039">
        <v>100</v>
      </c>
      <c r="AB1039">
        <v>100</v>
      </c>
    </row>
    <row r="1040" spans="1:28">
      <c r="A1040">
        <v>1036</v>
      </c>
      <c r="B1040" t="s">
        <v>1426</v>
      </c>
      <c r="C1040" t="s">
        <v>1427</v>
      </c>
      <c r="D1040" t="s">
        <v>392</v>
      </c>
      <c r="E1040" s="24" t="s">
        <v>69</v>
      </c>
      <c r="F1040" s="24" t="s">
        <v>69</v>
      </c>
      <c r="G1040" s="21">
        <v>1.7</v>
      </c>
      <c r="H1040" s="22">
        <v>2.8333333333333335</v>
      </c>
      <c r="I1040" s="22">
        <f t="shared" si="47"/>
        <v>0.45229767099463031</v>
      </c>
      <c r="J1040" s="25">
        <v>0.54281000000000001</v>
      </c>
      <c r="K1040" s="21">
        <v>115080</v>
      </c>
      <c r="L1040" s="21">
        <v>33236</v>
      </c>
      <c r="M1040" s="21" t="s">
        <v>462</v>
      </c>
      <c r="N1040" s="21">
        <v>53094</v>
      </c>
      <c r="O1040" s="21">
        <v>33126</v>
      </c>
      <c r="P1040" s="21" t="s">
        <v>462</v>
      </c>
      <c r="Q1040">
        <v>5</v>
      </c>
      <c r="R1040">
        <v>0</v>
      </c>
      <c r="S1040">
        <v>1</v>
      </c>
      <c r="T1040">
        <v>1</v>
      </c>
      <c r="U1040">
        <v>4</v>
      </c>
      <c r="V1040">
        <v>0</v>
      </c>
      <c r="W1040">
        <v>100</v>
      </c>
      <c r="X1040">
        <v>100</v>
      </c>
      <c r="Y1040">
        <v>100</v>
      </c>
      <c r="Z1040">
        <v>100</v>
      </c>
      <c r="AA1040">
        <v>100</v>
      </c>
      <c r="AB1040">
        <v>100</v>
      </c>
    </row>
    <row r="1041" spans="1:28">
      <c r="A1041">
        <v>1037</v>
      </c>
      <c r="B1041" t="s">
        <v>2834</v>
      </c>
      <c r="C1041" t="s">
        <v>2835</v>
      </c>
      <c r="D1041" t="s">
        <v>539</v>
      </c>
      <c r="E1041" s="24" t="s">
        <v>71</v>
      </c>
      <c r="F1041" s="24" t="s">
        <v>71</v>
      </c>
      <c r="G1041" s="21">
        <v>0.8</v>
      </c>
      <c r="H1041" s="22">
        <v>1.3333333333333335</v>
      </c>
      <c r="I1041" s="22">
        <f t="shared" si="47"/>
        <v>0.1249387366083</v>
      </c>
      <c r="J1041" s="23">
        <v>0.41787800000000003</v>
      </c>
      <c r="K1041" s="21">
        <v>137370000000</v>
      </c>
      <c r="L1041" s="21">
        <v>171530000000</v>
      </c>
      <c r="M1041" s="21">
        <v>26010000000</v>
      </c>
      <c r="N1041" s="21">
        <v>26760000000</v>
      </c>
      <c r="O1041" s="21">
        <v>184420000000</v>
      </c>
      <c r="P1041" s="21">
        <v>222370000000</v>
      </c>
      <c r="Q1041">
        <v>64</v>
      </c>
      <c r="R1041">
        <v>43</v>
      </c>
      <c r="S1041">
        <v>63</v>
      </c>
      <c r="T1041">
        <v>92</v>
      </c>
      <c r="U1041">
        <v>72</v>
      </c>
      <c r="V1041">
        <v>67</v>
      </c>
      <c r="W1041">
        <v>0</v>
      </c>
      <c r="X1041">
        <v>0</v>
      </c>
      <c r="Y1041">
        <v>96</v>
      </c>
      <c r="Z1041">
        <v>97</v>
      </c>
      <c r="AA1041">
        <v>100</v>
      </c>
      <c r="AB1041">
        <v>12</v>
      </c>
    </row>
    <row r="1042" spans="1:28">
      <c r="A1042">
        <v>1038</v>
      </c>
      <c r="B1042" t="s">
        <v>2121</v>
      </c>
      <c r="C1042" t="s">
        <v>2035</v>
      </c>
      <c r="D1042" t="s">
        <v>588</v>
      </c>
      <c r="E1042" s="24" t="s">
        <v>69</v>
      </c>
      <c r="F1042" s="24" t="s">
        <v>69</v>
      </c>
      <c r="G1042" s="21">
        <v>1.6</v>
      </c>
      <c r="H1042" s="22">
        <v>2.666666666666667</v>
      </c>
      <c r="I1042" s="22">
        <f t="shared" si="47"/>
        <v>0.42596873227228121</v>
      </c>
      <c r="J1042" s="23">
        <v>0.62931599999999999</v>
      </c>
      <c r="K1042" s="21">
        <v>291240</v>
      </c>
      <c r="L1042" s="21">
        <v>541040</v>
      </c>
      <c r="M1042" s="21">
        <v>675830</v>
      </c>
      <c r="N1042" s="21">
        <v>436290</v>
      </c>
      <c r="O1042" s="21">
        <v>270510</v>
      </c>
      <c r="P1042" s="21">
        <v>238720</v>
      </c>
      <c r="Q1042">
        <v>2</v>
      </c>
      <c r="R1042">
        <v>2</v>
      </c>
      <c r="S1042">
        <v>2</v>
      </c>
      <c r="T1042">
        <v>3</v>
      </c>
      <c r="U1042">
        <v>2</v>
      </c>
      <c r="V1042">
        <v>2</v>
      </c>
      <c r="W1042">
        <v>100</v>
      </c>
      <c r="X1042">
        <v>98</v>
      </c>
      <c r="Y1042">
        <v>100</v>
      </c>
      <c r="Z1042">
        <v>100</v>
      </c>
      <c r="AA1042">
        <v>100</v>
      </c>
      <c r="AB1042">
        <v>100</v>
      </c>
    </row>
    <row r="1043" spans="1:28">
      <c r="A1043">
        <v>1039</v>
      </c>
      <c r="B1043" t="s">
        <v>2513</v>
      </c>
      <c r="C1043" t="s">
        <v>2514</v>
      </c>
      <c r="D1043" t="s">
        <v>555</v>
      </c>
      <c r="E1043" s="24" t="s">
        <v>71</v>
      </c>
      <c r="F1043" s="24" t="s">
        <v>69</v>
      </c>
      <c r="G1043" s="21">
        <v>0.3</v>
      </c>
      <c r="H1043" s="22">
        <v>0.5</v>
      </c>
      <c r="I1043" s="22">
        <f t="shared" si="47"/>
        <v>-0.3010299956639812</v>
      </c>
      <c r="J1043" s="23">
        <v>0.73791700000000005</v>
      </c>
      <c r="K1043" s="21">
        <v>4400900</v>
      </c>
      <c r="L1043" s="21">
        <v>3437500</v>
      </c>
      <c r="M1043" s="21" t="s">
        <v>462</v>
      </c>
      <c r="N1043" s="21">
        <v>6742800</v>
      </c>
      <c r="O1043" s="21">
        <v>144290000000</v>
      </c>
      <c r="P1043" s="21">
        <v>1291700</v>
      </c>
      <c r="Q1043">
        <v>6</v>
      </c>
      <c r="R1043">
        <v>0</v>
      </c>
      <c r="S1043">
        <v>8</v>
      </c>
      <c r="T1043">
        <v>10</v>
      </c>
      <c r="U1043">
        <v>3</v>
      </c>
      <c r="V1043">
        <v>6</v>
      </c>
      <c r="W1043">
        <v>98</v>
      </c>
      <c r="X1043">
        <v>0</v>
      </c>
      <c r="Y1043">
        <v>100</v>
      </c>
      <c r="Z1043">
        <v>100</v>
      </c>
      <c r="AA1043">
        <v>0</v>
      </c>
      <c r="AB1043">
        <v>100</v>
      </c>
    </row>
    <row r="1044" spans="1:28">
      <c r="A1044">
        <v>1040</v>
      </c>
      <c r="B1044" t="s">
        <v>801</v>
      </c>
      <c r="C1044" t="s">
        <v>802</v>
      </c>
      <c r="D1044" t="s">
        <v>605</v>
      </c>
      <c r="E1044" s="24" t="s">
        <v>70</v>
      </c>
      <c r="F1044" s="24" t="s">
        <v>69</v>
      </c>
      <c r="G1044" s="21">
        <v>0.2</v>
      </c>
      <c r="H1044" s="22">
        <v>0.33333333333333337</v>
      </c>
      <c r="I1044" s="22">
        <f t="shared" si="47"/>
        <v>-0.47712125471966238</v>
      </c>
      <c r="J1044" s="23">
        <v>0.20281399999999999</v>
      </c>
      <c r="K1044" s="21" t="s">
        <v>462</v>
      </c>
      <c r="L1044" s="21">
        <v>15475</v>
      </c>
      <c r="M1044" s="21" t="s">
        <v>462</v>
      </c>
      <c r="N1044" s="21">
        <v>79476</v>
      </c>
      <c r="O1044" s="21" t="s">
        <v>462</v>
      </c>
      <c r="P1044" s="21" t="s">
        <v>462</v>
      </c>
      <c r="Q1044">
        <v>0</v>
      </c>
      <c r="R1044">
        <v>0</v>
      </c>
      <c r="S1044">
        <v>0</v>
      </c>
      <c r="T1044">
        <v>2</v>
      </c>
      <c r="U1044">
        <v>0</v>
      </c>
      <c r="V1044">
        <v>0</v>
      </c>
      <c r="W1044">
        <v>98</v>
      </c>
      <c r="X1044">
        <v>0</v>
      </c>
      <c r="Y1044">
        <v>100</v>
      </c>
      <c r="Z1044">
        <v>100</v>
      </c>
      <c r="AA1044">
        <v>0</v>
      </c>
      <c r="AB1044">
        <v>100</v>
      </c>
    </row>
    <row r="1045" spans="1:28">
      <c r="A1045">
        <v>1041</v>
      </c>
      <c r="B1045" t="s">
        <v>1192</v>
      </c>
      <c r="C1045" t="s">
        <v>1193</v>
      </c>
      <c r="D1045" t="s">
        <v>597</v>
      </c>
      <c r="E1045" s="24" t="s">
        <v>69</v>
      </c>
      <c r="F1045" s="24" t="s">
        <v>69</v>
      </c>
      <c r="G1045" s="21">
        <v>1.5</v>
      </c>
      <c r="H1045" s="22">
        <v>2.5</v>
      </c>
      <c r="I1045" s="22">
        <f t="shared" ref="I1045:I1076" si="48">LOG(H1045)</f>
        <v>0.3979400086720376</v>
      </c>
      <c r="J1045" s="23">
        <v>0.50664299999999995</v>
      </c>
      <c r="K1045" s="21">
        <v>24229</v>
      </c>
      <c r="L1045" s="21">
        <v>73102</v>
      </c>
      <c r="M1045" s="21" t="s">
        <v>462</v>
      </c>
      <c r="N1045" s="21">
        <v>29535</v>
      </c>
      <c r="O1045" s="21">
        <v>29509</v>
      </c>
      <c r="P1045" s="21" t="s">
        <v>36</v>
      </c>
      <c r="Q1045">
        <v>2</v>
      </c>
      <c r="R1045">
        <v>0</v>
      </c>
      <c r="S1045">
        <v>3</v>
      </c>
      <c r="T1045">
        <v>2</v>
      </c>
      <c r="U1045">
        <v>2</v>
      </c>
      <c r="V1045">
        <v>1</v>
      </c>
      <c r="W1045">
        <v>100</v>
      </c>
      <c r="X1045">
        <v>0</v>
      </c>
      <c r="Y1045">
        <v>100</v>
      </c>
      <c r="Z1045">
        <v>100</v>
      </c>
      <c r="AA1045">
        <v>100</v>
      </c>
      <c r="AB1045">
        <v>100</v>
      </c>
    </row>
    <row r="1046" spans="1:28">
      <c r="A1046">
        <v>1042</v>
      </c>
      <c r="B1046" t="s">
        <v>1468</v>
      </c>
      <c r="C1046" t="s">
        <v>1469</v>
      </c>
      <c r="D1046" t="s">
        <v>562</v>
      </c>
      <c r="E1046" s="24" t="s">
        <v>69</v>
      </c>
      <c r="F1046" s="24" t="s">
        <v>69</v>
      </c>
      <c r="G1046" s="21">
        <v>0.2</v>
      </c>
      <c r="H1046" s="22">
        <v>0.33333333333333337</v>
      </c>
      <c r="I1046" s="22">
        <f t="shared" si="48"/>
        <v>-0.47712125471966238</v>
      </c>
      <c r="J1046" s="23">
        <v>0.221494</v>
      </c>
      <c r="K1046" s="21" t="s">
        <v>37</v>
      </c>
      <c r="L1046" s="21">
        <v>40764</v>
      </c>
      <c r="M1046" s="21" t="s">
        <v>462</v>
      </c>
      <c r="N1046" s="21">
        <v>75896</v>
      </c>
      <c r="O1046" s="21">
        <v>41279</v>
      </c>
      <c r="P1046" s="21">
        <v>103290</v>
      </c>
      <c r="Q1046">
        <v>1</v>
      </c>
      <c r="R1046">
        <v>0</v>
      </c>
      <c r="S1046">
        <v>3</v>
      </c>
      <c r="T1046">
        <v>7</v>
      </c>
      <c r="U1046">
        <v>2</v>
      </c>
      <c r="V1046">
        <v>3</v>
      </c>
      <c r="W1046">
        <v>0</v>
      </c>
      <c r="X1046">
        <v>0</v>
      </c>
      <c r="Y1046">
        <v>100</v>
      </c>
      <c r="Z1046">
        <v>100</v>
      </c>
      <c r="AA1046">
        <v>100</v>
      </c>
      <c r="AB1046">
        <v>100</v>
      </c>
    </row>
    <row r="1047" spans="1:28">
      <c r="A1047">
        <v>1043</v>
      </c>
      <c r="B1047" t="s">
        <v>2318</v>
      </c>
      <c r="C1047" t="s">
        <v>2319</v>
      </c>
      <c r="D1047" t="s">
        <v>392</v>
      </c>
      <c r="E1047" s="24" t="s">
        <v>69</v>
      </c>
      <c r="F1047" s="24" t="s">
        <v>69</v>
      </c>
      <c r="G1047" s="21">
        <v>0.3</v>
      </c>
      <c r="H1047" s="22">
        <v>0.5</v>
      </c>
      <c r="I1047" s="22">
        <f t="shared" si="48"/>
        <v>-0.3010299956639812</v>
      </c>
      <c r="J1047" s="23">
        <v>0.14018800000000001</v>
      </c>
      <c r="K1047" s="21">
        <v>491820</v>
      </c>
      <c r="L1047" s="21">
        <v>2156800</v>
      </c>
      <c r="M1047" s="21" t="s">
        <v>462</v>
      </c>
      <c r="N1047" s="21">
        <v>3431900</v>
      </c>
      <c r="O1047" s="21">
        <v>1234300</v>
      </c>
      <c r="P1047" s="21">
        <v>3279800</v>
      </c>
      <c r="Q1047">
        <v>4</v>
      </c>
      <c r="R1047">
        <v>0</v>
      </c>
      <c r="S1047">
        <v>5</v>
      </c>
      <c r="T1047">
        <v>8</v>
      </c>
      <c r="U1047">
        <v>8</v>
      </c>
      <c r="V1047">
        <v>8</v>
      </c>
      <c r="W1047">
        <v>100</v>
      </c>
      <c r="X1047">
        <v>0</v>
      </c>
      <c r="Y1047">
        <v>100</v>
      </c>
      <c r="Z1047">
        <v>13</v>
      </c>
      <c r="AA1047">
        <v>100</v>
      </c>
      <c r="AB1047">
        <v>100</v>
      </c>
    </row>
    <row r="1048" spans="1:28">
      <c r="A1048">
        <v>1044</v>
      </c>
      <c r="B1048" t="s">
        <v>1626</v>
      </c>
      <c r="C1048" t="s">
        <v>1627</v>
      </c>
      <c r="D1048" t="s">
        <v>623</v>
      </c>
      <c r="E1048" s="24" t="s">
        <v>69</v>
      </c>
      <c r="F1048" s="24" t="s">
        <v>69</v>
      </c>
      <c r="G1048" s="21">
        <v>0.6</v>
      </c>
      <c r="H1048" s="22">
        <v>1</v>
      </c>
      <c r="I1048" s="22">
        <f t="shared" si="48"/>
        <v>0</v>
      </c>
      <c r="J1048" s="23">
        <v>0.46866600000000003</v>
      </c>
      <c r="K1048" s="21" t="s">
        <v>462</v>
      </c>
      <c r="L1048" s="21">
        <v>134310</v>
      </c>
      <c r="M1048" s="21" t="s">
        <v>462</v>
      </c>
      <c r="N1048" s="21">
        <v>117840</v>
      </c>
      <c r="O1048" s="21" t="s">
        <v>462</v>
      </c>
      <c r="P1048" s="21">
        <v>102230</v>
      </c>
      <c r="Q1048">
        <v>0</v>
      </c>
      <c r="R1048">
        <v>0</v>
      </c>
      <c r="S1048">
        <v>4</v>
      </c>
      <c r="T1048">
        <v>2</v>
      </c>
      <c r="U1048">
        <v>0</v>
      </c>
      <c r="V1048">
        <v>1</v>
      </c>
      <c r="W1048">
        <v>100</v>
      </c>
      <c r="X1048">
        <v>100</v>
      </c>
      <c r="Y1048">
        <v>100</v>
      </c>
      <c r="Z1048">
        <v>100</v>
      </c>
      <c r="AA1048">
        <v>100</v>
      </c>
      <c r="AB1048">
        <v>100</v>
      </c>
    </row>
    <row r="1049" spans="1:28">
      <c r="A1049">
        <v>1045</v>
      </c>
      <c r="B1049" t="s">
        <v>2151</v>
      </c>
      <c r="C1049" t="s">
        <v>2152</v>
      </c>
      <c r="D1049" t="s">
        <v>554</v>
      </c>
      <c r="E1049" s="24" t="s">
        <v>69</v>
      </c>
      <c r="F1049" s="24" t="s">
        <v>69</v>
      </c>
      <c r="G1049" s="21">
        <v>1.4</v>
      </c>
      <c r="H1049" s="22">
        <v>2.3333333333333335</v>
      </c>
      <c r="I1049" s="22">
        <f t="shared" si="48"/>
        <v>0.36797678529459443</v>
      </c>
      <c r="J1049" s="25">
        <v>0.62190000000000001</v>
      </c>
      <c r="K1049" s="21">
        <v>315210</v>
      </c>
      <c r="L1049" s="21">
        <v>333790</v>
      </c>
      <c r="M1049" s="21">
        <v>36928</v>
      </c>
      <c r="N1049" s="21">
        <v>317400</v>
      </c>
      <c r="O1049" s="21">
        <v>138600</v>
      </c>
      <c r="P1049" s="21">
        <v>38635</v>
      </c>
      <c r="Q1049">
        <v>4</v>
      </c>
      <c r="R1049">
        <v>1</v>
      </c>
      <c r="S1049">
        <v>4</v>
      </c>
      <c r="T1049">
        <v>4</v>
      </c>
      <c r="U1049">
        <v>3</v>
      </c>
      <c r="V1049">
        <v>4</v>
      </c>
      <c r="W1049">
        <v>100</v>
      </c>
      <c r="X1049">
        <v>98</v>
      </c>
      <c r="Y1049">
        <v>100</v>
      </c>
      <c r="Z1049">
        <v>100</v>
      </c>
      <c r="AA1049">
        <v>100</v>
      </c>
      <c r="AB1049">
        <v>44</v>
      </c>
    </row>
    <row r="1050" spans="1:28">
      <c r="A1050">
        <v>1046</v>
      </c>
      <c r="B1050" t="s">
        <v>2649</v>
      </c>
      <c r="C1050" t="s">
        <v>2650</v>
      </c>
      <c r="D1050" t="s">
        <v>571</v>
      </c>
      <c r="E1050" s="24" t="s">
        <v>69</v>
      </c>
      <c r="F1050" s="24" t="s">
        <v>69</v>
      </c>
      <c r="G1050" s="21">
        <v>0.7</v>
      </c>
      <c r="H1050" s="22">
        <v>1.1666666666666667</v>
      </c>
      <c r="I1050" s="22">
        <f t="shared" si="48"/>
        <v>6.6946789630613221E-2</v>
      </c>
      <c r="J1050" s="23">
        <v>0.93412799999999996</v>
      </c>
      <c r="K1050" s="21">
        <v>654860</v>
      </c>
      <c r="L1050" s="21">
        <v>688190</v>
      </c>
      <c r="M1050" s="21">
        <v>248120</v>
      </c>
      <c r="N1050" s="21">
        <v>915150</v>
      </c>
      <c r="O1050" s="21">
        <v>790050</v>
      </c>
      <c r="P1050" s="21">
        <v>448910</v>
      </c>
      <c r="Q1050">
        <v>17</v>
      </c>
      <c r="R1050">
        <v>5</v>
      </c>
      <c r="S1050">
        <v>10</v>
      </c>
      <c r="T1050">
        <v>21</v>
      </c>
      <c r="U1050">
        <v>14</v>
      </c>
      <c r="V1050">
        <v>13</v>
      </c>
      <c r="W1050">
        <v>75</v>
      </c>
      <c r="X1050">
        <v>0</v>
      </c>
      <c r="Y1050">
        <v>69</v>
      </c>
      <c r="Z1050">
        <v>100</v>
      </c>
      <c r="AA1050">
        <v>90</v>
      </c>
      <c r="AB1050">
        <v>0</v>
      </c>
    </row>
    <row r="1051" spans="1:28">
      <c r="A1051">
        <v>1047</v>
      </c>
      <c r="B1051" t="s">
        <v>733</v>
      </c>
      <c r="C1051" t="s">
        <v>682</v>
      </c>
      <c r="D1051" t="s">
        <v>538</v>
      </c>
      <c r="E1051" s="24" t="s">
        <v>69</v>
      </c>
      <c r="F1051" s="24" t="s">
        <v>69</v>
      </c>
      <c r="G1051" s="21">
        <v>0.7</v>
      </c>
      <c r="H1051" s="22">
        <v>1.1666666666666667</v>
      </c>
      <c r="I1051" s="22">
        <f t="shared" si="48"/>
        <v>6.6946789630613221E-2</v>
      </c>
      <c r="J1051" s="25">
        <v>0.75534000000000001</v>
      </c>
      <c r="K1051" s="21" t="s">
        <v>38</v>
      </c>
      <c r="L1051" s="21">
        <v>13941</v>
      </c>
      <c r="M1051" s="21" t="s">
        <v>462</v>
      </c>
      <c r="N1051" s="21">
        <v>22163</v>
      </c>
      <c r="O1051" s="21">
        <v>10097</v>
      </c>
      <c r="P1051" s="21" t="s">
        <v>462</v>
      </c>
      <c r="Q1051">
        <v>1</v>
      </c>
      <c r="R1051">
        <v>0</v>
      </c>
      <c r="S1051">
        <v>1</v>
      </c>
      <c r="T1051">
        <v>2</v>
      </c>
      <c r="U1051">
        <v>2</v>
      </c>
      <c r="V1051">
        <v>0</v>
      </c>
      <c r="W1051">
        <v>100</v>
      </c>
      <c r="X1051">
        <v>0</v>
      </c>
      <c r="Y1051">
        <v>100</v>
      </c>
      <c r="Z1051">
        <v>100</v>
      </c>
      <c r="AA1051">
        <v>100</v>
      </c>
      <c r="AB1051">
        <v>100</v>
      </c>
    </row>
    <row r="1052" spans="1:28">
      <c r="A1052">
        <v>1048</v>
      </c>
      <c r="B1052" t="s">
        <v>1340</v>
      </c>
      <c r="C1052" t="s">
        <v>1341</v>
      </c>
      <c r="D1052" t="s">
        <v>538</v>
      </c>
      <c r="E1052" s="24" t="s">
        <v>69</v>
      </c>
      <c r="F1052" s="24" t="s">
        <v>69</v>
      </c>
      <c r="G1052" s="21">
        <v>0.6</v>
      </c>
      <c r="H1052" s="22">
        <v>1</v>
      </c>
      <c r="I1052" s="22">
        <f t="shared" si="48"/>
        <v>0</v>
      </c>
      <c r="J1052" s="23">
        <v>0.86121199999999998</v>
      </c>
      <c r="K1052" s="21" t="s">
        <v>462</v>
      </c>
      <c r="L1052" s="21">
        <v>34143</v>
      </c>
      <c r="M1052" s="21" t="s">
        <v>462</v>
      </c>
      <c r="N1052" s="21">
        <v>43700</v>
      </c>
      <c r="O1052" s="21" t="s">
        <v>462</v>
      </c>
      <c r="P1052" s="21">
        <v>11454</v>
      </c>
      <c r="Q1052">
        <v>0</v>
      </c>
      <c r="R1052">
        <v>0</v>
      </c>
      <c r="S1052">
        <v>3</v>
      </c>
      <c r="T1052">
        <v>3</v>
      </c>
      <c r="U1052">
        <v>0</v>
      </c>
      <c r="V1052">
        <v>1</v>
      </c>
      <c r="W1052">
        <v>100</v>
      </c>
      <c r="X1052">
        <v>100</v>
      </c>
      <c r="Y1052">
        <v>100</v>
      </c>
      <c r="Z1052">
        <v>100</v>
      </c>
      <c r="AA1052">
        <v>100</v>
      </c>
      <c r="AB1052">
        <v>100</v>
      </c>
    </row>
    <row r="1053" spans="1:28">
      <c r="A1053">
        <v>1049</v>
      </c>
      <c r="B1053" t="s">
        <v>1760</v>
      </c>
      <c r="C1053" t="s">
        <v>1761</v>
      </c>
      <c r="D1053" t="s">
        <v>385</v>
      </c>
      <c r="E1053" s="24" t="s">
        <v>69</v>
      </c>
      <c r="F1053" s="24" t="s">
        <v>69</v>
      </c>
      <c r="G1053" s="21">
        <v>0.4</v>
      </c>
      <c r="H1053" s="22">
        <v>0.66666666666666674</v>
      </c>
      <c r="I1053" s="22">
        <f t="shared" si="48"/>
        <v>-0.17609125905568118</v>
      </c>
      <c r="J1053" s="23">
        <v>0.49188100000000001</v>
      </c>
      <c r="K1053" s="21">
        <v>18374</v>
      </c>
      <c r="L1053" s="21">
        <v>225940</v>
      </c>
      <c r="M1053" s="21" t="s">
        <v>462</v>
      </c>
      <c r="N1053" s="21">
        <v>138790</v>
      </c>
      <c r="O1053" s="21">
        <v>36463</v>
      </c>
      <c r="P1053" s="21">
        <v>378390</v>
      </c>
      <c r="Q1053">
        <v>2</v>
      </c>
      <c r="R1053">
        <v>0</v>
      </c>
      <c r="S1053">
        <v>3</v>
      </c>
      <c r="T1053">
        <v>4</v>
      </c>
      <c r="U1053">
        <v>2</v>
      </c>
      <c r="V1053">
        <v>5</v>
      </c>
      <c r="W1053">
        <v>100</v>
      </c>
      <c r="X1053">
        <v>0</v>
      </c>
      <c r="Y1053">
        <v>100</v>
      </c>
      <c r="Z1053">
        <v>100</v>
      </c>
      <c r="AA1053">
        <v>100</v>
      </c>
      <c r="AB1053">
        <v>0</v>
      </c>
    </row>
    <row r="1054" spans="1:28">
      <c r="A1054">
        <v>1050</v>
      </c>
      <c r="B1054" t="s">
        <v>1322</v>
      </c>
      <c r="C1054" t="s">
        <v>1323</v>
      </c>
      <c r="D1054" t="s">
        <v>578</v>
      </c>
      <c r="E1054" s="24" t="s">
        <v>69</v>
      </c>
      <c r="F1054" s="24" t="s">
        <v>69</v>
      </c>
      <c r="G1054" s="21">
        <v>1.1000000000000001</v>
      </c>
      <c r="H1054" s="22">
        <v>1.8333333333333335</v>
      </c>
      <c r="I1054" s="22">
        <f t="shared" si="48"/>
        <v>0.26324143477458145</v>
      </c>
      <c r="J1054" s="23">
        <v>0.49084499999999998</v>
      </c>
      <c r="K1054" s="21">
        <v>64531</v>
      </c>
      <c r="L1054" s="21">
        <v>97218</v>
      </c>
      <c r="M1054" s="21" t="s">
        <v>462</v>
      </c>
      <c r="N1054" s="21" t="s">
        <v>462</v>
      </c>
      <c r="O1054" s="21">
        <v>147240</v>
      </c>
      <c r="P1054" s="21" t="s">
        <v>462</v>
      </c>
      <c r="Q1054">
        <v>1</v>
      </c>
      <c r="R1054">
        <v>0</v>
      </c>
      <c r="S1054">
        <v>3</v>
      </c>
      <c r="T1054">
        <v>0</v>
      </c>
      <c r="U1054">
        <v>6</v>
      </c>
      <c r="V1054">
        <v>0</v>
      </c>
      <c r="W1054">
        <v>100</v>
      </c>
      <c r="X1054">
        <v>99</v>
      </c>
      <c r="Y1054">
        <v>100</v>
      </c>
      <c r="Z1054">
        <v>100</v>
      </c>
      <c r="AA1054">
        <v>73</v>
      </c>
      <c r="AB1054">
        <v>100</v>
      </c>
    </row>
    <row r="1055" spans="1:28">
      <c r="A1055">
        <v>1051</v>
      </c>
      <c r="B1055" t="s">
        <v>2360</v>
      </c>
      <c r="C1055" t="s">
        <v>2361</v>
      </c>
      <c r="D1055" t="s">
        <v>566</v>
      </c>
      <c r="E1055" s="24" t="s">
        <v>69</v>
      </c>
      <c r="F1055" s="24" t="s">
        <v>69</v>
      </c>
      <c r="G1055" s="21">
        <v>2</v>
      </c>
      <c r="H1055" s="28">
        <v>3.3333333333333335</v>
      </c>
      <c r="I1055" s="28">
        <f t="shared" si="48"/>
        <v>0.52287874528033762</v>
      </c>
      <c r="J1055" s="23">
        <v>0.398926</v>
      </c>
      <c r="K1055" s="21">
        <v>121440000000</v>
      </c>
      <c r="L1055" s="21">
        <v>7581100</v>
      </c>
      <c r="M1055" s="21">
        <v>17330000000</v>
      </c>
      <c r="N1055" s="21">
        <v>1410600</v>
      </c>
      <c r="O1055" s="21">
        <v>132350000000</v>
      </c>
      <c r="P1055" s="21">
        <v>4160500</v>
      </c>
      <c r="Q1055">
        <v>4</v>
      </c>
      <c r="R1055">
        <v>3</v>
      </c>
      <c r="S1055">
        <v>1</v>
      </c>
      <c r="T1055">
        <v>4</v>
      </c>
      <c r="U1055">
        <v>3</v>
      </c>
      <c r="V1055">
        <v>1</v>
      </c>
      <c r="W1055">
        <v>98</v>
      </c>
      <c r="X1055">
        <v>0</v>
      </c>
      <c r="Y1055">
        <v>100</v>
      </c>
      <c r="Z1055">
        <v>99</v>
      </c>
      <c r="AA1055">
        <v>97</v>
      </c>
      <c r="AB1055">
        <v>97</v>
      </c>
    </row>
    <row r="1056" spans="1:28">
      <c r="A1056">
        <v>1052</v>
      </c>
      <c r="B1056" t="s">
        <v>1572</v>
      </c>
      <c r="C1056" t="s">
        <v>1573</v>
      </c>
      <c r="D1056" t="s">
        <v>566</v>
      </c>
      <c r="E1056" s="24" t="s">
        <v>69</v>
      </c>
      <c r="F1056" s="24" t="s">
        <v>69</v>
      </c>
      <c r="G1056" s="21">
        <v>2.2999999999999998</v>
      </c>
      <c r="H1056" s="28">
        <v>3.833333333333333</v>
      </c>
      <c r="I1056" s="28">
        <f t="shared" si="48"/>
        <v>0.58357658563394921</v>
      </c>
      <c r="J1056" s="23">
        <v>0.28539100000000001</v>
      </c>
      <c r="K1056" s="21">
        <v>6919900</v>
      </c>
      <c r="L1056" s="21" t="s">
        <v>462</v>
      </c>
      <c r="M1056" s="21">
        <v>106210000000</v>
      </c>
      <c r="N1056" s="21" t="s">
        <v>462</v>
      </c>
      <c r="O1056" s="21">
        <v>7577100</v>
      </c>
      <c r="P1056" s="21" t="s">
        <v>462</v>
      </c>
      <c r="Q1056">
        <v>2</v>
      </c>
      <c r="R1056">
        <v>2</v>
      </c>
      <c r="S1056">
        <v>0</v>
      </c>
      <c r="T1056">
        <v>0</v>
      </c>
      <c r="U1056">
        <v>2</v>
      </c>
      <c r="V1056">
        <v>0</v>
      </c>
      <c r="W1056">
        <v>100</v>
      </c>
      <c r="X1056">
        <v>0</v>
      </c>
      <c r="Y1056">
        <v>100</v>
      </c>
      <c r="Z1056">
        <v>100</v>
      </c>
      <c r="AA1056">
        <v>100</v>
      </c>
      <c r="AB1056">
        <v>100</v>
      </c>
    </row>
    <row r="1057" spans="1:28">
      <c r="A1057">
        <v>1053</v>
      </c>
      <c r="B1057" t="s">
        <v>1666</v>
      </c>
      <c r="C1057" t="s">
        <v>1667</v>
      </c>
      <c r="D1057" t="s">
        <v>570</v>
      </c>
      <c r="E1057" s="24" t="s">
        <v>69</v>
      </c>
      <c r="F1057" s="24" t="s">
        <v>69</v>
      </c>
      <c r="G1057" s="21">
        <v>5.4</v>
      </c>
      <c r="H1057" s="28">
        <v>9.0000000000000018</v>
      </c>
      <c r="I1057" s="28">
        <f t="shared" si="48"/>
        <v>0.95424250943932498</v>
      </c>
      <c r="J1057" s="23">
        <v>0.82129200000000002</v>
      </c>
      <c r="K1057" s="21">
        <v>101190</v>
      </c>
      <c r="L1057" s="21" t="s">
        <v>462</v>
      </c>
      <c r="M1057" s="21">
        <v>343990</v>
      </c>
      <c r="N1057" s="21">
        <v>82431</v>
      </c>
      <c r="O1057" s="21" t="s">
        <v>462</v>
      </c>
      <c r="P1057" s="21" t="s">
        <v>462</v>
      </c>
      <c r="Q1057">
        <v>5</v>
      </c>
      <c r="R1057">
        <v>1</v>
      </c>
      <c r="S1057">
        <v>0</v>
      </c>
      <c r="T1057">
        <v>9</v>
      </c>
      <c r="U1057">
        <v>1</v>
      </c>
      <c r="V1057">
        <v>0</v>
      </c>
      <c r="W1057">
        <v>100</v>
      </c>
      <c r="X1057">
        <v>100</v>
      </c>
      <c r="Y1057">
        <v>100</v>
      </c>
      <c r="Z1057">
        <v>100</v>
      </c>
      <c r="AA1057">
        <v>100</v>
      </c>
      <c r="AB1057">
        <v>100</v>
      </c>
    </row>
    <row r="1058" spans="1:28">
      <c r="A1058">
        <v>1054</v>
      </c>
      <c r="B1058" t="s">
        <v>2737</v>
      </c>
      <c r="C1058" t="s">
        <v>2738</v>
      </c>
      <c r="D1058" t="s">
        <v>594</v>
      </c>
      <c r="E1058" s="24" t="s">
        <v>71</v>
      </c>
      <c r="F1058" s="24" t="s">
        <v>71</v>
      </c>
      <c r="G1058" s="21">
        <v>5</v>
      </c>
      <c r="H1058" s="28">
        <v>8.3333333333333339</v>
      </c>
      <c r="I1058" s="28">
        <f t="shared" si="48"/>
        <v>0.92081875395237522</v>
      </c>
      <c r="J1058" s="26">
        <v>5.1295500000000001E-2</v>
      </c>
      <c r="K1058" s="21">
        <v>4070600</v>
      </c>
      <c r="L1058" s="21">
        <v>3558200</v>
      </c>
      <c r="M1058" s="21">
        <v>169880000000</v>
      </c>
      <c r="N1058" s="21">
        <v>2894700</v>
      </c>
      <c r="O1058" s="21">
        <v>1739100</v>
      </c>
      <c r="P1058" s="21">
        <v>327970</v>
      </c>
      <c r="Q1058">
        <v>10</v>
      </c>
      <c r="R1058">
        <v>7</v>
      </c>
      <c r="S1058">
        <v>11</v>
      </c>
      <c r="T1058">
        <v>12</v>
      </c>
      <c r="U1058">
        <v>5</v>
      </c>
      <c r="V1058">
        <v>8</v>
      </c>
      <c r="W1058">
        <v>0</v>
      </c>
      <c r="X1058">
        <v>0</v>
      </c>
      <c r="Y1058">
        <v>100</v>
      </c>
      <c r="Z1058">
        <v>97</v>
      </c>
      <c r="AA1058">
        <v>96</v>
      </c>
      <c r="AB1058">
        <v>100</v>
      </c>
    </row>
    <row r="1059" spans="1:28">
      <c r="A1059">
        <v>1055</v>
      </c>
      <c r="B1059" t="s">
        <v>2095</v>
      </c>
      <c r="C1059" t="s">
        <v>2096</v>
      </c>
      <c r="D1059" t="s">
        <v>593</v>
      </c>
      <c r="E1059" s="24" t="s">
        <v>69</v>
      </c>
      <c r="F1059" s="24" t="s">
        <v>69</v>
      </c>
      <c r="G1059" s="21">
        <v>2.7</v>
      </c>
      <c r="H1059" s="28">
        <v>4.5000000000000009</v>
      </c>
      <c r="I1059" s="28">
        <f t="shared" si="48"/>
        <v>0.65321251377534373</v>
      </c>
      <c r="J1059" s="23">
        <v>0.85799099999999995</v>
      </c>
      <c r="K1059" s="21">
        <v>3739100</v>
      </c>
      <c r="L1059" s="21">
        <v>1940700</v>
      </c>
      <c r="M1059" s="21">
        <v>2198800</v>
      </c>
      <c r="N1059" s="21">
        <v>1823500</v>
      </c>
      <c r="O1059" s="21">
        <v>1125000</v>
      </c>
      <c r="P1059" s="21">
        <v>24009</v>
      </c>
      <c r="Q1059">
        <v>1</v>
      </c>
      <c r="R1059">
        <v>1</v>
      </c>
      <c r="S1059">
        <v>1</v>
      </c>
      <c r="T1059">
        <v>2</v>
      </c>
      <c r="U1059">
        <v>1</v>
      </c>
      <c r="V1059">
        <v>1</v>
      </c>
      <c r="W1059">
        <v>99</v>
      </c>
      <c r="X1059">
        <v>96</v>
      </c>
      <c r="Y1059">
        <v>100</v>
      </c>
      <c r="Z1059">
        <v>100</v>
      </c>
      <c r="AA1059">
        <v>100</v>
      </c>
      <c r="AB1059">
        <v>95</v>
      </c>
    </row>
    <row r="1060" spans="1:28">
      <c r="A1060">
        <v>1056</v>
      </c>
      <c r="B1060" t="s">
        <v>2574</v>
      </c>
      <c r="C1060" t="s">
        <v>2575</v>
      </c>
      <c r="D1060" t="s">
        <v>578</v>
      </c>
      <c r="E1060" s="24" t="s">
        <v>71</v>
      </c>
      <c r="F1060" s="24" t="s">
        <v>69</v>
      </c>
      <c r="G1060" s="21">
        <v>8.5</v>
      </c>
      <c r="H1060" s="28">
        <v>14.166666666666668</v>
      </c>
      <c r="I1060" s="28">
        <f t="shared" si="48"/>
        <v>1.1512676753306492</v>
      </c>
      <c r="J1060" s="26">
        <v>1.0719599999999999E-2</v>
      </c>
      <c r="K1060" s="21">
        <v>5009000</v>
      </c>
      <c r="L1060" s="21">
        <v>2336400</v>
      </c>
      <c r="M1060" s="21">
        <v>164690000000</v>
      </c>
      <c r="N1060" s="21">
        <v>570570</v>
      </c>
      <c r="O1060" s="21">
        <v>2175000</v>
      </c>
      <c r="P1060" s="21">
        <v>49331</v>
      </c>
      <c r="Q1060">
        <v>5</v>
      </c>
      <c r="R1060">
        <v>4</v>
      </c>
      <c r="S1060">
        <v>8</v>
      </c>
      <c r="T1060">
        <v>5</v>
      </c>
      <c r="U1060">
        <v>3</v>
      </c>
      <c r="V1060">
        <v>1</v>
      </c>
      <c r="W1060">
        <v>100</v>
      </c>
      <c r="X1060">
        <v>0</v>
      </c>
      <c r="Y1060">
        <v>100</v>
      </c>
      <c r="Z1060">
        <v>100</v>
      </c>
      <c r="AA1060">
        <v>100</v>
      </c>
      <c r="AB1060">
        <v>91</v>
      </c>
    </row>
    <row r="1061" spans="1:28">
      <c r="A1061">
        <v>1057</v>
      </c>
      <c r="B1061" t="s">
        <v>1883</v>
      </c>
      <c r="C1061" t="s">
        <v>1884</v>
      </c>
      <c r="D1061" t="s">
        <v>385</v>
      </c>
      <c r="E1061" s="24" t="s">
        <v>69</v>
      </c>
      <c r="F1061" s="24" t="s">
        <v>69</v>
      </c>
      <c r="G1061" s="21">
        <v>2.2999999999999998</v>
      </c>
      <c r="H1061" s="28">
        <v>3.833333333333333</v>
      </c>
      <c r="I1061" s="28">
        <f t="shared" si="48"/>
        <v>0.58357658563394921</v>
      </c>
      <c r="J1061" s="23">
        <v>0.266515</v>
      </c>
      <c r="K1061" s="21">
        <v>340750</v>
      </c>
      <c r="L1061" s="21">
        <v>89249</v>
      </c>
      <c r="M1061" s="21">
        <v>59017</v>
      </c>
      <c r="N1061" s="21">
        <v>84986</v>
      </c>
      <c r="O1061" s="21">
        <v>96837</v>
      </c>
      <c r="P1061" s="21">
        <v>31929</v>
      </c>
      <c r="Q1061">
        <v>5</v>
      </c>
      <c r="R1061">
        <v>1</v>
      </c>
      <c r="S1061">
        <v>3</v>
      </c>
      <c r="T1061">
        <v>4</v>
      </c>
      <c r="U1061">
        <v>3</v>
      </c>
      <c r="V1061">
        <v>1</v>
      </c>
      <c r="W1061">
        <v>99</v>
      </c>
      <c r="X1061">
        <v>99</v>
      </c>
      <c r="Y1061">
        <v>0</v>
      </c>
      <c r="Z1061">
        <v>100</v>
      </c>
      <c r="AA1061">
        <v>96</v>
      </c>
      <c r="AB1061">
        <v>100</v>
      </c>
    </row>
    <row r="1062" spans="1:28">
      <c r="A1062">
        <v>1058</v>
      </c>
      <c r="B1062" t="s">
        <v>2502</v>
      </c>
      <c r="C1062" t="s">
        <v>2503</v>
      </c>
      <c r="D1062" t="s">
        <v>396</v>
      </c>
      <c r="E1062" s="24" t="s">
        <v>69</v>
      </c>
      <c r="F1062" s="24" t="s">
        <v>69</v>
      </c>
      <c r="G1062" s="21">
        <v>1.2</v>
      </c>
      <c r="H1062" s="22">
        <v>2</v>
      </c>
      <c r="I1062" s="22">
        <f t="shared" si="48"/>
        <v>0.3010299956639812</v>
      </c>
      <c r="J1062" s="26">
        <v>8.9469699999999999E-2</v>
      </c>
      <c r="K1062" s="21">
        <v>715800</v>
      </c>
      <c r="L1062" s="21">
        <v>118080</v>
      </c>
      <c r="M1062" s="21">
        <v>42189</v>
      </c>
      <c r="N1062" s="21">
        <v>162820</v>
      </c>
      <c r="O1062" s="21">
        <v>542610</v>
      </c>
      <c r="P1062" s="21" t="s">
        <v>462</v>
      </c>
      <c r="Q1062">
        <v>18</v>
      </c>
      <c r="R1062">
        <v>1</v>
      </c>
      <c r="S1062">
        <v>11</v>
      </c>
      <c r="T1062">
        <v>6</v>
      </c>
      <c r="U1062">
        <v>9</v>
      </c>
      <c r="V1062">
        <v>0</v>
      </c>
      <c r="W1062">
        <v>97</v>
      </c>
      <c r="X1062">
        <v>0</v>
      </c>
      <c r="Y1062">
        <v>6</v>
      </c>
      <c r="Z1062">
        <v>97</v>
      </c>
      <c r="AA1062">
        <v>97</v>
      </c>
      <c r="AB1062">
        <v>100</v>
      </c>
    </row>
    <row r="1063" spans="1:28">
      <c r="A1063">
        <v>1059</v>
      </c>
      <c r="B1063" t="s">
        <v>1154</v>
      </c>
      <c r="C1063" t="s">
        <v>1155</v>
      </c>
      <c r="D1063" t="s">
        <v>594</v>
      </c>
      <c r="E1063" s="24" t="s">
        <v>69</v>
      </c>
      <c r="F1063" s="24" t="s">
        <v>69</v>
      </c>
      <c r="G1063" s="21">
        <v>2.5</v>
      </c>
      <c r="H1063" s="28">
        <v>4.166666666666667</v>
      </c>
      <c r="I1063" s="28">
        <f t="shared" si="48"/>
        <v>0.61978875828839397</v>
      </c>
      <c r="J1063" s="23">
        <v>0.66061499999999995</v>
      </c>
      <c r="K1063" s="21" t="s">
        <v>39</v>
      </c>
      <c r="L1063" s="21">
        <v>97241</v>
      </c>
      <c r="M1063" s="21">
        <v>31463</v>
      </c>
      <c r="N1063" s="21" t="s">
        <v>40</v>
      </c>
      <c r="O1063" s="21">
        <v>47474</v>
      </c>
      <c r="P1063" s="21" t="s">
        <v>462</v>
      </c>
      <c r="Q1063">
        <v>1</v>
      </c>
      <c r="R1063">
        <v>1</v>
      </c>
      <c r="S1063">
        <v>2</v>
      </c>
      <c r="T1063">
        <v>1</v>
      </c>
      <c r="U1063">
        <v>4</v>
      </c>
      <c r="V1063">
        <v>0</v>
      </c>
      <c r="W1063">
        <v>100</v>
      </c>
      <c r="X1063">
        <v>100</v>
      </c>
      <c r="Y1063">
        <v>100</v>
      </c>
      <c r="Z1063">
        <v>100</v>
      </c>
      <c r="AA1063">
        <v>100</v>
      </c>
      <c r="AB1063">
        <v>100</v>
      </c>
    </row>
    <row r="1064" spans="1:28">
      <c r="A1064">
        <v>1060</v>
      </c>
      <c r="B1064" t="s">
        <v>2304</v>
      </c>
      <c r="C1064" t="s">
        <v>2305</v>
      </c>
      <c r="D1064" t="s">
        <v>549</v>
      </c>
      <c r="E1064" s="24" t="s">
        <v>69</v>
      </c>
      <c r="F1064" s="24" t="s">
        <v>69</v>
      </c>
      <c r="G1064" s="21">
        <v>1</v>
      </c>
      <c r="H1064" s="22">
        <v>1.6666666666666667</v>
      </c>
      <c r="I1064" s="22">
        <f t="shared" si="48"/>
        <v>0.22184874961635639</v>
      </c>
      <c r="J1064" s="23">
        <v>0.64689300000000005</v>
      </c>
      <c r="K1064" s="21">
        <v>83380</v>
      </c>
      <c r="L1064" s="21">
        <v>124240</v>
      </c>
      <c r="M1064" s="21">
        <v>174600</v>
      </c>
      <c r="N1064" s="21">
        <v>144350</v>
      </c>
      <c r="O1064" s="21">
        <v>182410</v>
      </c>
      <c r="P1064" s="21">
        <v>51960</v>
      </c>
      <c r="Q1064">
        <v>7</v>
      </c>
      <c r="R1064">
        <v>4</v>
      </c>
      <c r="S1064">
        <v>5</v>
      </c>
      <c r="T1064">
        <v>9</v>
      </c>
      <c r="U1064">
        <v>8</v>
      </c>
      <c r="V1064">
        <v>4</v>
      </c>
      <c r="W1064">
        <v>100</v>
      </c>
      <c r="X1064">
        <v>36</v>
      </c>
      <c r="Y1064">
        <v>100</v>
      </c>
      <c r="Z1064">
        <v>100</v>
      </c>
      <c r="AA1064">
        <v>100</v>
      </c>
      <c r="AB1064">
        <v>100</v>
      </c>
    </row>
    <row r="1065" spans="1:28">
      <c r="A1065">
        <v>1061</v>
      </c>
      <c r="B1065" t="s">
        <v>2340</v>
      </c>
      <c r="C1065" t="s">
        <v>2341</v>
      </c>
      <c r="D1065" t="s">
        <v>608</v>
      </c>
      <c r="E1065" s="24" t="s">
        <v>69</v>
      </c>
      <c r="F1065" s="24" t="s">
        <v>69</v>
      </c>
      <c r="G1065" s="21">
        <v>0.4</v>
      </c>
      <c r="H1065" s="22">
        <v>0.66666666666666674</v>
      </c>
      <c r="I1065" s="22">
        <f t="shared" si="48"/>
        <v>-0.17609125905568118</v>
      </c>
      <c r="J1065" s="23">
        <v>0.39197199999999999</v>
      </c>
      <c r="K1065" s="21">
        <v>184880</v>
      </c>
      <c r="L1065" s="21">
        <v>2435500</v>
      </c>
      <c r="M1065" s="21" t="s">
        <v>462</v>
      </c>
      <c r="N1065" s="21">
        <v>1895100</v>
      </c>
      <c r="O1065" s="21">
        <v>3076500</v>
      </c>
      <c r="P1065" s="21">
        <v>1254500</v>
      </c>
      <c r="Q1065">
        <v>1</v>
      </c>
      <c r="R1065">
        <v>0</v>
      </c>
      <c r="S1065">
        <v>9</v>
      </c>
      <c r="T1065">
        <v>13</v>
      </c>
      <c r="U1065">
        <v>1</v>
      </c>
      <c r="V1065">
        <v>10</v>
      </c>
      <c r="W1065">
        <v>94</v>
      </c>
      <c r="X1065">
        <v>0</v>
      </c>
      <c r="Y1065">
        <v>99</v>
      </c>
      <c r="Z1065">
        <v>97</v>
      </c>
      <c r="AA1065">
        <v>97</v>
      </c>
      <c r="AB1065">
        <v>100</v>
      </c>
    </row>
    <row r="1066" spans="1:28">
      <c r="A1066">
        <v>1062</v>
      </c>
      <c r="B1066" t="s">
        <v>2488</v>
      </c>
      <c r="C1066" t="s">
        <v>2489</v>
      </c>
      <c r="D1066" t="s">
        <v>546</v>
      </c>
      <c r="E1066" s="24" t="s">
        <v>69</v>
      </c>
      <c r="F1066" s="24" t="s">
        <v>69</v>
      </c>
      <c r="G1066" s="21">
        <v>0.8</v>
      </c>
      <c r="H1066" s="22">
        <v>1.3333333333333335</v>
      </c>
      <c r="I1066" s="22">
        <f t="shared" si="48"/>
        <v>0.1249387366083</v>
      </c>
      <c r="J1066" s="23">
        <v>0.64145099999999999</v>
      </c>
      <c r="K1066" s="21">
        <v>140010</v>
      </c>
      <c r="L1066" s="21">
        <v>719850</v>
      </c>
      <c r="M1066" s="21" t="s">
        <v>462</v>
      </c>
      <c r="N1066" s="21">
        <v>443850</v>
      </c>
      <c r="O1066" s="21">
        <v>99823</v>
      </c>
      <c r="P1066" s="21">
        <v>594690</v>
      </c>
      <c r="Q1066">
        <v>4</v>
      </c>
      <c r="R1066">
        <v>0</v>
      </c>
      <c r="S1066">
        <v>7</v>
      </c>
      <c r="T1066">
        <v>6</v>
      </c>
      <c r="U1066">
        <v>4</v>
      </c>
      <c r="V1066">
        <v>10</v>
      </c>
      <c r="W1066">
        <v>50</v>
      </c>
      <c r="X1066">
        <v>0</v>
      </c>
      <c r="Y1066">
        <v>100</v>
      </c>
      <c r="Z1066">
        <v>100</v>
      </c>
      <c r="AA1066">
        <v>0</v>
      </c>
      <c r="AB1066">
        <v>86</v>
      </c>
    </row>
    <row r="1067" spans="1:28">
      <c r="A1067">
        <v>1063</v>
      </c>
      <c r="B1067" t="s">
        <v>827</v>
      </c>
      <c r="C1067" t="s">
        <v>828</v>
      </c>
      <c r="D1067" t="s">
        <v>461</v>
      </c>
      <c r="E1067" s="24" t="s">
        <v>69</v>
      </c>
      <c r="F1067" s="24" t="s">
        <v>69</v>
      </c>
      <c r="G1067" s="21">
        <v>0.2</v>
      </c>
      <c r="H1067" s="22">
        <v>0.33333333333333337</v>
      </c>
      <c r="I1067" s="22">
        <f t="shared" si="48"/>
        <v>-0.47712125471966238</v>
      </c>
      <c r="J1067" s="23">
        <v>0.54106100000000001</v>
      </c>
      <c r="K1067" s="21" t="s">
        <v>41</v>
      </c>
      <c r="L1067" s="21" t="s">
        <v>462</v>
      </c>
      <c r="M1067" s="21" t="s">
        <v>462</v>
      </c>
      <c r="N1067" s="21" t="s">
        <v>462</v>
      </c>
      <c r="O1067" s="21">
        <v>23181</v>
      </c>
      <c r="P1067" s="21" t="s">
        <v>42</v>
      </c>
      <c r="Q1067">
        <v>1</v>
      </c>
      <c r="R1067">
        <v>0</v>
      </c>
      <c r="S1067">
        <v>0</v>
      </c>
      <c r="T1067">
        <v>0</v>
      </c>
      <c r="U1067">
        <v>2</v>
      </c>
      <c r="V1067">
        <v>1</v>
      </c>
      <c r="W1067">
        <v>99</v>
      </c>
      <c r="X1067">
        <v>0</v>
      </c>
      <c r="Y1067">
        <v>100</v>
      </c>
      <c r="Z1067">
        <v>100</v>
      </c>
      <c r="AA1067">
        <v>100</v>
      </c>
      <c r="AB1067">
        <v>100</v>
      </c>
    </row>
    <row r="1068" spans="1:28">
      <c r="A1068">
        <v>1064</v>
      </c>
      <c r="B1068" t="s">
        <v>970</v>
      </c>
      <c r="C1068" t="s">
        <v>971</v>
      </c>
      <c r="D1068" t="s">
        <v>618</v>
      </c>
      <c r="E1068" s="24" t="s">
        <v>69</v>
      </c>
      <c r="F1068" s="24" t="s">
        <v>69</v>
      </c>
      <c r="G1068" s="21">
        <v>0.5</v>
      </c>
      <c r="H1068" s="22">
        <v>0.83333333333333337</v>
      </c>
      <c r="I1068" s="22">
        <f t="shared" si="48"/>
        <v>-7.9181246047624804E-2</v>
      </c>
      <c r="J1068" s="23">
        <v>0.963418</v>
      </c>
      <c r="K1068" s="21">
        <v>21852</v>
      </c>
      <c r="L1068" s="21" t="s">
        <v>43</v>
      </c>
      <c r="M1068" s="21" t="s">
        <v>462</v>
      </c>
      <c r="N1068" s="21">
        <v>16562</v>
      </c>
      <c r="O1068" s="21">
        <v>49078</v>
      </c>
      <c r="P1068" s="21" t="s">
        <v>462</v>
      </c>
      <c r="Q1068">
        <v>2</v>
      </c>
      <c r="R1068">
        <v>0</v>
      </c>
      <c r="S1068">
        <v>1</v>
      </c>
      <c r="T1068">
        <v>1</v>
      </c>
      <c r="U1068">
        <v>4</v>
      </c>
      <c r="V1068">
        <v>0</v>
      </c>
      <c r="W1068">
        <v>100</v>
      </c>
      <c r="X1068">
        <v>100</v>
      </c>
      <c r="Y1068">
        <v>100</v>
      </c>
      <c r="Z1068">
        <v>100</v>
      </c>
      <c r="AA1068">
        <v>100</v>
      </c>
      <c r="AB1068">
        <v>100</v>
      </c>
    </row>
    <row r="1069" spans="1:28">
      <c r="A1069">
        <v>1065</v>
      </c>
      <c r="B1069" t="s">
        <v>2521</v>
      </c>
      <c r="C1069" t="s">
        <v>2522</v>
      </c>
      <c r="D1069" t="s">
        <v>593</v>
      </c>
      <c r="E1069" s="24" t="s">
        <v>69</v>
      </c>
      <c r="F1069" s="24" t="s">
        <v>69</v>
      </c>
      <c r="G1069" s="21">
        <v>0.5</v>
      </c>
      <c r="H1069" s="22">
        <v>0.83333333333333337</v>
      </c>
      <c r="I1069" s="22">
        <f t="shared" si="48"/>
        <v>-7.9181246047624804E-2</v>
      </c>
      <c r="J1069" s="23">
        <v>0.27918599999999999</v>
      </c>
      <c r="K1069" s="21">
        <v>353880</v>
      </c>
      <c r="L1069" s="21">
        <v>307290</v>
      </c>
      <c r="M1069" s="21">
        <v>356380</v>
      </c>
      <c r="N1069" s="21">
        <v>775530</v>
      </c>
      <c r="O1069" s="21">
        <v>388470</v>
      </c>
      <c r="P1069" s="21">
        <v>727240</v>
      </c>
      <c r="Q1069">
        <v>14</v>
      </c>
      <c r="R1069">
        <v>3</v>
      </c>
      <c r="S1069">
        <v>6</v>
      </c>
      <c r="T1069">
        <v>9</v>
      </c>
      <c r="U1069">
        <v>9</v>
      </c>
      <c r="V1069">
        <v>6</v>
      </c>
      <c r="W1069">
        <v>0</v>
      </c>
      <c r="X1069">
        <v>0</v>
      </c>
      <c r="Y1069">
        <v>100</v>
      </c>
      <c r="Z1069">
        <v>100</v>
      </c>
      <c r="AA1069">
        <v>0</v>
      </c>
      <c r="AB1069">
        <v>95</v>
      </c>
    </row>
    <row r="1070" spans="1:28">
      <c r="A1070">
        <v>1066</v>
      </c>
      <c r="B1070" t="s">
        <v>2576</v>
      </c>
      <c r="C1070" t="s">
        <v>2577</v>
      </c>
      <c r="D1070" t="s">
        <v>554</v>
      </c>
      <c r="E1070" s="24" t="s">
        <v>69</v>
      </c>
      <c r="F1070" s="24" t="s">
        <v>69</v>
      </c>
      <c r="G1070" s="21">
        <v>0.9</v>
      </c>
      <c r="H1070" s="22">
        <v>1.5</v>
      </c>
      <c r="I1070" s="22">
        <f t="shared" si="48"/>
        <v>0.17609125905568124</v>
      </c>
      <c r="J1070" s="23">
        <v>0.95534600000000003</v>
      </c>
      <c r="K1070" s="21">
        <v>2571900</v>
      </c>
      <c r="L1070" s="21">
        <v>1529300</v>
      </c>
      <c r="M1070" s="21">
        <v>139050</v>
      </c>
      <c r="N1070" s="21">
        <v>853430</v>
      </c>
      <c r="O1070" s="21">
        <v>650370</v>
      </c>
      <c r="P1070" s="21">
        <v>3018500</v>
      </c>
      <c r="Q1070">
        <v>3</v>
      </c>
      <c r="R1070">
        <v>1</v>
      </c>
      <c r="S1070">
        <v>3</v>
      </c>
      <c r="T1070">
        <v>5</v>
      </c>
      <c r="U1070">
        <v>2</v>
      </c>
      <c r="V1070">
        <v>4</v>
      </c>
      <c r="W1070">
        <v>100</v>
      </c>
      <c r="X1070">
        <v>75</v>
      </c>
      <c r="Y1070">
        <v>100</v>
      </c>
      <c r="Z1070">
        <v>95</v>
      </c>
      <c r="AA1070">
        <v>75</v>
      </c>
      <c r="AB1070">
        <v>0</v>
      </c>
    </row>
    <row r="1071" spans="1:28">
      <c r="A1071">
        <v>1067</v>
      </c>
      <c r="B1071" t="s">
        <v>1298</v>
      </c>
      <c r="C1071" t="s">
        <v>1299</v>
      </c>
      <c r="D1071" t="s">
        <v>615</v>
      </c>
      <c r="E1071" s="24" t="s">
        <v>69</v>
      </c>
      <c r="F1071" s="24" t="s">
        <v>69</v>
      </c>
      <c r="G1071" s="21">
        <v>1.1000000000000001</v>
      </c>
      <c r="H1071" s="22">
        <v>1.8333333333333335</v>
      </c>
      <c r="I1071" s="22">
        <f t="shared" si="48"/>
        <v>0.26324143477458145</v>
      </c>
      <c r="J1071" s="23">
        <v>0.76618699999999995</v>
      </c>
      <c r="K1071" s="21">
        <v>46733</v>
      </c>
      <c r="L1071" s="21">
        <v>45710</v>
      </c>
      <c r="M1071" s="21" t="s">
        <v>462</v>
      </c>
      <c r="N1071" s="21">
        <v>60821</v>
      </c>
      <c r="O1071" s="21">
        <v>21392</v>
      </c>
      <c r="P1071" s="21" t="s">
        <v>462</v>
      </c>
      <c r="Q1071">
        <v>3</v>
      </c>
      <c r="R1071">
        <v>0</v>
      </c>
      <c r="S1071">
        <v>1</v>
      </c>
      <c r="T1071">
        <v>3</v>
      </c>
      <c r="U1071">
        <v>2</v>
      </c>
      <c r="V1071">
        <v>0</v>
      </c>
      <c r="W1071">
        <v>100</v>
      </c>
      <c r="X1071">
        <v>0</v>
      </c>
      <c r="Y1071">
        <v>100</v>
      </c>
      <c r="Z1071">
        <v>100</v>
      </c>
      <c r="AA1071">
        <v>100</v>
      </c>
      <c r="AB1071">
        <v>100</v>
      </c>
    </row>
    <row r="1072" spans="1:28">
      <c r="A1072">
        <v>1068</v>
      </c>
      <c r="B1072" t="s">
        <v>1224</v>
      </c>
      <c r="C1072" t="s">
        <v>1225</v>
      </c>
      <c r="D1072" t="s">
        <v>618</v>
      </c>
      <c r="E1072" s="24" t="s">
        <v>69</v>
      </c>
      <c r="F1072" s="24" t="s">
        <v>69</v>
      </c>
      <c r="G1072" s="21">
        <v>0.3</v>
      </c>
      <c r="H1072" s="22">
        <v>0.5</v>
      </c>
      <c r="I1072" s="22">
        <f t="shared" si="48"/>
        <v>-0.3010299956639812</v>
      </c>
      <c r="J1072" s="23">
        <v>0.90461800000000003</v>
      </c>
      <c r="K1072" s="21" t="s">
        <v>44</v>
      </c>
      <c r="L1072" s="21" t="s">
        <v>462</v>
      </c>
      <c r="M1072" s="21">
        <v>15208</v>
      </c>
      <c r="N1072" s="21">
        <v>34258</v>
      </c>
      <c r="O1072" s="21">
        <v>51390</v>
      </c>
      <c r="P1072" s="21" t="s">
        <v>45</v>
      </c>
      <c r="Q1072">
        <v>2</v>
      </c>
      <c r="R1072">
        <v>1</v>
      </c>
      <c r="S1072">
        <v>0</v>
      </c>
      <c r="T1072">
        <v>2</v>
      </c>
      <c r="U1072">
        <v>2</v>
      </c>
      <c r="V1072">
        <v>1</v>
      </c>
      <c r="W1072">
        <v>100</v>
      </c>
      <c r="X1072">
        <v>100</v>
      </c>
      <c r="Y1072">
        <v>100</v>
      </c>
      <c r="Z1072">
        <v>100</v>
      </c>
      <c r="AA1072">
        <v>100</v>
      </c>
      <c r="AB1072">
        <v>100</v>
      </c>
    </row>
    <row r="1073" spans="1:28">
      <c r="A1073">
        <v>1069</v>
      </c>
      <c r="B1073" t="s">
        <v>1604</v>
      </c>
      <c r="C1073" t="s">
        <v>1605</v>
      </c>
      <c r="D1073" t="s">
        <v>594</v>
      </c>
      <c r="E1073" s="24" t="s">
        <v>69</v>
      </c>
      <c r="F1073" s="24" t="s">
        <v>69</v>
      </c>
      <c r="G1073" s="21">
        <v>0.3</v>
      </c>
      <c r="H1073" s="22">
        <v>0.5</v>
      </c>
      <c r="I1073" s="22">
        <f t="shared" si="48"/>
        <v>-0.3010299956639812</v>
      </c>
      <c r="J1073" s="23">
        <v>0.99873599999999996</v>
      </c>
      <c r="K1073" s="21">
        <v>50809</v>
      </c>
      <c r="L1073" s="21" t="s">
        <v>46</v>
      </c>
      <c r="M1073" s="21" t="s">
        <v>462</v>
      </c>
      <c r="N1073" s="21">
        <v>70182</v>
      </c>
      <c r="O1073" s="21">
        <v>139120</v>
      </c>
      <c r="P1073" s="21" t="s">
        <v>462</v>
      </c>
      <c r="Q1073">
        <v>5</v>
      </c>
      <c r="R1073">
        <v>0</v>
      </c>
      <c r="S1073">
        <v>1</v>
      </c>
      <c r="T1073">
        <v>4</v>
      </c>
      <c r="U1073">
        <v>5</v>
      </c>
      <c r="V1073">
        <v>0</v>
      </c>
      <c r="W1073">
        <v>97</v>
      </c>
      <c r="X1073">
        <v>98</v>
      </c>
      <c r="Y1073">
        <v>96</v>
      </c>
      <c r="Z1073">
        <v>100</v>
      </c>
      <c r="AA1073">
        <v>100</v>
      </c>
      <c r="AB1073">
        <v>100</v>
      </c>
    </row>
    <row r="1074" spans="1:28">
      <c r="A1074">
        <v>1070</v>
      </c>
      <c r="B1074" t="s">
        <v>2432</v>
      </c>
      <c r="C1074" t="s">
        <v>2433</v>
      </c>
      <c r="D1074" t="s">
        <v>387</v>
      </c>
      <c r="E1074" s="24" t="s">
        <v>69</v>
      </c>
      <c r="F1074" s="24" t="s">
        <v>69</v>
      </c>
      <c r="G1074" s="21">
        <v>1.8</v>
      </c>
      <c r="H1074" s="28">
        <v>3</v>
      </c>
      <c r="I1074" s="28">
        <f t="shared" si="48"/>
        <v>0.47712125471966244</v>
      </c>
      <c r="J1074" s="23">
        <v>0.39025799999999999</v>
      </c>
      <c r="K1074" s="21">
        <v>1041000</v>
      </c>
      <c r="L1074" s="21">
        <v>30676</v>
      </c>
      <c r="M1074" s="21">
        <v>34174</v>
      </c>
      <c r="N1074" s="21">
        <v>453230</v>
      </c>
      <c r="O1074" s="21">
        <v>109580</v>
      </c>
      <c r="P1074" s="21">
        <v>42831</v>
      </c>
      <c r="Q1074">
        <v>19</v>
      </c>
      <c r="R1074">
        <v>2</v>
      </c>
      <c r="S1074">
        <v>4</v>
      </c>
      <c r="T1074">
        <v>5</v>
      </c>
      <c r="U1074">
        <v>10</v>
      </c>
      <c r="V1074">
        <v>4</v>
      </c>
      <c r="W1074">
        <v>99</v>
      </c>
      <c r="X1074">
        <v>96</v>
      </c>
      <c r="Y1074">
        <v>100</v>
      </c>
      <c r="Z1074">
        <v>95</v>
      </c>
      <c r="AA1074">
        <v>97</v>
      </c>
      <c r="AB1074">
        <v>100</v>
      </c>
    </row>
    <row r="1075" spans="1:28">
      <c r="A1075">
        <v>1071</v>
      </c>
      <c r="B1075" t="s">
        <v>698</v>
      </c>
      <c r="C1075" t="s">
        <v>699</v>
      </c>
      <c r="D1075" t="s">
        <v>544</v>
      </c>
      <c r="E1075" s="24" t="s">
        <v>69</v>
      </c>
      <c r="F1075" s="24" t="s">
        <v>69</v>
      </c>
      <c r="G1075" s="21">
        <v>0.9</v>
      </c>
      <c r="H1075" s="22">
        <v>1.5</v>
      </c>
      <c r="I1075" s="22">
        <f t="shared" si="48"/>
        <v>0.17609125905568124</v>
      </c>
      <c r="J1075" s="23">
        <v>0.151146</v>
      </c>
      <c r="K1075" s="21">
        <v>21439</v>
      </c>
      <c r="L1075" s="21">
        <v>11960</v>
      </c>
      <c r="M1075" s="21" t="s">
        <v>462</v>
      </c>
      <c r="N1075" s="21" t="s">
        <v>462</v>
      </c>
      <c r="O1075" s="21">
        <v>35658</v>
      </c>
      <c r="P1075" s="21" t="s">
        <v>462</v>
      </c>
      <c r="Q1075">
        <v>2</v>
      </c>
      <c r="R1075">
        <v>0</v>
      </c>
      <c r="S1075">
        <v>1</v>
      </c>
      <c r="T1075">
        <v>0</v>
      </c>
      <c r="U1075">
        <v>1</v>
      </c>
      <c r="V1075">
        <v>0</v>
      </c>
      <c r="W1075">
        <v>100</v>
      </c>
      <c r="X1075">
        <v>100</v>
      </c>
      <c r="Y1075">
        <v>100</v>
      </c>
      <c r="Z1075">
        <v>100</v>
      </c>
      <c r="AA1075">
        <v>100</v>
      </c>
      <c r="AB1075">
        <v>100</v>
      </c>
    </row>
    <row r="1076" spans="1:28">
      <c r="A1076">
        <v>1072</v>
      </c>
      <c r="B1076" t="s">
        <v>1899</v>
      </c>
      <c r="C1076" t="s">
        <v>1900</v>
      </c>
      <c r="D1076" t="s">
        <v>390</v>
      </c>
      <c r="E1076" s="24" t="s">
        <v>69</v>
      </c>
      <c r="F1076" s="24" t="s">
        <v>69</v>
      </c>
      <c r="G1076" s="21">
        <v>0.3</v>
      </c>
      <c r="H1076" s="22">
        <v>0.5</v>
      </c>
      <c r="I1076" s="22">
        <f t="shared" si="48"/>
        <v>-0.3010299956639812</v>
      </c>
      <c r="J1076" s="23">
        <v>0.89563499999999996</v>
      </c>
      <c r="K1076" s="21">
        <v>12666</v>
      </c>
      <c r="L1076" s="21">
        <v>40104</v>
      </c>
      <c r="M1076" s="21" t="s">
        <v>462</v>
      </c>
      <c r="N1076" s="21">
        <v>133750</v>
      </c>
      <c r="O1076" s="21">
        <v>40540</v>
      </c>
      <c r="P1076" s="21">
        <v>30050</v>
      </c>
      <c r="Q1076">
        <v>1</v>
      </c>
      <c r="R1076">
        <v>0</v>
      </c>
      <c r="S1076">
        <v>8</v>
      </c>
      <c r="T1076">
        <v>11</v>
      </c>
      <c r="U1076">
        <v>2</v>
      </c>
      <c r="V1076">
        <v>1</v>
      </c>
      <c r="W1076">
        <v>100</v>
      </c>
      <c r="X1076">
        <v>0</v>
      </c>
      <c r="Y1076">
        <v>100</v>
      </c>
      <c r="Z1076">
        <v>100</v>
      </c>
      <c r="AA1076">
        <v>100</v>
      </c>
      <c r="AB1076">
        <v>100</v>
      </c>
    </row>
    <row r="1077" spans="1:28">
      <c r="A1077">
        <v>1073</v>
      </c>
      <c r="B1077" t="s">
        <v>2850</v>
      </c>
      <c r="C1077" t="s">
        <v>2851</v>
      </c>
      <c r="D1077" t="s">
        <v>547</v>
      </c>
      <c r="E1077" s="24" t="s">
        <v>69</v>
      </c>
      <c r="F1077" s="24" t="s">
        <v>69</v>
      </c>
      <c r="G1077" s="21">
        <v>0.9</v>
      </c>
      <c r="H1077" s="22">
        <v>1.5</v>
      </c>
      <c r="I1077" s="22">
        <f t="shared" ref="I1077:I1087" si="49">LOG(H1077)</f>
        <v>0.17609125905568124</v>
      </c>
      <c r="J1077" s="23">
        <v>0.86630600000000002</v>
      </c>
      <c r="K1077" s="21">
        <v>9151900</v>
      </c>
      <c r="L1077" s="21">
        <v>7088600</v>
      </c>
      <c r="M1077" s="21">
        <v>9323200</v>
      </c>
      <c r="N1077" s="21">
        <v>9365400</v>
      </c>
      <c r="O1077" s="21">
        <v>125620000000</v>
      </c>
      <c r="P1077" s="21">
        <v>6676200</v>
      </c>
      <c r="Q1077">
        <v>174</v>
      </c>
      <c r="R1077">
        <v>34</v>
      </c>
      <c r="S1077">
        <v>178</v>
      </c>
      <c r="T1077">
        <v>216</v>
      </c>
      <c r="U1077">
        <v>197</v>
      </c>
      <c r="V1077">
        <v>173</v>
      </c>
      <c r="W1077">
        <v>0</v>
      </c>
      <c r="X1077">
        <v>0</v>
      </c>
      <c r="Y1077">
        <v>100</v>
      </c>
      <c r="Z1077">
        <v>100</v>
      </c>
      <c r="AA1077">
        <v>20</v>
      </c>
      <c r="AB1077">
        <v>95</v>
      </c>
    </row>
    <row r="1078" spans="1:28">
      <c r="A1078">
        <v>1074</v>
      </c>
      <c r="B1078" t="s">
        <v>2743</v>
      </c>
      <c r="C1078" t="s">
        <v>2744</v>
      </c>
      <c r="D1078" t="s">
        <v>548</v>
      </c>
      <c r="E1078" s="24" t="s">
        <v>71</v>
      </c>
      <c r="F1078" s="24" t="s">
        <v>71</v>
      </c>
      <c r="G1078" s="21">
        <v>0.7</v>
      </c>
      <c r="H1078" s="22">
        <v>1.1666666666666667</v>
      </c>
      <c r="I1078" s="22">
        <f t="shared" si="49"/>
        <v>6.6946789630613221E-2</v>
      </c>
      <c r="J1078" s="23">
        <v>0.65029300000000001</v>
      </c>
      <c r="K1078" s="21">
        <v>281230</v>
      </c>
      <c r="L1078" s="21">
        <v>3688600</v>
      </c>
      <c r="M1078" s="21">
        <v>89500</v>
      </c>
      <c r="N1078" s="21">
        <v>1748400</v>
      </c>
      <c r="O1078" s="21">
        <v>355330</v>
      </c>
      <c r="P1078" s="21">
        <v>3488100</v>
      </c>
      <c r="Q1078">
        <v>22</v>
      </c>
      <c r="R1078">
        <v>3</v>
      </c>
      <c r="S1078">
        <v>31</v>
      </c>
      <c r="T1078">
        <v>27</v>
      </c>
      <c r="U1078">
        <v>23</v>
      </c>
      <c r="V1078">
        <v>29</v>
      </c>
      <c r="W1078">
        <v>0</v>
      </c>
      <c r="X1078">
        <v>0</v>
      </c>
      <c r="Y1078">
        <v>100</v>
      </c>
      <c r="Z1078">
        <v>100</v>
      </c>
      <c r="AA1078">
        <v>75</v>
      </c>
      <c r="AB1078">
        <v>100</v>
      </c>
    </row>
    <row r="1079" spans="1:28">
      <c r="A1079">
        <v>1075</v>
      </c>
      <c r="B1079" t="s">
        <v>2769</v>
      </c>
      <c r="C1079" t="s">
        <v>2770</v>
      </c>
      <c r="D1079" t="s">
        <v>588</v>
      </c>
      <c r="E1079" s="24" t="s">
        <v>69</v>
      </c>
      <c r="F1079" s="24" t="s">
        <v>69</v>
      </c>
      <c r="G1079" s="21">
        <v>1</v>
      </c>
      <c r="H1079" s="22">
        <v>1.6666666666666667</v>
      </c>
      <c r="I1079" s="22">
        <f t="shared" si="49"/>
        <v>0.22184874961635639</v>
      </c>
      <c r="J1079" s="23">
        <v>0.110475</v>
      </c>
      <c r="K1079" s="21">
        <v>2467100</v>
      </c>
      <c r="L1079" s="21">
        <v>1733500</v>
      </c>
      <c r="M1079" s="21">
        <v>3055100</v>
      </c>
      <c r="N1079" s="21">
        <v>2690300</v>
      </c>
      <c r="O1079" s="21">
        <v>2048900</v>
      </c>
      <c r="P1079" s="21">
        <v>2860500</v>
      </c>
      <c r="Q1079">
        <v>20</v>
      </c>
      <c r="R1079">
        <v>2</v>
      </c>
      <c r="S1079">
        <v>17</v>
      </c>
      <c r="T1079">
        <v>34</v>
      </c>
      <c r="U1079">
        <v>19</v>
      </c>
      <c r="V1079">
        <v>28</v>
      </c>
      <c r="W1079">
        <v>0</v>
      </c>
      <c r="X1079">
        <v>0</v>
      </c>
      <c r="Y1079">
        <v>100</v>
      </c>
      <c r="Z1079">
        <v>100</v>
      </c>
      <c r="AA1079">
        <v>100</v>
      </c>
      <c r="AB1079">
        <v>100</v>
      </c>
    </row>
    <row r="1080" spans="1:28">
      <c r="A1080">
        <v>1076</v>
      </c>
      <c r="B1080" t="s">
        <v>672</v>
      </c>
      <c r="C1080" t="s">
        <v>535</v>
      </c>
      <c r="D1080" t="s">
        <v>453</v>
      </c>
      <c r="E1080" s="24" t="s">
        <v>69</v>
      </c>
      <c r="F1080" s="24" t="s">
        <v>69</v>
      </c>
      <c r="G1080" s="21">
        <v>0.3</v>
      </c>
      <c r="H1080" s="22">
        <v>0.5</v>
      </c>
      <c r="I1080" s="22">
        <f t="shared" si="49"/>
        <v>-0.3010299956639812</v>
      </c>
      <c r="J1080" s="23">
        <v>0.85852300000000004</v>
      </c>
      <c r="K1080" s="21" t="s">
        <v>47</v>
      </c>
      <c r="L1080" s="21">
        <v>20277</v>
      </c>
      <c r="M1080" s="21" t="s">
        <v>462</v>
      </c>
      <c r="N1080" s="21">
        <v>46234</v>
      </c>
      <c r="O1080" s="21">
        <v>16272</v>
      </c>
      <c r="P1080" s="21" t="s">
        <v>462</v>
      </c>
      <c r="Q1080">
        <v>2</v>
      </c>
      <c r="R1080">
        <v>0</v>
      </c>
      <c r="S1080">
        <v>1</v>
      </c>
      <c r="T1080">
        <v>2</v>
      </c>
      <c r="U1080">
        <v>2</v>
      </c>
      <c r="V1080">
        <v>0</v>
      </c>
      <c r="W1080">
        <v>100</v>
      </c>
      <c r="X1080">
        <v>96</v>
      </c>
      <c r="Y1080">
        <v>0</v>
      </c>
      <c r="Z1080">
        <v>100</v>
      </c>
      <c r="AA1080">
        <v>100</v>
      </c>
      <c r="AB1080">
        <v>98</v>
      </c>
    </row>
    <row r="1081" spans="1:28">
      <c r="A1081">
        <v>1077</v>
      </c>
      <c r="B1081" t="s">
        <v>2446</v>
      </c>
      <c r="C1081" t="s">
        <v>2447</v>
      </c>
      <c r="D1081" t="s">
        <v>398</v>
      </c>
      <c r="E1081" s="24" t="s">
        <v>69</v>
      </c>
      <c r="F1081" s="24" t="s">
        <v>69</v>
      </c>
      <c r="G1081" s="21">
        <v>0.7</v>
      </c>
      <c r="H1081" s="22">
        <v>1.1666666666666667</v>
      </c>
      <c r="I1081" s="22">
        <f t="shared" si="49"/>
        <v>6.6946789630613221E-2</v>
      </c>
      <c r="J1081" s="23">
        <v>0.71550400000000003</v>
      </c>
      <c r="K1081" s="21">
        <v>408740</v>
      </c>
      <c r="L1081" s="21">
        <v>12100</v>
      </c>
      <c r="M1081" s="21">
        <v>182330</v>
      </c>
      <c r="N1081" s="21">
        <v>105720</v>
      </c>
      <c r="O1081" s="21">
        <v>730010</v>
      </c>
      <c r="P1081" s="21" t="s">
        <v>462</v>
      </c>
      <c r="Q1081">
        <v>2</v>
      </c>
      <c r="R1081">
        <v>2</v>
      </c>
      <c r="S1081">
        <v>1</v>
      </c>
      <c r="T1081">
        <v>2</v>
      </c>
      <c r="U1081">
        <v>7</v>
      </c>
      <c r="V1081">
        <v>0</v>
      </c>
      <c r="W1081">
        <v>100</v>
      </c>
      <c r="X1081">
        <v>0</v>
      </c>
      <c r="Y1081">
        <v>100</v>
      </c>
      <c r="Z1081">
        <v>0</v>
      </c>
      <c r="AA1081">
        <v>0</v>
      </c>
      <c r="AB1081">
        <v>100</v>
      </c>
    </row>
    <row r="1082" spans="1:28">
      <c r="A1082">
        <v>1078</v>
      </c>
      <c r="B1082" t="s">
        <v>748</v>
      </c>
      <c r="C1082" t="s">
        <v>626</v>
      </c>
      <c r="D1082" t="s">
        <v>623</v>
      </c>
      <c r="E1082" s="24" t="s">
        <v>69</v>
      </c>
      <c r="F1082" s="24" t="s">
        <v>69</v>
      </c>
      <c r="G1082" s="21">
        <v>0.3</v>
      </c>
      <c r="H1082" s="22">
        <v>0.5</v>
      </c>
      <c r="I1082" s="22">
        <f t="shared" si="49"/>
        <v>-0.3010299956639812</v>
      </c>
      <c r="J1082" s="23">
        <v>0.82321500000000003</v>
      </c>
      <c r="K1082" s="21" t="s">
        <v>462</v>
      </c>
      <c r="L1082" s="21">
        <v>15200</v>
      </c>
      <c r="M1082" s="21" t="s">
        <v>462</v>
      </c>
      <c r="N1082" s="21">
        <v>43849</v>
      </c>
      <c r="O1082" s="21" t="s">
        <v>462</v>
      </c>
      <c r="P1082" s="21" t="s">
        <v>48</v>
      </c>
      <c r="Q1082">
        <v>0</v>
      </c>
      <c r="R1082">
        <v>0</v>
      </c>
      <c r="S1082">
        <v>1</v>
      </c>
      <c r="T1082">
        <v>1</v>
      </c>
      <c r="U1082">
        <v>0</v>
      </c>
      <c r="V1082">
        <v>1</v>
      </c>
      <c r="W1082">
        <v>100</v>
      </c>
      <c r="X1082">
        <v>99</v>
      </c>
      <c r="Y1082">
        <v>0</v>
      </c>
      <c r="Z1082">
        <v>0</v>
      </c>
      <c r="AA1082">
        <v>99</v>
      </c>
      <c r="AB1082">
        <v>36</v>
      </c>
    </row>
    <row r="1083" spans="1:28">
      <c r="A1083">
        <v>1079</v>
      </c>
      <c r="B1083" t="s">
        <v>2016</v>
      </c>
      <c r="C1083" t="s">
        <v>2017</v>
      </c>
      <c r="D1083" t="s">
        <v>623</v>
      </c>
      <c r="E1083" s="24" t="s">
        <v>69</v>
      </c>
      <c r="F1083" s="24" t="s">
        <v>69</v>
      </c>
      <c r="G1083" s="21">
        <v>0.2</v>
      </c>
      <c r="H1083" s="22">
        <v>0.33333333333333337</v>
      </c>
      <c r="I1083" s="22">
        <f t="shared" si="49"/>
        <v>-0.47712125471966238</v>
      </c>
      <c r="J1083" s="23">
        <v>0.30508800000000003</v>
      </c>
      <c r="K1083" s="21" t="s">
        <v>49</v>
      </c>
      <c r="L1083" s="21">
        <v>21432</v>
      </c>
      <c r="M1083" s="21">
        <v>18634</v>
      </c>
      <c r="N1083" s="21">
        <v>135380</v>
      </c>
      <c r="O1083" s="21">
        <v>129690</v>
      </c>
      <c r="P1083" s="21" t="s">
        <v>462</v>
      </c>
      <c r="Q1083">
        <v>1</v>
      </c>
      <c r="R1083">
        <v>1</v>
      </c>
      <c r="S1083">
        <v>1</v>
      </c>
      <c r="T1083">
        <v>17</v>
      </c>
      <c r="U1083">
        <v>3</v>
      </c>
      <c r="V1083">
        <v>1</v>
      </c>
      <c r="W1083">
        <v>0</v>
      </c>
      <c r="X1083">
        <v>0</v>
      </c>
      <c r="Y1083">
        <v>55</v>
      </c>
      <c r="Z1083">
        <v>100</v>
      </c>
      <c r="AA1083">
        <v>9</v>
      </c>
      <c r="AB1083">
        <v>80</v>
      </c>
    </row>
    <row r="1084" spans="1:28">
      <c r="A1084">
        <v>1080</v>
      </c>
      <c r="B1084" t="s">
        <v>2616</v>
      </c>
      <c r="C1084" t="s">
        <v>2617</v>
      </c>
      <c r="D1084" t="s">
        <v>623</v>
      </c>
      <c r="E1084" s="24" t="s">
        <v>69</v>
      </c>
      <c r="F1084" s="24" t="s">
        <v>69</v>
      </c>
      <c r="G1084" s="21">
        <v>0.4</v>
      </c>
      <c r="H1084" s="22">
        <v>0.66666666666666674</v>
      </c>
      <c r="I1084" s="22">
        <f t="shared" si="49"/>
        <v>-0.17609125905568118</v>
      </c>
      <c r="J1084" s="23">
        <v>0.14948800000000001</v>
      </c>
      <c r="K1084" s="21">
        <v>310110</v>
      </c>
      <c r="L1084" s="21">
        <v>666950</v>
      </c>
      <c r="M1084" s="21" t="s">
        <v>50</v>
      </c>
      <c r="N1084" s="21">
        <v>708480</v>
      </c>
      <c r="O1084" s="21">
        <v>1473400</v>
      </c>
      <c r="P1084" s="21">
        <v>559700</v>
      </c>
      <c r="Q1084">
        <v>6</v>
      </c>
      <c r="R1084">
        <v>1</v>
      </c>
      <c r="S1084">
        <v>16</v>
      </c>
      <c r="T1084">
        <v>43</v>
      </c>
      <c r="U1084">
        <v>16</v>
      </c>
      <c r="V1084">
        <v>9</v>
      </c>
      <c r="W1084">
        <v>100</v>
      </c>
      <c r="X1084">
        <v>99</v>
      </c>
      <c r="Y1084">
        <v>100</v>
      </c>
      <c r="Z1084">
        <v>95</v>
      </c>
      <c r="AA1084">
        <v>100</v>
      </c>
      <c r="AB1084">
        <v>0</v>
      </c>
    </row>
    <row r="1085" spans="1:28">
      <c r="A1085">
        <v>1081</v>
      </c>
      <c r="B1085" t="s">
        <v>2232</v>
      </c>
      <c r="C1085" t="s">
        <v>2233</v>
      </c>
      <c r="D1085" t="s">
        <v>587</v>
      </c>
      <c r="E1085" s="24" t="s">
        <v>69</v>
      </c>
      <c r="F1085" s="24" t="s">
        <v>69</v>
      </c>
      <c r="G1085" s="21">
        <v>0.2</v>
      </c>
      <c r="H1085" s="22">
        <v>0.33333333333333337</v>
      </c>
      <c r="I1085" s="22">
        <f t="shared" si="49"/>
        <v>-0.47712125471966238</v>
      </c>
      <c r="J1085" s="13">
        <v>7.6123999999999997E-2</v>
      </c>
      <c r="K1085" s="21" t="s">
        <v>462</v>
      </c>
      <c r="L1085" s="21">
        <v>105660</v>
      </c>
      <c r="M1085" s="21" t="s">
        <v>462</v>
      </c>
      <c r="N1085" s="21">
        <v>282000</v>
      </c>
      <c r="O1085" s="21">
        <v>397620</v>
      </c>
      <c r="P1085" s="21" t="s">
        <v>51</v>
      </c>
      <c r="Q1085">
        <v>0</v>
      </c>
      <c r="R1085">
        <v>0</v>
      </c>
      <c r="S1085">
        <v>5</v>
      </c>
      <c r="T1085">
        <v>25</v>
      </c>
      <c r="U1085">
        <v>7</v>
      </c>
      <c r="V1085">
        <v>2</v>
      </c>
      <c r="W1085">
        <v>0</v>
      </c>
      <c r="X1085">
        <v>0</v>
      </c>
      <c r="Y1085">
        <v>0</v>
      </c>
      <c r="Z1085">
        <v>95</v>
      </c>
      <c r="AA1085">
        <v>100</v>
      </c>
      <c r="AB1085">
        <v>11</v>
      </c>
    </row>
    <row r="1086" spans="1:28">
      <c r="A1086">
        <v>1082</v>
      </c>
      <c r="B1086" t="s">
        <v>976</v>
      </c>
      <c r="C1086" t="s">
        <v>977</v>
      </c>
      <c r="D1086" t="s">
        <v>618</v>
      </c>
      <c r="E1086" s="24" t="s">
        <v>69</v>
      </c>
      <c r="F1086" s="24" t="s">
        <v>69</v>
      </c>
      <c r="G1086" s="21">
        <v>1.3</v>
      </c>
      <c r="H1086" s="22">
        <v>2.166666666666667</v>
      </c>
      <c r="I1086" s="22">
        <f t="shared" si="49"/>
        <v>0.3357921019231932</v>
      </c>
      <c r="J1086" s="23">
        <v>0.76101600000000003</v>
      </c>
      <c r="K1086" s="21" t="s">
        <v>462</v>
      </c>
      <c r="L1086" s="21">
        <v>72517</v>
      </c>
      <c r="M1086" s="21" t="s">
        <v>462</v>
      </c>
      <c r="N1086" s="21">
        <v>49715</v>
      </c>
      <c r="O1086" s="21" t="s">
        <v>52</v>
      </c>
      <c r="P1086" s="21" t="s">
        <v>462</v>
      </c>
      <c r="Q1086">
        <v>0</v>
      </c>
      <c r="R1086">
        <v>0</v>
      </c>
      <c r="S1086">
        <v>4</v>
      </c>
      <c r="T1086">
        <v>3</v>
      </c>
      <c r="U1086">
        <v>1</v>
      </c>
      <c r="V1086">
        <v>0</v>
      </c>
      <c r="W1086">
        <v>100</v>
      </c>
      <c r="X1086">
        <v>100</v>
      </c>
      <c r="Y1086">
        <v>100</v>
      </c>
      <c r="Z1086">
        <v>100</v>
      </c>
      <c r="AA1086">
        <v>100</v>
      </c>
      <c r="AB1086">
        <v>100</v>
      </c>
    </row>
    <row r="1087" spans="1:28">
      <c r="A1087">
        <v>1083</v>
      </c>
      <c r="B1087" t="s">
        <v>2420</v>
      </c>
      <c r="C1087" t="s">
        <v>2421</v>
      </c>
      <c r="D1087" t="s">
        <v>580</v>
      </c>
      <c r="E1087" s="24" t="s">
        <v>69</v>
      </c>
      <c r="F1087" s="24" t="s">
        <v>69</v>
      </c>
      <c r="G1087" s="21">
        <v>0.6</v>
      </c>
      <c r="H1087" s="22">
        <v>1</v>
      </c>
      <c r="I1087" s="22">
        <f t="shared" si="49"/>
        <v>0</v>
      </c>
      <c r="J1087" s="23">
        <v>0.85852300000000004</v>
      </c>
      <c r="K1087" s="21">
        <v>14713</v>
      </c>
      <c r="L1087" s="21">
        <v>140510</v>
      </c>
      <c r="M1087" s="21" t="s">
        <v>462</v>
      </c>
      <c r="N1087" s="21">
        <v>86030</v>
      </c>
      <c r="O1087" s="21" t="s">
        <v>462</v>
      </c>
      <c r="P1087" s="21">
        <v>186030</v>
      </c>
      <c r="Q1087">
        <v>2</v>
      </c>
      <c r="R1087">
        <v>0</v>
      </c>
      <c r="S1087">
        <v>1</v>
      </c>
      <c r="T1087">
        <v>2</v>
      </c>
      <c r="U1087">
        <v>0</v>
      </c>
      <c r="V1087">
        <v>2</v>
      </c>
      <c r="W1087">
        <v>100</v>
      </c>
      <c r="X1087">
        <v>75</v>
      </c>
      <c r="Y1087">
        <v>100</v>
      </c>
      <c r="Z1087">
        <v>100</v>
      </c>
      <c r="AA1087">
        <v>100</v>
      </c>
      <c r="AB1087">
        <v>100</v>
      </c>
    </row>
    <row r="1088" spans="1:28">
      <c r="A1088">
        <v>1084</v>
      </c>
      <c r="B1088" t="s">
        <v>1384</v>
      </c>
      <c r="C1088" t="s">
        <v>1385</v>
      </c>
      <c r="D1088" t="s">
        <v>579</v>
      </c>
      <c r="E1088" s="24" t="s">
        <v>70</v>
      </c>
      <c r="F1088" s="24" t="s">
        <v>69</v>
      </c>
      <c r="G1088" s="21" t="s">
        <v>721</v>
      </c>
      <c r="H1088" s="29" t="s">
        <v>721</v>
      </c>
      <c r="I1088" s="29" t="s">
        <v>721</v>
      </c>
      <c r="J1088" s="26">
        <v>4.7448200000000003E-2</v>
      </c>
      <c r="K1088" s="21" t="s">
        <v>462</v>
      </c>
      <c r="L1088" s="21" t="s">
        <v>462</v>
      </c>
      <c r="M1088" s="21" t="s">
        <v>462</v>
      </c>
      <c r="N1088" s="21">
        <v>62688</v>
      </c>
      <c r="O1088" s="21" t="s">
        <v>462</v>
      </c>
      <c r="P1088" s="21">
        <v>35176</v>
      </c>
      <c r="Q1088">
        <v>0</v>
      </c>
      <c r="R1088">
        <v>0</v>
      </c>
      <c r="S1088">
        <v>0</v>
      </c>
      <c r="T1088">
        <v>9</v>
      </c>
      <c r="U1088">
        <v>0</v>
      </c>
      <c r="V1088">
        <v>2</v>
      </c>
      <c r="W1088">
        <v>100</v>
      </c>
      <c r="X1088">
        <v>0</v>
      </c>
      <c r="Y1088">
        <v>34</v>
      </c>
      <c r="Z1088">
        <v>100</v>
      </c>
      <c r="AA1088">
        <v>100</v>
      </c>
      <c r="AB1088">
        <v>100</v>
      </c>
    </row>
    <row r="1089" spans="1:28">
      <c r="A1089">
        <v>1085</v>
      </c>
      <c r="B1089" t="s">
        <v>880</v>
      </c>
      <c r="C1089" t="s">
        <v>881</v>
      </c>
      <c r="D1089" t="s">
        <v>594</v>
      </c>
      <c r="E1089" s="24" t="s">
        <v>69</v>
      </c>
      <c r="F1089" s="24" t="s">
        <v>69</v>
      </c>
      <c r="G1089" s="21">
        <v>2.5</v>
      </c>
      <c r="H1089" s="28">
        <v>4.166666666666667</v>
      </c>
      <c r="I1089" s="28">
        <f t="shared" ref="I1089:I1116" si="50">LOG(H1089)</f>
        <v>0.61978875828839397</v>
      </c>
      <c r="J1089" s="23">
        <v>0.151146</v>
      </c>
      <c r="K1089" s="21">
        <v>43879</v>
      </c>
      <c r="L1089" s="21">
        <v>28084</v>
      </c>
      <c r="M1089" s="21" t="s">
        <v>462</v>
      </c>
      <c r="N1089" s="21" t="s">
        <v>462</v>
      </c>
      <c r="O1089" s="21">
        <v>29322</v>
      </c>
      <c r="P1089" s="21" t="s">
        <v>462</v>
      </c>
      <c r="Q1089">
        <v>2</v>
      </c>
      <c r="R1089">
        <v>0</v>
      </c>
      <c r="S1089">
        <v>1</v>
      </c>
      <c r="T1089">
        <v>0</v>
      </c>
      <c r="U1089">
        <v>1</v>
      </c>
      <c r="V1089">
        <v>0</v>
      </c>
      <c r="W1089">
        <v>100</v>
      </c>
      <c r="X1089">
        <v>100</v>
      </c>
      <c r="Y1089">
        <v>100</v>
      </c>
      <c r="Z1089">
        <v>100</v>
      </c>
      <c r="AA1089">
        <v>100</v>
      </c>
      <c r="AB1089">
        <v>100</v>
      </c>
    </row>
    <row r="1090" spans="1:28">
      <c r="A1090">
        <v>1086</v>
      </c>
      <c r="B1090" t="s">
        <v>2527</v>
      </c>
      <c r="C1090" t="s">
        <v>2528</v>
      </c>
      <c r="D1090" t="s">
        <v>618</v>
      </c>
      <c r="E1090" s="24" t="s">
        <v>69</v>
      </c>
      <c r="F1090" s="24" t="s">
        <v>69</v>
      </c>
      <c r="G1090" s="21">
        <v>0.8</v>
      </c>
      <c r="H1090" s="22">
        <v>1.3333333333333335</v>
      </c>
      <c r="I1090" s="22">
        <f t="shared" si="50"/>
        <v>0.1249387366083</v>
      </c>
      <c r="J1090" s="23">
        <v>0.16194600000000001</v>
      </c>
      <c r="K1090" s="21">
        <v>332220</v>
      </c>
      <c r="L1090" s="21">
        <v>573710</v>
      </c>
      <c r="M1090" s="21">
        <v>459250</v>
      </c>
      <c r="N1090" s="21">
        <v>449770</v>
      </c>
      <c r="O1090" s="21">
        <v>513490</v>
      </c>
      <c r="P1090" s="21">
        <v>709890</v>
      </c>
      <c r="Q1090">
        <v>9</v>
      </c>
      <c r="R1090">
        <v>6</v>
      </c>
      <c r="S1090">
        <v>9</v>
      </c>
      <c r="T1090">
        <v>8</v>
      </c>
      <c r="U1090">
        <v>11</v>
      </c>
      <c r="V1090">
        <v>5</v>
      </c>
      <c r="W1090">
        <v>96</v>
      </c>
      <c r="X1090">
        <v>80</v>
      </c>
      <c r="Y1090">
        <v>100</v>
      </c>
      <c r="Z1090">
        <v>100</v>
      </c>
      <c r="AA1090">
        <v>95</v>
      </c>
      <c r="AB1090">
        <v>0</v>
      </c>
    </row>
    <row r="1091" spans="1:28">
      <c r="A1091">
        <v>1087</v>
      </c>
      <c r="B1091" t="s">
        <v>943</v>
      </c>
      <c r="C1091" t="s">
        <v>944</v>
      </c>
      <c r="D1091" t="s">
        <v>555</v>
      </c>
      <c r="E1091" s="24" t="s">
        <v>69</v>
      </c>
      <c r="F1091" s="24" t="s">
        <v>69</v>
      </c>
      <c r="G1091" s="21">
        <v>3.2</v>
      </c>
      <c r="H1091" s="28">
        <v>5.3333333333333339</v>
      </c>
      <c r="I1091" s="28">
        <f t="shared" si="50"/>
        <v>0.72699872793626241</v>
      </c>
      <c r="J1091" s="23">
        <v>0.114499</v>
      </c>
      <c r="K1091" s="21">
        <v>116980</v>
      </c>
      <c r="L1091" s="21">
        <v>22536</v>
      </c>
      <c r="M1091" s="21" t="s">
        <v>462</v>
      </c>
      <c r="N1091" s="21" t="s">
        <v>462</v>
      </c>
      <c r="O1091" s="21">
        <v>43109</v>
      </c>
      <c r="P1091" s="21" t="s">
        <v>462</v>
      </c>
      <c r="Q1091">
        <v>5</v>
      </c>
      <c r="R1091">
        <v>0</v>
      </c>
      <c r="S1091">
        <v>1</v>
      </c>
      <c r="T1091">
        <v>0</v>
      </c>
      <c r="U1091">
        <v>1</v>
      </c>
      <c r="V1091">
        <v>0</v>
      </c>
      <c r="W1091">
        <v>100</v>
      </c>
      <c r="X1091">
        <v>0</v>
      </c>
      <c r="Y1091">
        <v>100</v>
      </c>
      <c r="Z1091">
        <v>100</v>
      </c>
      <c r="AA1091">
        <v>100</v>
      </c>
      <c r="AB1091">
        <v>100</v>
      </c>
    </row>
    <row r="1092" spans="1:28">
      <c r="A1092">
        <v>1088</v>
      </c>
      <c r="B1092" t="s">
        <v>1762</v>
      </c>
      <c r="C1092" t="s">
        <v>1763</v>
      </c>
      <c r="D1092" t="s">
        <v>546</v>
      </c>
      <c r="E1092" s="24" t="s">
        <v>69</v>
      </c>
      <c r="F1092" s="24" t="s">
        <v>69</v>
      </c>
      <c r="G1092" s="21">
        <v>0.2</v>
      </c>
      <c r="H1092" s="22">
        <v>0.33333333333333337</v>
      </c>
      <c r="I1092" s="22">
        <f t="shared" si="50"/>
        <v>-0.47712125471966238</v>
      </c>
      <c r="J1092" s="23">
        <v>0.46473100000000001</v>
      </c>
      <c r="K1092" s="21" t="s">
        <v>462</v>
      </c>
      <c r="L1092" s="21">
        <v>37541</v>
      </c>
      <c r="M1092" s="21" t="s">
        <v>462</v>
      </c>
      <c r="N1092" s="21">
        <v>45462</v>
      </c>
      <c r="O1092" s="21" t="s">
        <v>462</v>
      </c>
      <c r="P1092" s="21">
        <v>115550</v>
      </c>
      <c r="Q1092">
        <v>0</v>
      </c>
      <c r="R1092">
        <v>0</v>
      </c>
      <c r="S1092">
        <v>5</v>
      </c>
      <c r="T1092">
        <v>7</v>
      </c>
      <c r="U1092">
        <v>0</v>
      </c>
      <c r="V1092">
        <v>5</v>
      </c>
      <c r="W1092">
        <v>55</v>
      </c>
      <c r="X1092">
        <v>0</v>
      </c>
      <c r="Y1092">
        <v>100</v>
      </c>
      <c r="Z1092">
        <v>100</v>
      </c>
      <c r="AA1092">
        <v>100</v>
      </c>
      <c r="AB1092">
        <v>100</v>
      </c>
    </row>
    <row r="1093" spans="1:28">
      <c r="A1093">
        <v>1089</v>
      </c>
      <c r="B1093" t="s">
        <v>2272</v>
      </c>
      <c r="C1093" t="s">
        <v>2273</v>
      </c>
      <c r="D1093" t="s">
        <v>397</v>
      </c>
      <c r="E1093" s="24" t="s">
        <v>69</v>
      </c>
      <c r="F1093" s="24" t="s">
        <v>69</v>
      </c>
      <c r="G1093" s="21">
        <v>0.3</v>
      </c>
      <c r="H1093" s="22">
        <v>0.5</v>
      </c>
      <c r="I1093" s="22">
        <f t="shared" si="50"/>
        <v>-0.3010299956639812</v>
      </c>
      <c r="J1093" s="23">
        <v>0.54621799999999998</v>
      </c>
      <c r="K1093" s="21">
        <v>11969</v>
      </c>
      <c r="L1093" s="21">
        <v>223130</v>
      </c>
      <c r="M1093" s="21" t="s">
        <v>462</v>
      </c>
      <c r="N1093" s="21">
        <v>293790</v>
      </c>
      <c r="O1093" s="21">
        <v>134940</v>
      </c>
      <c r="P1093" s="21">
        <v>324660</v>
      </c>
      <c r="Q1093">
        <v>1</v>
      </c>
      <c r="R1093">
        <v>0</v>
      </c>
      <c r="S1093">
        <v>10</v>
      </c>
      <c r="T1093">
        <v>11</v>
      </c>
      <c r="U1093">
        <v>2</v>
      </c>
      <c r="V1093">
        <v>6</v>
      </c>
      <c r="W1093">
        <v>100</v>
      </c>
      <c r="X1093">
        <v>0</v>
      </c>
      <c r="Y1093">
        <v>100</v>
      </c>
      <c r="Z1093">
        <v>100</v>
      </c>
      <c r="AA1093">
        <v>100</v>
      </c>
      <c r="AB1093">
        <v>100</v>
      </c>
    </row>
    <row r="1094" spans="1:28">
      <c r="A1094">
        <v>1090</v>
      </c>
      <c r="B1094" t="s">
        <v>2718</v>
      </c>
      <c r="C1094" t="s">
        <v>2719</v>
      </c>
      <c r="D1094" t="s">
        <v>594</v>
      </c>
      <c r="E1094" s="24" t="s">
        <v>69</v>
      </c>
      <c r="F1094" s="24" t="s">
        <v>69</v>
      </c>
      <c r="G1094" s="21">
        <v>1.1000000000000001</v>
      </c>
      <c r="H1094" s="22">
        <v>1.8333333333333335</v>
      </c>
      <c r="I1094" s="22">
        <f t="shared" si="50"/>
        <v>0.26324143477458145</v>
      </c>
      <c r="J1094" s="25">
        <v>0.38386999999999999</v>
      </c>
      <c r="K1094" s="21">
        <v>457270</v>
      </c>
      <c r="L1094" s="21">
        <v>1283000</v>
      </c>
      <c r="M1094" s="21">
        <v>1384800</v>
      </c>
      <c r="N1094" s="21">
        <v>1577800</v>
      </c>
      <c r="O1094" s="21">
        <v>601210</v>
      </c>
      <c r="P1094" s="21">
        <v>563300</v>
      </c>
      <c r="Q1094">
        <v>20</v>
      </c>
      <c r="R1094">
        <v>6</v>
      </c>
      <c r="S1094">
        <v>17</v>
      </c>
      <c r="T1094">
        <v>26</v>
      </c>
      <c r="U1094">
        <v>14</v>
      </c>
      <c r="V1094">
        <v>15</v>
      </c>
      <c r="W1094">
        <v>98</v>
      </c>
      <c r="X1094">
        <v>72</v>
      </c>
      <c r="Y1094">
        <v>100</v>
      </c>
      <c r="Z1094">
        <v>100</v>
      </c>
      <c r="AA1094">
        <v>100</v>
      </c>
      <c r="AB1094">
        <v>100</v>
      </c>
    </row>
    <row r="1095" spans="1:28">
      <c r="A1095">
        <v>1091</v>
      </c>
      <c r="B1095" t="s">
        <v>2089</v>
      </c>
      <c r="C1095" t="s">
        <v>2090</v>
      </c>
      <c r="D1095" t="s">
        <v>605</v>
      </c>
      <c r="E1095" s="24" t="s">
        <v>69</v>
      </c>
      <c r="F1095" s="24" t="s">
        <v>69</v>
      </c>
      <c r="G1095" s="21">
        <v>0.7</v>
      </c>
      <c r="H1095" s="22">
        <v>1.1666666666666667</v>
      </c>
      <c r="I1095" s="22">
        <f t="shared" si="50"/>
        <v>6.6946789630613221E-2</v>
      </c>
      <c r="J1095" s="23">
        <v>0.53328100000000001</v>
      </c>
      <c r="K1095" s="21">
        <v>140050</v>
      </c>
      <c r="L1095" s="21">
        <v>38255</v>
      </c>
      <c r="M1095" s="21" t="s">
        <v>462</v>
      </c>
      <c r="N1095" s="21">
        <v>76479</v>
      </c>
      <c r="O1095" s="21">
        <v>83176</v>
      </c>
      <c r="P1095" s="21">
        <v>81613</v>
      </c>
      <c r="Q1095">
        <v>5</v>
      </c>
      <c r="R1095">
        <v>0</v>
      </c>
      <c r="S1095">
        <v>3</v>
      </c>
      <c r="T1095">
        <v>10</v>
      </c>
      <c r="U1095">
        <v>4</v>
      </c>
      <c r="V1095">
        <v>2</v>
      </c>
      <c r="W1095">
        <v>100</v>
      </c>
      <c r="X1095">
        <v>0</v>
      </c>
      <c r="Y1095">
        <v>100</v>
      </c>
      <c r="Z1095">
        <v>33</v>
      </c>
      <c r="AA1095">
        <v>100</v>
      </c>
      <c r="AB1095">
        <v>96</v>
      </c>
    </row>
    <row r="1096" spans="1:28">
      <c r="A1096">
        <v>1092</v>
      </c>
      <c r="B1096" t="s">
        <v>1194</v>
      </c>
      <c r="C1096" t="s">
        <v>1195</v>
      </c>
      <c r="D1096" t="s">
        <v>617</v>
      </c>
      <c r="E1096" s="24" t="s">
        <v>69</v>
      </c>
      <c r="F1096" s="24" t="s">
        <v>69</v>
      </c>
      <c r="G1096" s="21">
        <v>3.7</v>
      </c>
      <c r="H1096" s="28">
        <v>6.166666666666667</v>
      </c>
      <c r="I1096" s="28">
        <f t="shared" si="50"/>
        <v>0.79005047368335135</v>
      </c>
      <c r="J1096" s="23">
        <v>0.34947899999999998</v>
      </c>
      <c r="K1096" s="21">
        <v>15788</v>
      </c>
      <c r="L1096" s="21">
        <v>21790</v>
      </c>
      <c r="M1096" s="21" t="s">
        <v>462</v>
      </c>
      <c r="N1096" s="21" t="s">
        <v>462</v>
      </c>
      <c r="O1096" s="21" t="s">
        <v>53</v>
      </c>
      <c r="P1096" s="21" t="s">
        <v>54</v>
      </c>
      <c r="Q1096">
        <v>2</v>
      </c>
      <c r="R1096">
        <v>0</v>
      </c>
      <c r="S1096">
        <v>2</v>
      </c>
      <c r="T1096">
        <v>0</v>
      </c>
      <c r="U1096">
        <v>2</v>
      </c>
      <c r="V1096">
        <v>1</v>
      </c>
      <c r="W1096">
        <v>100</v>
      </c>
      <c r="X1096">
        <v>100</v>
      </c>
      <c r="Y1096">
        <v>100</v>
      </c>
      <c r="Z1096">
        <v>100</v>
      </c>
      <c r="AA1096">
        <v>100</v>
      </c>
      <c r="AB1096">
        <v>100</v>
      </c>
    </row>
    <row r="1097" spans="1:28">
      <c r="A1097">
        <v>1093</v>
      </c>
      <c r="B1097" t="s">
        <v>1770</v>
      </c>
      <c r="C1097" t="s">
        <v>1683</v>
      </c>
      <c r="D1097" t="s">
        <v>607</v>
      </c>
      <c r="E1097" s="24" t="s">
        <v>69</v>
      </c>
      <c r="F1097" s="24" t="s">
        <v>69</v>
      </c>
      <c r="G1097" s="21">
        <v>1.1000000000000001</v>
      </c>
      <c r="H1097" s="22">
        <v>1.8333333333333335</v>
      </c>
      <c r="I1097" s="22">
        <f t="shared" si="50"/>
        <v>0.26324143477458145</v>
      </c>
      <c r="J1097" s="25">
        <v>0.35693999999999998</v>
      </c>
      <c r="K1097" s="21">
        <v>57651</v>
      </c>
      <c r="L1097" s="21">
        <v>165400</v>
      </c>
      <c r="M1097" s="21" t="s">
        <v>462</v>
      </c>
      <c r="N1097" s="21">
        <v>126320</v>
      </c>
      <c r="O1097" s="21">
        <v>59967</v>
      </c>
      <c r="P1097" s="21">
        <v>19503</v>
      </c>
      <c r="Q1097">
        <v>5</v>
      </c>
      <c r="R1097">
        <v>0</v>
      </c>
      <c r="S1097">
        <v>1</v>
      </c>
      <c r="T1097">
        <v>2</v>
      </c>
      <c r="U1097">
        <v>2</v>
      </c>
      <c r="V1097">
        <v>1</v>
      </c>
      <c r="W1097">
        <v>100</v>
      </c>
      <c r="X1097">
        <v>100</v>
      </c>
      <c r="Y1097">
        <v>100</v>
      </c>
      <c r="Z1097">
        <v>100</v>
      </c>
      <c r="AA1097">
        <v>100</v>
      </c>
      <c r="AB1097">
        <v>100</v>
      </c>
    </row>
    <row r="1098" spans="1:28">
      <c r="A1098">
        <v>1094</v>
      </c>
      <c r="B1098" t="s">
        <v>809</v>
      </c>
      <c r="C1098" t="s">
        <v>697</v>
      </c>
      <c r="D1098" t="s">
        <v>594</v>
      </c>
      <c r="E1098" s="24" t="s">
        <v>69</v>
      </c>
      <c r="F1098" s="24" t="s">
        <v>69</v>
      </c>
      <c r="G1098" s="21">
        <v>2.9</v>
      </c>
      <c r="H1098" s="28">
        <v>4.833333333333333</v>
      </c>
      <c r="I1098" s="28">
        <f t="shared" si="50"/>
        <v>0.68424674751531245</v>
      </c>
      <c r="J1098" s="23">
        <v>0.151146</v>
      </c>
      <c r="K1098" s="21">
        <v>15149</v>
      </c>
      <c r="L1098" s="21">
        <v>13773</v>
      </c>
      <c r="M1098" s="21" t="s">
        <v>462</v>
      </c>
      <c r="N1098" s="21" t="s">
        <v>462</v>
      </c>
      <c r="O1098" s="21">
        <v>10051</v>
      </c>
      <c r="P1098" s="21" t="s">
        <v>462</v>
      </c>
      <c r="Q1098">
        <v>2</v>
      </c>
      <c r="R1098">
        <v>0</v>
      </c>
      <c r="S1098">
        <v>1</v>
      </c>
      <c r="T1098">
        <v>0</v>
      </c>
      <c r="U1098">
        <v>1</v>
      </c>
      <c r="V1098">
        <v>0</v>
      </c>
      <c r="W1098">
        <v>100</v>
      </c>
      <c r="X1098">
        <v>100</v>
      </c>
      <c r="Y1098">
        <v>100</v>
      </c>
      <c r="Z1098">
        <v>100</v>
      </c>
      <c r="AA1098">
        <v>100</v>
      </c>
      <c r="AB1098">
        <v>100</v>
      </c>
    </row>
    <row r="1099" spans="1:28">
      <c r="A1099">
        <v>1095</v>
      </c>
      <c r="B1099" t="s">
        <v>1948</v>
      </c>
      <c r="C1099" t="s">
        <v>1949</v>
      </c>
      <c r="D1099" t="s">
        <v>405</v>
      </c>
      <c r="E1099" s="24" t="s">
        <v>69</v>
      </c>
      <c r="F1099" s="24" t="s">
        <v>69</v>
      </c>
      <c r="G1099" s="21">
        <v>0.2</v>
      </c>
      <c r="H1099" s="22">
        <v>0.33333333333333337</v>
      </c>
      <c r="I1099" s="22">
        <f t="shared" si="50"/>
        <v>-0.47712125471966238</v>
      </c>
      <c r="J1099" s="23">
        <v>0.30696099999999998</v>
      </c>
      <c r="K1099" s="21" t="s">
        <v>462</v>
      </c>
      <c r="L1099" s="21">
        <v>100410</v>
      </c>
      <c r="M1099" s="21" t="s">
        <v>462</v>
      </c>
      <c r="N1099" s="21">
        <v>296180</v>
      </c>
      <c r="O1099" s="21">
        <v>184580</v>
      </c>
      <c r="P1099" s="21">
        <v>94020</v>
      </c>
      <c r="Q1099">
        <v>0</v>
      </c>
      <c r="R1099">
        <v>0</v>
      </c>
      <c r="S1099">
        <v>9</v>
      </c>
      <c r="T1099">
        <v>11</v>
      </c>
      <c r="U1099">
        <v>2</v>
      </c>
      <c r="V1099">
        <v>4</v>
      </c>
      <c r="W1099">
        <v>7</v>
      </c>
      <c r="X1099">
        <v>0</v>
      </c>
      <c r="Y1099">
        <v>0</v>
      </c>
      <c r="Z1099">
        <v>100</v>
      </c>
      <c r="AA1099">
        <v>100</v>
      </c>
      <c r="AB1099">
        <v>0</v>
      </c>
    </row>
    <row r="1100" spans="1:28">
      <c r="A1100">
        <v>1096</v>
      </c>
      <c r="B1100" t="s">
        <v>760</v>
      </c>
      <c r="C1100" t="s">
        <v>638</v>
      </c>
      <c r="D1100" t="s">
        <v>385</v>
      </c>
      <c r="E1100" s="24" t="s">
        <v>69</v>
      </c>
      <c r="F1100" s="24" t="s">
        <v>69</v>
      </c>
      <c r="G1100" s="21">
        <v>3.7</v>
      </c>
      <c r="H1100" s="28">
        <v>6.166666666666667</v>
      </c>
      <c r="I1100" s="28">
        <f t="shared" si="50"/>
        <v>0.79005047368335135</v>
      </c>
      <c r="J1100" s="23">
        <v>0.82321500000000003</v>
      </c>
      <c r="K1100" s="21" t="s">
        <v>462</v>
      </c>
      <c r="L1100" s="21">
        <v>249670</v>
      </c>
      <c r="M1100" s="21" t="s">
        <v>462</v>
      </c>
      <c r="N1100" s="21">
        <v>60615</v>
      </c>
      <c r="O1100" s="21" t="s">
        <v>55</v>
      </c>
      <c r="P1100" s="21" t="s">
        <v>462</v>
      </c>
      <c r="Q1100">
        <v>0</v>
      </c>
      <c r="R1100">
        <v>0</v>
      </c>
      <c r="S1100">
        <v>1</v>
      </c>
      <c r="T1100">
        <v>1</v>
      </c>
      <c r="U1100">
        <v>1</v>
      </c>
      <c r="V1100">
        <v>0</v>
      </c>
      <c r="W1100">
        <v>100</v>
      </c>
      <c r="X1100">
        <v>100</v>
      </c>
      <c r="Y1100">
        <v>100</v>
      </c>
      <c r="Z1100">
        <v>100</v>
      </c>
      <c r="AA1100">
        <v>100</v>
      </c>
      <c r="AB1100">
        <v>100</v>
      </c>
    </row>
    <row r="1101" spans="1:28">
      <c r="A1101">
        <v>1097</v>
      </c>
      <c r="B1101" t="s">
        <v>2286</v>
      </c>
      <c r="C1101" t="s">
        <v>2287</v>
      </c>
      <c r="D1101" t="s">
        <v>619</v>
      </c>
      <c r="E1101" s="24" t="s">
        <v>69</v>
      </c>
      <c r="F1101" s="24" t="s">
        <v>69</v>
      </c>
      <c r="G1101" s="21">
        <v>0.8</v>
      </c>
      <c r="H1101" s="22">
        <v>1.3333333333333335</v>
      </c>
      <c r="I1101" s="22">
        <f t="shared" si="50"/>
        <v>0.1249387366083</v>
      </c>
      <c r="J1101" s="23">
        <v>0.92330500000000004</v>
      </c>
      <c r="K1101" s="21">
        <v>299960</v>
      </c>
      <c r="L1101" s="21">
        <v>22070</v>
      </c>
      <c r="M1101" s="21">
        <v>386000</v>
      </c>
      <c r="N1101" s="21">
        <v>466280</v>
      </c>
      <c r="O1101" s="21">
        <v>246970</v>
      </c>
      <c r="P1101" s="21">
        <v>171800</v>
      </c>
      <c r="Q1101">
        <v>6</v>
      </c>
      <c r="R1101">
        <v>3</v>
      </c>
      <c r="S1101">
        <v>1</v>
      </c>
      <c r="T1101">
        <v>8</v>
      </c>
      <c r="U1101">
        <v>5</v>
      </c>
      <c r="V1101">
        <v>3</v>
      </c>
      <c r="W1101">
        <v>95</v>
      </c>
      <c r="X1101">
        <v>0</v>
      </c>
      <c r="Y1101">
        <v>95</v>
      </c>
      <c r="Z1101">
        <v>0</v>
      </c>
      <c r="AA1101">
        <v>100</v>
      </c>
      <c r="AB1101">
        <v>24</v>
      </c>
    </row>
    <row r="1102" spans="1:28">
      <c r="A1102">
        <v>1098</v>
      </c>
      <c r="B1102" t="s">
        <v>1544</v>
      </c>
      <c r="C1102" t="s">
        <v>1545</v>
      </c>
      <c r="D1102" t="s">
        <v>549</v>
      </c>
      <c r="E1102" s="24" t="s">
        <v>69</v>
      </c>
      <c r="F1102" s="24" t="s">
        <v>69</v>
      </c>
      <c r="G1102" s="21">
        <v>0.7</v>
      </c>
      <c r="H1102" s="22">
        <v>1.1666666666666667</v>
      </c>
      <c r="I1102" s="22">
        <f t="shared" si="50"/>
        <v>6.6946789630613221E-2</v>
      </c>
      <c r="J1102" s="23">
        <v>0.53519499999999998</v>
      </c>
      <c r="K1102" s="21" t="s">
        <v>56</v>
      </c>
      <c r="L1102" s="21">
        <v>59157</v>
      </c>
      <c r="M1102" s="21" t="s">
        <v>462</v>
      </c>
      <c r="N1102" s="21">
        <v>66956</v>
      </c>
      <c r="O1102" s="21">
        <v>25729</v>
      </c>
      <c r="P1102" s="21" t="s">
        <v>462</v>
      </c>
      <c r="Q1102">
        <v>2</v>
      </c>
      <c r="R1102">
        <v>0</v>
      </c>
      <c r="S1102">
        <v>1</v>
      </c>
      <c r="T1102">
        <v>5</v>
      </c>
      <c r="U1102">
        <v>2</v>
      </c>
      <c r="V1102">
        <v>0</v>
      </c>
      <c r="W1102">
        <v>100</v>
      </c>
      <c r="X1102">
        <v>0</v>
      </c>
      <c r="Y1102">
        <v>100</v>
      </c>
      <c r="Z1102">
        <v>100</v>
      </c>
      <c r="AA1102">
        <v>100</v>
      </c>
      <c r="AB1102">
        <v>100</v>
      </c>
    </row>
    <row r="1103" spans="1:28">
      <c r="A1103">
        <v>1099</v>
      </c>
      <c r="B1103" t="s">
        <v>2372</v>
      </c>
      <c r="C1103" t="s">
        <v>2373</v>
      </c>
      <c r="D1103" t="s">
        <v>576</v>
      </c>
      <c r="E1103" s="24" t="s">
        <v>69</v>
      </c>
      <c r="F1103" s="24" t="s">
        <v>69</v>
      </c>
      <c r="G1103" s="21">
        <v>3.6</v>
      </c>
      <c r="H1103" s="28">
        <v>6</v>
      </c>
      <c r="I1103" s="28">
        <f t="shared" si="50"/>
        <v>0.77815125038364363</v>
      </c>
      <c r="J1103" s="23">
        <v>0.76563700000000001</v>
      </c>
      <c r="K1103" s="21">
        <v>369880</v>
      </c>
      <c r="L1103" s="21">
        <v>141940</v>
      </c>
      <c r="M1103" s="21">
        <v>1109100</v>
      </c>
      <c r="N1103" s="21">
        <v>140220</v>
      </c>
      <c r="O1103" s="21">
        <v>273750</v>
      </c>
      <c r="P1103" s="21">
        <v>33079</v>
      </c>
      <c r="Q1103">
        <v>2</v>
      </c>
      <c r="R1103">
        <v>1</v>
      </c>
      <c r="S1103">
        <v>1</v>
      </c>
      <c r="T1103">
        <v>2</v>
      </c>
      <c r="U1103">
        <v>2</v>
      </c>
      <c r="V1103">
        <v>1</v>
      </c>
      <c r="W1103">
        <v>100</v>
      </c>
      <c r="X1103">
        <v>18</v>
      </c>
      <c r="Y1103">
        <v>0</v>
      </c>
      <c r="Z1103">
        <v>100</v>
      </c>
      <c r="AA1103">
        <v>0</v>
      </c>
      <c r="AB1103">
        <v>95</v>
      </c>
    </row>
    <row r="1104" spans="1:28">
      <c r="A1104">
        <v>1100</v>
      </c>
      <c r="B1104" t="s">
        <v>2258</v>
      </c>
      <c r="C1104" t="s">
        <v>2259</v>
      </c>
      <c r="D1104" t="s">
        <v>559</v>
      </c>
      <c r="E1104" s="24" t="s">
        <v>69</v>
      </c>
      <c r="F1104" s="24" t="s">
        <v>69</v>
      </c>
      <c r="G1104" s="21">
        <v>0.4</v>
      </c>
      <c r="H1104" s="22">
        <v>0.66666666666666674</v>
      </c>
      <c r="I1104" s="22">
        <f t="shared" si="50"/>
        <v>-0.17609125905568118</v>
      </c>
      <c r="J1104" s="23">
        <v>0.481817</v>
      </c>
      <c r="K1104" s="21">
        <v>62403</v>
      </c>
      <c r="L1104" s="21">
        <v>435920</v>
      </c>
      <c r="M1104" s="21" t="s">
        <v>462</v>
      </c>
      <c r="N1104" s="21">
        <v>300090</v>
      </c>
      <c r="O1104" s="21">
        <v>147180</v>
      </c>
      <c r="P1104" s="21">
        <v>783300</v>
      </c>
      <c r="Q1104">
        <v>4</v>
      </c>
      <c r="R1104">
        <v>0</v>
      </c>
      <c r="S1104">
        <v>6</v>
      </c>
      <c r="T1104">
        <v>8</v>
      </c>
      <c r="U1104">
        <v>7</v>
      </c>
      <c r="V1104">
        <v>5</v>
      </c>
      <c r="W1104">
        <v>98</v>
      </c>
      <c r="X1104">
        <v>0</v>
      </c>
      <c r="Y1104">
        <v>100</v>
      </c>
      <c r="Z1104">
        <v>100</v>
      </c>
      <c r="AA1104">
        <v>100</v>
      </c>
      <c r="AB1104">
        <v>100</v>
      </c>
    </row>
    <row r="1105" spans="1:28">
      <c r="A1105">
        <v>1101</v>
      </c>
      <c r="B1105" t="s">
        <v>1530</v>
      </c>
      <c r="C1105" t="s">
        <v>1531</v>
      </c>
      <c r="D1105" t="s">
        <v>620</v>
      </c>
      <c r="E1105" s="24" t="s">
        <v>69</v>
      </c>
      <c r="F1105" s="24" t="s">
        <v>69</v>
      </c>
      <c r="G1105" s="21">
        <v>0.8</v>
      </c>
      <c r="H1105" s="22">
        <v>1.3333333333333335</v>
      </c>
      <c r="I1105" s="22">
        <f t="shared" si="50"/>
        <v>0.1249387366083</v>
      </c>
      <c r="J1105" s="23">
        <v>0.97665400000000002</v>
      </c>
      <c r="K1105" s="21" t="s">
        <v>57</v>
      </c>
      <c r="L1105" s="21">
        <v>39558</v>
      </c>
      <c r="M1105" s="21" t="s">
        <v>462</v>
      </c>
      <c r="N1105" s="21">
        <v>21682</v>
      </c>
      <c r="O1105" s="21">
        <v>30949</v>
      </c>
      <c r="P1105" s="21" t="s">
        <v>462</v>
      </c>
      <c r="Q1105">
        <v>1</v>
      </c>
      <c r="R1105">
        <v>0</v>
      </c>
      <c r="S1105">
        <v>3</v>
      </c>
      <c r="T1105">
        <v>3</v>
      </c>
      <c r="U1105">
        <v>3</v>
      </c>
      <c r="V1105">
        <v>0</v>
      </c>
      <c r="W1105">
        <v>100</v>
      </c>
      <c r="X1105">
        <v>0</v>
      </c>
      <c r="Y1105">
        <v>100</v>
      </c>
      <c r="Z1105">
        <v>100</v>
      </c>
      <c r="AA1105">
        <v>100</v>
      </c>
      <c r="AB1105">
        <v>100</v>
      </c>
    </row>
    <row r="1106" spans="1:28">
      <c r="A1106">
        <v>1102</v>
      </c>
      <c r="B1106" t="s">
        <v>1214</v>
      </c>
      <c r="C1106" t="s">
        <v>1215</v>
      </c>
      <c r="D1106" t="s">
        <v>555</v>
      </c>
      <c r="E1106" s="24" t="s">
        <v>69</v>
      </c>
      <c r="F1106" s="24" t="s">
        <v>69</v>
      </c>
      <c r="G1106" s="21">
        <v>15</v>
      </c>
      <c r="H1106" s="28">
        <v>25</v>
      </c>
      <c r="I1106" s="28">
        <f t="shared" si="50"/>
        <v>1.3979400086720377</v>
      </c>
      <c r="J1106" s="23">
        <v>0.17675399999999999</v>
      </c>
      <c r="K1106" s="21">
        <v>226920</v>
      </c>
      <c r="L1106" s="21" t="s">
        <v>462</v>
      </c>
      <c r="M1106" s="21">
        <v>793050</v>
      </c>
      <c r="N1106" s="21" t="s">
        <v>462</v>
      </c>
      <c r="O1106" s="21">
        <v>67785</v>
      </c>
      <c r="P1106" s="21" t="s">
        <v>462</v>
      </c>
      <c r="Q1106">
        <v>2</v>
      </c>
      <c r="R1106">
        <v>1</v>
      </c>
      <c r="S1106">
        <v>0</v>
      </c>
      <c r="T1106">
        <v>0</v>
      </c>
      <c r="U1106">
        <v>1</v>
      </c>
      <c r="V1106">
        <v>0</v>
      </c>
      <c r="W1106">
        <v>100</v>
      </c>
      <c r="X1106">
        <v>100</v>
      </c>
      <c r="Y1106">
        <v>100</v>
      </c>
      <c r="Z1106">
        <v>100</v>
      </c>
      <c r="AA1106">
        <v>100</v>
      </c>
      <c r="AB1106">
        <v>97</v>
      </c>
    </row>
    <row r="1107" spans="1:28">
      <c r="A1107">
        <v>1103</v>
      </c>
      <c r="B1107" t="s">
        <v>1785</v>
      </c>
      <c r="C1107" t="s">
        <v>1786</v>
      </c>
      <c r="D1107" t="s">
        <v>569</v>
      </c>
      <c r="E1107" s="24" t="s">
        <v>69</v>
      </c>
      <c r="F1107" s="24" t="s">
        <v>69</v>
      </c>
      <c r="G1107" s="21">
        <v>0.03</v>
      </c>
      <c r="H1107" s="29">
        <v>0.05</v>
      </c>
      <c r="I1107" s="29">
        <f t="shared" si="50"/>
        <v>-1.3010299956639813</v>
      </c>
      <c r="J1107" s="25">
        <v>0.1628</v>
      </c>
      <c r="K1107" s="21" t="s">
        <v>58</v>
      </c>
      <c r="L1107" s="21">
        <v>17196</v>
      </c>
      <c r="M1107" s="21" t="s">
        <v>462</v>
      </c>
      <c r="N1107" s="21">
        <v>116550</v>
      </c>
      <c r="O1107" s="21">
        <v>139010</v>
      </c>
      <c r="P1107" s="21">
        <v>478600</v>
      </c>
      <c r="Q1107">
        <v>1</v>
      </c>
      <c r="R1107">
        <v>0</v>
      </c>
      <c r="S1107">
        <v>2</v>
      </c>
      <c r="T1107">
        <v>2</v>
      </c>
      <c r="U1107">
        <v>3</v>
      </c>
      <c r="V1107">
        <v>6</v>
      </c>
      <c r="W1107">
        <v>27</v>
      </c>
      <c r="X1107">
        <v>0</v>
      </c>
      <c r="Y1107">
        <v>96</v>
      </c>
      <c r="Z1107">
        <v>100</v>
      </c>
      <c r="AA1107">
        <v>0</v>
      </c>
      <c r="AB1107">
        <v>100</v>
      </c>
    </row>
    <row r="1108" spans="1:28">
      <c r="A1108">
        <v>1104</v>
      </c>
      <c r="B1108" t="s">
        <v>1456</v>
      </c>
      <c r="C1108" t="s">
        <v>1457</v>
      </c>
      <c r="D1108" t="s">
        <v>420</v>
      </c>
      <c r="E1108" s="24" t="s">
        <v>69</v>
      </c>
      <c r="F1108" s="24" t="s">
        <v>69</v>
      </c>
      <c r="G1108" s="21">
        <v>0.1</v>
      </c>
      <c r="H1108" s="29">
        <v>0.16666666666666669</v>
      </c>
      <c r="I1108" s="29">
        <f t="shared" si="50"/>
        <v>-0.77815125038364363</v>
      </c>
      <c r="J1108" s="23">
        <v>0.88923600000000003</v>
      </c>
      <c r="K1108" s="21" t="s">
        <v>462</v>
      </c>
      <c r="L1108" s="21">
        <v>39858</v>
      </c>
      <c r="M1108" s="21" t="s">
        <v>462</v>
      </c>
      <c r="N1108" s="21">
        <v>54680</v>
      </c>
      <c r="O1108" s="21" t="s">
        <v>462</v>
      </c>
      <c r="P1108" s="21">
        <v>224140</v>
      </c>
      <c r="Q1108">
        <v>0</v>
      </c>
      <c r="R1108">
        <v>0</v>
      </c>
      <c r="S1108">
        <v>6</v>
      </c>
      <c r="T1108">
        <v>1</v>
      </c>
      <c r="U1108">
        <v>1</v>
      </c>
      <c r="V1108">
        <v>4</v>
      </c>
      <c r="W1108">
        <v>87</v>
      </c>
      <c r="X1108">
        <v>0</v>
      </c>
      <c r="Y1108">
        <v>100</v>
      </c>
      <c r="Z1108">
        <v>100</v>
      </c>
      <c r="AA1108">
        <v>100</v>
      </c>
      <c r="AB1108">
        <v>100</v>
      </c>
    </row>
    <row r="1109" spans="1:28">
      <c r="A1109">
        <v>1105</v>
      </c>
      <c r="B1109" t="s">
        <v>1926</v>
      </c>
      <c r="C1109" t="s">
        <v>1927</v>
      </c>
      <c r="D1109" t="s">
        <v>571</v>
      </c>
      <c r="E1109" s="24" t="s">
        <v>69</v>
      </c>
      <c r="F1109" s="24" t="s">
        <v>69</v>
      </c>
      <c r="G1109" s="21">
        <v>0.5</v>
      </c>
      <c r="H1109" s="22">
        <v>0.83333333333333337</v>
      </c>
      <c r="I1109" s="22">
        <f t="shared" si="50"/>
        <v>-7.9181246047624804E-2</v>
      </c>
      <c r="J1109" s="25">
        <v>0.38595000000000002</v>
      </c>
      <c r="K1109" s="21">
        <v>15127</v>
      </c>
      <c r="L1109" s="21">
        <v>117930</v>
      </c>
      <c r="M1109" s="21" t="s">
        <v>462</v>
      </c>
      <c r="N1109" s="21">
        <v>194160</v>
      </c>
      <c r="O1109" s="21">
        <v>71642</v>
      </c>
      <c r="P1109" s="21" t="s">
        <v>59</v>
      </c>
      <c r="Q1109">
        <v>3</v>
      </c>
      <c r="R1109">
        <v>0</v>
      </c>
      <c r="S1109">
        <v>2</v>
      </c>
      <c r="T1109">
        <v>6</v>
      </c>
      <c r="U1109">
        <v>5</v>
      </c>
      <c r="V1109">
        <v>1</v>
      </c>
      <c r="W1109">
        <v>100</v>
      </c>
      <c r="X1109">
        <v>99</v>
      </c>
      <c r="Y1109">
        <v>97</v>
      </c>
      <c r="Z1109">
        <v>100</v>
      </c>
      <c r="AA1109">
        <v>100</v>
      </c>
      <c r="AB1109">
        <v>28</v>
      </c>
    </row>
    <row r="1110" spans="1:28">
      <c r="A1110">
        <v>1106</v>
      </c>
      <c r="B1110" t="s">
        <v>1548</v>
      </c>
      <c r="C1110" t="s">
        <v>1549</v>
      </c>
      <c r="D1110" t="s">
        <v>385</v>
      </c>
      <c r="E1110" s="24" t="s">
        <v>69</v>
      </c>
      <c r="F1110" s="24" t="s">
        <v>69</v>
      </c>
      <c r="G1110" s="21">
        <v>8</v>
      </c>
      <c r="H1110" s="28">
        <v>13.333333333333334</v>
      </c>
      <c r="I1110" s="28">
        <f t="shared" si="50"/>
        <v>1.1249387366082999</v>
      </c>
      <c r="J1110" s="23">
        <v>0.78426700000000005</v>
      </c>
      <c r="K1110" s="21" t="s">
        <v>462</v>
      </c>
      <c r="L1110" s="21">
        <v>315160</v>
      </c>
      <c r="M1110" s="21" t="s">
        <v>462</v>
      </c>
      <c r="N1110" s="21" t="s">
        <v>462</v>
      </c>
      <c r="O1110" s="21">
        <v>11650</v>
      </c>
      <c r="P1110" s="21">
        <v>27833</v>
      </c>
      <c r="Q1110">
        <v>0</v>
      </c>
      <c r="R1110">
        <v>0</v>
      </c>
      <c r="S1110">
        <v>6</v>
      </c>
      <c r="T1110">
        <v>0</v>
      </c>
      <c r="U1110">
        <v>2</v>
      </c>
      <c r="V1110">
        <v>1</v>
      </c>
      <c r="W1110">
        <v>100</v>
      </c>
      <c r="X1110">
        <v>0</v>
      </c>
      <c r="Y1110">
        <v>100</v>
      </c>
      <c r="Z1110">
        <v>100</v>
      </c>
      <c r="AA1110">
        <v>100</v>
      </c>
      <c r="AB1110">
        <v>100</v>
      </c>
    </row>
    <row r="1111" spans="1:28">
      <c r="A1111">
        <v>1107</v>
      </c>
      <c r="B1111" t="s">
        <v>1266</v>
      </c>
      <c r="C1111" t="s">
        <v>1267</v>
      </c>
      <c r="D1111" t="s">
        <v>546</v>
      </c>
      <c r="E1111" s="24" t="s">
        <v>69</v>
      </c>
      <c r="F1111" s="24" t="s">
        <v>69</v>
      </c>
      <c r="G1111" s="21">
        <v>2.1</v>
      </c>
      <c r="H1111" s="28">
        <v>3.5000000000000004</v>
      </c>
      <c r="I1111" s="28">
        <f t="shared" si="50"/>
        <v>0.54406804435027567</v>
      </c>
      <c r="J1111" s="23">
        <v>0.191445</v>
      </c>
      <c r="K1111" s="21">
        <v>104870</v>
      </c>
      <c r="L1111" s="21">
        <v>14572</v>
      </c>
      <c r="M1111" s="21">
        <v>55463</v>
      </c>
      <c r="N1111" s="21">
        <v>25817</v>
      </c>
      <c r="O1111" s="21">
        <v>57340</v>
      </c>
      <c r="P1111" s="21" t="s">
        <v>462</v>
      </c>
      <c r="Q1111">
        <v>2</v>
      </c>
      <c r="R1111">
        <v>1</v>
      </c>
      <c r="S1111">
        <v>2</v>
      </c>
      <c r="T1111">
        <v>1</v>
      </c>
      <c r="U1111">
        <v>2</v>
      </c>
      <c r="V1111">
        <v>0</v>
      </c>
      <c r="W1111">
        <v>100</v>
      </c>
      <c r="X1111">
        <v>96</v>
      </c>
      <c r="Y1111">
        <v>100</v>
      </c>
      <c r="Z1111">
        <v>100</v>
      </c>
      <c r="AA1111">
        <v>100</v>
      </c>
      <c r="AB1111">
        <v>100</v>
      </c>
    </row>
    <row r="1112" spans="1:28">
      <c r="A1112">
        <v>1108</v>
      </c>
      <c r="B1112" t="s">
        <v>1150</v>
      </c>
      <c r="C1112" t="s">
        <v>1151</v>
      </c>
      <c r="D1112" t="s">
        <v>538</v>
      </c>
      <c r="E1112" s="24" t="s">
        <v>69</v>
      </c>
      <c r="F1112" s="24" t="s">
        <v>69</v>
      </c>
      <c r="G1112" s="21">
        <v>0.2</v>
      </c>
      <c r="H1112" s="22">
        <v>0.33333333333333337</v>
      </c>
      <c r="I1112" s="22">
        <f t="shared" si="50"/>
        <v>-0.47712125471966238</v>
      </c>
      <c r="J1112" s="23">
        <v>0.38736500000000001</v>
      </c>
      <c r="K1112" s="21" t="s">
        <v>60</v>
      </c>
      <c r="L1112" s="21">
        <v>12386</v>
      </c>
      <c r="M1112" s="21" t="s">
        <v>462</v>
      </c>
      <c r="N1112" s="21">
        <v>21298</v>
      </c>
      <c r="O1112" s="21">
        <v>39067</v>
      </c>
      <c r="P1112" s="21" t="s">
        <v>61</v>
      </c>
      <c r="Q1112">
        <v>1</v>
      </c>
      <c r="R1112">
        <v>0</v>
      </c>
      <c r="S1112">
        <v>1</v>
      </c>
      <c r="T1112">
        <v>2</v>
      </c>
      <c r="U1112">
        <v>3</v>
      </c>
      <c r="V1112">
        <v>1</v>
      </c>
      <c r="W1112">
        <v>97</v>
      </c>
      <c r="X1112">
        <v>25</v>
      </c>
      <c r="Y1112">
        <v>95</v>
      </c>
      <c r="Z1112">
        <v>100</v>
      </c>
      <c r="AA1112">
        <v>96</v>
      </c>
      <c r="AB1112">
        <v>9</v>
      </c>
    </row>
    <row r="1113" spans="1:28">
      <c r="A1113">
        <v>1109</v>
      </c>
      <c r="B1113" t="s">
        <v>1522</v>
      </c>
      <c r="C1113" t="s">
        <v>1523</v>
      </c>
      <c r="D1113" t="s">
        <v>434</v>
      </c>
      <c r="E1113" s="24" t="s">
        <v>69</v>
      </c>
      <c r="F1113" s="24" t="s">
        <v>69</v>
      </c>
      <c r="G1113" s="21">
        <v>0.4</v>
      </c>
      <c r="H1113" s="22">
        <v>0.66666666666666674</v>
      </c>
      <c r="I1113" s="22">
        <f t="shared" si="50"/>
        <v>-0.17609125905568118</v>
      </c>
      <c r="J1113" s="23">
        <v>0.79209499999999999</v>
      </c>
      <c r="K1113" s="21">
        <v>33817</v>
      </c>
      <c r="L1113" s="21" t="s">
        <v>462</v>
      </c>
      <c r="M1113" s="21" t="s">
        <v>462</v>
      </c>
      <c r="N1113" s="21">
        <v>70482</v>
      </c>
      <c r="O1113" s="21" t="s">
        <v>462</v>
      </c>
      <c r="P1113" s="21">
        <v>11032</v>
      </c>
      <c r="Q1113">
        <v>3</v>
      </c>
      <c r="R1113">
        <v>1</v>
      </c>
      <c r="S1113">
        <v>0</v>
      </c>
      <c r="T1113">
        <v>2</v>
      </c>
      <c r="U1113">
        <v>0</v>
      </c>
      <c r="V1113">
        <v>3</v>
      </c>
      <c r="W1113">
        <v>100</v>
      </c>
      <c r="X1113">
        <v>100</v>
      </c>
      <c r="Y1113">
        <v>100</v>
      </c>
      <c r="Z1113">
        <v>100</v>
      </c>
      <c r="AA1113">
        <v>100</v>
      </c>
      <c r="AB1113">
        <v>100</v>
      </c>
    </row>
    <row r="1114" spans="1:28">
      <c r="A1114">
        <v>1110</v>
      </c>
      <c r="B1114" t="s">
        <v>2288</v>
      </c>
      <c r="C1114" t="s">
        <v>2289</v>
      </c>
      <c r="D1114" t="s">
        <v>614</v>
      </c>
      <c r="E1114" s="24" t="s">
        <v>69</v>
      </c>
      <c r="F1114" s="24" t="s">
        <v>69</v>
      </c>
      <c r="G1114" s="21">
        <v>1</v>
      </c>
      <c r="H1114" s="22">
        <v>1.6666666666666667</v>
      </c>
      <c r="I1114" s="22">
        <f t="shared" si="50"/>
        <v>0.22184874961635639</v>
      </c>
      <c r="J1114" s="26">
        <v>6.5926100000000001E-2</v>
      </c>
      <c r="K1114" s="21">
        <v>705990</v>
      </c>
      <c r="L1114" s="21">
        <v>524360</v>
      </c>
      <c r="M1114" s="21">
        <v>544900</v>
      </c>
      <c r="N1114" s="21">
        <v>862130</v>
      </c>
      <c r="O1114" s="21">
        <v>322450</v>
      </c>
      <c r="P1114" s="21">
        <v>602960</v>
      </c>
      <c r="Q1114">
        <v>6</v>
      </c>
      <c r="R1114">
        <v>1</v>
      </c>
      <c r="S1114">
        <v>6</v>
      </c>
      <c r="T1114">
        <v>3</v>
      </c>
      <c r="U1114">
        <v>3</v>
      </c>
      <c r="V1114">
        <v>3</v>
      </c>
      <c r="W1114">
        <v>100</v>
      </c>
      <c r="X1114">
        <v>0</v>
      </c>
      <c r="Y1114">
        <v>97</v>
      </c>
      <c r="Z1114">
        <v>0</v>
      </c>
      <c r="AA1114">
        <v>100</v>
      </c>
      <c r="AB1114">
        <v>0</v>
      </c>
    </row>
    <row r="1115" spans="1:28">
      <c r="A1115">
        <v>1111</v>
      </c>
      <c r="B1115" t="s">
        <v>1662</v>
      </c>
      <c r="C1115" t="s">
        <v>1663</v>
      </c>
      <c r="D1115" t="s">
        <v>592</v>
      </c>
      <c r="E1115" s="24" t="s">
        <v>69</v>
      </c>
      <c r="F1115" s="24" t="s">
        <v>69</v>
      </c>
      <c r="G1115" s="21">
        <v>0.5</v>
      </c>
      <c r="H1115" s="22">
        <v>0.83333333333333337</v>
      </c>
      <c r="I1115" s="22">
        <f t="shared" si="50"/>
        <v>-7.9181246047624804E-2</v>
      </c>
      <c r="J1115" s="23">
        <v>0.82187399999999999</v>
      </c>
      <c r="K1115" s="21">
        <v>49023</v>
      </c>
      <c r="L1115" s="21" t="s">
        <v>462</v>
      </c>
      <c r="M1115" s="21">
        <v>55516</v>
      </c>
      <c r="N1115" s="21">
        <v>50808</v>
      </c>
      <c r="O1115" s="21">
        <v>143180</v>
      </c>
      <c r="P1115" s="21" t="s">
        <v>462</v>
      </c>
      <c r="Q1115">
        <v>6</v>
      </c>
      <c r="R1115">
        <v>1</v>
      </c>
      <c r="S1115">
        <v>0</v>
      </c>
      <c r="T1115">
        <v>1</v>
      </c>
      <c r="U1115">
        <v>10</v>
      </c>
      <c r="V1115">
        <v>0</v>
      </c>
      <c r="W1115">
        <v>100</v>
      </c>
      <c r="X1115">
        <v>0</v>
      </c>
      <c r="Y1115">
        <v>100</v>
      </c>
      <c r="Z1115">
        <v>100</v>
      </c>
      <c r="AA1115">
        <v>100</v>
      </c>
      <c r="AB1115">
        <v>100</v>
      </c>
    </row>
    <row r="1116" spans="1:28">
      <c r="A1116">
        <v>1112</v>
      </c>
      <c r="B1116" t="s">
        <v>2558</v>
      </c>
      <c r="C1116" t="s">
        <v>2559</v>
      </c>
      <c r="D1116" t="s">
        <v>559</v>
      </c>
      <c r="E1116" s="24" t="s">
        <v>69</v>
      </c>
      <c r="F1116" s="24" t="s">
        <v>69</v>
      </c>
      <c r="G1116" s="21">
        <v>0.3</v>
      </c>
      <c r="H1116" s="22">
        <v>0.5</v>
      </c>
      <c r="I1116" s="22">
        <f t="shared" si="50"/>
        <v>-0.3010299956639812</v>
      </c>
      <c r="J1116" s="23">
        <v>0.151369</v>
      </c>
      <c r="K1116" s="21">
        <v>131610</v>
      </c>
      <c r="L1116" s="21">
        <v>981500</v>
      </c>
      <c r="M1116" s="21" t="s">
        <v>462</v>
      </c>
      <c r="N1116" s="21">
        <v>1065000</v>
      </c>
      <c r="O1116" s="21">
        <v>304960</v>
      </c>
      <c r="P1116" s="21">
        <v>3024300</v>
      </c>
      <c r="Q1116">
        <v>7</v>
      </c>
      <c r="R1116">
        <v>0</v>
      </c>
      <c r="S1116">
        <v>8</v>
      </c>
      <c r="T1116">
        <v>13</v>
      </c>
      <c r="U1116">
        <v>7</v>
      </c>
      <c r="V1116">
        <v>21</v>
      </c>
      <c r="W1116">
        <v>100</v>
      </c>
      <c r="X1116">
        <v>0</v>
      </c>
      <c r="Y1116">
        <v>100</v>
      </c>
      <c r="Z1116">
        <v>100</v>
      </c>
      <c r="AA1116">
        <v>100</v>
      </c>
      <c r="AB1116">
        <v>0</v>
      </c>
    </row>
    <row r="1117" spans="1:28">
      <c r="A1117">
        <v>1113</v>
      </c>
      <c r="B1117" t="s">
        <v>700</v>
      </c>
      <c r="C1117" t="s">
        <v>701</v>
      </c>
      <c r="D1117" t="s">
        <v>614</v>
      </c>
      <c r="E1117" s="24" t="s">
        <v>70</v>
      </c>
      <c r="F1117" s="24" t="s">
        <v>69</v>
      </c>
      <c r="G1117" s="21" t="s">
        <v>721</v>
      </c>
      <c r="H1117" s="29" t="s">
        <v>721</v>
      </c>
      <c r="I1117" s="29" t="s">
        <v>721</v>
      </c>
      <c r="J1117" s="26">
        <v>8.3205899999999999E-2</v>
      </c>
      <c r="K1117" s="21" t="s">
        <v>462</v>
      </c>
      <c r="L1117" s="21" t="s">
        <v>462</v>
      </c>
      <c r="M1117" s="21" t="s">
        <v>462</v>
      </c>
      <c r="N1117" s="21">
        <v>313520</v>
      </c>
      <c r="O1117" s="21">
        <v>196970</v>
      </c>
      <c r="P1117" s="21" t="s">
        <v>462</v>
      </c>
      <c r="Q1117">
        <v>0</v>
      </c>
      <c r="R1117">
        <v>0</v>
      </c>
      <c r="S1117">
        <v>0</v>
      </c>
      <c r="T1117">
        <v>1</v>
      </c>
      <c r="U1117">
        <v>2</v>
      </c>
      <c r="V1117">
        <v>0</v>
      </c>
      <c r="W1117">
        <v>100</v>
      </c>
      <c r="X1117">
        <v>100</v>
      </c>
      <c r="Y1117">
        <v>100</v>
      </c>
      <c r="Z1117">
        <v>100</v>
      </c>
      <c r="AA1117">
        <v>100</v>
      </c>
      <c r="AB1117">
        <v>100</v>
      </c>
    </row>
    <row r="1118" spans="1:28">
      <c r="A1118">
        <v>1114</v>
      </c>
      <c r="B1118" t="s">
        <v>821</v>
      </c>
      <c r="C1118" t="s">
        <v>822</v>
      </c>
      <c r="D1118" t="s">
        <v>594</v>
      </c>
      <c r="E1118" s="24" t="s">
        <v>69</v>
      </c>
      <c r="F1118" s="24" t="s">
        <v>69</v>
      </c>
      <c r="G1118" s="21">
        <v>8.9</v>
      </c>
      <c r="H1118" s="28">
        <v>14.833333333333334</v>
      </c>
      <c r="I1118" s="28">
        <f t="shared" ref="I1118:I1124" si="51">LOG(H1118)</f>
        <v>1.1712387562612692</v>
      </c>
      <c r="J1118" s="26">
        <v>6.5120399999999995E-2</v>
      </c>
      <c r="K1118" s="21">
        <v>19463</v>
      </c>
      <c r="L1118" s="21">
        <v>43661</v>
      </c>
      <c r="M1118" s="21" t="s">
        <v>462</v>
      </c>
      <c r="N1118" s="21" t="s">
        <v>462</v>
      </c>
      <c r="O1118" s="21" t="s">
        <v>62</v>
      </c>
      <c r="P1118" s="21" t="s">
        <v>462</v>
      </c>
      <c r="Q1118">
        <v>2</v>
      </c>
      <c r="R1118">
        <v>0</v>
      </c>
      <c r="S1118">
        <v>2</v>
      </c>
      <c r="T1118">
        <v>0</v>
      </c>
      <c r="U1118">
        <v>1</v>
      </c>
      <c r="V1118">
        <v>0</v>
      </c>
      <c r="W1118">
        <v>100</v>
      </c>
      <c r="X1118">
        <v>100</v>
      </c>
      <c r="Y1118">
        <v>0</v>
      </c>
      <c r="Z1118">
        <v>100</v>
      </c>
      <c r="AA1118">
        <v>100</v>
      </c>
      <c r="AB1118">
        <v>100</v>
      </c>
    </row>
    <row r="1119" spans="1:28">
      <c r="A1119">
        <v>1115</v>
      </c>
      <c r="B1119" t="s">
        <v>1970</v>
      </c>
      <c r="C1119" t="s">
        <v>1971</v>
      </c>
      <c r="D1119" t="s">
        <v>544</v>
      </c>
      <c r="E1119" s="24" t="s">
        <v>69</v>
      </c>
      <c r="F1119" s="24" t="s">
        <v>69</v>
      </c>
      <c r="G1119" s="21">
        <v>2.2000000000000002</v>
      </c>
      <c r="H1119" s="28">
        <v>3.666666666666667</v>
      </c>
      <c r="I1119" s="28">
        <f t="shared" si="51"/>
        <v>0.56427143043856265</v>
      </c>
      <c r="J1119" s="23">
        <v>0.266515</v>
      </c>
      <c r="K1119" s="21">
        <v>95312</v>
      </c>
      <c r="L1119" s="21">
        <v>138870</v>
      </c>
      <c r="M1119" s="21">
        <v>101570</v>
      </c>
      <c r="N1119" s="21">
        <v>63764</v>
      </c>
      <c r="O1119" s="21">
        <v>89549</v>
      </c>
      <c r="P1119" s="21" t="s">
        <v>63</v>
      </c>
      <c r="Q1119">
        <v>5</v>
      </c>
      <c r="R1119">
        <v>1</v>
      </c>
      <c r="S1119">
        <v>3</v>
      </c>
      <c r="T1119">
        <v>3</v>
      </c>
      <c r="U1119">
        <v>4</v>
      </c>
      <c r="V1119">
        <v>1</v>
      </c>
      <c r="W1119">
        <v>100</v>
      </c>
      <c r="X1119">
        <v>99</v>
      </c>
      <c r="Y1119">
        <v>100</v>
      </c>
      <c r="Z1119">
        <v>100</v>
      </c>
      <c r="AA1119">
        <v>100</v>
      </c>
      <c r="AB1119">
        <v>97</v>
      </c>
    </row>
    <row r="1120" spans="1:28">
      <c r="A1120">
        <v>1116</v>
      </c>
      <c r="B1120" t="s">
        <v>2468</v>
      </c>
      <c r="C1120" t="s">
        <v>2381</v>
      </c>
      <c r="D1120" t="s">
        <v>622</v>
      </c>
      <c r="E1120" s="24" t="s">
        <v>69</v>
      </c>
      <c r="F1120" s="24" t="s">
        <v>69</v>
      </c>
      <c r="G1120" s="21">
        <v>0.1</v>
      </c>
      <c r="H1120" s="30">
        <v>0.16666666666666669</v>
      </c>
      <c r="I1120" s="30">
        <f t="shared" si="51"/>
        <v>-0.77815125038364363</v>
      </c>
      <c r="J1120" s="23">
        <v>0.881193</v>
      </c>
      <c r="K1120" s="21">
        <v>13759</v>
      </c>
      <c r="L1120" s="21">
        <v>883170</v>
      </c>
      <c r="M1120" s="21" t="s">
        <v>462</v>
      </c>
      <c r="N1120" s="21">
        <v>4392900</v>
      </c>
      <c r="O1120" s="21" t="s">
        <v>462</v>
      </c>
      <c r="P1120" s="21">
        <v>3220000</v>
      </c>
      <c r="Q1120">
        <v>1</v>
      </c>
      <c r="R1120">
        <v>0</v>
      </c>
      <c r="S1120">
        <v>5</v>
      </c>
      <c r="T1120">
        <v>6</v>
      </c>
      <c r="U1120">
        <v>0</v>
      </c>
      <c r="V1120">
        <v>4</v>
      </c>
      <c r="W1120">
        <v>0</v>
      </c>
      <c r="X1120">
        <v>0</v>
      </c>
      <c r="Y1120">
        <v>86</v>
      </c>
      <c r="Z1120">
        <v>100</v>
      </c>
      <c r="AA1120">
        <v>100</v>
      </c>
      <c r="AB1120">
        <v>100</v>
      </c>
    </row>
    <row r="1121" spans="1:100">
      <c r="A1121">
        <v>1117</v>
      </c>
      <c r="B1121" t="s">
        <v>2382</v>
      </c>
      <c r="C1121" t="s">
        <v>2383</v>
      </c>
      <c r="D1121" t="s">
        <v>548</v>
      </c>
      <c r="E1121" s="24" t="s">
        <v>69</v>
      </c>
      <c r="F1121" s="24" t="s">
        <v>69</v>
      </c>
      <c r="G1121" s="21">
        <v>39</v>
      </c>
      <c r="H1121" s="28">
        <v>65</v>
      </c>
      <c r="I1121" s="28">
        <f t="shared" si="51"/>
        <v>1.8129133566428555</v>
      </c>
      <c r="J1121" s="13">
        <v>3.8013999999999999E-2</v>
      </c>
      <c r="K1121" s="21">
        <v>207560</v>
      </c>
      <c r="L1121" s="21">
        <v>45552</v>
      </c>
      <c r="M1121" s="21">
        <v>2838300</v>
      </c>
      <c r="N1121" s="21">
        <v>17636</v>
      </c>
      <c r="O1121" s="21">
        <v>62376</v>
      </c>
      <c r="P1121" s="21" t="s">
        <v>462</v>
      </c>
      <c r="Q1121">
        <v>14</v>
      </c>
      <c r="R1121">
        <v>6</v>
      </c>
      <c r="S1121">
        <v>4</v>
      </c>
      <c r="T1121">
        <v>6</v>
      </c>
      <c r="U1121">
        <v>2</v>
      </c>
      <c r="V1121">
        <v>0</v>
      </c>
      <c r="W1121">
        <v>100</v>
      </c>
      <c r="X1121">
        <v>97</v>
      </c>
      <c r="Y1121">
        <v>100</v>
      </c>
      <c r="Z1121">
        <v>100</v>
      </c>
      <c r="AA1121">
        <v>100</v>
      </c>
      <c r="AB1121">
        <v>100</v>
      </c>
    </row>
    <row r="1122" spans="1:100">
      <c r="A1122">
        <v>1118</v>
      </c>
      <c r="B1122" t="s">
        <v>1118</v>
      </c>
      <c r="C1122" t="s">
        <v>1119</v>
      </c>
      <c r="D1122" t="s">
        <v>409</v>
      </c>
      <c r="E1122" s="24" t="s">
        <v>69</v>
      </c>
      <c r="F1122" s="24" t="s">
        <v>69</v>
      </c>
      <c r="G1122" s="21">
        <v>0.6</v>
      </c>
      <c r="H1122" s="22">
        <v>1</v>
      </c>
      <c r="I1122" s="22">
        <f t="shared" si="51"/>
        <v>0</v>
      </c>
      <c r="J1122" s="23">
        <v>0.193379</v>
      </c>
      <c r="K1122" s="21">
        <v>28274</v>
      </c>
      <c r="L1122" s="21">
        <v>52317</v>
      </c>
      <c r="M1122" s="21" t="s">
        <v>462</v>
      </c>
      <c r="N1122" s="21">
        <v>11215</v>
      </c>
      <c r="O1122" s="21" t="s">
        <v>64</v>
      </c>
      <c r="P1122" s="21">
        <v>112230</v>
      </c>
      <c r="Q1122">
        <v>3</v>
      </c>
      <c r="R1122">
        <v>0</v>
      </c>
      <c r="S1122">
        <v>2</v>
      </c>
      <c r="T1122">
        <v>1</v>
      </c>
      <c r="U1122">
        <v>1</v>
      </c>
      <c r="V1122">
        <v>1</v>
      </c>
      <c r="W1122">
        <v>100</v>
      </c>
      <c r="X1122">
        <v>100</v>
      </c>
      <c r="Y1122">
        <v>100</v>
      </c>
      <c r="Z1122">
        <v>100</v>
      </c>
      <c r="AA1122">
        <v>100</v>
      </c>
      <c r="AB1122">
        <v>100</v>
      </c>
    </row>
    <row r="1123" spans="1:100">
      <c r="A1123">
        <v>1119</v>
      </c>
      <c r="B1123" t="s">
        <v>2048</v>
      </c>
      <c r="C1123" t="s">
        <v>2049</v>
      </c>
      <c r="D1123" t="s">
        <v>622</v>
      </c>
      <c r="E1123" s="24" t="s">
        <v>69</v>
      </c>
      <c r="F1123" s="24" t="s">
        <v>69</v>
      </c>
      <c r="G1123" s="21">
        <v>1.4</v>
      </c>
      <c r="H1123" s="22">
        <v>2.3333333333333335</v>
      </c>
      <c r="I1123" s="22">
        <f t="shared" si="51"/>
        <v>0.36797678529459443</v>
      </c>
      <c r="J1123" s="23">
        <v>0.52926099999999998</v>
      </c>
      <c r="K1123" s="21">
        <v>40470</v>
      </c>
      <c r="L1123" s="21">
        <v>386670</v>
      </c>
      <c r="M1123" s="21">
        <v>220060</v>
      </c>
      <c r="N1123" s="21">
        <v>164150</v>
      </c>
      <c r="O1123" s="21">
        <v>14855</v>
      </c>
      <c r="P1123" s="21">
        <v>270400</v>
      </c>
      <c r="Q1123">
        <v>3</v>
      </c>
      <c r="R1123">
        <v>1</v>
      </c>
      <c r="S1123">
        <v>4</v>
      </c>
      <c r="T1123">
        <v>6</v>
      </c>
      <c r="U1123">
        <v>1</v>
      </c>
      <c r="V1123">
        <v>2</v>
      </c>
      <c r="W1123">
        <v>100</v>
      </c>
      <c r="X1123">
        <v>98</v>
      </c>
      <c r="Y1123">
        <v>100</v>
      </c>
      <c r="Z1123">
        <v>100</v>
      </c>
      <c r="AA1123">
        <v>100</v>
      </c>
      <c r="AB1123">
        <v>100</v>
      </c>
    </row>
    <row r="1124" spans="1:100">
      <c r="A1124">
        <v>1120</v>
      </c>
      <c r="B1124" t="s">
        <v>2326</v>
      </c>
      <c r="C1124" t="s">
        <v>2327</v>
      </c>
      <c r="D1124" t="s">
        <v>588</v>
      </c>
      <c r="E1124" s="24" t="s">
        <v>69</v>
      </c>
      <c r="F1124" s="24" t="s">
        <v>69</v>
      </c>
      <c r="G1124" s="21">
        <v>0.6</v>
      </c>
      <c r="H1124" s="22">
        <v>1</v>
      </c>
      <c r="I1124" s="22">
        <f t="shared" si="51"/>
        <v>0</v>
      </c>
      <c r="J1124" s="23">
        <v>0.82784199999999997</v>
      </c>
      <c r="K1124" s="21">
        <v>1718100</v>
      </c>
      <c r="L1124" s="21">
        <v>2328900</v>
      </c>
      <c r="M1124" s="21" t="s">
        <v>462</v>
      </c>
      <c r="N1124" s="21">
        <v>2497300</v>
      </c>
      <c r="O1124" s="21">
        <v>1896600</v>
      </c>
      <c r="P1124" s="21">
        <v>2936000</v>
      </c>
      <c r="Q1124">
        <v>2</v>
      </c>
      <c r="R1124">
        <v>0</v>
      </c>
      <c r="S1124">
        <v>2</v>
      </c>
      <c r="T1124">
        <v>2</v>
      </c>
      <c r="U1124">
        <v>2</v>
      </c>
      <c r="V1124">
        <v>3</v>
      </c>
      <c r="W1124">
        <v>100</v>
      </c>
      <c r="X1124">
        <v>99</v>
      </c>
      <c r="Y1124">
        <v>97</v>
      </c>
      <c r="Z1124">
        <v>100</v>
      </c>
      <c r="AA1124">
        <v>100</v>
      </c>
      <c r="AB1124">
        <v>100</v>
      </c>
    </row>
    <row r="1127" spans="1:100" s="15" customFormat="1">
      <c r="B1127" s="15" t="s">
        <v>88</v>
      </c>
      <c r="G1127" s="16"/>
      <c r="H1127" s="16"/>
      <c r="I1127" s="16"/>
      <c r="J1127" s="16"/>
      <c r="O1127" s="17"/>
      <c r="S1127" s="18"/>
      <c r="T1127" s="18"/>
      <c r="U1127" s="18"/>
      <c r="V1127" s="18"/>
      <c r="W1127" s="18"/>
      <c r="X1127" s="18"/>
      <c r="Y1127" s="18"/>
      <c r="Z1127" s="18"/>
      <c r="AA1127" s="18"/>
      <c r="AB1127" s="18"/>
      <c r="AK1127" s="5"/>
      <c r="AL1127" s="5"/>
      <c r="AM1127" s="5"/>
      <c r="AN1127" s="5"/>
      <c r="AO1127" s="5"/>
      <c r="AP1127" s="5"/>
      <c r="AQ1127" s="5"/>
      <c r="AR1127" s="5"/>
      <c r="AS1127" s="5"/>
      <c r="AT1127" s="5"/>
      <c r="AU1127" s="5"/>
      <c r="AV1127" s="5"/>
      <c r="AW1127" s="5"/>
      <c r="AX1127" s="5"/>
      <c r="AY1127" s="5"/>
      <c r="AZ1127" s="5"/>
      <c r="BA1127" s="5"/>
      <c r="BB1127" s="5"/>
      <c r="BC1127" s="5"/>
      <c r="BD1127" s="5"/>
      <c r="BE1127" s="5"/>
      <c r="BF1127" s="5"/>
      <c r="BG1127" s="5"/>
      <c r="BH1127" s="5"/>
      <c r="BI1127" s="5"/>
      <c r="BJ1127" s="5"/>
      <c r="BK1127" s="5"/>
      <c r="BL1127" s="5"/>
      <c r="BM1127" s="5"/>
      <c r="BN1127" s="5"/>
      <c r="BO1127" s="5"/>
      <c r="BP1127" s="5"/>
      <c r="BQ1127" s="18"/>
      <c r="BR1127" s="18"/>
      <c r="BS1127" s="18"/>
      <c r="BT1127" s="18"/>
      <c r="BU1127" s="18"/>
      <c r="BV1127" s="18"/>
      <c r="BW1127" s="18"/>
      <c r="BX1127" s="18"/>
      <c r="BY1127" s="18"/>
      <c r="BZ1127" s="18"/>
      <c r="CA1127" s="18"/>
      <c r="CB1127" s="18"/>
      <c r="CC1127" s="18"/>
      <c r="CD1127" s="18"/>
      <c r="CE1127" s="18"/>
      <c r="CF1127" s="18"/>
      <c r="CG1127" s="18"/>
      <c r="CH1127" s="18"/>
      <c r="CI1127" s="18"/>
      <c r="CJ1127" s="18"/>
      <c r="CK1127" s="18"/>
      <c r="CL1127" s="18"/>
      <c r="CM1127" s="18"/>
      <c r="CN1127" s="18"/>
      <c r="CO1127" s="18"/>
      <c r="CP1127" s="18"/>
      <c r="CQ1127" s="18"/>
      <c r="CR1127" s="18"/>
      <c r="CS1127" s="18"/>
      <c r="CT1127" s="18"/>
      <c r="CU1127" s="18"/>
      <c r="CV1127" s="18"/>
    </row>
    <row r="1128" spans="1:100" s="15" customFormat="1" ht="15" thickBot="1">
      <c r="B1128" s="19" t="s">
        <v>723</v>
      </c>
      <c r="G1128" s="16"/>
      <c r="H1128" s="16"/>
      <c r="I1128" s="16"/>
      <c r="J1128" s="16"/>
      <c r="O1128" s="17"/>
      <c r="S1128" s="18"/>
      <c r="T1128" s="18"/>
      <c r="U1128" s="18"/>
      <c r="V1128" s="18"/>
      <c r="W1128" s="18"/>
      <c r="X1128" s="18"/>
      <c r="Y1128" s="18"/>
      <c r="Z1128" s="18"/>
      <c r="AA1128" s="18"/>
      <c r="AB1128" s="18"/>
      <c r="AK1128" s="20"/>
      <c r="AL1128" s="20"/>
      <c r="AM1128" s="20"/>
      <c r="AN1128" s="20"/>
      <c r="AO1128" s="20"/>
      <c r="AP1128" s="20"/>
      <c r="AQ1128" s="20"/>
      <c r="AR1128" s="20"/>
      <c r="AS1128" s="20"/>
      <c r="AT1128" s="20"/>
      <c r="AU1128" s="20"/>
      <c r="AV1128" s="20"/>
      <c r="AW1128" s="20"/>
      <c r="AX1128" s="20"/>
      <c r="AY1128" s="20"/>
      <c r="AZ1128" s="20"/>
      <c r="BA1128" s="20"/>
      <c r="BB1128" s="20"/>
      <c r="BC1128" s="20"/>
      <c r="BD1128" s="20"/>
      <c r="BE1128" s="20"/>
      <c r="BF1128" s="20"/>
      <c r="BG1128" s="20"/>
      <c r="BH1128" s="20"/>
      <c r="BI1128" s="20"/>
      <c r="BJ1128" s="20"/>
      <c r="BK1128" s="20"/>
      <c r="BL1128" s="20"/>
      <c r="BM1128" s="20"/>
      <c r="BN1128" s="20"/>
      <c r="BO1128" s="20"/>
      <c r="BP1128" s="20"/>
      <c r="BQ1128" s="18"/>
      <c r="BR1128" s="18"/>
      <c r="BS1128" s="18"/>
      <c r="BT1128" s="18"/>
      <c r="BU1128" s="18"/>
      <c r="BV1128" s="18"/>
      <c r="BW1128" s="18"/>
      <c r="BX1128" s="18"/>
      <c r="BY1128" s="18"/>
      <c r="BZ1128" s="18"/>
      <c r="CA1128" s="18"/>
      <c r="CB1128" s="18"/>
      <c r="CC1128" s="18"/>
      <c r="CD1128" s="18"/>
      <c r="CE1128" s="18"/>
      <c r="CF1128" s="18"/>
      <c r="CG1128" s="18"/>
      <c r="CH1128" s="18"/>
      <c r="CI1128" s="18"/>
      <c r="CJ1128" s="18"/>
      <c r="CK1128" s="18"/>
      <c r="CL1128" s="18"/>
      <c r="CM1128" s="18"/>
      <c r="CN1128" s="18"/>
      <c r="CO1128" s="18"/>
      <c r="CP1128" s="18"/>
      <c r="CQ1128" s="18"/>
      <c r="CR1128" s="18"/>
      <c r="CS1128" s="18"/>
      <c r="CT1128" s="18"/>
      <c r="CU1128" s="18"/>
      <c r="CV1128" s="18"/>
    </row>
    <row r="1129" spans="1:100" ht="15" thickBot="1">
      <c r="M1129" s="11" t="s">
        <v>718</v>
      </c>
      <c r="N1129" s="9"/>
      <c r="O1129" s="9"/>
      <c r="P1129" s="9"/>
      <c r="Q1129" s="9"/>
      <c r="R1129" s="8"/>
      <c r="S1129" s="11" t="s">
        <v>719</v>
      </c>
      <c r="T1129" s="9"/>
      <c r="U1129" s="9"/>
      <c r="V1129" s="9"/>
      <c r="W1129" s="9"/>
      <c r="X1129" s="8"/>
    </row>
  </sheetData>
  <sheetCalcPr fullCalcOnLoad="1"/>
  <mergeCells count="13">
    <mergeCell ref="M1129:R1129"/>
    <mergeCell ref="S1129:X1129"/>
    <mergeCell ref="E3:F3"/>
    <mergeCell ref="AK1127:BP1127"/>
    <mergeCell ref="K1:P1"/>
    <mergeCell ref="Q1:V1"/>
    <mergeCell ref="W1:AB1"/>
    <mergeCell ref="W2:Y2"/>
    <mergeCell ref="Z2:AB2"/>
    <mergeCell ref="K2:M2"/>
    <mergeCell ref="N2:P2"/>
    <mergeCell ref="Q2:S2"/>
    <mergeCell ref="T2:V2"/>
  </mergeCells>
  <phoneticPr fontId="26" type="noConversion"/>
  <conditionalFormatting sqref="E1125:F1126 E1130:F1324">
    <cfRule type="cellIs" dxfId="10" priority="37" operator="equal">
      <formula>"high"</formula>
    </cfRule>
    <cfRule type="cellIs" dxfId="9" priority="38" operator="equal">
      <formula>"medium "</formula>
    </cfRule>
    <cfRule type="cellIs" dxfId="8" priority="39" operator="equal">
      <formula>"low"</formula>
    </cfRule>
  </conditionalFormatting>
  <conditionalFormatting sqref="G5:I1124">
    <cfRule type="cellIs" dxfId="7" priority="35" operator="equal">
      <formula>"down"</formula>
    </cfRule>
    <cfRule type="cellIs" dxfId="6" priority="36" operator="equal">
      <formula>"up"</formula>
    </cfRule>
  </conditionalFormatting>
  <conditionalFormatting sqref="E5:F1124">
    <cfRule type="cellIs" dxfId="5" priority="1" operator="equal">
      <formula>"high"</formula>
    </cfRule>
    <cfRule type="cellIs" dxfId="4" priority="2" operator="equal">
      <formula>"medium "</formula>
    </cfRule>
    <cfRule type="cellIs" dxfId="3" priority="3" operator="equal">
      <formula>"low"</formula>
    </cfRule>
  </conditionalFormatting>
  <conditionalFormatting sqref="E6:F1124">
    <cfRule type="cellIs" dxfId="2" priority="4" operator="equal">
      <formula>"high"</formula>
    </cfRule>
    <cfRule type="cellIs" dxfId="1" priority="5" operator="equal">
      <formula>"medium "</formula>
    </cfRule>
    <cfRule type="cellIs" dxfId="0" priority="6" operator="equal">
      <formula>"low"</formula>
    </cfRule>
  </conditionalFormatting>
  <pageMargins left="0.7" right="0.7" top="0.75" bottom="0.75" header="0.3" footer="0.3"/>
  <pageSetup orientation="portrait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ics Leg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larouita</dc:creator>
  <cp:lastModifiedBy>vasileia balampanidoy</cp:lastModifiedBy>
  <dcterms:created xsi:type="dcterms:W3CDTF">2018-07-06T18:39:50Z</dcterms:created>
  <dcterms:modified xsi:type="dcterms:W3CDTF">2018-07-09T07:24:17Z</dcterms:modified>
</cp:coreProperties>
</file>